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/>
  <mc:AlternateContent xmlns:mc="http://schemas.openxmlformats.org/markup-compatibility/2006">
    <mc:Choice Requires="x15">
      <x15ac:absPath xmlns:x15ac="http://schemas.microsoft.com/office/spreadsheetml/2010/11/ac" url="/Users/MARINA_1/Documents/04 PostDoc/Own_articles/2025_SelHap/"/>
    </mc:Choice>
  </mc:AlternateContent>
  <xr:revisionPtr revIDLastSave="0" documentId="13_ncr:1_{2E4BB6EA-FD7A-864D-AFD0-1A2F9C904B57}" xr6:coauthVersionLast="47" xr6:coauthVersionMax="47" xr10:uidLastSave="{00000000-0000-0000-0000-000000000000}"/>
  <bookViews>
    <workbookView xWindow="6760" yWindow="680" windowWidth="22640" windowHeight="18440" firstSheet="1" activeTab="6" xr2:uid="{17AC62FC-E0A2-5942-B596-103D571AEAE7}"/>
  </bookViews>
  <sheets>
    <sheet name="S1 - sample info" sheetId="6" r:id="rId1"/>
    <sheet name="S2 - top20 samples" sheetId="2" r:id="rId2"/>
    <sheet name="S3 - pericentromeric analysis" sheetId="3" r:id="rId3"/>
    <sheet name="S4 - assembly stats" sheetId="8" r:id="rId4"/>
    <sheet name="S5 - gene annotation" sheetId="9" r:id="rId5"/>
    <sheet name="S6 - datasets" sheetId="4" r:id="rId6"/>
    <sheet name="S7 - taxa_order_IB" sheetId="5" r:id="rId7"/>
  </sheets>
  <definedNames>
    <definedName name="_xlnm._FilterDatabase" localSheetId="0" hidden="1">'S1 - sample info'!$A$3:$J$1848</definedName>
    <definedName name="_xlnm._FilterDatabase" localSheetId="3" hidden="1">'S4 - assembly stats'!$A$3:$J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9" l="1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1774" i="6"/>
  <c r="K1775" i="6"/>
  <c r="K1776" i="6"/>
  <c r="K1777" i="6"/>
  <c r="K1778" i="6"/>
  <c r="K1779" i="6"/>
  <c r="K1780" i="6"/>
  <c r="K1781" i="6"/>
  <c r="K1782" i="6"/>
  <c r="K1783" i="6"/>
  <c r="K1784" i="6"/>
  <c r="K1785" i="6"/>
  <c r="K1786" i="6"/>
  <c r="K1787" i="6"/>
  <c r="K1788" i="6"/>
  <c r="K1789" i="6"/>
  <c r="K1790" i="6"/>
  <c r="K1791" i="6"/>
  <c r="K1792" i="6"/>
  <c r="K1793" i="6"/>
  <c r="K1794" i="6"/>
  <c r="K1795" i="6"/>
  <c r="K1796" i="6"/>
  <c r="K1797" i="6"/>
  <c r="K1798" i="6"/>
  <c r="K1799" i="6"/>
  <c r="K1800" i="6"/>
  <c r="K1801" i="6"/>
  <c r="K1802" i="6"/>
  <c r="K1803" i="6"/>
  <c r="K1804" i="6"/>
  <c r="K1805" i="6"/>
  <c r="K1806" i="6"/>
  <c r="K1807" i="6"/>
  <c r="K1808" i="6"/>
  <c r="K1809" i="6"/>
  <c r="K1810" i="6"/>
  <c r="K1811" i="6"/>
  <c r="K1812" i="6"/>
  <c r="K1813" i="6"/>
  <c r="K1814" i="6"/>
  <c r="K1815" i="6"/>
  <c r="K1816" i="6"/>
  <c r="K1817" i="6"/>
  <c r="K1818" i="6"/>
  <c r="K1819" i="6"/>
  <c r="K1820" i="6"/>
  <c r="K1821" i="6"/>
  <c r="K1822" i="6"/>
  <c r="K1823" i="6"/>
  <c r="K1824" i="6"/>
  <c r="K1825" i="6"/>
  <c r="K1826" i="6"/>
  <c r="K1827" i="6"/>
  <c r="K1828" i="6"/>
  <c r="K1829" i="6"/>
  <c r="K1830" i="6"/>
  <c r="K1831" i="6"/>
  <c r="K1832" i="6"/>
  <c r="K1833" i="6"/>
  <c r="K1834" i="6"/>
  <c r="K1835" i="6"/>
  <c r="K1836" i="6"/>
  <c r="K1837" i="6"/>
  <c r="K1838" i="6"/>
  <c r="K1839" i="6"/>
  <c r="K1840" i="6"/>
  <c r="K1841" i="6"/>
  <c r="K1842" i="6"/>
  <c r="K1843" i="6"/>
  <c r="K1844" i="6"/>
  <c r="K1845" i="6"/>
  <c r="K1846" i="6"/>
  <c r="K1847" i="6"/>
  <c r="K1848" i="6"/>
  <c r="K1773" i="6"/>
  <c r="M1391" i="5" l="1"/>
  <c r="M1392" i="5"/>
  <c r="M1393" i="5"/>
  <c r="M1394" i="5"/>
  <c r="M1395" i="5"/>
  <c r="M1396" i="5"/>
  <c r="M1397" i="5"/>
  <c r="M1398" i="5"/>
  <c r="M1399" i="5"/>
  <c r="M1400" i="5"/>
  <c r="M1401" i="5"/>
  <c r="M1402" i="5"/>
  <c r="M1403" i="5"/>
  <c r="M1404" i="5"/>
  <c r="M1405" i="5"/>
  <c r="M1406" i="5"/>
  <c r="M1407" i="5"/>
  <c r="M1408" i="5"/>
  <c r="M1409" i="5"/>
  <c r="M1410" i="5"/>
  <c r="M1411" i="5"/>
  <c r="M1412" i="5"/>
  <c r="M1413" i="5"/>
  <c r="M1414" i="5"/>
  <c r="M1415" i="5"/>
  <c r="M1416" i="5"/>
  <c r="M1417" i="5"/>
  <c r="M1418" i="5"/>
  <c r="M1419" i="5"/>
  <c r="M1420" i="5"/>
  <c r="M1421" i="5"/>
  <c r="M1422" i="5"/>
  <c r="M1423" i="5"/>
  <c r="M1424" i="5"/>
  <c r="M1425" i="5"/>
  <c r="M1426" i="5"/>
  <c r="M1427" i="5"/>
  <c r="M1428" i="5"/>
  <c r="M1429" i="5"/>
  <c r="M1430" i="5"/>
  <c r="M1431" i="5"/>
  <c r="M1432" i="5"/>
  <c r="M1433" i="5"/>
  <c r="M1434" i="5"/>
  <c r="M1435" i="5"/>
  <c r="M1436" i="5"/>
  <c r="M1437" i="5"/>
  <c r="M1438" i="5"/>
  <c r="M1439" i="5"/>
  <c r="M1440" i="5"/>
  <c r="M1441" i="5"/>
  <c r="M1442" i="5"/>
  <c r="M1443" i="5"/>
  <c r="M1444" i="5"/>
  <c r="M1445" i="5"/>
  <c r="M1446" i="5"/>
  <c r="M1447" i="5"/>
  <c r="M1448" i="5"/>
  <c r="M1449" i="5"/>
  <c r="M1450" i="5"/>
  <c r="M1451" i="5"/>
  <c r="M1452" i="5"/>
  <c r="M1453" i="5"/>
  <c r="M1454" i="5"/>
  <c r="M1455" i="5"/>
  <c r="M1456" i="5"/>
  <c r="M1457" i="5"/>
  <c r="M1458" i="5"/>
  <c r="M1459" i="5"/>
  <c r="M1460" i="5"/>
  <c r="M1461" i="5"/>
  <c r="M1462" i="5"/>
  <c r="M1463" i="5"/>
  <c r="M1464" i="5"/>
  <c r="M1465" i="5"/>
  <c r="M1466" i="5"/>
  <c r="M1467" i="5"/>
  <c r="M1468" i="5"/>
  <c r="M1469" i="5"/>
  <c r="M1470" i="5"/>
  <c r="M1471" i="5"/>
  <c r="M1472" i="5"/>
  <c r="M1473" i="5"/>
  <c r="M1474" i="5"/>
  <c r="M1475" i="5"/>
  <c r="M1476" i="5"/>
  <c r="M1477" i="5"/>
  <c r="M1478" i="5"/>
  <c r="M1479" i="5"/>
  <c r="M1480" i="5"/>
  <c r="M1481" i="5"/>
  <c r="M1482" i="5"/>
  <c r="M1483" i="5"/>
  <c r="M1484" i="5"/>
  <c r="M1485" i="5"/>
  <c r="M1486" i="5"/>
  <c r="M1487" i="5"/>
  <c r="M1488" i="5"/>
  <c r="M1489" i="5"/>
  <c r="M1490" i="5"/>
  <c r="M1491" i="5"/>
  <c r="M1492" i="5"/>
  <c r="M1493" i="5"/>
  <c r="M1494" i="5"/>
  <c r="M1495" i="5"/>
  <c r="M1496" i="5"/>
  <c r="M1497" i="5"/>
  <c r="M1498" i="5"/>
  <c r="M1499" i="5"/>
  <c r="M1500" i="5"/>
  <c r="M1501" i="5"/>
  <c r="M1502" i="5"/>
  <c r="M1503" i="5"/>
  <c r="M1504" i="5"/>
  <c r="M1505" i="5"/>
  <c r="M1506" i="5"/>
  <c r="M1507" i="5"/>
  <c r="M1508" i="5"/>
  <c r="M1509" i="5"/>
  <c r="M1510" i="5"/>
  <c r="M1511" i="5"/>
  <c r="M1512" i="5"/>
  <c r="M1513" i="5"/>
  <c r="M1514" i="5"/>
  <c r="M1515" i="5"/>
  <c r="M1516" i="5"/>
  <c r="M1517" i="5"/>
  <c r="M1518" i="5"/>
  <c r="M1519" i="5"/>
  <c r="M1520" i="5"/>
  <c r="M1521" i="5"/>
  <c r="M1522" i="5"/>
  <c r="M1523" i="5"/>
  <c r="M1524" i="5"/>
  <c r="M1525" i="5"/>
  <c r="M1526" i="5"/>
  <c r="M1527" i="5"/>
  <c r="M1528" i="5"/>
  <c r="M1529" i="5"/>
  <c r="M1530" i="5"/>
  <c r="M1531" i="5"/>
  <c r="M1532" i="5"/>
  <c r="M1533" i="5"/>
  <c r="M1534" i="5"/>
  <c r="M1535" i="5"/>
  <c r="M1536" i="5"/>
  <c r="M1537" i="5"/>
  <c r="M1538" i="5"/>
  <c r="M1539" i="5"/>
  <c r="M1540" i="5"/>
  <c r="M1541" i="5"/>
  <c r="M1542" i="5"/>
  <c r="M1543" i="5"/>
  <c r="M1544" i="5"/>
  <c r="M1545" i="5"/>
  <c r="M1546" i="5"/>
  <c r="M1547" i="5"/>
  <c r="M1548" i="5"/>
  <c r="M1549" i="5"/>
  <c r="M1550" i="5"/>
  <c r="M1551" i="5"/>
  <c r="M1552" i="5"/>
  <c r="M1553" i="5"/>
  <c r="M1554" i="5"/>
  <c r="M1555" i="5"/>
  <c r="M1556" i="5"/>
  <c r="M1557" i="5"/>
  <c r="M1558" i="5"/>
  <c r="M1559" i="5"/>
  <c r="M1560" i="5"/>
  <c r="M1561" i="5"/>
  <c r="M1562" i="5"/>
  <c r="M1563" i="5"/>
  <c r="M1564" i="5"/>
  <c r="M1565" i="5"/>
  <c r="M1566" i="5"/>
  <c r="M1567" i="5"/>
  <c r="M1568" i="5"/>
  <c r="M1569" i="5"/>
  <c r="M1570" i="5"/>
  <c r="M1571" i="5"/>
  <c r="M1572" i="5"/>
  <c r="M1573" i="5"/>
  <c r="M1574" i="5"/>
  <c r="M1575" i="5"/>
  <c r="M1576" i="5"/>
  <c r="M1577" i="5"/>
  <c r="M1578" i="5"/>
  <c r="M1579" i="5"/>
  <c r="M1580" i="5"/>
  <c r="M1581" i="5"/>
  <c r="M1582" i="5"/>
  <c r="M1583" i="5"/>
  <c r="M1584" i="5"/>
  <c r="M1585" i="5"/>
  <c r="M1586" i="5"/>
  <c r="M1587" i="5"/>
  <c r="M1588" i="5"/>
  <c r="M1589" i="5"/>
  <c r="M1590" i="5"/>
  <c r="M1591" i="5"/>
  <c r="M1592" i="5"/>
  <c r="M1593" i="5"/>
  <c r="M1594" i="5"/>
  <c r="M1595" i="5"/>
  <c r="M1596" i="5"/>
  <c r="M1597" i="5"/>
  <c r="M1598" i="5"/>
  <c r="M1599" i="5"/>
  <c r="M1600" i="5"/>
  <c r="M1390" i="5"/>
</calcChain>
</file>

<file path=xl/sharedStrings.xml><?xml version="1.0" encoding="utf-8"?>
<sst xmlns="http://schemas.openxmlformats.org/spreadsheetml/2006/main" count="18873" uniqueCount="7321">
  <si>
    <t>Sample</t>
  </si>
  <si>
    <t>chr1H</t>
  </si>
  <si>
    <t>chr2H</t>
  </si>
  <si>
    <t>chr3H</t>
  </si>
  <si>
    <t>chr4H</t>
  </si>
  <si>
    <t>chr5H</t>
  </si>
  <si>
    <t>chr6H</t>
  </si>
  <si>
    <t>chr7H</t>
  </si>
  <si>
    <t>sum_stretches</t>
  </si>
  <si>
    <t>core800-HOR-18876</t>
  </si>
  <si>
    <t>wild100-FT262</t>
  </si>
  <si>
    <t>WBDC-081</t>
  </si>
  <si>
    <t>WBDC-083</t>
  </si>
  <si>
    <t>WBDC-250</t>
  </si>
  <si>
    <t>WBDC-132</t>
  </si>
  <si>
    <t>WBDC-181</t>
  </si>
  <si>
    <t>wild100-FT746</t>
  </si>
  <si>
    <t>wild100-HOR-9476</t>
  </si>
  <si>
    <t>core800-HOR-15692</t>
  </si>
  <si>
    <t>WBDC-255</t>
  </si>
  <si>
    <t>WBDC-246</t>
  </si>
  <si>
    <t>WBDC-256</t>
  </si>
  <si>
    <t>WBDC-307</t>
  </si>
  <si>
    <t>WBDC-242</t>
  </si>
  <si>
    <t>wild100-FT276</t>
  </si>
  <si>
    <t>WBDC-202</t>
  </si>
  <si>
    <t>WBDC-017</t>
  </si>
  <si>
    <t>WBDC-234</t>
  </si>
  <si>
    <t>WBDC-254</t>
  </si>
  <si>
    <t>core150-HOR-15254</t>
  </si>
  <si>
    <t>BARN-Balder-J</t>
  </si>
  <si>
    <t>core800-HOR-20348</t>
  </si>
  <si>
    <t>core800-HOR-14307</t>
  </si>
  <si>
    <t>SHAPE-cv-ACK-16</t>
  </si>
  <si>
    <t>BARN-Proctor</t>
  </si>
  <si>
    <t>core150-HOR-18382</t>
  </si>
  <si>
    <t>core800-HOR-2805</t>
  </si>
  <si>
    <t>SHAPE-cv-Okal</t>
  </si>
  <si>
    <t>core800-HOR-1062</t>
  </si>
  <si>
    <t>core150-HOR-16149</t>
  </si>
  <si>
    <t>core800-HOR-11419</t>
  </si>
  <si>
    <t>BARN-Spey</t>
  </si>
  <si>
    <t>core800-HOR-17538</t>
  </si>
  <si>
    <t>BARN-Rika</t>
  </si>
  <si>
    <t>SHAPE-cv-Arthur</t>
  </si>
  <si>
    <t>SHAPE-cv-Focus</t>
  </si>
  <si>
    <t>core800-HOR-17386</t>
  </si>
  <si>
    <t>sum</t>
  </si>
  <si>
    <t>BARN-Power</t>
  </si>
  <si>
    <t>SHAPE-cv-Diadora</t>
  </si>
  <si>
    <t>SHAPE-cv-Sanette</t>
  </si>
  <si>
    <t>core150-HOR-1048</t>
  </si>
  <si>
    <t>core150-HOR-14557</t>
  </si>
  <si>
    <t>core150-HOR-18087</t>
  </si>
  <si>
    <t>core150-HOR-18300</t>
  </si>
  <si>
    <t>core800-HOR-1210</t>
  </si>
  <si>
    <t>core800-HOR-13825</t>
  </si>
  <si>
    <t>core800-HOR-18070</t>
  </si>
  <si>
    <t>core800-HOR-18827</t>
  </si>
  <si>
    <t>Balder-J</t>
  </si>
  <si>
    <t>Balder_J</t>
  </si>
  <si>
    <t>SelHap</t>
  </si>
  <si>
    <t>cultivar</t>
  </si>
  <si>
    <t>de novo</t>
  </si>
  <si>
    <t>S</t>
  </si>
  <si>
    <t>SWE</t>
  </si>
  <si>
    <t>BARN</t>
  </si>
  <si>
    <t>BARN:Balder_J</t>
  </si>
  <si>
    <t>HOR 1062</t>
  </si>
  <si>
    <t>HOR_1062</t>
  </si>
  <si>
    <t>landrace</t>
  </si>
  <si>
    <t>W</t>
  </si>
  <si>
    <t>TUR</t>
  </si>
  <si>
    <t>NA</t>
  </si>
  <si>
    <t>Tsema</t>
  </si>
  <si>
    <t>HOR_11419</t>
  </si>
  <si>
    <t>IND</t>
  </si>
  <si>
    <t>TSCHARIKAR</t>
  </si>
  <si>
    <t>HOR_14307</t>
  </si>
  <si>
    <t>AFG</t>
  </si>
  <si>
    <t>Smooth Awn 86</t>
  </si>
  <si>
    <t>HOR_15254</t>
  </si>
  <si>
    <t>USA</t>
  </si>
  <si>
    <t>HOR_15692</t>
  </si>
  <si>
    <t>Akyuerek</t>
  </si>
  <si>
    <t>HOR_16149</t>
  </si>
  <si>
    <t>HOR 18382</t>
  </si>
  <si>
    <t>HOR_18382</t>
  </si>
  <si>
    <t>PAK</t>
  </si>
  <si>
    <t>Chikuriu</t>
  </si>
  <si>
    <t>HOR_18876</t>
  </si>
  <si>
    <t>JPN</t>
  </si>
  <si>
    <t>HOR 20348</t>
  </si>
  <si>
    <t>HOR_20348</t>
  </si>
  <si>
    <t>ETH</t>
  </si>
  <si>
    <t>HOR 2805</t>
  </si>
  <si>
    <t>HOR_2805</t>
  </si>
  <si>
    <t>IRN</t>
  </si>
  <si>
    <t>Okal</t>
  </si>
  <si>
    <t>SVK</t>
  </si>
  <si>
    <t>SHAPE_cv</t>
  </si>
  <si>
    <t>SHAPE_cv:Okal</t>
  </si>
  <si>
    <t>Proctor</t>
  </si>
  <si>
    <t>GBR</t>
  </si>
  <si>
    <t>BARN:Proctor</t>
  </si>
  <si>
    <t>Rika</t>
  </si>
  <si>
    <t>BARN:Rika</t>
  </si>
  <si>
    <t>Spey</t>
  </si>
  <si>
    <t>BARN:Spey</t>
  </si>
  <si>
    <t>Aramir</t>
  </si>
  <si>
    <t>NLD</t>
  </si>
  <si>
    <t>BARN:Aramir</t>
  </si>
  <si>
    <t xml:space="preserve">Focus </t>
  </si>
  <si>
    <t>DEU</t>
  </si>
  <si>
    <t>SHAPE_cv:Focus</t>
  </si>
  <si>
    <t>Orthega</t>
  </si>
  <si>
    <t>CSK</t>
  </si>
  <si>
    <t>SHAPE_cv:Orthega</t>
  </si>
  <si>
    <t>Sanette</t>
  </si>
  <si>
    <t>DNK</t>
  </si>
  <si>
    <t>SHAPE_cv:Sanette</t>
  </si>
  <si>
    <t>Valticky</t>
  </si>
  <si>
    <t>breeders</t>
  </si>
  <si>
    <t>BARN:Valticky</t>
  </si>
  <si>
    <t>Scarlett</t>
  </si>
  <si>
    <t>BARN:Scarlett</t>
  </si>
  <si>
    <t>Saffron</t>
  </si>
  <si>
    <t>SHAPE_cv:Saffron</t>
  </si>
  <si>
    <t>Retriever</t>
  </si>
  <si>
    <t>SHAPE_cv:Retriever</t>
  </si>
  <si>
    <t>Quench</t>
  </si>
  <si>
    <t>SHAPE_cv:Quench</t>
  </si>
  <si>
    <t xml:space="preserve">Maris Otter </t>
  </si>
  <si>
    <t xml:space="preserve">Maris_Otter </t>
  </si>
  <si>
    <t>Malta</t>
  </si>
  <si>
    <t>pedigree table</t>
  </si>
  <si>
    <t>Heines Haisa I</t>
  </si>
  <si>
    <t>Hanna</t>
  </si>
  <si>
    <t>Diamant</t>
  </si>
  <si>
    <t>BARN:Diamant</t>
  </si>
  <si>
    <t>Annabell</t>
  </si>
  <si>
    <t>BARN:Annabell</t>
  </si>
  <si>
    <t xml:space="preserve">Vogelsanger Gold </t>
  </si>
  <si>
    <t>Vogelsanger_Gold</t>
  </si>
  <si>
    <t>Theresa</t>
  </si>
  <si>
    <t>Franka</t>
  </si>
  <si>
    <t>Esterel</t>
  </si>
  <si>
    <t>FRA</t>
  </si>
  <si>
    <t>SHAPE_cv:Esterel</t>
  </si>
  <si>
    <t>name</t>
  </si>
  <si>
    <t>assembly.id</t>
  </si>
  <si>
    <t>method</t>
  </si>
  <si>
    <t>status</t>
  </si>
  <si>
    <t>seq_type</t>
  </si>
  <si>
    <t>growth_habit</t>
  </si>
  <si>
    <t>row_number</t>
  </si>
  <si>
    <t>country</t>
  </si>
  <si>
    <t>panel</t>
  </si>
  <si>
    <t>release_year</t>
  </si>
  <si>
    <t>Triumph</t>
  </si>
  <si>
    <t>Maythorpe</t>
  </si>
  <si>
    <t>Test set with 15 accessions selected with SelHap and 15 selected by breeders.</t>
  </si>
  <si>
    <t>Spring 2-rowed test set with 8 accessions selected with SelHap and 8 selected by breeders.</t>
  </si>
  <si>
    <t>taxa</t>
  </si>
  <si>
    <t>group</t>
  </si>
  <si>
    <t>10TJ18</t>
  </si>
  <si>
    <t>PG</t>
  </si>
  <si>
    <t>Aizu6</t>
  </si>
  <si>
    <t>Golden-promise</t>
  </si>
  <si>
    <t>Morex</t>
  </si>
  <si>
    <t>Bonus</t>
  </si>
  <si>
    <t>Bowman</t>
  </si>
  <si>
    <t>Chikurin-Ibaraki</t>
  </si>
  <si>
    <t>Foma</t>
  </si>
  <si>
    <t>GoldenMelon</t>
  </si>
  <si>
    <t>Hocket</t>
  </si>
  <si>
    <t>Igri</t>
  </si>
  <si>
    <t>Barke</t>
  </si>
  <si>
    <t>RGT-Planet</t>
  </si>
  <si>
    <t>Akashinirki</t>
  </si>
  <si>
    <t>Du-Li-Huang</t>
  </si>
  <si>
    <t>Chiba</t>
  </si>
  <si>
    <t>Maximus</t>
  </si>
  <si>
    <t>HOR-3081</t>
  </si>
  <si>
    <t>HOR-2180</t>
  </si>
  <si>
    <t>HOR-4224</t>
  </si>
  <si>
    <t>HOR-10096</t>
  </si>
  <si>
    <t>HOR-10350</t>
  </si>
  <si>
    <t>HOR-10892</t>
  </si>
  <si>
    <t>HOR-1168</t>
  </si>
  <si>
    <t>HOR-12184</t>
  </si>
  <si>
    <t>HOR-13594</t>
  </si>
  <si>
    <t>HOR-13663</t>
  </si>
  <si>
    <t>HOR-13821</t>
  </si>
  <si>
    <t>HOR-13942</t>
  </si>
  <si>
    <t>HOR-14061</t>
  </si>
  <si>
    <t>HOR-14121</t>
  </si>
  <si>
    <t>HOR-14273</t>
  </si>
  <si>
    <t>HOR-1702</t>
  </si>
  <si>
    <t>HOR-18321</t>
  </si>
  <si>
    <t>HOR-19184</t>
  </si>
  <si>
    <t>HOR-21256</t>
  </si>
  <si>
    <t>HOR-21322</t>
  </si>
  <si>
    <t>HOR-21595</t>
  </si>
  <si>
    <t>HOR-21599</t>
  </si>
  <si>
    <t>HOR-2779</t>
  </si>
  <si>
    <t>HOR-2830</t>
  </si>
  <si>
    <t>HOR-3365</t>
  </si>
  <si>
    <t>HOR-3474</t>
  </si>
  <si>
    <t>HOR-495</t>
  </si>
  <si>
    <t>HOR-6220</t>
  </si>
  <si>
    <t>HOR-7172</t>
  </si>
  <si>
    <t>HOR-7385</t>
  </si>
  <si>
    <t>HOR-7552</t>
  </si>
  <si>
    <t>HOR-8117</t>
  </si>
  <si>
    <t>HOR-8148</t>
  </si>
  <si>
    <t>HOR-9043</t>
  </si>
  <si>
    <t>HOR-9972</t>
  </si>
  <si>
    <t>OUN333</t>
  </si>
  <si>
    <t>wildpg</t>
  </si>
  <si>
    <t>FT286</t>
  </si>
  <si>
    <t>FT880</t>
  </si>
  <si>
    <t>FT333</t>
  </si>
  <si>
    <t>FT262</t>
  </si>
  <si>
    <t>FT628</t>
  </si>
  <si>
    <t>FT144</t>
  </si>
  <si>
    <t>FT11</t>
  </si>
  <si>
    <t>FT67</t>
  </si>
  <si>
    <t>HID101</t>
  </si>
  <si>
    <t>HID380</t>
  </si>
  <si>
    <t>HID357</t>
  </si>
  <si>
    <t>HID249</t>
  </si>
  <si>
    <t>HID055</t>
  </si>
  <si>
    <t>WBDC-184</t>
  </si>
  <si>
    <t>WBDC-103</t>
  </si>
  <si>
    <t>WBDC-078</t>
  </si>
  <si>
    <t>WBDC-133</t>
  </si>
  <si>
    <t>WBDC-199</t>
  </si>
  <si>
    <t>WBDC-207</t>
  </si>
  <si>
    <t>WBDC-237</t>
  </si>
  <si>
    <t>WBDC-348</t>
  </si>
  <si>
    <t>WBDC-349</t>
  </si>
  <si>
    <t>HOR-12541</t>
  </si>
  <si>
    <t>core800-HOR-15095</t>
  </si>
  <si>
    <t>wgs</t>
  </si>
  <si>
    <t>core150-HOR-2293</t>
  </si>
  <si>
    <t>core800-HOR-2480</t>
  </si>
  <si>
    <t>core50-HOR-18201</t>
  </si>
  <si>
    <t>core50-HOR-8659</t>
  </si>
  <si>
    <t>core50-HOR-2180</t>
  </si>
  <si>
    <t>core50-HOR-3081</t>
  </si>
  <si>
    <t>core150-HOR-15401</t>
  </si>
  <si>
    <t>core50-HOR-14689</t>
  </si>
  <si>
    <t>core50-HOR-21428</t>
  </si>
  <si>
    <t>core800-HOR-9930</t>
  </si>
  <si>
    <t>core800-HOR-6954</t>
  </si>
  <si>
    <t>core50-HOR-11431</t>
  </si>
  <si>
    <t>core50-HOR-10886</t>
  </si>
  <si>
    <t>core50-HOR-11013</t>
  </si>
  <si>
    <t>core50-HOR-11922</t>
  </si>
  <si>
    <t>core50-HOR-12184</t>
  </si>
  <si>
    <t>core50-HOR-12791</t>
  </si>
  <si>
    <t>core50-HOR-1361</t>
  </si>
  <si>
    <t>core50-HOR-13800</t>
  </si>
  <si>
    <t>core50-HOR-13938</t>
  </si>
  <si>
    <t>core50-HOR-13979</t>
  </si>
  <si>
    <t>core50-HOR-13987</t>
  </si>
  <si>
    <t>core50-HOR-14411</t>
  </si>
  <si>
    <t>core50-HOR-14439</t>
  </si>
  <si>
    <t>core50-HOR-14876</t>
  </si>
  <si>
    <t>core50-HOR-1531</t>
  </si>
  <si>
    <t>core50-HOR-15898</t>
  </si>
  <si>
    <t>core50-HOR-17077</t>
  </si>
  <si>
    <t>core50-HOR-17591</t>
  </si>
  <si>
    <t>core50-HOR-17649</t>
  </si>
  <si>
    <t>core50-HOR-18913</t>
  </si>
  <si>
    <t>core50-HOR-19184</t>
  </si>
  <si>
    <t>core50-HOR-19952</t>
  </si>
  <si>
    <t>core50-HOR-20909</t>
  </si>
  <si>
    <t>core50-HOR-21687</t>
  </si>
  <si>
    <t>core50-HOR-2237</t>
  </si>
  <si>
    <t>core50-HOR-2957</t>
  </si>
  <si>
    <t>core50-HOR-3125</t>
  </si>
  <si>
    <t>core50-HOR-3359</t>
  </si>
  <si>
    <t>core50-HOR-3369</t>
  </si>
  <si>
    <t>core50-HOR-337</t>
  </si>
  <si>
    <t>core50-HOR-3686</t>
  </si>
  <si>
    <t>core50-HOR-495</t>
  </si>
  <si>
    <t>core50-HOR-5373</t>
  </si>
  <si>
    <t>core50-HOR-610</t>
  </si>
  <si>
    <t>core50-HOR-6220</t>
  </si>
  <si>
    <t>core50-HOR-7172</t>
  </si>
  <si>
    <t>core50-HOR-7552</t>
  </si>
  <si>
    <t>core50-HOR-8117</t>
  </si>
  <si>
    <t>core50-HOR-8148</t>
  </si>
  <si>
    <t>core50-HOR-8710</t>
  </si>
  <si>
    <t>core50-HOR-9043</t>
  </si>
  <si>
    <t>core50-HOR-9492</t>
  </si>
  <si>
    <t>core50-HOR-9927</t>
  </si>
  <si>
    <t>core50-HOR-997</t>
  </si>
  <si>
    <t>core150-HOR-10004</t>
  </si>
  <si>
    <t>core150-HOR-10192</t>
  </si>
  <si>
    <t>core150-HOR-1020</t>
  </si>
  <si>
    <t>core150-HOR-1044</t>
  </si>
  <si>
    <t>core150-HOR-10702</t>
  </si>
  <si>
    <t>core150-HOR-1071</t>
  </si>
  <si>
    <t>core150-HOR-10725</t>
  </si>
  <si>
    <t>core150-HOR-10742</t>
  </si>
  <si>
    <t>core150-HOR-10764</t>
  </si>
  <si>
    <t>core150-HOR-10775</t>
  </si>
  <si>
    <t>core150-HOR-10784</t>
  </si>
  <si>
    <t>core150-HOR-1080</t>
  </si>
  <si>
    <t>core150-HOR-10990</t>
  </si>
  <si>
    <t>core150-HOR-11083</t>
  </si>
  <si>
    <t>core150-HOR-11101</t>
  </si>
  <si>
    <t>core150-HOR-11126</t>
  </si>
  <si>
    <t>core150-HOR-11409</t>
  </si>
  <si>
    <t>core150-HOR-11448</t>
  </si>
  <si>
    <t>core150-HOR-11450</t>
  </si>
  <si>
    <t>core150-HOR-11662</t>
  </si>
  <si>
    <t>core150-HOR-11875</t>
  </si>
  <si>
    <t>core150-HOR-12070</t>
  </si>
  <si>
    <t>core150-HOR-12072</t>
  </si>
  <si>
    <t>core150-HOR-12168</t>
  </si>
  <si>
    <t>core150-HOR-12171</t>
  </si>
  <si>
    <t>core150-HOR-12311</t>
  </si>
  <si>
    <t>core150-HOR-12367</t>
  </si>
  <si>
    <t>core150-HOR-12412</t>
  </si>
  <si>
    <t>core150-HOR-1251</t>
  </si>
  <si>
    <t>core150-HOR-12830</t>
  </si>
  <si>
    <t>core150-HOR-13462</t>
  </si>
  <si>
    <t>core150-HOR-13716</t>
  </si>
  <si>
    <t>core150-HOR-13724</t>
  </si>
  <si>
    <t>core150-HOR-13821</t>
  </si>
  <si>
    <t>core150-HOR-13836</t>
  </si>
  <si>
    <t>core150-HOR-1384</t>
  </si>
  <si>
    <t>core150-HOR-13924</t>
  </si>
  <si>
    <t>core150-HOR-14080</t>
  </si>
  <si>
    <t>core150-HOR-14342</t>
  </si>
  <si>
    <t>core150-HOR-14787</t>
  </si>
  <si>
    <t>core150-HOR-14914</t>
  </si>
  <si>
    <t>core150-HOR-15778</t>
  </si>
  <si>
    <t>core150-HOR-15788</t>
  </si>
  <si>
    <t>core150-HOR-1581</t>
  </si>
  <si>
    <t>core150-HOR-15840</t>
  </si>
  <si>
    <t>core150-HOR-15841</t>
  </si>
  <si>
    <t>core150-HOR-15857</t>
  </si>
  <si>
    <t>core150-HOR-15860</t>
  </si>
  <si>
    <t>core150-HOR-15871</t>
  </si>
  <si>
    <t>core150-HOR-15895</t>
  </si>
  <si>
    <t>core150-HOR-15905</t>
  </si>
  <si>
    <t>core150-HOR-15908</t>
  </si>
  <si>
    <t>core150-HOR-15922</t>
  </si>
  <si>
    <t>core150-HOR-16071</t>
  </si>
  <si>
    <t>core150-HOR-16078</t>
  </si>
  <si>
    <t>core150-HOR-16112</t>
  </si>
  <si>
    <t>core150-HOR-1626</t>
  </si>
  <si>
    <t>core150-HOR-16358</t>
  </si>
  <si>
    <t>core150-HOR-16569</t>
  </si>
  <si>
    <t>core150-HOR-17169</t>
  </si>
  <si>
    <t>core150-HOR-1780</t>
  </si>
  <si>
    <t>core150-HOR-1816</t>
  </si>
  <si>
    <t>core150-HOR-18220</t>
  </si>
  <si>
    <t>core150-HOR-18364</t>
  </si>
  <si>
    <t>core150-HOR-18381</t>
  </si>
  <si>
    <t>core150-HOR-18385</t>
  </si>
  <si>
    <t>core150-HOR-18681</t>
  </si>
  <si>
    <t>core150-HOR-18795</t>
  </si>
  <si>
    <t>core150-HOR-18824</t>
  </si>
  <si>
    <t>core150-HOR-18917</t>
  </si>
  <si>
    <t>core150-HOR-18924</t>
  </si>
  <si>
    <t>core150-HOR-19379</t>
  </si>
  <si>
    <t>core150-HOR-19568</t>
  </si>
  <si>
    <t>core150-HOR-1990</t>
  </si>
  <si>
    <t>core150-HOR-20226</t>
  </si>
  <si>
    <t>core150-HOR-20269</t>
  </si>
  <si>
    <t>core150-HOR-2028</t>
  </si>
  <si>
    <t>core150-HOR-21258</t>
  </si>
  <si>
    <t>core150-HOR-21461</t>
  </si>
  <si>
    <t>core150-HOR-21548</t>
  </si>
  <si>
    <t>core150-HOR-21599</t>
  </si>
  <si>
    <t>core150-HOR-21641</t>
  </si>
  <si>
    <t>core150-HOR-2290</t>
  </si>
  <si>
    <t>core150-HOR-2369</t>
  </si>
  <si>
    <t>core150-HOR-2383</t>
  </si>
  <si>
    <t>core150-HOR-2403</t>
  </si>
  <si>
    <t>core150-HOR-2598</t>
  </si>
  <si>
    <t>core150-HOR-2637</t>
  </si>
  <si>
    <t>core150-HOR-2749</t>
  </si>
  <si>
    <t>core150-HOR-282</t>
  </si>
  <si>
    <t>core150-HOR-2970</t>
  </si>
  <si>
    <t>core150-HOR-3023</t>
  </si>
  <si>
    <t>core150-HOR-3093</t>
  </si>
  <si>
    <t>core150-HOR-3153</t>
  </si>
  <si>
    <t>core150-HOR-3155</t>
  </si>
  <si>
    <t>core150-HOR-3187</t>
  </si>
  <si>
    <t>core150-HOR-3233</t>
  </si>
  <si>
    <t>core150-HOR-3460</t>
  </si>
  <si>
    <t>core150-HOR-3728</t>
  </si>
  <si>
    <t>core150-HOR-3909</t>
  </si>
  <si>
    <t>core150-HOR-3912</t>
  </si>
  <si>
    <t>core150-HOR-3926</t>
  </si>
  <si>
    <t>core150-HOR-4030</t>
  </si>
  <si>
    <t>core150-HOR-4034</t>
  </si>
  <si>
    <t>core150-HOR-4136</t>
  </si>
  <si>
    <t>core150-HOR-4138</t>
  </si>
  <si>
    <t>core150-HOR-4201</t>
  </si>
  <si>
    <t>core150-HOR-4258</t>
  </si>
  <si>
    <t>core150-HOR-4264</t>
  </si>
  <si>
    <t>core150-HOR-4273</t>
  </si>
  <si>
    <t>core150-HOR-4403</t>
  </si>
  <si>
    <t>core150-HOR-4606</t>
  </si>
  <si>
    <t>core150-HOR-4653</t>
  </si>
  <si>
    <t>core150-HOR-473</t>
  </si>
  <si>
    <t>core150-HOR-4829</t>
  </si>
  <si>
    <t>core150-HOR-5020</t>
  </si>
  <si>
    <t>core150-HOR-5486</t>
  </si>
  <si>
    <t>core150-HOR-5876</t>
  </si>
  <si>
    <t>core150-HOR-6892</t>
  </si>
  <si>
    <t>core150-HOR-6934</t>
  </si>
  <si>
    <t>core150-HOR-6936</t>
  </si>
  <si>
    <t>core150-HOR-6952</t>
  </si>
  <si>
    <t>core150-HOR-6962</t>
  </si>
  <si>
    <t>core150-HOR-7056</t>
  </si>
  <si>
    <t>core150-HOR-7124</t>
  </si>
  <si>
    <t>core150-HOR-7129</t>
  </si>
  <si>
    <t>core150-HOR-7236</t>
  </si>
  <si>
    <t>core150-HOR-7251</t>
  </si>
  <si>
    <t>core150-HOR-7428</t>
  </si>
  <si>
    <t>core150-HOR-7474</t>
  </si>
  <si>
    <t>core150-HOR-7657</t>
  </si>
  <si>
    <t>core150-HOR-8370</t>
  </si>
  <si>
    <t>core150-HOR-8440</t>
  </si>
  <si>
    <t>core150-HOR-869</t>
  </si>
  <si>
    <t>core150-HOR-8711</t>
  </si>
  <si>
    <t>core150-HOR-8760</t>
  </si>
  <si>
    <t>core150-HOR-8819</t>
  </si>
  <si>
    <t>core150-HOR-8904</t>
  </si>
  <si>
    <t>core150-HOR-9250</t>
  </si>
  <si>
    <t>core150-HOR-9558</t>
  </si>
  <si>
    <t>core150-HOR-9724</t>
  </si>
  <si>
    <t>core150-HOR-9808</t>
  </si>
  <si>
    <t>core800-HOR-10005</t>
  </si>
  <si>
    <t>core800-HOR-10014</t>
  </si>
  <si>
    <t>core800-HOR-10016</t>
  </si>
  <si>
    <t>core800-HOR-10018</t>
  </si>
  <si>
    <t>core800-HOR-1002</t>
  </si>
  <si>
    <t>core800-HOR-10026</t>
  </si>
  <si>
    <t>core800-HOR-10044</t>
  </si>
  <si>
    <t>core800-HOR-10046</t>
  </si>
  <si>
    <t>core800-HOR-10074</t>
  </si>
  <si>
    <t>core800-HOR-10083</t>
  </si>
  <si>
    <t>core800-HOR-10087</t>
  </si>
  <si>
    <t>core800-HOR-10089</t>
  </si>
  <si>
    <t>core800-HOR-10093</t>
  </si>
  <si>
    <t>core800-HOR-10095</t>
  </si>
  <si>
    <t>core800-HOR-10099</t>
  </si>
  <si>
    <t>core800-HOR-1013</t>
  </si>
  <si>
    <t>core800-HOR-10157</t>
  </si>
  <si>
    <t>core800-HOR-10162</t>
  </si>
  <si>
    <t>core800-HOR-10199</t>
  </si>
  <si>
    <t>core800-HOR-10219</t>
  </si>
  <si>
    <t>core800-HOR-10228</t>
  </si>
  <si>
    <t>core800-HOR-10239</t>
  </si>
  <si>
    <t>core800-HOR-10243</t>
  </si>
  <si>
    <t>core800-HOR-10245</t>
  </si>
  <si>
    <t>core800-HOR-10257</t>
  </si>
  <si>
    <t>core800-HOR-10296</t>
  </si>
  <si>
    <t>core800-HOR-10297</t>
  </si>
  <si>
    <t>core800-HOR-10308</t>
  </si>
  <si>
    <t>core800-HOR-1031</t>
  </si>
  <si>
    <t>core800-HOR-10366</t>
  </si>
  <si>
    <t>core800-HOR-10406</t>
  </si>
  <si>
    <t>core800-HOR-10412</t>
  </si>
  <si>
    <t>core800-HOR-1042</t>
  </si>
  <si>
    <t>core800-HOR-1043</t>
  </si>
  <si>
    <t>core800-HOR-1047</t>
  </si>
  <si>
    <t>core800-HOR-10482</t>
  </si>
  <si>
    <t>core800-HOR-1053</t>
  </si>
  <si>
    <t>core800-HOR-1056</t>
  </si>
  <si>
    <t>core800-HOR-10560</t>
  </si>
  <si>
    <t>core800-HOR-10567</t>
  </si>
  <si>
    <t>core800-HOR-10589</t>
  </si>
  <si>
    <t>core800-HOR-1059</t>
  </si>
  <si>
    <t>core800-HOR-10606</t>
  </si>
  <si>
    <t>core800-HOR-1061</t>
  </si>
  <si>
    <t>core800-HOR-10615</t>
  </si>
  <si>
    <t>core800-HOR-10635</t>
  </si>
  <si>
    <t>core800-HOR-1066</t>
  </si>
  <si>
    <t>core800-HOR-10678</t>
  </si>
  <si>
    <t>core800-HOR-10695</t>
  </si>
  <si>
    <t>core800-HOR-10703</t>
  </si>
  <si>
    <t>core800-HOR-10704</t>
  </si>
  <si>
    <t>core800-HOR-10716</t>
  </si>
  <si>
    <t>core800-HOR-1072</t>
  </si>
  <si>
    <t>core800-HOR-10749</t>
  </si>
  <si>
    <t>core800-HOR-10766</t>
  </si>
  <si>
    <t>core800-HOR-1077</t>
  </si>
  <si>
    <t>core800-HOR-10787</t>
  </si>
  <si>
    <t>core800-HOR-1079</t>
  </si>
  <si>
    <t>core800-HOR-10793</t>
  </si>
  <si>
    <t>core800-HOR-10842</t>
  </si>
  <si>
    <t>core800-HOR-10848</t>
  </si>
  <si>
    <t>core800-HOR-10850</t>
  </si>
  <si>
    <t>core800-HOR-1087</t>
  </si>
  <si>
    <t>core800-HOR-10872</t>
  </si>
  <si>
    <t>core800-HOR-10873</t>
  </si>
  <si>
    <t>core800-HOR-10905</t>
  </si>
  <si>
    <t>core800-HOR-10910</t>
  </si>
  <si>
    <t>core800-HOR-1095</t>
  </si>
  <si>
    <t>core800-HOR-10960</t>
  </si>
  <si>
    <t>core800-HOR-1099</t>
  </si>
  <si>
    <t>core800-HOR-1102</t>
  </si>
  <si>
    <t>core800-HOR-11024</t>
  </si>
  <si>
    <t>core800-HOR-11033</t>
  </si>
  <si>
    <t>core800-HOR-11039</t>
  </si>
  <si>
    <t>core800-HOR-1105</t>
  </si>
  <si>
    <t>core800-HOR-11056</t>
  </si>
  <si>
    <t>core800-HOR-1106</t>
  </si>
  <si>
    <t>core800-HOR-1107</t>
  </si>
  <si>
    <t>core800-HOR-11109</t>
  </si>
  <si>
    <t>core800-HOR-11111</t>
  </si>
  <si>
    <t>core800-HOR-11112</t>
  </si>
  <si>
    <t>core800-HOR-11137</t>
  </si>
  <si>
    <t>core800-HOR-11146</t>
  </si>
  <si>
    <t>core800-HOR-11159</t>
  </si>
  <si>
    <t>core800-HOR-11165</t>
  </si>
  <si>
    <t>core800-HOR-11173</t>
  </si>
  <si>
    <t>core800-HOR-11174</t>
  </si>
  <si>
    <t>core800-HOR-11181</t>
  </si>
  <si>
    <t>core800-HOR-11203</t>
  </si>
  <si>
    <t>core800-HOR-1123</t>
  </si>
  <si>
    <t>core800-HOR-11309</t>
  </si>
  <si>
    <t>core800-HOR-1133</t>
  </si>
  <si>
    <t>core800-HOR-11406</t>
  </si>
  <si>
    <t>core800-HOR-11407</t>
  </si>
  <si>
    <t>core800-HOR-11414</t>
  </si>
  <si>
    <t>core800-HOR-11420</t>
  </si>
  <si>
    <t>core800-HOR-11430</t>
  </si>
  <si>
    <t>core800-HOR-11480</t>
  </si>
  <si>
    <t>core800-HOR-1158</t>
  </si>
  <si>
    <t>core800-HOR-11608</t>
  </si>
  <si>
    <t>core800-HOR-11658</t>
  </si>
  <si>
    <t>core800-HOR-11688</t>
  </si>
  <si>
    <t>core800-HOR-11699</t>
  </si>
  <si>
    <t>core800-HOR-1175</t>
  </si>
  <si>
    <t>core800-HOR-1179</t>
  </si>
  <si>
    <t>core800-HOR-11803</t>
  </si>
  <si>
    <t>core800-HOR-11804</t>
  </si>
  <si>
    <t>core800-HOR-11839</t>
  </si>
  <si>
    <t>core800-HOR-11840</t>
  </si>
  <si>
    <t>core800-HOR-1191</t>
  </si>
  <si>
    <t>core800-HOR-11966</t>
  </si>
  <si>
    <t>core800-HOR-11967</t>
  </si>
  <si>
    <t>core800-HOR-11975</t>
  </si>
  <si>
    <t>core800-HOR-11978</t>
  </si>
  <si>
    <t>core800-HOR-12026</t>
  </si>
  <si>
    <t>core800-HOR-1205</t>
  </si>
  <si>
    <t>core800-HOR-12086</t>
  </si>
  <si>
    <t>core800-HOR-1211</t>
  </si>
  <si>
    <t>core800-HOR-12157</t>
  </si>
  <si>
    <t>core800-HOR-12158</t>
  </si>
  <si>
    <t>core800-HOR-12188</t>
  </si>
  <si>
    <t>core800-HOR-12192</t>
  </si>
  <si>
    <t>core800-HOR-12197</t>
  </si>
  <si>
    <t>core800-HOR-12203</t>
  </si>
  <si>
    <t>core800-HOR-12205</t>
  </si>
  <si>
    <t>core800-HOR-12211</t>
  </si>
  <si>
    <t>core800-HOR-12213</t>
  </si>
  <si>
    <t>core800-HOR-12217</t>
  </si>
  <si>
    <t>core800-HOR-12222</t>
  </si>
  <si>
    <t>core800-HOR-12232</t>
  </si>
  <si>
    <t>core800-HOR-12251</t>
  </si>
  <si>
    <t>core800-HOR-12257</t>
  </si>
  <si>
    <t>core800-HOR-12282</t>
  </si>
  <si>
    <t>core800-HOR-12301</t>
  </si>
  <si>
    <t>core800-HOR-12326</t>
  </si>
  <si>
    <t>core800-HOR-1234</t>
  </si>
  <si>
    <t>core800-HOR-12352</t>
  </si>
  <si>
    <t>core800-HOR-12394</t>
  </si>
  <si>
    <t>core800-HOR-12402</t>
  </si>
  <si>
    <t>core800-HOR-12471</t>
  </si>
  <si>
    <t>core800-HOR-1253</t>
  </si>
  <si>
    <t>core800-HOR-1263</t>
  </si>
  <si>
    <t>core800-HOR-1264</t>
  </si>
  <si>
    <t>core800-HOR-1266</t>
  </si>
  <si>
    <t>core800-HOR-1267</t>
  </si>
  <si>
    <t>core800-HOR-1270</t>
  </si>
  <si>
    <t>core800-HOR-12745</t>
  </si>
  <si>
    <t>core800-HOR-12777</t>
  </si>
  <si>
    <t>core800-HOR-12828</t>
  </si>
  <si>
    <t>core800-HOR-1284</t>
  </si>
  <si>
    <t>core800-HOR-1313</t>
  </si>
  <si>
    <t>core800-HOR-133</t>
  </si>
  <si>
    <t>core800-HOR-134</t>
  </si>
  <si>
    <t>core800-HOR-13418</t>
  </si>
  <si>
    <t>core800-HOR-13426</t>
  </si>
  <si>
    <t>core800-HOR-13515</t>
  </si>
  <si>
    <t>core800-HOR-1359</t>
  </si>
  <si>
    <t>core800-HOR-13663</t>
  </si>
  <si>
    <t>core800-HOR-13745</t>
  </si>
  <si>
    <t>core800-HOR-13832</t>
  </si>
  <si>
    <t>core800-HOR-13850</t>
  </si>
  <si>
    <t>core800-HOR-13877</t>
  </si>
  <si>
    <t>core800-HOR-1388</t>
  </si>
  <si>
    <t>core800-HOR-13886</t>
  </si>
  <si>
    <t>core800-HOR-13893</t>
  </si>
  <si>
    <t>core800-HOR-13911</t>
  </si>
  <si>
    <t>core800-HOR-13913</t>
  </si>
  <si>
    <t>core800-HOR-13917</t>
  </si>
  <si>
    <t>core800-HOR-13928</t>
  </si>
  <si>
    <t>core800-HOR-13934</t>
  </si>
  <si>
    <t>core800-HOR-13942</t>
  </si>
  <si>
    <t>core800-HOR-13952</t>
  </si>
  <si>
    <t>core800-HOR-1398</t>
  </si>
  <si>
    <t>core800-HOR-14030</t>
  </si>
  <si>
    <t>core800-HOR-14043</t>
  </si>
  <si>
    <t>core800-HOR-14051</t>
  </si>
  <si>
    <t>core800-HOR-14060</t>
  </si>
  <si>
    <t>core800-HOR-14061</t>
  </si>
  <si>
    <t>core800-HOR-14064</t>
  </si>
  <si>
    <t>core800-HOR-14067</t>
  </si>
  <si>
    <t>core800-HOR-14068</t>
  </si>
  <si>
    <t>core800-HOR-14087</t>
  </si>
  <si>
    <t>core800-HOR-14093</t>
  </si>
  <si>
    <t>core800-HOR-1410</t>
  </si>
  <si>
    <t>core800-HOR-1411</t>
  </si>
  <si>
    <t>core800-HOR-14150</t>
  </si>
  <si>
    <t>core800-HOR-14192</t>
  </si>
  <si>
    <t>core800-HOR-14193</t>
  </si>
  <si>
    <t>core800-HOR-14217</t>
  </si>
  <si>
    <t>core800-HOR-14235</t>
  </si>
  <si>
    <t>core800-HOR-14247</t>
  </si>
  <si>
    <t>core800-HOR-14267</t>
  </si>
  <si>
    <t>core800-HOR-14308</t>
  </si>
  <si>
    <t>core800-HOR-14314</t>
  </si>
  <si>
    <t>core800-HOR-14317</t>
  </si>
  <si>
    <t>core800-HOR-14320</t>
  </si>
  <si>
    <t>core800-HOR-14347</t>
  </si>
  <si>
    <t>core800-HOR-14370</t>
  </si>
  <si>
    <t>core800-HOR-14382</t>
  </si>
  <si>
    <t>core800-HOR-14392</t>
  </si>
  <si>
    <t>core800-HOR-14413</t>
  </si>
  <si>
    <t>core800-HOR-14428</t>
  </si>
  <si>
    <t>core800-HOR-14429</t>
  </si>
  <si>
    <t>core800-HOR-14495</t>
  </si>
  <si>
    <t>core800-HOR-1462</t>
  </si>
  <si>
    <t>core800-HOR-1470</t>
  </si>
  <si>
    <t>core800-HOR-14703</t>
  </si>
  <si>
    <t>core800-HOR-14704</t>
  </si>
  <si>
    <t>core800-HOR-14706</t>
  </si>
  <si>
    <t>core800-HOR-14710</t>
  </si>
  <si>
    <t>core800-HOR-14730</t>
  </si>
  <si>
    <t>core800-HOR-1474</t>
  </si>
  <si>
    <t>core800-HOR-14776</t>
  </si>
  <si>
    <t>core800-HOR-14778</t>
  </si>
  <si>
    <t>core800-HOR-14782</t>
  </si>
  <si>
    <t>core800-HOR-14789</t>
  </si>
  <si>
    <t>core800-HOR-148</t>
  </si>
  <si>
    <t>core800-HOR-14807</t>
  </si>
  <si>
    <t>core800-HOR-14817</t>
  </si>
  <si>
    <t>core800-HOR-14820</t>
  </si>
  <si>
    <t>core800-HOR-1485</t>
  </si>
  <si>
    <t>core800-HOR-14856</t>
  </si>
  <si>
    <t>core800-HOR-14871</t>
  </si>
  <si>
    <t>core800-HOR-14905</t>
  </si>
  <si>
    <t>core800-HOR-14909</t>
  </si>
  <si>
    <t>core800-HOR-14943</t>
  </si>
  <si>
    <t>core800-HOR-15008</t>
  </si>
  <si>
    <t>core800-HOR-15032</t>
  </si>
  <si>
    <t>core800-HOR-15035</t>
  </si>
  <si>
    <t>core800-HOR-15037</t>
  </si>
  <si>
    <t>core800-HOR-15046</t>
  </si>
  <si>
    <t>core800-HOR-15053</t>
  </si>
  <si>
    <t>core800-HOR-15119</t>
  </si>
  <si>
    <t>core800-HOR-15124</t>
  </si>
  <si>
    <t>core800-HOR-15125</t>
  </si>
  <si>
    <t>core800-HOR-15126</t>
  </si>
  <si>
    <t>core800-HOR-15154</t>
  </si>
  <si>
    <t>core800-HOR-15165</t>
  </si>
  <si>
    <t>core800-HOR-15173</t>
  </si>
  <si>
    <t>core800-HOR-15175</t>
  </si>
  <si>
    <t>core800-HOR-15181</t>
  </si>
  <si>
    <t>core800-HOR-15193</t>
  </si>
  <si>
    <t>core800-HOR-15224</t>
  </si>
  <si>
    <t>core800-HOR-15238</t>
  </si>
  <si>
    <t>core800-HOR-15255</t>
  </si>
  <si>
    <t>core800-HOR-15258</t>
  </si>
  <si>
    <t>core800-HOR-15259</t>
  </si>
  <si>
    <t>core800-HOR-15263</t>
  </si>
  <si>
    <t>core800-HOR-15265</t>
  </si>
  <si>
    <t>core800-HOR-15277</t>
  </si>
  <si>
    <t>core800-HOR-15286</t>
  </si>
  <si>
    <t>core800-HOR-15297</t>
  </si>
  <si>
    <t>core800-HOR-15342</t>
  </si>
  <si>
    <t>core800-HOR-15345</t>
  </si>
  <si>
    <t>core800-HOR-15355</t>
  </si>
  <si>
    <t>core800-HOR-15377</t>
  </si>
  <si>
    <t>core800-HOR-15384</t>
  </si>
  <si>
    <t>core800-HOR-15390</t>
  </si>
  <si>
    <t>core800-HOR-15405</t>
  </si>
  <si>
    <t>core800-HOR-15412</t>
  </si>
  <si>
    <t>core800-HOR-15423</t>
  </si>
  <si>
    <t>core800-HOR-15465</t>
  </si>
  <si>
    <t>core800-HOR-15546</t>
  </si>
  <si>
    <t>core800-HOR-15549</t>
  </si>
  <si>
    <t>core800-HOR-15553</t>
  </si>
  <si>
    <t>core800-HOR-15562</t>
  </si>
  <si>
    <t>core800-HOR-15638</t>
  </si>
  <si>
    <t>core800-HOR-15704</t>
  </si>
  <si>
    <t>core800-HOR-15742</t>
  </si>
  <si>
    <t>core800-HOR-15758</t>
  </si>
  <si>
    <t>core800-HOR-15760</t>
  </si>
  <si>
    <t>core800-HOR-15773</t>
  </si>
  <si>
    <t>core800-HOR-15818</t>
  </si>
  <si>
    <t>core800-HOR-15821</t>
  </si>
  <si>
    <t>core800-HOR-15862</t>
  </si>
  <si>
    <t>core800-HOR-15884</t>
  </si>
  <si>
    <t>core800-HOR-15886</t>
  </si>
  <si>
    <t>core800-HOR-15887</t>
  </si>
  <si>
    <t>core800-HOR-15889</t>
  </si>
  <si>
    <t>core800-HOR-15890</t>
  </si>
  <si>
    <t>core800-HOR-15894</t>
  </si>
  <si>
    <t>core800-HOR-15915</t>
  </si>
  <si>
    <t>core800-HOR-15917</t>
  </si>
  <si>
    <t>core800-HOR-15920</t>
  </si>
  <si>
    <t>core800-HOR-15929</t>
  </si>
  <si>
    <t>core800-HOR-15983</t>
  </si>
  <si>
    <t>core800-HOR-16009</t>
  </si>
  <si>
    <t>core800-HOR-1601</t>
  </si>
  <si>
    <t>core800-HOR-16087</t>
  </si>
  <si>
    <t>core800-HOR-16135</t>
  </si>
  <si>
    <t>core800-HOR-16174</t>
  </si>
  <si>
    <t>core800-HOR-16188</t>
  </si>
  <si>
    <t>core800-HOR-1620</t>
  </si>
  <si>
    <t>core800-HOR-1621</t>
  </si>
  <si>
    <t>core800-HOR-16247</t>
  </si>
  <si>
    <t>core800-HOR-16261</t>
  </si>
  <si>
    <t>core800-HOR-16263</t>
  </si>
  <si>
    <t>core800-HOR-1629</t>
  </si>
  <si>
    <t>core800-HOR-16297</t>
  </si>
  <si>
    <t>core800-HOR-16321</t>
  </si>
  <si>
    <t>core800-HOR-16334</t>
  </si>
  <si>
    <t>core800-HOR-16351</t>
  </si>
  <si>
    <t>core800-HOR-16393</t>
  </si>
  <si>
    <t>core800-HOR-16404</t>
  </si>
  <si>
    <t>core800-HOR-16420</t>
  </si>
  <si>
    <t>core800-HOR-16547</t>
  </si>
  <si>
    <t>core800-HOR-1657</t>
  </si>
  <si>
    <t>core800-HOR-1661</t>
  </si>
  <si>
    <t>core800-HOR-16652</t>
  </si>
  <si>
    <t>core800-HOR-16679</t>
  </si>
  <si>
    <t>core800-HOR-16702</t>
  </si>
  <si>
    <t>core800-HOR-16783</t>
  </si>
  <si>
    <t>core800-HOR-16909</t>
  </si>
  <si>
    <t>core800-HOR-16935</t>
  </si>
  <si>
    <t>core800-HOR-16953</t>
  </si>
  <si>
    <t>core800-HOR-16958</t>
  </si>
  <si>
    <t>core800-HOR-17024</t>
  </si>
  <si>
    <t>core800-HOR-1703</t>
  </si>
  <si>
    <t>core800-HOR-17035</t>
  </si>
  <si>
    <t>core800-HOR-1704</t>
  </si>
  <si>
    <t>core800-HOR-17078</t>
  </si>
  <si>
    <t>core800-HOR-17111</t>
  </si>
  <si>
    <t>core800-HOR-17116</t>
  </si>
  <si>
    <t>core800-HOR-17121</t>
  </si>
  <si>
    <t>core800-HOR-17129</t>
  </si>
  <si>
    <t>core800-HOR-17130</t>
  </si>
  <si>
    <t>core800-HOR-17134</t>
  </si>
  <si>
    <t>core800-HOR-17185</t>
  </si>
  <si>
    <t>core800-HOR-17203</t>
  </si>
  <si>
    <t>core800-HOR-17215</t>
  </si>
  <si>
    <t>core800-HOR-17220</t>
  </si>
  <si>
    <t>core800-HOR-17236</t>
  </si>
  <si>
    <t>core800-HOR-17252</t>
  </si>
  <si>
    <t>core800-HOR-17258</t>
  </si>
  <si>
    <t>core800-HOR-1731</t>
  </si>
  <si>
    <t>core800-HOR-17321</t>
  </si>
  <si>
    <t>core800-HOR-17325</t>
  </si>
  <si>
    <t>core800-HOR-17329</t>
  </si>
  <si>
    <t>core800-HOR-1734</t>
  </si>
  <si>
    <t>core800-HOR-17422</t>
  </si>
  <si>
    <t>core800-HOR-17440</t>
  </si>
  <si>
    <t>core800-HOR-17444</t>
  </si>
  <si>
    <t>core800-HOR-17477</t>
  </si>
  <si>
    <t>core800-HOR-17517</t>
  </si>
  <si>
    <t>core800-HOR-17531</t>
  </si>
  <si>
    <t>core800-HOR-17544</t>
  </si>
  <si>
    <t>core800-HOR-17572</t>
  </si>
  <si>
    <t>core800-HOR-17574</t>
  </si>
  <si>
    <t>core800-HOR-17599</t>
  </si>
  <si>
    <t>core800-HOR-17601</t>
  </si>
  <si>
    <t>core800-HOR-17618</t>
  </si>
  <si>
    <t>core800-HOR-17640</t>
  </si>
  <si>
    <t>core800-HOR-17654</t>
  </si>
  <si>
    <t>core800-HOR-17678</t>
  </si>
  <si>
    <t>core800-HOR-17690</t>
  </si>
  <si>
    <t>core800-HOR-17705</t>
  </si>
  <si>
    <t>core800-HOR-17730</t>
  </si>
  <si>
    <t>core800-HOR-1777</t>
  </si>
  <si>
    <t>core800-HOR-17772</t>
  </si>
  <si>
    <t>core800-HOR-17794</t>
  </si>
  <si>
    <t>core800-HOR-17874</t>
  </si>
  <si>
    <t>core800-HOR-1791</t>
  </si>
  <si>
    <t>core800-HOR-18062</t>
  </si>
  <si>
    <t>core800-HOR-1807</t>
  </si>
  <si>
    <t>core800-HOR-18076</t>
  </si>
  <si>
    <t>core800-HOR-18096</t>
  </si>
  <si>
    <t>core800-HOR-18160</t>
  </si>
  <si>
    <t>core800-HOR-18168</t>
  </si>
  <si>
    <t>core800-HOR-1821</t>
  </si>
  <si>
    <t>core800-HOR-18227</t>
  </si>
  <si>
    <t>core800-HOR-18232</t>
  </si>
  <si>
    <t>core800-HOR-18249</t>
  </si>
  <si>
    <t>core800-HOR-18267</t>
  </si>
  <si>
    <t>core800-HOR-18403</t>
  </si>
  <si>
    <t>core800-HOR-1845</t>
  </si>
  <si>
    <t>core800-HOR-18464</t>
  </si>
  <si>
    <t>core800-HOR-18474</t>
  </si>
  <si>
    <t>core800-HOR-18484</t>
  </si>
  <si>
    <t>core800-HOR-18504</t>
  </si>
  <si>
    <t>core800-HOR-1858</t>
  </si>
  <si>
    <t>core800-HOR-1860</t>
  </si>
  <si>
    <t>core800-HOR-18604</t>
  </si>
  <si>
    <t>core800-HOR-1861</t>
  </si>
  <si>
    <t>core800-HOR-18618</t>
  </si>
  <si>
    <t>core800-HOR-18652</t>
  </si>
  <si>
    <t>core800-HOR-18688</t>
  </si>
  <si>
    <t>core800-HOR-18711</t>
  </si>
  <si>
    <t>core800-HOR-18722</t>
  </si>
  <si>
    <t>core800-HOR-18730</t>
  </si>
  <si>
    <t>core800-HOR-18765</t>
  </si>
  <si>
    <t>core800-HOR-18766</t>
  </si>
  <si>
    <t>core800-HOR-18871</t>
  </si>
  <si>
    <t>core800-HOR-18920</t>
  </si>
  <si>
    <t>core800-HOR-18935</t>
  </si>
  <si>
    <t>core800-HOR-18962</t>
  </si>
  <si>
    <t>core800-HOR-19050</t>
  </si>
  <si>
    <t>core800-HOR-19051</t>
  </si>
  <si>
    <t>core800-HOR-19129</t>
  </si>
  <si>
    <t>core800-HOR-19168</t>
  </si>
  <si>
    <t>core800-HOR-19170</t>
  </si>
  <si>
    <t>core800-HOR-19175</t>
  </si>
  <si>
    <t>core800-HOR-19181</t>
  </si>
  <si>
    <t>core800-HOR-19202</t>
  </si>
  <si>
    <t>core800-HOR-19289</t>
  </si>
  <si>
    <t>core800-HOR-19295</t>
  </si>
  <si>
    <t>core800-HOR-19299</t>
  </si>
  <si>
    <t>core800-HOR-19372</t>
  </si>
  <si>
    <t>core800-HOR-19386</t>
  </si>
  <si>
    <t>core800-HOR-1939</t>
  </si>
  <si>
    <t>core800-HOR-19413</t>
  </si>
  <si>
    <t>core800-HOR-1949</t>
  </si>
  <si>
    <t>core800-HOR-19526</t>
  </si>
  <si>
    <t>core800-HOR-1954</t>
  </si>
  <si>
    <t>core800-HOR-19551</t>
  </si>
  <si>
    <t>core800-HOR-19574</t>
  </si>
  <si>
    <t>core800-HOR-19581</t>
  </si>
  <si>
    <t>core800-HOR-19593</t>
  </si>
  <si>
    <t>core800-HOR-1962</t>
  </si>
  <si>
    <t>core800-HOR-19653</t>
  </si>
  <si>
    <t>core800-HOR-1972</t>
  </si>
  <si>
    <t>core800-HOR-19720</t>
  </si>
  <si>
    <t>core800-HOR-19742</t>
  </si>
  <si>
    <t>core800-HOR-19746</t>
  </si>
  <si>
    <t>core800-HOR-1977</t>
  </si>
  <si>
    <t>core800-HOR-19774</t>
  </si>
  <si>
    <t>core800-HOR-19776</t>
  </si>
  <si>
    <t>core800-HOR-19860</t>
  </si>
  <si>
    <t>core800-HOR-19869</t>
  </si>
  <si>
    <t>core800-HOR-19886</t>
  </si>
  <si>
    <t>core800-HOR-19896</t>
  </si>
  <si>
    <t>core800-HOR-199</t>
  </si>
  <si>
    <t>core800-HOR-19938</t>
  </si>
  <si>
    <t>core800-HOR-20004</t>
  </si>
  <si>
    <t>core800-HOR-20008</t>
  </si>
  <si>
    <t>core800-HOR-2004</t>
  </si>
  <si>
    <t>core800-HOR-20093</t>
  </si>
  <si>
    <t>core800-HOR-20196</t>
  </si>
  <si>
    <t>core800-HOR-20198</t>
  </si>
  <si>
    <t>core800-HOR-2024</t>
  </si>
  <si>
    <t>core800-HOR-20266</t>
  </si>
  <si>
    <t>core800-HOR-20291</t>
  </si>
  <si>
    <t>core800-HOR-20295</t>
  </si>
  <si>
    <t>core800-HOR-20396</t>
  </si>
  <si>
    <t>core800-HOR-20470</t>
  </si>
  <si>
    <t>core800-HOR-205</t>
  </si>
  <si>
    <t>core800-HOR-20537</t>
  </si>
  <si>
    <t>core800-HOR-20710</t>
  </si>
  <si>
    <t>core800-HOR-20714</t>
  </si>
  <si>
    <t>core800-HOR-2083</t>
  </si>
  <si>
    <t>core800-HOR-20948</t>
  </si>
  <si>
    <t>core800-HOR-20968</t>
  </si>
  <si>
    <t>core800-HOR-20971</t>
  </si>
  <si>
    <t>core800-HOR-20974</t>
  </si>
  <si>
    <t>core800-HOR-20985</t>
  </si>
  <si>
    <t>core800-HOR-2099</t>
  </si>
  <si>
    <t>core800-HOR-2104</t>
  </si>
  <si>
    <t>core800-HOR-21068</t>
  </si>
  <si>
    <t>core800-HOR-21073</t>
  </si>
  <si>
    <t>core800-HOR-21085</t>
  </si>
  <si>
    <t>core800-HOR-21087</t>
  </si>
  <si>
    <t>core800-HOR-21250</t>
  </si>
  <si>
    <t>core800-HOR-21266</t>
  </si>
  <si>
    <t>core800-HOR-2131</t>
  </si>
  <si>
    <t>core800-HOR-21329</t>
  </si>
  <si>
    <t>core800-HOR-21344</t>
  </si>
  <si>
    <t>core800-HOR-21357</t>
  </si>
  <si>
    <t>core800-HOR-21359</t>
  </si>
  <si>
    <t>core800-HOR-21436</t>
  </si>
  <si>
    <t>core800-HOR-21439</t>
  </si>
  <si>
    <t>core800-HOR-21517</t>
  </si>
  <si>
    <t>core800-HOR-21574</t>
  </si>
  <si>
    <t>core800-HOR-21609</t>
  </si>
  <si>
    <t>core800-HOR-2164</t>
  </si>
  <si>
    <t>core800-HOR-21681</t>
  </si>
  <si>
    <t>core800-HOR-219</t>
  </si>
  <si>
    <t>core800-HOR-22161</t>
  </si>
  <si>
    <t>core800-HOR-22165</t>
  </si>
  <si>
    <t>core800-HOR-22190</t>
  </si>
  <si>
    <t>core800-HOR-2232</t>
  </si>
  <si>
    <t>core800-HOR-2269</t>
  </si>
  <si>
    <t>core800-HOR-2277</t>
  </si>
  <si>
    <t>core800-HOR-2282</t>
  </si>
  <si>
    <t>core800-HOR-2348</t>
  </si>
  <si>
    <t>core800-HOR-2357</t>
  </si>
  <si>
    <t>core800-HOR-2358</t>
  </si>
  <si>
    <t>core800-HOR-2364</t>
  </si>
  <si>
    <t>core800-HOR-2366</t>
  </si>
  <si>
    <t>core800-HOR-2367</t>
  </si>
  <si>
    <t>core800-HOR-239</t>
  </si>
  <si>
    <t>core800-HOR-2429</t>
  </si>
  <si>
    <t>core800-HOR-2431</t>
  </si>
  <si>
    <t>core800-HOR-2469</t>
  </si>
  <si>
    <t>core800-HOR-2478</t>
  </si>
  <si>
    <t>core800-HOR-2494</t>
  </si>
  <si>
    <t>core800-HOR-2503</t>
  </si>
  <si>
    <t>core800-HOR-2504</t>
  </si>
  <si>
    <t>core800-HOR-2517</t>
  </si>
  <si>
    <t>core800-HOR-2520</t>
  </si>
  <si>
    <t>core800-HOR-2528</t>
  </si>
  <si>
    <t>core800-HOR-2529</t>
  </si>
  <si>
    <t>core800-HOR-2530</t>
  </si>
  <si>
    <t>core800-HOR-257</t>
  </si>
  <si>
    <t>core800-HOR-264</t>
  </si>
  <si>
    <t>core800-HOR-2674</t>
  </si>
  <si>
    <t>core800-HOR-2721</t>
  </si>
  <si>
    <t>core800-HOR-2747</t>
  </si>
  <si>
    <t>core800-HOR-2748</t>
  </si>
  <si>
    <t>core800-HOR-2752</t>
  </si>
  <si>
    <t>core800-HOR-2755</t>
  </si>
  <si>
    <t>core800-HOR-2757</t>
  </si>
  <si>
    <t>core800-HOR-2761</t>
  </si>
  <si>
    <t>core800-HOR-2764</t>
  </si>
  <si>
    <t>core800-HOR-2799</t>
  </si>
  <si>
    <t>core800-HOR-2812</t>
  </si>
  <si>
    <t>core800-HOR-2860</t>
  </si>
  <si>
    <t>core800-HOR-2883</t>
  </si>
  <si>
    <t>core800-HOR-29</t>
  </si>
  <si>
    <t>core800-HOR-2911</t>
  </si>
  <si>
    <t>core800-HOR-2922</t>
  </si>
  <si>
    <t>core800-HOR-2924</t>
  </si>
  <si>
    <t>core800-HOR-2961</t>
  </si>
  <si>
    <t>core800-HOR-3064</t>
  </si>
  <si>
    <t>core800-HOR-3106</t>
  </si>
  <si>
    <t>core800-HOR-3116</t>
  </si>
  <si>
    <t>core800-HOR-3136</t>
  </si>
  <si>
    <t>core800-HOR-3137</t>
  </si>
  <si>
    <t>core800-HOR-3146</t>
  </si>
  <si>
    <t>core800-HOR-3157</t>
  </si>
  <si>
    <t>core800-HOR-3164</t>
  </si>
  <si>
    <t>core800-HOR-3179</t>
  </si>
  <si>
    <t>core800-HOR-3272</t>
  </si>
  <si>
    <t>core800-HOR-33</t>
  </si>
  <si>
    <t>core800-HOR-3311</t>
  </si>
  <si>
    <t>core800-HOR-3327</t>
  </si>
  <si>
    <t>core800-HOR-335</t>
  </si>
  <si>
    <t>core800-HOR-3482</t>
  </si>
  <si>
    <t>core800-HOR-3492</t>
  </si>
  <si>
    <t>core800-HOR-3620</t>
  </si>
  <si>
    <t>core800-HOR-3661</t>
  </si>
  <si>
    <t>core800-HOR-3726</t>
  </si>
  <si>
    <t>core800-HOR-3740</t>
  </si>
  <si>
    <t>core800-HOR-3879</t>
  </si>
  <si>
    <t>core800-HOR-3927</t>
  </si>
  <si>
    <t>core800-HOR-3950</t>
  </si>
  <si>
    <t>core800-HOR-3952</t>
  </si>
  <si>
    <t>core800-HOR-4018</t>
  </si>
  <si>
    <t>core800-HOR-4042</t>
  </si>
  <si>
    <t>core800-HOR-405</t>
  </si>
  <si>
    <t>core800-HOR-4055</t>
  </si>
  <si>
    <t>core800-HOR-4058</t>
  </si>
  <si>
    <t>core800-HOR-4061</t>
  </si>
  <si>
    <t>core800-HOR-4062</t>
  </si>
  <si>
    <t>core800-HOR-4065</t>
  </si>
  <si>
    <t>core800-HOR-4091</t>
  </si>
  <si>
    <t>core800-HOR-4104</t>
  </si>
  <si>
    <t>core800-HOR-4114</t>
  </si>
  <si>
    <t>core800-HOR-4131</t>
  </si>
  <si>
    <t>core800-HOR-4146</t>
  </si>
  <si>
    <t>core800-HOR-4226</t>
  </si>
  <si>
    <t>core800-HOR-4240</t>
  </si>
  <si>
    <t>core800-HOR-4308</t>
  </si>
  <si>
    <t>core800-HOR-4333</t>
  </si>
  <si>
    <t>core800-HOR-4348</t>
  </si>
  <si>
    <t>core800-HOR-4390</t>
  </si>
  <si>
    <t>core800-HOR-4402</t>
  </si>
  <si>
    <t>core800-HOR-4404</t>
  </si>
  <si>
    <t>core800-HOR-4413</t>
  </si>
  <si>
    <t>core800-HOR-4420</t>
  </si>
  <si>
    <t>core800-HOR-4421</t>
  </si>
  <si>
    <t>core800-HOR-4428</t>
  </si>
  <si>
    <t>core800-HOR-4430</t>
  </si>
  <si>
    <t>core800-HOR-4443</t>
  </si>
  <si>
    <t>core800-HOR-4447</t>
  </si>
  <si>
    <t>core800-HOR-4459</t>
  </si>
  <si>
    <t>core800-HOR-448</t>
  </si>
  <si>
    <t>core800-HOR-4502</t>
  </si>
  <si>
    <t>core800-HOR-4548</t>
  </si>
  <si>
    <t>core800-HOR-4558</t>
  </si>
  <si>
    <t>core800-HOR-4568</t>
  </si>
  <si>
    <t>core800-HOR-4570</t>
  </si>
  <si>
    <t>core800-HOR-4586</t>
  </si>
  <si>
    <t>core800-HOR-4588</t>
  </si>
  <si>
    <t>core800-HOR-4602</t>
  </si>
  <si>
    <t>core800-HOR-4689</t>
  </si>
  <si>
    <t>core800-HOR-4693</t>
  </si>
  <si>
    <t>core800-HOR-4696</t>
  </si>
  <si>
    <t>core800-HOR-4718</t>
  </si>
  <si>
    <t>core800-HOR-4779</t>
  </si>
  <si>
    <t>core800-HOR-4815</t>
  </si>
  <si>
    <t>core800-HOR-4827</t>
  </si>
  <si>
    <t>core800-HOR-4924</t>
  </si>
  <si>
    <t>core800-HOR-51</t>
  </si>
  <si>
    <t>core800-HOR-5185</t>
  </si>
  <si>
    <t>core800-HOR-5220</t>
  </si>
  <si>
    <t>core800-HOR-5241</t>
  </si>
  <si>
    <t>core800-HOR-526</t>
  </si>
  <si>
    <t>core800-HOR-528</t>
  </si>
  <si>
    <t>core800-HOR-534</t>
  </si>
  <si>
    <t>core800-HOR-5349</t>
  </si>
  <si>
    <t>core800-HOR-5372</t>
  </si>
  <si>
    <t>core800-HOR-5641</t>
  </si>
  <si>
    <t>core800-HOR-567</t>
  </si>
  <si>
    <t>core800-HOR-5676</t>
  </si>
  <si>
    <t>core800-HOR-5683</t>
  </si>
  <si>
    <t>core800-HOR-5823</t>
  </si>
  <si>
    <t>core800-HOR-5864</t>
  </si>
  <si>
    <t>core800-HOR-5955</t>
  </si>
  <si>
    <t>core800-HOR-5962</t>
  </si>
  <si>
    <t>core800-HOR-611</t>
  </si>
  <si>
    <t>core800-HOR-612</t>
  </si>
  <si>
    <t>core800-HOR-6204</t>
  </si>
  <si>
    <t>core800-HOR-648</t>
  </si>
  <si>
    <t>core800-HOR-649</t>
  </si>
  <si>
    <t>core800-HOR-661</t>
  </si>
  <si>
    <t>core800-HOR-6660</t>
  </si>
  <si>
    <t>core800-HOR-6708</t>
  </si>
  <si>
    <t>core800-HOR-6791</t>
  </si>
  <si>
    <t>core800-HOR-68</t>
  </si>
  <si>
    <t>core800-HOR-6854</t>
  </si>
  <si>
    <t>core800-HOR-6876</t>
  </si>
  <si>
    <t>core800-HOR-6899</t>
  </si>
  <si>
    <t>core800-HOR-6908</t>
  </si>
  <si>
    <t>core800-HOR-693</t>
  </si>
  <si>
    <t>core800-HOR-6939</t>
  </si>
  <si>
    <t>core800-HOR-6951</t>
  </si>
  <si>
    <t>core800-HOR-6970</t>
  </si>
  <si>
    <t>core800-HOR-6999</t>
  </si>
  <si>
    <t>core800-HOR-703</t>
  </si>
  <si>
    <t>core800-HOR-7040</t>
  </si>
  <si>
    <t>core800-HOR-7043</t>
  </si>
  <si>
    <t>core800-HOR-706</t>
  </si>
  <si>
    <t>core800-HOR-7061</t>
  </si>
  <si>
    <t>core800-HOR-7067</t>
  </si>
  <si>
    <t>core800-HOR-7068</t>
  </si>
  <si>
    <t>core800-HOR-7107</t>
  </si>
  <si>
    <t>core800-HOR-7112</t>
  </si>
  <si>
    <t>core800-HOR-7116</t>
  </si>
  <si>
    <t>core800-HOR-7125</t>
  </si>
  <si>
    <t>core800-HOR-7134</t>
  </si>
  <si>
    <t>core800-HOR-714</t>
  </si>
  <si>
    <t>core800-HOR-7142</t>
  </si>
  <si>
    <t>core800-HOR-7162</t>
  </si>
  <si>
    <t>core800-HOR-7164</t>
  </si>
  <si>
    <t>core800-HOR-7169</t>
  </si>
  <si>
    <t>core800-HOR-7171</t>
  </si>
  <si>
    <t>core800-HOR-719</t>
  </si>
  <si>
    <t>core800-HOR-7219</t>
  </si>
  <si>
    <t>core800-HOR-7230</t>
  </si>
  <si>
    <t>core800-HOR-7252</t>
  </si>
  <si>
    <t>core800-HOR-7253</t>
  </si>
  <si>
    <t>core800-HOR-7255</t>
  </si>
  <si>
    <t>core800-HOR-7264</t>
  </si>
  <si>
    <t>core800-HOR-727</t>
  </si>
  <si>
    <t>core800-HOR-7282</t>
  </si>
  <si>
    <t>core800-HOR-7283</t>
  </si>
  <si>
    <t>core800-HOR-7286</t>
  </si>
  <si>
    <t>core800-HOR-7291</t>
  </si>
  <si>
    <t>core800-HOR-730</t>
  </si>
  <si>
    <t>core800-HOR-7307</t>
  </si>
  <si>
    <t>core800-HOR-7375</t>
  </si>
  <si>
    <t>core800-HOR-7380</t>
  </si>
  <si>
    <t>core800-HOR-7460</t>
  </si>
  <si>
    <t>core800-HOR-7466</t>
  </si>
  <si>
    <t>core800-HOR-7468</t>
  </si>
  <si>
    <t>core800-HOR-7475</t>
  </si>
  <si>
    <t>core800-HOR-7485</t>
  </si>
  <si>
    <t>core800-HOR-7505</t>
  </si>
  <si>
    <t>core800-HOR-7508</t>
  </si>
  <si>
    <t>core800-HOR-7516</t>
  </si>
  <si>
    <t>core800-HOR-7562</t>
  </si>
  <si>
    <t>core800-HOR-7563</t>
  </si>
  <si>
    <t>core800-HOR-7571</t>
  </si>
  <si>
    <t>core800-HOR-760</t>
  </si>
  <si>
    <t>core800-HOR-7602</t>
  </si>
  <si>
    <t>core800-HOR-7612</t>
  </si>
  <si>
    <t>core800-HOR-7629</t>
  </si>
  <si>
    <t>core800-HOR-763</t>
  </si>
  <si>
    <t>core800-HOR-7647</t>
  </si>
  <si>
    <t>core800-HOR-7679</t>
  </si>
  <si>
    <t>core800-HOR-770</t>
  </si>
  <si>
    <t>core800-HOR-771</t>
  </si>
  <si>
    <t>core800-HOR-772</t>
  </si>
  <si>
    <t>core800-HOR-7973</t>
  </si>
  <si>
    <t>core800-HOR-8008</t>
  </si>
  <si>
    <t>core800-HOR-8039</t>
  </si>
  <si>
    <t>core800-HOR-8060</t>
  </si>
  <si>
    <t>core800-HOR-8091</t>
  </si>
  <si>
    <t>core800-HOR-811</t>
  </si>
  <si>
    <t>core800-HOR-8112</t>
  </si>
  <si>
    <t>core800-HOR-8118</t>
  </si>
  <si>
    <t>core800-HOR-8134</t>
  </si>
  <si>
    <t>core800-HOR-8138</t>
  </si>
  <si>
    <t>core800-HOR-8170</t>
  </si>
  <si>
    <t>core800-HOR-8195</t>
  </si>
  <si>
    <t>core800-HOR-8216</t>
  </si>
  <si>
    <t>core800-HOR-826</t>
  </si>
  <si>
    <t>core800-HOR-8277</t>
  </si>
  <si>
    <t>core800-HOR-8331</t>
  </si>
  <si>
    <t>core800-HOR-8335</t>
  </si>
  <si>
    <t>core800-HOR-8338</t>
  </si>
  <si>
    <t>core800-HOR-8347</t>
  </si>
  <si>
    <t>core800-HOR-8355</t>
  </si>
  <si>
    <t>core800-HOR-8372</t>
  </si>
  <si>
    <t>core800-HOR-8383</t>
  </si>
  <si>
    <t>core800-HOR-8385</t>
  </si>
  <si>
    <t>core800-HOR-8391</t>
  </si>
  <si>
    <t>core800-HOR-8400</t>
  </si>
  <si>
    <t>core800-HOR-8403</t>
  </si>
  <si>
    <t>core800-HOR-8410</t>
  </si>
  <si>
    <t>core800-HOR-8428</t>
  </si>
  <si>
    <t>core800-HOR-843</t>
  </si>
  <si>
    <t>core800-HOR-8446</t>
  </si>
  <si>
    <t>core800-HOR-8451</t>
  </si>
  <si>
    <t>core800-HOR-8452</t>
  </si>
  <si>
    <t>core800-HOR-8454</t>
  </si>
  <si>
    <t>core800-HOR-846</t>
  </si>
  <si>
    <t>core800-HOR-8662</t>
  </si>
  <si>
    <t>core800-HOR-8668</t>
  </si>
  <si>
    <t>core800-HOR-868</t>
  </si>
  <si>
    <t>core800-HOR-8685</t>
  </si>
  <si>
    <t>core800-HOR-8700</t>
  </si>
  <si>
    <t>core800-HOR-8704</t>
  </si>
  <si>
    <t>core800-HOR-872</t>
  </si>
  <si>
    <t>core800-HOR-8736</t>
  </si>
  <si>
    <t>core800-HOR-8749</t>
  </si>
  <si>
    <t>core800-HOR-8751</t>
  </si>
  <si>
    <t>core800-HOR-876</t>
  </si>
  <si>
    <t>core800-HOR-8765</t>
  </si>
  <si>
    <t>core800-HOR-8768</t>
  </si>
  <si>
    <t>core800-HOR-877</t>
  </si>
  <si>
    <t>core800-HOR-8777</t>
  </si>
  <si>
    <t>core800-HOR-8787</t>
  </si>
  <si>
    <t>core800-HOR-8802</t>
  </si>
  <si>
    <t>core800-HOR-8806</t>
  </si>
  <si>
    <t>core800-HOR-8808</t>
  </si>
  <si>
    <t>core800-HOR-8849</t>
  </si>
  <si>
    <t>core800-HOR-8852</t>
  </si>
  <si>
    <t>core800-HOR-8858</t>
  </si>
  <si>
    <t>core800-HOR-8868</t>
  </si>
  <si>
    <t>core800-HOR-8879</t>
  </si>
  <si>
    <t>core800-HOR-889</t>
  </si>
  <si>
    <t>core800-HOR-8891</t>
  </si>
  <si>
    <t>core800-HOR-8903</t>
  </si>
  <si>
    <t>core800-HOR-8908</t>
  </si>
  <si>
    <t>core800-HOR-8915</t>
  </si>
  <si>
    <t>core800-HOR-8919</t>
  </si>
  <si>
    <t>core800-HOR-892</t>
  </si>
  <si>
    <t>core800-HOR-919</t>
  </si>
  <si>
    <t>core800-HOR-9240</t>
  </si>
  <si>
    <t>core800-HOR-9249</t>
  </si>
  <si>
    <t>core800-HOR-9255</t>
  </si>
  <si>
    <t>core800-HOR-9271</t>
  </si>
  <si>
    <t>core800-HOR-9288</t>
  </si>
  <si>
    <t>core800-HOR-9292</t>
  </si>
  <si>
    <t>core800-HOR-93</t>
  </si>
  <si>
    <t>core800-HOR-9421</t>
  </si>
  <si>
    <t>core800-HOR-9455</t>
  </si>
  <si>
    <t>core800-HOR-9489</t>
  </si>
  <si>
    <t>core800-HOR-9515</t>
  </si>
  <si>
    <t>core800-HOR-9519</t>
  </si>
  <si>
    <t>core800-HOR-9529</t>
  </si>
  <si>
    <t>core800-HOR-9532</t>
  </si>
  <si>
    <t>core800-HOR-9535</t>
  </si>
  <si>
    <t>core800-HOR-9538</t>
  </si>
  <si>
    <t>core800-HOR-9559</t>
  </si>
  <si>
    <t>core800-HOR-9573</t>
  </si>
  <si>
    <t>core800-HOR-9658</t>
  </si>
  <si>
    <t>core800-HOR-9676</t>
  </si>
  <si>
    <t>core800-HOR-9709</t>
  </si>
  <si>
    <t>core800-HOR-9715</t>
  </si>
  <si>
    <t>core800-HOR-9720</t>
  </si>
  <si>
    <t>core800-HOR-980</t>
  </si>
  <si>
    <t>core800-HOR-9815</t>
  </si>
  <si>
    <t>core800-HOR-9841</t>
  </si>
  <si>
    <t>core800-HOR-9846</t>
  </si>
  <si>
    <t>core800-HOR-987</t>
  </si>
  <si>
    <t>core800-HOR-9875</t>
  </si>
  <si>
    <t>core800-HOR-9876</t>
  </si>
  <si>
    <t>core800-HOR-9891</t>
  </si>
  <si>
    <t>core800-HOR-9910</t>
  </si>
  <si>
    <t>core800-HOR-9911</t>
  </si>
  <si>
    <t>core800-HOR-9976</t>
  </si>
  <si>
    <t>SHAPE-cv-ACK-1</t>
  </si>
  <si>
    <t>SHAPE-cv-ACK-10</t>
  </si>
  <si>
    <t>SHAPE-cv-ACK-11</t>
  </si>
  <si>
    <t>SHAPE-cv-ACK-12</t>
  </si>
  <si>
    <t>SHAPE-cv-ACK-13</t>
  </si>
  <si>
    <t>SHAPE-cv-ACK-14</t>
  </si>
  <si>
    <t>SHAPE-cv-ACK-15</t>
  </si>
  <si>
    <t>SHAPE-cv-ACK-2</t>
  </si>
  <si>
    <t>SHAPE-cv-ACK-3</t>
  </si>
  <si>
    <t>SHAPE-cv-ACK-4</t>
  </si>
  <si>
    <t>SHAPE-cv-ACK-5</t>
  </si>
  <si>
    <t>SHAPE-cv-ACK-6</t>
  </si>
  <si>
    <t>SHAPE-cv-ACK-7</t>
  </si>
  <si>
    <t>SHAPE-cv-ACK-8</t>
  </si>
  <si>
    <t>SHAPE-cv-ACK-9</t>
  </si>
  <si>
    <t>SHAPE-cv-AF-Cesar</t>
  </si>
  <si>
    <t>SHAPE-cv-AF-Lucius</t>
  </si>
  <si>
    <t>SHAPE-cv-Abbie</t>
  </si>
  <si>
    <t>SHAPE-cv-Adalina</t>
  </si>
  <si>
    <t>SHAPE-cv-Advent</t>
  </si>
  <si>
    <t>SHAPE-cv-Aida</t>
  </si>
  <si>
    <t>SHAPE-cv-Airway</t>
  </si>
  <si>
    <t>SHAPE-cv-Akcent</t>
  </si>
  <si>
    <t>SHAPE-cv-Aksamit</t>
  </si>
  <si>
    <t>SHAPE-cv-Albertine</t>
  </si>
  <si>
    <t>SHAPE-cv-Aliciana</t>
  </si>
  <si>
    <t>SHAPE-cv-Amadora</t>
  </si>
  <si>
    <t>SHAPE-cv-Ambrosia</t>
  </si>
  <si>
    <t>SHAPE-cv-Amistar</t>
  </si>
  <si>
    <t>SHAPE-cv-Amulet</t>
  </si>
  <si>
    <t>SHAPE-cv-Anja</t>
  </si>
  <si>
    <t>SHAPE-cv-Antje</t>
  </si>
  <si>
    <t>SHAPE-cv-Antonella</t>
  </si>
  <si>
    <t>SHAPE-cv-Arcanda</t>
  </si>
  <si>
    <t>SHAPE-cv-Arenia</t>
  </si>
  <si>
    <t>SHAPE-cv-Ariane</t>
  </si>
  <si>
    <t>SHAPE-cv-Asta</t>
  </si>
  <si>
    <t>SHAPE-cv-Astaire</t>
  </si>
  <si>
    <t>SHAPE-cv-Atlas</t>
  </si>
  <si>
    <t>SHAPE-cv-Atribut</t>
  </si>
  <si>
    <t>SHAPE-cv-Atrika</t>
  </si>
  <si>
    <t>SHAPE-cv-Avalon</t>
  </si>
  <si>
    <t>SHAPE-cv-Avenir</t>
  </si>
  <si>
    <t>SHAPE-cv-Axioma</t>
  </si>
  <si>
    <t>SHAPE-cv-Bartosz</t>
  </si>
  <si>
    <t>SHAPE-cv-Basic</t>
  </si>
  <si>
    <t>SHAPE-cv-Basza</t>
  </si>
  <si>
    <t>SHAPE-cv-Bazant</t>
  </si>
  <si>
    <t>SHAPE-cv-Beckenbauer</t>
  </si>
  <si>
    <t>SHAPE-cv-Beckie</t>
  </si>
  <si>
    <t>SHAPE-cv-Bella</t>
  </si>
  <si>
    <t>SHAPE-cv-Bellini</t>
  </si>
  <si>
    <t>SHAPE-cv-Blask</t>
  </si>
  <si>
    <t>SHAPE-cv-Bordeaux</t>
  </si>
  <si>
    <t>SHAPE-cv-Bordo</t>
  </si>
  <si>
    <t>SHAPE-cv-Borrelly</t>
  </si>
  <si>
    <t>SHAPE-cv-Boss</t>
  </si>
  <si>
    <t>SHAPE-cv-Brandon</t>
  </si>
  <si>
    <t>SHAPE-cv-Broadway</t>
  </si>
  <si>
    <t>SHAPE-cv-Brosza</t>
  </si>
  <si>
    <t>SHAPE-cv-Bryl</t>
  </si>
  <si>
    <t>SHAPE-cv-Cadiz</t>
  </si>
  <si>
    <t>SHAPE-cv-California</t>
  </si>
  <si>
    <t>SHAPE-cv-Calypso</t>
  </si>
  <si>
    <t>SHAPE-cv-Camilla</t>
  </si>
  <si>
    <t>SHAPE-cv-Campagne</t>
  </si>
  <si>
    <t>SHAPE-cv-Cantton</t>
  </si>
  <si>
    <t>SHAPE-cv-Capricorn</t>
  </si>
  <si>
    <t>SHAPE-cv-Caribic</t>
  </si>
  <si>
    <t>SHAPE-cv-Casino</t>
  </si>
  <si>
    <t>SHAPE-cv-Cassata</t>
  </si>
  <si>
    <t>SHAPE-cv-Cassia</t>
  </si>
  <si>
    <t>SHAPE-cv-Cassiopee</t>
  </si>
  <si>
    <t>SHAPE-cv-Casting</t>
  </si>
  <si>
    <t>SHAPE-cv-Catamaran</t>
  </si>
  <si>
    <t>SHAPE-cv-Cayu</t>
  </si>
  <si>
    <t>SHAPE-cv-Chalup</t>
  </si>
  <si>
    <t>SHAPE-cv-Champie</t>
  </si>
  <si>
    <t>SHAPE-cv-Chrissie</t>
  </si>
  <si>
    <t>SHAPE-cv-Christelle</t>
  </si>
  <si>
    <t>SHAPE-cv-Coccinel</t>
  </si>
  <si>
    <t>SHAPE-cv-Comeback</t>
  </si>
  <si>
    <t>SHAPE-cv-Conchita</t>
  </si>
  <si>
    <t>SHAPE-cv-Conny</t>
  </si>
  <si>
    <t>SHAPE-cv-Coralie</t>
  </si>
  <si>
    <t>SHAPE-cv-Craft</t>
  </si>
  <si>
    <t>SHAPE-cv-Crescendo</t>
  </si>
  <si>
    <t>SHAPE-cv-Creswell</t>
  </si>
  <si>
    <t>SHAPE-cv-Daisy</t>
  </si>
  <si>
    <t>SHAPE-cv-Dante</t>
  </si>
  <si>
    <t>SHAPE-cv-Delphi</t>
  </si>
  <si>
    <t>SHAPE-cv-Desiree</t>
  </si>
  <si>
    <t>SHAPE-cv-Diablo</t>
  </si>
  <si>
    <t>SHAPE-cv-Domino</t>
  </si>
  <si>
    <t>SHAPE-cv-Donau</t>
  </si>
  <si>
    <t>SHAPE-cv-Duncan</t>
  </si>
  <si>
    <t>SHAPE-cv-Eastway</t>
  </si>
  <si>
    <t>SHAPE-cv-Eifel</t>
  </si>
  <si>
    <t>SHAPE-cv-Electrum</t>
  </si>
  <si>
    <t>SHAPE-cv-Ellen</t>
  </si>
  <si>
    <t>SHAPE-cv-Ellinor</t>
  </si>
  <si>
    <t>SHAPE-cv-Estaminet</t>
  </si>
  <si>
    <t>SHAPE-cv-Esterel</t>
  </si>
  <si>
    <t>SHAPE-cv-Etincel</t>
  </si>
  <si>
    <t>SHAPE-cv-Eunova</t>
  </si>
  <si>
    <t>SHAPE-cv-Evergreen</t>
  </si>
  <si>
    <t>SHAPE-cv-Explorer</t>
  </si>
  <si>
    <t>SHAPE-cv-Fairway</t>
  </si>
  <si>
    <t>SHAPE-cv-Fantex</t>
  </si>
  <si>
    <t>SHAPE-cv-Faro</t>
  </si>
  <si>
    <t>SHAPE-cv-Fatima</t>
  </si>
  <si>
    <t>SHAPE-cv-Fay</t>
  </si>
  <si>
    <t>SHAPE-cv-Feedway</t>
  </si>
  <si>
    <t>SHAPE-cv-Filante</t>
  </si>
  <si>
    <t>SHAPE-cv-Findora</t>
  </si>
  <si>
    <t>SHAPE-cv-Finola</t>
  </si>
  <si>
    <t>SHAPE-cv-Flagon</t>
  </si>
  <si>
    <t>SHAPE-cv-Flemming</t>
  </si>
  <si>
    <t>SHAPE-cv-Florentine</t>
  </si>
  <si>
    <t>SHAPE-cv-Flynn</t>
  </si>
  <si>
    <t>SHAPE-cv-Francin</t>
  </si>
  <si>
    <t>SHAPE-cv-Fridericus</t>
  </si>
  <si>
    <t>SHAPE-cv-Frontier</t>
  </si>
  <si>
    <t>SHAPE-cv-Funky</t>
  </si>
  <si>
    <t>SHAPE-cv-GS3051-Leia</t>
  </si>
  <si>
    <t>SHAPE-cv-Gambrinus</t>
  </si>
  <si>
    <t>SHAPE-cv-Garner</t>
  </si>
  <si>
    <t>SHAPE-cv-Gateway</t>
  </si>
  <si>
    <t>SHAPE-cv-Gimlet</t>
  </si>
  <si>
    <t>SHAPE-cv-Glacier</t>
  </si>
  <si>
    <t>SHAPE-cv-Greenway</t>
  </si>
  <si>
    <t>SHAPE-cv-Grenada</t>
  </si>
  <si>
    <t>SHAPE-cv-Griffin</t>
  </si>
  <si>
    <t>SHAPE-cv-Hacker</t>
  </si>
  <si>
    <t>SHAPE-cv-Hannelore</t>
  </si>
  <si>
    <t>SHAPE-cv-Harris</t>
  </si>
  <si>
    <t>SHAPE-cv-Hawking</t>
  </si>
  <si>
    <t>SHAPE-cv-Hazel</t>
  </si>
  <si>
    <t>SHAPE-cv-Hedwig</t>
  </si>
  <si>
    <t>SHAPE-cv-Henriette</t>
  </si>
  <si>
    <t>SHAPE-cv-Heris</t>
  </si>
  <si>
    <t>SHAPE-cv-Higgins</t>
  </si>
  <si>
    <t>SHAPE-cv-Highway</t>
  </si>
  <si>
    <t>SHAPE-cv-Hobbs</t>
  </si>
  <si>
    <t>SHAPE-cv-Ida</t>
  </si>
  <si>
    <t>SHAPE-cv-Infinity</t>
  </si>
  <si>
    <t>SHAPE-cv-Irina</t>
  </si>
  <si>
    <t>SHAPE-cv-Iron</t>
  </si>
  <si>
    <t>SHAPE-cv-Isocel</t>
  </si>
  <si>
    <t>SHAPE-cv-Jaguar</t>
  </si>
  <si>
    <t>SHAPE-cv-Jakubus</t>
  </si>
  <si>
    <t>SHAPE-cv-Jersey</t>
  </si>
  <si>
    <t>SHAPE-cv-Jessie</t>
  </si>
  <si>
    <t>SHAPE-cv-Joker</t>
  </si>
  <si>
    <t>SHAPE-cv-Journey</t>
  </si>
  <si>
    <t>SHAPE-cv-Joy</t>
  </si>
  <si>
    <t>SHAPE-cv-Jule</t>
  </si>
  <si>
    <t>SHAPE-cv-Kampa</t>
  </si>
  <si>
    <t>SHAPE-cv-Kangoo</t>
  </si>
  <si>
    <t>SHAPE-cv-Kathleen</t>
  </si>
  <si>
    <t>SHAPE-cv-Katniss</t>
  </si>
  <si>
    <t>SHAPE-cv-Keeper</t>
  </si>
  <si>
    <t>SHAPE-cv-Kelim</t>
  </si>
  <si>
    <t>SHAPE-cv-Kellie</t>
  </si>
  <si>
    <t>SHAPE-cv-Ketos</t>
  </si>
  <si>
    <t>SHAPE-cv-Klarinette</t>
  </si>
  <si>
    <t>SHAPE-cv-Kosmos</t>
  </si>
  <si>
    <t>SHAPE-cv-Kucyk</t>
  </si>
  <si>
    <t>SHAPE-cv-Lancelot</t>
  </si>
  <si>
    <t>SHAPE-cv-Laudis550</t>
  </si>
  <si>
    <t>SHAPE-cv-Laureate</t>
  </si>
  <si>
    <t>SHAPE-cv-Laurielle</t>
  </si>
  <si>
    <t>SHAPE-cv-Laurikka</t>
  </si>
  <si>
    <t>SHAPE-cv-Laurin</t>
  </si>
  <si>
    <t>SHAPE-cv-Lautine</t>
  </si>
  <si>
    <t>SHAPE-cv-Leandra</t>
  </si>
  <si>
    <t>SHAPE-cv-Leibniz</t>
  </si>
  <si>
    <t>SHAPE-cv-Lentia</t>
  </si>
  <si>
    <t>SHAPE-cv-Leopard</t>
  </si>
  <si>
    <t>SHAPE-cv-Lester</t>
  </si>
  <si>
    <t>SHAPE-cv-Liga</t>
  </si>
  <si>
    <t>SHAPE-cv-Lomerit</t>
  </si>
  <si>
    <t>SHAPE-cv-Loreley</t>
  </si>
  <si>
    <t>SHAPE-cv-Lucienne</t>
  </si>
  <si>
    <t>SHAPE-cv-Luran</t>
  </si>
  <si>
    <t>SHAPE-cv-Luxor</t>
  </si>
  <si>
    <t>SHAPE-cv-Maltesse</t>
  </si>
  <si>
    <t>SHAPE-cv-Malwinta</t>
  </si>
  <si>
    <t>SHAPE-cv-Malz</t>
  </si>
  <si>
    <t>SHAPE-cv-Marcada</t>
  </si>
  <si>
    <t>SHAPE-cv-Mars</t>
  </si>
  <si>
    <t>SHAPE-cv-Matros</t>
  </si>
  <si>
    <t>SHAPE-cv-Maybrit</t>
  </si>
  <si>
    <t>SHAPE-cv-Melania</t>
  </si>
  <si>
    <t>SHAPE-cv-Melia</t>
  </si>
  <si>
    <t>SHAPE-cv-Melius</t>
  </si>
  <si>
    <t>SHAPE-cv-Meridian</t>
  </si>
  <si>
    <t>SHAPE-cv-Milford</t>
  </si>
  <si>
    <t>SHAPE-cv-Mirabelle</t>
  </si>
  <si>
    <t>SHAPE-cv-Mizzi</t>
  </si>
  <si>
    <t>SHAPE-cv-Monique</t>
  </si>
  <si>
    <t>SHAPE-cv-Monroe</t>
  </si>
  <si>
    <t>SHAPE-cv-Moselle</t>
  </si>
  <si>
    <t>SHAPE-cv-Mountain</t>
  </si>
  <si>
    <t>SHAPE-cv-NFC-Tipple</t>
  </si>
  <si>
    <t>SHAPE-cv-Nabuco</t>
  </si>
  <si>
    <t>SHAPE-cv-Natasia</t>
  </si>
  <si>
    <t>SHAPE-cv-Nerz</t>
  </si>
  <si>
    <t>SHAPE-cv-Newway</t>
  </si>
  <si>
    <t>SHAPE-cv-Normandy</t>
  </si>
  <si>
    <t>SHAPE-cv-Odyssey</t>
  </si>
  <si>
    <t>SHAPE-cv-Olympus</t>
  </si>
  <si>
    <t>SHAPE-cv-Optic</t>
  </si>
  <si>
    <t>SHAPE-cv-Orbit</t>
  </si>
  <si>
    <t>SHAPE-cv-Orphelia</t>
  </si>
  <si>
    <t>SHAPE-cv-Orthega</t>
  </si>
  <si>
    <t>SHAPE-cv-Orwell</t>
  </si>
  <si>
    <t>SHAPE-cv-Otto</t>
  </si>
  <si>
    <t>SHAPE-cv-Overture</t>
  </si>
  <si>
    <t>SHAPE-cv-Oxygene</t>
  </si>
  <si>
    <t>SHAPE-cv-Padura</t>
  </si>
  <si>
    <t>SHAPE-cv-Paradies</t>
  </si>
  <si>
    <t>SHAPE-cv-Paso</t>
  </si>
  <si>
    <t>SHAPE-cv-Passenger</t>
  </si>
  <si>
    <t>SHAPE-cv-Paulis</t>
  </si>
  <si>
    <t>SHAPE-cv-Paustian</t>
  </si>
  <si>
    <t>SHAPE-cv-Pearl</t>
  </si>
  <si>
    <t>SHAPE-cv-Penguin</t>
  </si>
  <si>
    <t>SHAPE-cv-Petrus</t>
  </si>
  <si>
    <t>SHAPE-cv-Pewter</t>
  </si>
  <si>
    <t>SHAPE-cv-Piroska</t>
  </si>
  <si>
    <t>SHAPE-cv-Pixel</t>
  </si>
  <si>
    <t>SHAPE-cv-Planet</t>
  </si>
  <si>
    <t>SHAPE-cv-Propino</t>
  </si>
  <si>
    <t>SHAPE-cv-Prunella</t>
  </si>
  <si>
    <t>SHAPE-cv-Quadriga</t>
  </si>
  <si>
    <t>SHAPE-cv-Quench</t>
  </si>
  <si>
    <t>SHAPE-cv-Raceway</t>
  </si>
  <si>
    <t>SHAPE-cv-Radegast</t>
  </si>
  <si>
    <t>SHAPE-cv-Rafaela</t>
  </si>
  <si>
    <t>SHAPE-cv-Regency</t>
  </si>
  <si>
    <t>SHAPE-cv-Retriever</t>
  </si>
  <si>
    <t>SHAPE-cv-Return</t>
  </si>
  <si>
    <t>SHAPE-cv-Rhyncostar</t>
  </si>
  <si>
    <t>SHAPE-cv-Rubino</t>
  </si>
  <si>
    <t>SHAPE-cv-Saffron</t>
  </si>
  <si>
    <t>SHAPE-cv-Salamandre</t>
  </si>
  <si>
    <t>SHAPE-cv-Sassy</t>
  </si>
  <si>
    <t>SHAPE-cv-Saturn</t>
  </si>
  <si>
    <t>SHAPE-cv-Scala</t>
  </si>
  <si>
    <t>SHAPE-cv-Scarpia</t>
  </si>
  <si>
    <t>SHAPE-cv-Scholar</t>
  </si>
  <si>
    <t>SHAPE-cv-Sebastian</t>
  </si>
  <si>
    <t>SHAPE-cv-Semper</t>
  </si>
  <si>
    <t>SHAPE-cv-Senta</t>
  </si>
  <si>
    <t>SHAPE-cv-Sienna</t>
  </si>
  <si>
    <t>SHAPE-cv-Skyway</t>
  </si>
  <si>
    <t>SHAPE-cv-Somerset</t>
  </si>
  <si>
    <t>SHAPE-cv-Sonnengold</t>
  </si>
  <si>
    <t>SHAPE-cv-Souleyka</t>
  </si>
  <si>
    <t>SHAPE-cv-Soulmate</t>
  </si>
  <si>
    <t>SHAPE-cv-Spectra</t>
  </si>
  <si>
    <t>SHAPE-cv-Spitfire</t>
  </si>
  <si>
    <t>SHAPE-cv-Stairway</t>
  </si>
  <si>
    <t>SHAPE-cv-Stanza</t>
  </si>
  <si>
    <t>SHAPE-cv-Suez</t>
  </si>
  <si>
    <t>SHAPE-cv-Sunshine</t>
  </si>
  <si>
    <t>SHAPE-cv-Tamina</t>
  </si>
  <si>
    <t>SHAPE-cv-Tango</t>
  </si>
  <si>
    <t>SHAPE-cv-Tenor</t>
  </si>
  <si>
    <t>SHAPE-cv-Tepee</t>
  </si>
  <si>
    <t>SHAPE-cv-Tesla</t>
  </si>
  <si>
    <t>SHAPE-cv-Thessa</t>
  </si>
  <si>
    <t>SHAPE-cv-Tinka</t>
  </si>
  <si>
    <t>SHAPE-cv-Titus</t>
  </si>
  <si>
    <t>SHAPE-cv-Tocada</t>
  </si>
  <si>
    <t>SHAPE-cv-Tolar</t>
  </si>
  <si>
    <t>SHAPE-cv-Tomy</t>
  </si>
  <si>
    <t>SHAPE-cv-Tonic</t>
  </si>
  <si>
    <t>SHAPE-cv-Topeka</t>
  </si>
  <si>
    <t>SHAPE-cv-Tosca</t>
  </si>
  <si>
    <t>SHAPE-cv-Tower</t>
  </si>
  <si>
    <t>SHAPE-cv-Traveler</t>
  </si>
  <si>
    <t>SHAPE-cv-Triumph</t>
  </si>
  <si>
    <t>SHAPE-cv-Tungsten</t>
  </si>
  <si>
    <t>SHAPE-cv-Valerie</t>
  </si>
  <si>
    <t>SHAPE-cv-Venture</t>
  </si>
  <si>
    <t>SHAPE-cv-Vermont</t>
  </si>
  <si>
    <t>SHAPE-cv-Veronika</t>
  </si>
  <si>
    <t>SHAPE-cv-Vespa</t>
  </si>
  <si>
    <t>SHAPE-cv-Visuel</t>
  </si>
  <si>
    <t>SHAPE-cv-Waggon</t>
  </si>
  <si>
    <t>SHAPE-cv-Wallace</t>
  </si>
  <si>
    <t>SHAPE-cv-Wanda</t>
  </si>
  <si>
    <t>SHAPE-cv-Wenke</t>
  </si>
  <si>
    <t>SHAPE-cv-Westminster</t>
  </si>
  <si>
    <t>SHAPE-cv-William</t>
  </si>
  <si>
    <t>SHAPE-cv-Willis</t>
  </si>
  <si>
    <t>SHAPE-cv-Wintmalt</t>
  </si>
  <si>
    <t>SHAPE-cv-Yatzy</t>
  </si>
  <si>
    <t>SHAPE-cv-Yvonne</t>
  </si>
  <si>
    <t>SHAPE-cv-Zappa</t>
  </si>
  <si>
    <t>SHAPE-cv-Zebra</t>
  </si>
  <si>
    <t>SHAPE-cv-Zenek</t>
  </si>
  <si>
    <t>SHAPE-cv-Zephyr</t>
  </si>
  <si>
    <t>SHAPE-cv-Zhana</t>
  </si>
  <si>
    <t>SHAPE-cv-Zirene</t>
  </si>
  <si>
    <t>SHAPE-cv-Zita</t>
  </si>
  <si>
    <t>SHAPE-cv-Zodiac</t>
  </si>
  <si>
    <t>BARN-Aapo</t>
  </si>
  <si>
    <t>BARN-Abacus</t>
  </si>
  <si>
    <t>BARN-Abava</t>
  </si>
  <si>
    <t>BARN-Acoustic</t>
  </si>
  <si>
    <t>BARN-Alabama</t>
  </si>
  <si>
    <t>BARN-Alexis</t>
  </si>
  <si>
    <t>BARN-Alliot</t>
  </si>
  <si>
    <t>BARN-Aluminium</t>
  </si>
  <si>
    <t>BARN-Alva</t>
  </si>
  <si>
    <t>BARN-Anais</t>
  </si>
  <si>
    <t>BARN-Annabell</t>
  </si>
  <si>
    <t>BARN-Apex</t>
  </si>
  <si>
    <t>BARN-Appaloosa</t>
  </si>
  <si>
    <t>BARN-Aramir</t>
  </si>
  <si>
    <t>BARN-Armelle</t>
  </si>
  <si>
    <t>BARN-Arvo</t>
  </si>
  <si>
    <t>BARN-Athos</t>
  </si>
  <si>
    <t>BARN-Atlas</t>
  </si>
  <si>
    <t>BARN-Avalon</t>
  </si>
  <si>
    <t>BARN-Avec</t>
  </si>
  <si>
    <t>BARN-Balder</t>
  </si>
  <si>
    <t>BARN-Balga</t>
  </si>
  <si>
    <t>BARN-Barke</t>
  </si>
  <si>
    <t>BARN-Baronesse</t>
  </si>
  <si>
    <t>BARN-Beatrix</t>
  </si>
  <si>
    <t>BARN-Beka</t>
  </si>
  <si>
    <t>BARN-Berac</t>
  </si>
  <si>
    <t>BARN-Berenice</t>
  </si>
  <si>
    <t>BARN-Berwick</t>
  </si>
  <si>
    <t>BARN-Betzes</t>
  </si>
  <si>
    <t>BARN-Binder</t>
  </si>
  <si>
    <t>BARN-Binder-Abed</t>
  </si>
  <si>
    <t>BARN-Birgitta</t>
  </si>
  <si>
    <t>BARN-Blenheim</t>
  </si>
  <si>
    <t>BARN-Bogart</t>
  </si>
  <si>
    <t>BARN-Bonus</t>
  </si>
  <si>
    <t>BARN-Braemar</t>
  </si>
  <si>
    <t>BARN-Brazil</t>
  </si>
  <si>
    <t>BARN-Britta</t>
  </si>
  <si>
    <t>BARN-Camargue</t>
  </si>
  <si>
    <t>BARN-Campala</t>
  </si>
  <si>
    <t>BARN-Carlsberg</t>
  </si>
  <si>
    <t>BARN-Cellar</t>
  </si>
  <si>
    <t>BARN-Centurion</t>
  </si>
  <si>
    <t>BARN-Century</t>
  </si>
  <si>
    <t>BARN-Chad</t>
  </si>
  <si>
    <t>BARN-Chalice</t>
  </si>
  <si>
    <t>BARN-Chariot</t>
  </si>
  <si>
    <t>BARN-Chaser</t>
  </si>
  <si>
    <t>BARN-Chevalier-Tystofte-2</t>
  </si>
  <si>
    <t>BARN-Chieftain</t>
  </si>
  <si>
    <t>BARN-Chime</t>
  </si>
  <si>
    <t>BARN-Cilla</t>
  </si>
  <si>
    <t>BARN-Claret</t>
  </si>
  <si>
    <t>BARN-Class</t>
  </si>
  <si>
    <t>BARN-Cocktail</t>
  </si>
  <si>
    <t>BARN-Colada</t>
  </si>
  <si>
    <t>BARN-Concerto</t>
  </si>
  <si>
    <t>BARN-Cooper</t>
  </si>
  <si>
    <t>BARN-Cork</t>
  </si>
  <si>
    <t>BARN-Corniche</t>
  </si>
  <si>
    <t>BARN-Crusader</t>
  </si>
  <si>
    <t>BARN-Dallas</t>
  </si>
  <si>
    <t>BARN-Dandy</t>
  </si>
  <si>
    <t>BARN-Deba-Abed</t>
  </si>
  <si>
    <t>BARN-Decanter</t>
  </si>
  <si>
    <t>BARN-Delibes</t>
  </si>
  <si>
    <t>BARN-Delta</t>
  </si>
  <si>
    <t>BARN-Derkado</t>
  </si>
  <si>
    <t>BARN-Diamant</t>
  </si>
  <si>
    <t>BARN-Digger</t>
  </si>
  <si>
    <t>BARN-Dina</t>
  </si>
  <si>
    <t>BARN-Domen</t>
  </si>
  <si>
    <t>BARN-Doyen</t>
  </si>
  <si>
    <t>BARN-Drake</t>
  </si>
  <si>
    <t>BARN-Drost</t>
  </si>
  <si>
    <t>BARN-Drum</t>
  </si>
  <si>
    <t>BARN-Egmont</t>
  </si>
  <si>
    <t>BARN-Emir</t>
  </si>
  <si>
    <t>BARN-Fairytale</t>
  </si>
  <si>
    <t>BARN-Favorit</t>
  </si>
  <si>
    <t>BARN-Forensic</t>
  </si>
  <si>
    <t>BARN-Freja</t>
  </si>
  <si>
    <t>BARN-Georgie</t>
  </si>
  <si>
    <t>BARN-Gitane</t>
  </si>
  <si>
    <t>BARN-Golden-Promise</t>
  </si>
  <si>
    <t>BARN-Golf</t>
  </si>
  <si>
    <t>BARN-Gull</t>
  </si>
  <si>
    <t>BARN-Gundel</t>
  </si>
  <si>
    <t>BARN-Hannchen</t>
  </si>
  <si>
    <t>BARN-Hart</t>
  </si>
  <si>
    <t>BARN-Hellas</t>
  </si>
  <si>
    <t>BARN-Helmi</t>
  </si>
  <si>
    <t>BARN-Hemingway</t>
  </si>
  <si>
    <t>BARN-Heron</t>
  </si>
  <si>
    <t>BARN-Husky-AFP2429</t>
  </si>
  <si>
    <t>BARN-Imidis</t>
  </si>
  <si>
    <t>BARN-Impala</t>
  </si>
  <si>
    <t>BARN-Infinium</t>
  </si>
  <si>
    <t>BARN-Ingrid</t>
  </si>
  <si>
    <t>BARN-Invictus</t>
  </si>
  <si>
    <t>BARN-Isabella</t>
  </si>
  <si>
    <t>BARN-Isaria</t>
  </si>
  <si>
    <t>BARN-KWS-Orphelia</t>
  </si>
  <si>
    <t>BARN-KWS-Vitara</t>
  </si>
  <si>
    <t>BARN-Kassima</t>
  </si>
  <si>
    <t>BARN-Kenia</t>
  </si>
  <si>
    <t>BARN-Klaxon</t>
  </si>
  <si>
    <t>BARN-Koral</t>
  </si>
  <si>
    <t>BARN-Krona</t>
  </si>
  <si>
    <t>BARN-Krystal</t>
  </si>
  <si>
    <t>BARN-Kym</t>
  </si>
  <si>
    <t>BARN-Landlord</t>
  </si>
  <si>
    <t>BARN-Lenta</t>
  </si>
  <si>
    <t>BARN-Livet</t>
  </si>
  <si>
    <t>BARN-Lud</t>
  </si>
  <si>
    <t>BARN-Macaw</t>
  </si>
  <si>
    <t>BARN-Maja</t>
  </si>
  <si>
    <t>BARN-Maresi</t>
  </si>
  <si>
    <t>BARN-Maris-Mink</t>
  </si>
  <si>
    <t>BARN-Maypole</t>
  </si>
  <si>
    <t>BARN-Meltan</t>
  </si>
  <si>
    <t>BARN-Midas</t>
  </si>
  <si>
    <t>BARN-Momentum</t>
  </si>
  <si>
    <t>BARN-Mona</t>
  </si>
  <si>
    <t>BARN-Natasha</t>
  </si>
  <si>
    <t>BARN-Natasia</t>
  </si>
  <si>
    <t>BARN-Nomad</t>
  </si>
  <si>
    <t>BARN-Nordal</t>
  </si>
  <si>
    <t>BARN-Novello</t>
  </si>
  <si>
    <t>BARN-Odyssey</t>
  </si>
  <si>
    <t>BARN-Okos</t>
  </si>
  <si>
    <t>BARN-Olympus</t>
  </si>
  <si>
    <t>BARN-Optic</t>
  </si>
  <si>
    <t>BARN-Orbit</t>
  </si>
  <si>
    <t>BARN-Otto</t>
  </si>
  <si>
    <t>BARN-Overture</t>
  </si>
  <si>
    <t>BARN-Pallas</t>
  </si>
  <si>
    <t>BARN-Pewter</t>
  </si>
  <si>
    <t>BARN-Pitcher</t>
  </si>
  <si>
    <t>BARN-Poker</t>
  </si>
  <si>
    <t>BARN-Potter</t>
  </si>
  <si>
    <t>BARN-Prague</t>
  </si>
  <si>
    <t>BARN-Prestige</t>
  </si>
  <si>
    <t>BARN-Prisma</t>
  </si>
  <si>
    <t>BARN-Prodigal</t>
  </si>
  <si>
    <t>BARN-Propino</t>
  </si>
  <si>
    <t>BARN-Publican</t>
  </si>
  <si>
    <t>BARN-Quench</t>
  </si>
  <si>
    <t>BARN-RGT-Conquest</t>
  </si>
  <si>
    <t>BARN-RGT-Planet</t>
  </si>
  <si>
    <t>BARN-Rainbow</t>
  </si>
  <si>
    <t>BARN-Rapid</t>
  </si>
  <si>
    <t>BARN-Reggae</t>
  </si>
  <si>
    <t>BARN-Renaissance</t>
  </si>
  <si>
    <t>BARN-Renata</t>
  </si>
  <si>
    <t>BARN-Rhynchostar</t>
  </si>
  <si>
    <t>BARN-Ria</t>
  </si>
  <si>
    <t>BARN-Riviera</t>
  </si>
  <si>
    <t>BARN-Romi</t>
  </si>
  <si>
    <t>BARN-Rummy</t>
  </si>
  <si>
    <t>BARN-SW-Scania</t>
  </si>
  <si>
    <t>BARN-SY-Taberna</t>
  </si>
  <si>
    <t>BARN-SY-Universal</t>
  </si>
  <si>
    <t>BARN-Salka</t>
  </si>
  <si>
    <t>BARN-Saloon</t>
  </si>
  <si>
    <t>BARN-Salve</t>
  </si>
  <si>
    <t>BARN-Scandium</t>
  </si>
  <si>
    <t>BARN-Scarlett</t>
  </si>
  <si>
    <t>BARN-Sebastian</t>
  </si>
  <si>
    <t>BARN-Senat</t>
  </si>
  <si>
    <t>BARN-Simba</t>
  </si>
  <si>
    <t>BARN-Simon</t>
  </si>
  <si>
    <t>BARN-Skittle</t>
  </si>
  <si>
    <t>BARN-Spartan</t>
  </si>
  <si>
    <t>BARN-Spire</t>
  </si>
  <si>
    <t>BARN-Starlight</t>
  </si>
  <si>
    <t>BARN-Static</t>
  </si>
  <si>
    <t>BARN-Steffi</t>
  </si>
  <si>
    <t>BARN-Steina</t>
  </si>
  <si>
    <t>BARN-Stendes</t>
  </si>
  <si>
    <t>BARN-Sultan</t>
  </si>
  <si>
    <t>BARN-Summit</t>
  </si>
  <si>
    <t>BARN-Tankard</t>
  </si>
  <si>
    <t>BARN-Taphouse</t>
  </si>
  <si>
    <t>BARN-Tartan</t>
  </si>
  <si>
    <t>BARN-Tavern</t>
  </si>
  <si>
    <t>BARN-Tennis</t>
  </si>
  <si>
    <t>BARN-Tocada</t>
  </si>
  <si>
    <t>BARN-Tremois</t>
  </si>
  <si>
    <t>BARN-Trinity</t>
  </si>
  <si>
    <t>BARN-Triumph</t>
  </si>
  <si>
    <t>BARN-Troubadour</t>
  </si>
  <si>
    <t>BARN-Tweed</t>
  </si>
  <si>
    <t>BARN-Tyne</t>
  </si>
  <si>
    <t>BARN-Union</t>
  </si>
  <si>
    <t>BARN-Vada</t>
  </si>
  <si>
    <t>BARN-Valticky</t>
  </si>
  <si>
    <t>BARN-Vankkuri</t>
  </si>
  <si>
    <t>BARN-Villa</t>
  </si>
  <si>
    <t>BARN-Volla</t>
  </si>
  <si>
    <t>BARN-Waggon</t>
  </si>
  <si>
    <t>BARN-Westminster</t>
  </si>
  <si>
    <t>BARN-Wing</t>
  </si>
  <si>
    <t>BARN-Wisa</t>
  </si>
  <si>
    <t>BARN-Zephyr-2RSB</t>
  </si>
  <si>
    <t>wild100-FT37</t>
  </si>
  <si>
    <t>wild</t>
  </si>
  <si>
    <t>WBDC-100</t>
  </si>
  <si>
    <t>WBDC-294</t>
  </si>
  <si>
    <t>WBDC-260</t>
  </si>
  <si>
    <t>WBDC-290</t>
  </si>
  <si>
    <t>WBDC-267</t>
  </si>
  <si>
    <t>WBDC-034</t>
  </si>
  <si>
    <t>WBDC-270</t>
  </si>
  <si>
    <t>WBDC-293</t>
  </si>
  <si>
    <t>WBDC-291</t>
  </si>
  <si>
    <t>WBDC-033</t>
  </si>
  <si>
    <t>WBDC-035</t>
  </si>
  <si>
    <t>WBDC-278</t>
  </si>
  <si>
    <t>WBDC-101</t>
  </si>
  <si>
    <t>WBDC-038</t>
  </si>
  <si>
    <t>WBDC-185</t>
  </si>
  <si>
    <t>WBDC-074</t>
  </si>
  <si>
    <t>WBDC-042</t>
  </si>
  <si>
    <t>WBDC-048</t>
  </si>
  <si>
    <t>WBDC-252</t>
  </si>
  <si>
    <t>WBDC-283</t>
  </si>
  <si>
    <t>WBDC-266</t>
  </si>
  <si>
    <t>WBDC-032</t>
  </si>
  <si>
    <t>wild100-FT627</t>
  </si>
  <si>
    <t>wild100-FT18</t>
  </si>
  <si>
    <t>WBDC-180</t>
  </si>
  <si>
    <t>WBDC-082</t>
  </si>
  <si>
    <t>wild100-FT64</t>
  </si>
  <si>
    <t>wild100-HOR-1647</t>
  </si>
  <si>
    <t>WBDC-265</t>
  </si>
  <si>
    <t>WBDC-079</t>
  </si>
  <si>
    <t>WBDC-104</t>
  </si>
  <si>
    <t>WBDC-243</t>
  </si>
  <si>
    <t>WBDC-292</t>
  </si>
  <si>
    <t>WBDC-070</t>
  </si>
  <si>
    <t>WBDC-171</t>
  </si>
  <si>
    <t>WBDC-303</t>
  </si>
  <si>
    <t>WBDC-306</t>
  </si>
  <si>
    <t>WBDC-143</t>
  </si>
  <si>
    <t>WBDC-128</t>
  </si>
  <si>
    <t>WBDC-170</t>
  </si>
  <si>
    <t>WBDC-304</t>
  </si>
  <si>
    <t>WBDC-140</t>
  </si>
  <si>
    <t>WBDC-305</t>
  </si>
  <si>
    <t>WBDC-061</t>
  </si>
  <si>
    <t>WBDC-064</t>
  </si>
  <si>
    <t>WBDC-062</t>
  </si>
  <si>
    <t>WBDC-004</t>
  </si>
  <si>
    <t>WBDC-055</t>
  </si>
  <si>
    <t>WBDC-001</t>
  </si>
  <si>
    <t>WBDC-009</t>
  </si>
  <si>
    <t>WBDC-203</t>
  </si>
  <si>
    <t>WBDC-299</t>
  </si>
  <si>
    <t>WBDC-063</t>
  </si>
  <si>
    <t>WBDC-106</t>
  </si>
  <si>
    <t>WBDC-314</t>
  </si>
  <si>
    <t>wild100-FT590</t>
  </si>
  <si>
    <t>WBDC-300</t>
  </si>
  <si>
    <t>WBDC-107</t>
  </si>
  <si>
    <t>WBDC-169</t>
  </si>
  <si>
    <t>WBDC-145</t>
  </si>
  <si>
    <t>WBDC-196</t>
  </si>
  <si>
    <t>WBDC-342</t>
  </si>
  <si>
    <t>WBDC-142</t>
  </si>
  <si>
    <t>WBDC-005</t>
  </si>
  <si>
    <t>WBDC-007</t>
  </si>
  <si>
    <t>WBDC-046</t>
  </si>
  <si>
    <t>WBDC-097</t>
  </si>
  <si>
    <t>WBDC-129</t>
  </si>
  <si>
    <t>WBDC-195</t>
  </si>
  <si>
    <t>WBDC-206</t>
  </si>
  <si>
    <t>WBDC-236</t>
  </si>
  <si>
    <t>WBDC-245</t>
  </si>
  <si>
    <t>WBDC-258</t>
  </si>
  <si>
    <t>WBDC-285</t>
  </si>
  <si>
    <t>WBDC-308</t>
  </si>
  <si>
    <t>WBDC-319</t>
  </si>
  <si>
    <t>WBDC-127</t>
  </si>
  <si>
    <t>WBDC-320</t>
  </si>
  <si>
    <t>WBDC-240</t>
  </si>
  <si>
    <t>WBDC-112</t>
  </si>
  <si>
    <t>wild100-FT507</t>
  </si>
  <si>
    <t>WBDC-056</t>
  </si>
  <si>
    <t>WBDC-155</t>
  </si>
  <si>
    <t>WBDC-157</t>
  </si>
  <si>
    <t>WBDC-161</t>
  </si>
  <si>
    <t>WBDC-164</t>
  </si>
  <si>
    <t>WBDC-167</t>
  </si>
  <si>
    <t>WBDC-168</t>
  </si>
  <si>
    <t>WBDC-178</t>
  </si>
  <si>
    <t>WBDC-191</t>
  </si>
  <si>
    <t>WBDC-200</t>
  </si>
  <si>
    <t>WBDC-295</t>
  </si>
  <si>
    <t>WBDC-297</t>
  </si>
  <si>
    <t>WBDC-298</t>
  </si>
  <si>
    <t>WBDC-187</t>
  </si>
  <si>
    <t>WBDC-177</t>
  </si>
  <si>
    <t>WBDC-186</t>
  </si>
  <si>
    <t>WBDC-189</t>
  </si>
  <si>
    <t>WBDC-248</t>
  </si>
  <si>
    <t>WBDC-296</t>
  </si>
  <si>
    <t>WBDC-317</t>
  </si>
  <si>
    <t>WBDC-117</t>
  </si>
  <si>
    <t>WBDC-201</t>
  </si>
  <si>
    <t>WBDC-208</t>
  </si>
  <si>
    <t>WBDC-212</t>
  </si>
  <si>
    <t>WBDC-220</t>
  </si>
  <si>
    <t>WBDC-223</t>
  </si>
  <si>
    <t>WBDC-330</t>
  </si>
  <si>
    <t>WBDC-332</t>
  </si>
  <si>
    <t>WBDC-346</t>
  </si>
  <si>
    <t>WBDC-347</t>
  </si>
  <si>
    <t>WBDC-224</t>
  </si>
  <si>
    <t>WBDC-026</t>
  </si>
  <si>
    <t>WBDC-209</t>
  </si>
  <si>
    <t>WBDC-125</t>
  </si>
  <si>
    <t>WBDC-216</t>
  </si>
  <si>
    <t>WBDC-036</t>
  </si>
  <si>
    <t>WBDC-120</t>
  </si>
  <si>
    <t>WBDC-012</t>
  </si>
  <si>
    <t>WBDC-221</t>
  </si>
  <si>
    <t>WBDC-233</t>
  </si>
  <si>
    <t>WBDC-331</t>
  </si>
  <si>
    <t>WBDC-323</t>
  </si>
  <si>
    <t>WBDC-152</t>
  </si>
  <si>
    <t>WBDC-211</t>
  </si>
  <si>
    <t>WBDC-219</t>
  </si>
  <si>
    <t>WBDC-345</t>
  </si>
  <si>
    <t>WBDC-329</t>
  </si>
  <si>
    <t>WBDC-025</t>
  </si>
  <si>
    <t>WBDC-335</t>
  </si>
  <si>
    <t>WBDC-015</t>
  </si>
  <si>
    <t>WBDC-355</t>
  </si>
  <si>
    <t>WBDC-210</t>
  </si>
  <si>
    <t>WBDC-014</t>
  </si>
  <si>
    <t>WBDC-213</t>
  </si>
  <si>
    <t>WBDC-119</t>
  </si>
  <si>
    <t>WBDC-276</t>
  </si>
  <si>
    <t>WBDC-052</t>
  </si>
  <si>
    <t>WBDC-284</t>
  </si>
  <si>
    <t>WBDC-244</t>
  </si>
  <si>
    <t>WBDC-028</t>
  </si>
  <si>
    <t>wild100-HOR-22109</t>
  </si>
  <si>
    <t>WBDC-030</t>
  </si>
  <si>
    <t>WBDC-089</t>
  </si>
  <si>
    <t>WBDC-286</t>
  </si>
  <si>
    <t>WBDC-126</t>
  </si>
  <si>
    <t>WBDC-138</t>
  </si>
  <si>
    <t>wild100-FT219</t>
  </si>
  <si>
    <t>WBDC-269</t>
  </si>
  <si>
    <t>WBDC-274</t>
  </si>
  <si>
    <t>WBDC-354</t>
  </si>
  <si>
    <t>WBDC-253</t>
  </si>
  <si>
    <t>WBDC-312</t>
  </si>
  <si>
    <t>WBDC-179</t>
  </si>
  <si>
    <t>WBDC-277</t>
  </si>
  <si>
    <t>WBDC-022</t>
  </si>
  <si>
    <t>wild100-HOR-12568</t>
  </si>
  <si>
    <t>WBDC-198</t>
  </si>
  <si>
    <t>WBDC-194</t>
  </si>
  <si>
    <t>WBDC-105</t>
  </si>
  <si>
    <t>WBDC-134</t>
  </si>
  <si>
    <t>WBDC-193</t>
  </si>
  <si>
    <t>wild100-FT630</t>
  </si>
  <si>
    <t>WBDC-340</t>
  </si>
  <si>
    <t>WBDC-338</t>
  </si>
  <si>
    <t>WBDC-183</t>
  </si>
  <si>
    <t>WBDC-008</t>
  </si>
  <si>
    <t>wild100-FT731</t>
  </si>
  <si>
    <t>wild100-FT670</t>
  </si>
  <si>
    <t>WBDC-341</t>
  </si>
  <si>
    <t>WBDC-281</t>
  </si>
  <si>
    <t>WBDC-002</t>
  </si>
  <si>
    <t>WBDC-302</t>
  </si>
  <si>
    <t>WBDC-343</t>
  </si>
  <si>
    <t>WBDC-197</t>
  </si>
  <si>
    <t>WBDC-315</t>
  </si>
  <si>
    <t>WBDC-054</t>
  </si>
  <si>
    <t>WBDC-043</t>
  </si>
  <si>
    <t>WBDC-080</t>
  </si>
  <si>
    <t>WBDC-271</t>
  </si>
  <si>
    <t>WBDC-309</t>
  </si>
  <si>
    <t>WBDC-040</t>
  </si>
  <si>
    <t>WBDC-247</t>
  </si>
  <si>
    <t>wild100-FT581</t>
  </si>
  <si>
    <t>wild100-FT734</t>
  </si>
  <si>
    <t>WBDC-109</t>
  </si>
  <si>
    <t>WBDC-006</t>
  </si>
  <si>
    <t>WBDC-160</t>
  </si>
  <si>
    <t>WBDC-110</t>
  </si>
  <si>
    <t>WBDC-318</t>
  </si>
  <si>
    <t>WBDC-130</t>
  </si>
  <si>
    <t>WBDC-068</t>
  </si>
  <si>
    <t>WBDC-159</t>
  </si>
  <si>
    <t>WBDC-139</t>
  </si>
  <si>
    <t>wild100-FT582</t>
  </si>
  <si>
    <t>WBDC-188</t>
  </si>
  <si>
    <t>WBDC-010</t>
  </si>
  <si>
    <t>WBDC-146</t>
  </si>
  <si>
    <t>WBDC-148</t>
  </si>
  <si>
    <t>WBDC-149</t>
  </si>
  <si>
    <t>WBDC-147</t>
  </si>
  <si>
    <t>wild100-FT660</t>
  </si>
  <si>
    <t>WBDC-023</t>
  </si>
  <si>
    <t>WBDC-051</t>
  </si>
  <si>
    <t>WBDC-165</t>
  </si>
  <si>
    <t>WBDC-057</t>
  </si>
  <si>
    <t>WBDC-093</t>
  </si>
  <si>
    <t>WBDC-268</t>
  </si>
  <si>
    <t>WBDC-287</t>
  </si>
  <si>
    <t>wild100-FT878</t>
  </si>
  <si>
    <t>WBDC-337</t>
  </si>
  <si>
    <t>WBDC-150</t>
  </si>
  <si>
    <t>WBDC-153</t>
  </si>
  <si>
    <t>WBDC-192</t>
  </si>
  <si>
    <t>WBDC-122</t>
  </si>
  <si>
    <t>WBDC-013</t>
  </si>
  <si>
    <t>WBDC-011</t>
  </si>
  <si>
    <t>WBDC-049</t>
  </si>
  <si>
    <t>wild100-HOR-2690</t>
  </si>
  <si>
    <t>WBDC-156</t>
  </si>
  <si>
    <t>WBDC-123</t>
  </si>
  <si>
    <t>WBDC-085</t>
  </si>
  <si>
    <t>WBDC-019</t>
  </si>
  <si>
    <t>WBDC-137</t>
  </si>
  <si>
    <t>wild100-FT67</t>
  </si>
  <si>
    <t>FT18</t>
  </si>
  <si>
    <t>SAMEA6619044</t>
  </si>
  <si>
    <t>FT219</t>
  </si>
  <si>
    <t>SAMEA6619045</t>
  </si>
  <si>
    <t>SAMEA6619047</t>
  </si>
  <si>
    <t>FT276</t>
  </si>
  <si>
    <t>SAMEA6619050</t>
  </si>
  <si>
    <t>FT37</t>
  </si>
  <si>
    <t>SAMEA6619106</t>
  </si>
  <si>
    <t>FT507</t>
  </si>
  <si>
    <t>SAMEA6619062</t>
  </si>
  <si>
    <t>FT581</t>
  </si>
  <si>
    <t>SAMEA6619067</t>
  </si>
  <si>
    <t>FT582</t>
  </si>
  <si>
    <t>SAMEA6619068</t>
  </si>
  <si>
    <t>FT590</t>
  </si>
  <si>
    <t>SAMEA6619070</t>
  </si>
  <si>
    <t>FT627</t>
  </si>
  <si>
    <t>SAMEA6619075</t>
  </si>
  <si>
    <t>FT630</t>
  </si>
  <si>
    <t>SAMEA6619077</t>
  </si>
  <si>
    <t>FT64</t>
  </si>
  <si>
    <t>SAMEA6619080</t>
  </si>
  <si>
    <t>FT660</t>
  </si>
  <si>
    <t>SAMEA6619083</t>
  </si>
  <si>
    <t>SAMEA6619110</t>
  </si>
  <si>
    <t>FT670</t>
  </si>
  <si>
    <t>SAMEA6619085</t>
  </si>
  <si>
    <t>FT731</t>
  </si>
  <si>
    <t>SAMEA6619087</t>
  </si>
  <si>
    <t>FT734</t>
  </si>
  <si>
    <t>SAMEA6619088</t>
  </si>
  <si>
    <t>FT746</t>
  </si>
  <si>
    <t>SAMEA6619090</t>
  </si>
  <si>
    <t>FT878</t>
  </si>
  <si>
    <t>SAMEA6619098</t>
  </si>
  <si>
    <t>HOR_12568</t>
  </si>
  <si>
    <t>SAMEA6619017</t>
  </si>
  <si>
    <t>HOR_1647</t>
  </si>
  <si>
    <t>SAMEA6618967</t>
  </si>
  <si>
    <t>HOR_22109</t>
  </si>
  <si>
    <t>SAMEA6618933</t>
  </si>
  <si>
    <t>HOR_2690</t>
  </si>
  <si>
    <t>SAMEA6618927</t>
  </si>
  <si>
    <t>HOR_9476</t>
  </si>
  <si>
    <t>SAMEA6618876</t>
  </si>
  <si>
    <t>WBDC_001</t>
  </si>
  <si>
    <t>SAMEA111360804</t>
  </si>
  <si>
    <t>WBDC_002</t>
  </si>
  <si>
    <t>SAMEA111360805</t>
  </si>
  <si>
    <t>WBDC_004</t>
  </si>
  <si>
    <t>SAMEA111360806</t>
  </si>
  <si>
    <t>WBDC_005</t>
  </si>
  <si>
    <t>SAMEA111360807</t>
  </si>
  <si>
    <t>WBDC_006</t>
  </si>
  <si>
    <t>SAMEA111360808</t>
  </si>
  <si>
    <t>WBDC_007</t>
  </si>
  <si>
    <t>SAMEA111360809</t>
  </si>
  <si>
    <t>WBDC_008</t>
  </si>
  <si>
    <t>SAMEA111360810</t>
  </si>
  <si>
    <t>WBDC_009</t>
  </si>
  <si>
    <t>SAMEA111360811</t>
  </si>
  <si>
    <t>WBDC_010</t>
  </si>
  <si>
    <t>SAMEA111360812</t>
  </si>
  <si>
    <t>WBDC_011</t>
  </si>
  <si>
    <t>SAMEA111360813</t>
  </si>
  <si>
    <t>WBDC_012</t>
  </si>
  <si>
    <t>SAMEA111360814</t>
  </si>
  <si>
    <t>WBDC_013</t>
  </si>
  <si>
    <t>SAMEA111360815</t>
  </si>
  <si>
    <t>WBDC_014</t>
  </si>
  <si>
    <t>SAMEA111360816</t>
  </si>
  <si>
    <t>WBDC_015</t>
  </si>
  <si>
    <t>SAMEA111360817</t>
  </si>
  <si>
    <t>WBDC_017</t>
  </si>
  <si>
    <t>SAMEA111360819</t>
  </si>
  <si>
    <t>WBDC_019</t>
  </si>
  <si>
    <t>SAMEA111360820</t>
  </si>
  <si>
    <t>WBDC_022</t>
  </si>
  <si>
    <t>SAMEA111360823</t>
  </si>
  <si>
    <t>WBDC_023</t>
  </si>
  <si>
    <t>SAMEA111360824</t>
  </si>
  <si>
    <t>WBDC_025</t>
  </si>
  <si>
    <t>SAMEA111360825</t>
  </si>
  <si>
    <t>WBDC_026</t>
  </si>
  <si>
    <t>SAMEA111360826</t>
  </si>
  <si>
    <t>WBDC_028</t>
  </si>
  <si>
    <t>SAMEA111360827</t>
  </si>
  <si>
    <t>WBDC_030</t>
  </si>
  <si>
    <t>SAMEA111360994</t>
  </si>
  <si>
    <t>WBDC_032</t>
  </si>
  <si>
    <t>SAMEA111360830</t>
  </si>
  <si>
    <t>WBDC_033</t>
  </si>
  <si>
    <t>SAMEA111360831</t>
  </si>
  <si>
    <t>WBDC_034</t>
  </si>
  <si>
    <t>SAMEA111360832</t>
  </si>
  <si>
    <t>WBDC_035</t>
  </si>
  <si>
    <t>SAMEA111360995</t>
  </si>
  <si>
    <t>WBDC_036</t>
  </si>
  <si>
    <t>SAMEA111360833</t>
  </si>
  <si>
    <t>WBDC_038</t>
  </si>
  <si>
    <t>SAMEA111360834</t>
  </si>
  <si>
    <t>WBDC_040</t>
  </si>
  <si>
    <t>SAMEA111360835</t>
  </si>
  <si>
    <t>WBDC_042</t>
  </si>
  <si>
    <t>SAMEA111360836</t>
  </si>
  <si>
    <t>WBDC_043</t>
  </si>
  <si>
    <t>SAMEA111360997</t>
  </si>
  <si>
    <t>WBDC_046</t>
  </si>
  <si>
    <t>SAMEA111360999</t>
  </si>
  <si>
    <t>WBDC_048</t>
  </si>
  <si>
    <t>SAMEA111360838</t>
  </si>
  <si>
    <t>WBDC_049</t>
  </si>
  <si>
    <t>SAMEA111361000</t>
  </si>
  <si>
    <t>WBDC_051</t>
  </si>
  <si>
    <t>SAMEA111360839</t>
  </si>
  <si>
    <t>WBDC_052</t>
  </si>
  <si>
    <t>SAMEA111360840</t>
  </si>
  <si>
    <t>WBDC_054</t>
  </si>
  <si>
    <t>SAMEA111361001</t>
  </si>
  <si>
    <t>WBDC_055</t>
  </si>
  <si>
    <t>SAMEA111360842</t>
  </si>
  <si>
    <t>WBDC_056</t>
  </si>
  <si>
    <t>SAMEA111360843</t>
  </si>
  <si>
    <t>WBDC_057</t>
  </si>
  <si>
    <t>SAMEA111360844</t>
  </si>
  <si>
    <t>WBDC_061</t>
  </si>
  <si>
    <t>SAMEA111360846</t>
  </si>
  <si>
    <t>WBDC_062</t>
  </si>
  <si>
    <t>SAMEA111360847</t>
  </si>
  <si>
    <t>WBDC_063</t>
  </si>
  <si>
    <t>SAMEA111360848</t>
  </si>
  <si>
    <t>WBDC_064</t>
  </si>
  <si>
    <t>SAMEA111361003</t>
  </si>
  <si>
    <t>WBDC_068</t>
  </si>
  <si>
    <t>SAMEA111360849</t>
  </si>
  <si>
    <t>WBDC_070</t>
  </si>
  <si>
    <t>SAMEA111361006</t>
  </si>
  <si>
    <t>WBDC_074</t>
  </si>
  <si>
    <t>SAMEA111360850</t>
  </si>
  <si>
    <t>WBDC_079</t>
  </si>
  <si>
    <t>SAMEA111360852</t>
  </si>
  <si>
    <t>WBDC_080</t>
  </si>
  <si>
    <t>SAMEA111360853</t>
  </si>
  <si>
    <t>WBDC_081</t>
  </si>
  <si>
    <t>SAMEA111360854</t>
  </si>
  <si>
    <t>WBDC_082</t>
  </si>
  <si>
    <t>SAMEA111360855</t>
  </si>
  <si>
    <t>WBDC_083</t>
  </si>
  <si>
    <t>SAMEA111361010</t>
  </si>
  <si>
    <t>WBDC_085</t>
  </si>
  <si>
    <t>SAMEA111360856</t>
  </si>
  <si>
    <t>WBDC_089</t>
  </si>
  <si>
    <t>SAMEA111360857</t>
  </si>
  <si>
    <t>WBDC_093</t>
  </si>
  <si>
    <t>SAMEA111360859</t>
  </si>
  <si>
    <t>WBDC_097</t>
  </si>
  <si>
    <t>SAMEA111360861</t>
  </si>
  <si>
    <t>WBDC_100</t>
  </si>
  <si>
    <t>SAMEA111361011</t>
  </si>
  <si>
    <t>WBDC_101</t>
  </si>
  <si>
    <t>SAMEA111361012</t>
  </si>
  <si>
    <t>WBDC_104</t>
  </si>
  <si>
    <t>SAMEA111361013</t>
  </si>
  <si>
    <t>WBDC_105</t>
  </si>
  <si>
    <t>SAMEA111360863</t>
  </si>
  <si>
    <t>WBDC_106</t>
  </si>
  <si>
    <t>SAMEA111361014</t>
  </si>
  <si>
    <t>WBDC_107</t>
  </si>
  <si>
    <t>SAMEA111360864</t>
  </si>
  <si>
    <t>WBDC_109</t>
  </si>
  <si>
    <t>SAMEA111360939</t>
  </si>
  <si>
    <t>WBDC_110</t>
  </si>
  <si>
    <t>SAMEA111360865</t>
  </si>
  <si>
    <t>WBDC_112</t>
  </si>
  <si>
    <t>SAMEA111360867</t>
  </si>
  <si>
    <t>WBDC_117</t>
  </si>
  <si>
    <t>SAMEA111360871</t>
  </si>
  <si>
    <t>WBDC_119</t>
  </si>
  <si>
    <t>SAMEA111360872</t>
  </si>
  <si>
    <t>WBDC_120</t>
  </si>
  <si>
    <t>SAMEA111360873</t>
  </si>
  <si>
    <t>WBDC_122</t>
  </si>
  <si>
    <t>SAMEA111360875</t>
  </si>
  <si>
    <t>WBDC_123</t>
  </si>
  <si>
    <t>SAMEA111360876</t>
  </si>
  <si>
    <t>WBDC_125</t>
  </si>
  <si>
    <t>SAMEA111360877</t>
  </si>
  <si>
    <t>WBDC_126</t>
  </si>
  <si>
    <t>SAMEA111361016</t>
  </si>
  <si>
    <t>WBDC_127</t>
  </si>
  <si>
    <t>SAMEA111361017</t>
  </si>
  <si>
    <t>WBDC_128</t>
  </si>
  <si>
    <t>SAMEA111360878</t>
  </si>
  <si>
    <t>WBDC_129</t>
  </si>
  <si>
    <t>SAMEA111360879</t>
  </si>
  <si>
    <t>WBDC_130</t>
  </si>
  <si>
    <t>SAMEA111361018</t>
  </si>
  <si>
    <t>WBDC_132</t>
  </si>
  <si>
    <t>SAMEA111360880</t>
  </si>
  <si>
    <t>WBDC_134</t>
  </si>
  <si>
    <t>SAMEA111361020</t>
  </si>
  <si>
    <t>WBDC_137</t>
  </si>
  <si>
    <t>SAMEA111360881</t>
  </si>
  <si>
    <t>WBDC_138</t>
  </si>
  <si>
    <t>SAMEA111360882</t>
  </si>
  <si>
    <t>WBDC_139</t>
  </si>
  <si>
    <t>SAMEA111361022</t>
  </si>
  <si>
    <t>WBDC_140</t>
  </si>
  <si>
    <t>SAMEA111361023</t>
  </si>
  <si>
    <t>WBDC_142</t>
  </si>
  <si>
    <t>SAMEA111360883</t>
  </si>
  <si>
    <t>WBDC_143</t>
  </si>
  <si>
    <t>SAMEA111361024</t>
  </si>
  <si>
    <t>WBDC_145</t>
  </si>
  <si>
    <t>SAMEA111360884</t>
  </si>
  <si>
    <t>WBDC_146</t>
  </si>
  <si>
    <t>SAMEA111360885</t>
  </si>
  <si>
    <t>WBDC_147</t>
  </si>
  <si>
    <t>SAMEA111361025</t>
  </si>
  <si>
    <t>WBDC_148</t>
  </si>
  <si>
    <t>SAMEA111360886</t>
  </si>
  <si>
    <t>WBDC_149</t>
  </si>
  <si>
    <t>SAMEA111361026</t>
  </si>
  <si>
    <t>WBDC_150</t>
  </si>
  <si>
    <t>SAMEA111360887</t>
  </si>
  <si>
    <t>WBDC_152</t>
  </si>
  <si>
    <t>SAMEA111361027</t>
  </si>
  <si>
    <t>WBDC_153</t>
  </si>
  <si>
    <t>SAMEA111360889</t>
  </si>
  <si>
    <t>WBDC_155</t>
  </si>
  <si>
    <t>SAMEA111360890</t>
  </si>
  <si>
    <t>WBDC_156</t>
  </si>
  <si>
    <t>SAMEA111360862</t>
  </si>
  <si>
    <t>WBDC_157</t>
  </si>
  <si>
    <t>SAMEA111360891</t>
  </si>
  <si>
    <t>WBDC_159</t>
  </si>
  <si>
    <t>SAMEA111361028</t>
  </si>
  <si>
    <t>WBDC_160</t>
  </si>
  <si>
    <t>SAMEA111361029</t>
  </si>
  <si>
    <t>WBDC_161</t>
  </si>
  <si>
    <t>SAMEA111360893</t>
  </si>
  <si>
    <t>WBDC_164</t>
  </si>
  <si>
    <t>SAMEA111361030</t>
  </si>
  <si>
    <t>WBDC_165</t>
  </si>
  <si>
    <t>SAMEA111360894</t>
  </si>
  <si>
    <t>WBDC_167</t>
  </si>
  <si>
    <t>SAMEA111360895</t>
  </si>
  <si>
    <t>WBDC_168</t>
  </si>
  <si>
    <t>SAMEA111360896</t>
  </si>
  <si>
    <t>WBDC_169</t>
  </si>
  <si>
    <t>SAMEA111361031</t>
  </si>
  <si>
    <t>WBDC_170</t>
  </si>
  <si>
    <t>SAMEA111360897</t>
  </si>
  <si>
    <t>WBDC_171</t>
  </si>
  <si>
    <t>SAMEA111361032</t>
  </si>
  <si>
    <t>WBDC_177</t>
  </si>
  <si>
    <t>SAMEA111360901</t>
  </si>
  <si>
    <t>WBDC_178</t>
  </si>
  <si>
    <t>SAMEA111361034</t>
  </si>
  <si>
    <t>WBDC_179</t>
  </si>
  <si>
    <t>SAMEA111360902</t>
  </si>
  <si>
    <t>WBDC_180</t>
  </si>
  <si>
    <t>SAMEA111360903</t>
  </si>
  <si>
    <t>WBDC_181</t>
  </si>
  <si>
    <t>SAMEA111360904</t>
  </si>
  <si>
    <t>WBDC_183</t>
  </si>
  <si>
    <t>SAMEA111360906</t>
  </si>
  <si>
    <t>WBDC_185</t>
  </si>
  <si>
    <t>SAMEA111360908</t>
  </si>
  <si>
    <t>WBDC_186</t>
  </si>
  <si>
    <t>SAMEA111360909</t>
  </si>
  <si>
    <t>WBDC_187</t>
  </si>
  <si>
    <t>SAMEA111361035</t>
  </si>
  <si>
    <t>WBDC_188</t>
  </si>
  <si>
    <t>SAMEA111361036</t>
  </si>
  <si>
    <t>WBDC_189</t>
  </si>
  <si>
    <t>SAMEA111360910</t>
  </si>
  <si>
    <t>WBDC_191</t>
  </si>
  <si>
    <t>SAMEA111361037</t>
  </si>
  <si>
    <t>WBDC_192</t>
  </si>
  <si>
    <t>SAMEA111360912</t>
  </si>
  <si>
    <t>WBDC_193</t>
  </si>
  <si>
    <t>SAMEA111360913</t>
  </si>
  <si>
    <t>WBDC_194</t>
  </si>
  <si>
    <t>SAMEA111361038</t>
  </si>
  <si>
    <t>WBDC_195</t>
  </si>
  <si>
    <t>SAMEA111361039</t>
  </si>
  <si>
    <t>WBDC_196</t>
  </si>
  <si>
    <t>SAMEA111361040</t>
  </si>
  <si>
    <t>WBDC_197</t>
  </si>
  <si>
    <t>SAMEA111360914</t>
  </si>
  <si>
    <t>WBDC_198</t>
  </si>
  <si>
    <t>SAMEA111360915</t>
  </si>
  <si>
    <t>WBDC_200</t>
  </si>
  <si>
    <t>SAMEA111361041</t>
  </si>
  <si>
    <t>WBDC_201</t>
  </si>
  <si>
    <t>SAMEA111360917</t>
  </si>
  <si>
    <t>WBDC_202</t>
  </si>
  <si>
    <t>SAMEA111360918</t>
  </si>
  <si>
    <t>WBDC_203</t>
  </si>
  <si>
    <t>SAMEA111360919</t>
  </si>
  <si>
    <t>WBDC_206</t>
  </si>
  <si>
    <t>SAMEA111360921</t>
  </si>
  <si>
    <t>WBDC_208</t>
  </si>
  <si>
    <t>SAMEA111361044</t>
  </si>
  <si>
    <t>WBDC_209</t>
  </si>
  <si>
    <t>SAMEA111360922</t>
  </si>
  <si>
    <t>WBDC_210</t>
  </si>
  <si>
    <t>SAMEA111360923</t>
  </si>
  <si>
    <t>WBDC_211</t>
  </si>
  <si>
    <t>SAMEA111360924</t>
  </si>
  <si>
    <t>WBDC_212</t>
  </si>
  <si>
    <t>SAMEA111361045</t>
  </si>
  <si>
    <t>WBDC_213</t>
  </si>
  <si>
    <t>SAMEA111360925</t>
  </si>
  <si>
    <t>WBDC_216</t>
  </si>
  <si>
    <t>SAMEA111360927</t>
  </si>
  <si>
    <t>WBDC_219</t>
  </si>
  <si>
    <t>SAMEA111360928</t>
  </si>
  <si>
    <t>WBDC_220</t>
  </si>
  <si>
    <t>SAMEA111360929</t>
  </si>
  <si>
    <t>WBDC_221</t>
  </si>
  <si>
    <t>SAMEA111360930</t>
  </si>
  <si>
    <t>WBDC_223</t>
  </si>
  <si>
    <t>SAMEA111361048</t>
  </si>
  <si>
    <t>WBDC_224</t>
  </si>
  <si>
    <t>SAMEA111360931</t>
  </si>
  <si>
    <t>WBDC_233</t>
  </si>
  <si>
    <t>SAMEA111361051</t>
  </si>
  <si>
    <t>WBDC_234</t>
  </si>
  <si>
    <t>SAMEA111360933</t>
  </si>
  <si>
    <t>WBDC_236</t>
  </si>
  <si>
    <t>SAMEA111360934</t>
  </si>
  <si>
    <t>WBDC_240</t>
  </si>
  <si>
    <t>SAMEA111360936</t>
  </si>
  <si>
    <t>WBDC_242</t>
  </si>
  <si>
    <t>SAMEA111360938</t>
  </si>
  <si>
    <t>WBDC_243</t>
  </si>
  <si>
    <t>SAMEA111361053</t>
  </si>
  <si>
    <t>WBDC_244</t>
  </si>
  <si>
    <t>SAMEA111360940</t>
  </si>
  <si>
    <t>WBDC_245</t>
  </si>
  <si>
    <t>SAMEA111360941</t>
  </si>
  <si>
    <t>WBDC_246</t>
  </si>
  <si>
    <t>SAMEA111360942</t>
  </si>
  <si>
    <t>WBDC_247</t>
  </si>
  <si>
    <t>SAMEA111360943</t>
  </si>
  <si>
    <t>WBDC_248</t>
  </si>
  <si>
    <t>SAMEA111360944</t>
  </si>
  <si>
    <t>WBDC_250</t>
  </si>
  <si>
    <t>SAMEA111360945</t>
  </si>
  <si>
    <t>WBDC_252</t>
  </si>
  <si>
    <t>SAMEA111360946</t>
  </si>
  <si>
    <t>WBDC_253</t>
  </si>
  <si>
    <t>SAMEA111360947</t>
  </si>
  <si>
    <t>WBDC_254</t>
  </si>
  <si>
    <t>SAMEA111360948</t>
  </si>
  <si>
    <t>WBDC_255</t>
  </si>
  <si>
    <t>SAMEA111360949</t>
  </si>
  <si>
    <t>WBDC_256</t>
  </si>
  <si>
    <t>SAMEA111361054</t>
  </si>
  <si>
    <t>WBDC_258</t>
  </si>
  <si>
    <t>SAMEA111361056</t>
  </si>
  <si>
    <t>WBDC_260</t>
  </si>
  <si>
    <t>SAMEA111360950</t>
  </si>
  <si>
    <t>WBDC_265</t>
  </si>
  <si>
    <t>SAMEA111360951</t>
  </si>
  <si>
    <t>WBDC_266</t>
  </si>
  <si>
    <t>SAMEA111360952</t>
  </si>
  <si>
    <t>WBDC_267</t>
  </si>
  <si>
    <t>SAMEA111360953</t>
  </si>
  <si>
    <t>WBDC_268</t>
  </si>
  <si>
    <t>SAMEA111360954</t>
  </si>
  <si>
    <t>WBDC_269</t>
  </si>
  <si>
    <t>SAMEA111361057</t>
  </si>
  <si>
    <t>WBDC_270</t>
  </si>
  <si>
    <t>SAMEA111360955</t>
  </si>
  <si>
    <t>WBDC_271</t>
  </si>
  <si>
    <t>SAMEA111360956</t>
  </si>
  <si>
    <t>WBDC_274</t>
  </si>
  <si>
    <t>SAMEA111360957</t>
  </si>
  <si>
    <t>WBDC_276</t>
  </si>
  <si>
    <t>SAMEA111360959</t>
  </si>
  <si>
    <t>WBDC_277</t>
  </si>
  <si>
    <t>SAMEA111360960</t>
  </si>
  <si>
    <t>WBDC_278</t>
  </si>
  <si>
    <t>SAMEA111360961</t>
  </si>
  <si>
    <t>WBDC_281</t>
  </si>
  <si>
    <t>SAMEA111360963</t>
  </si>
  <si>
    <t>WBDC_283</t>
  </si>
  <si>
    <t>SAMEA111360965</t>
  </si>
  <si>
    <t>WBDC_284</t>
  </si>
  <si>
    <t>SAMEA111360966</t>
  </si>
  <si>
    <t>WBDC_285</t>
  </si>
  <si>
    <t>SAMEA111360967</t>
  </si>
  <si>
    <t>WBDC_286</t>
  </si>
  <si>
    <t>SAMEA111360968</t>
  </si>
  <si>
    <t>WBDC_287</t>
  </si>
  <si>
    <t>SAMEA111361058</t>
  </si>
  <si>
    <t>WBDC_290</t>
  </si>
  <si>
    <t>SAMEA111360971</t>
  </si>
  <si>
    <t>WBDC_291</t>
  </si>
  <si>
    <t>SAMEA111360972</t>
  </si>
  <si>
    <t>WBDC_292</t>
  </si>
  <si>
    <t>SAMEA111360973</t>
  </si>
  <si>
    <t>WBDC_293</t>
  </si>
  <si>
    <t>SAMEA111360974</t>
  </si>
  <si>
    <t>WBDC_294</t>
  </si>
  <si>
    <t>SAMEA111360975</t>
  </si>
  <si>
    <t>WBDC_295</t>
  </si>
  <si>
    <t>SAMEA111361059</t>
  </si>
  <si>
    <t>WBDC_296</t>
  </si>
  <si>
    <t>SAMEA111360976</t>
  </si>
  <si>
    <t>WBDC_297</t>
  </si>
  <si>
    <t>SAMEA111360977</t>
  </si>
  <si>
    <t>WBDC_298</t>
  </si>
  <si>
    <t>SAMEA111360978</t>
  </si>
  <si>
    <t>WBDC_299</t>
  </si>
  <si>
    <t>SAMEA111361060</t>
  </si>
  <si>
    <t>WBDC_300</t>
  </si>
  <si>
    <t>SAMEA111360980</t>
  </si>
  <si>
    <t>WBDC_302</t>
  </si>
  <si>
    <t>SAMEA111360981</t>
  </si>
  <si>
    <t>WBDC_303</t>
  </si>
  <si>
    <t>SAMEA111361061</t>
  </si>
  <si>
    <t>WBDC_304</t>
  </si>
  <si>
    <t>SAMEA111361062</t>
  </si>
  <si>
    <t>WBDC_305</t>
  </si>
  <si>
    <t>SAMEA111361063</t>
  </si>
  <si>
    <t>WBDC_306</t>
  </si>
  <si>
    <t>SAMEA111360982</t>
  </si>
  <si>
    <t>WBDC_307</t>
  </si>
  <si>
    <t>SAMEA111360983</t>
  </si>
  <si>
    <t>WBDC_308</t>
  </si>
  <si>
    <t>SAMEA111360984</t>
  </si>
  <si>
    <t>WBDC_309</t>
  </si>
  <si>
    <t>SAMEA111360985</t>
  </si>
  <si>
    <t>WBDC_312</t>
  </si>
  <si>
    <t>SAMEA111361065</t>
  </si>
  <si>
    <t>WBDC_314</t>
  </si>
  <si>
    <t>SAMEA111360986</t>
  </si>
  <si>
    <t>WBDC_315</t>
  </si>
  <si>
    <t>SAMEA111360987</t>
  </si>
  <si>
    <t>WBDC_317</t>
  </si>
  <si>
    <t>SAMEA111361066</t>
  </si>
  <si>
    <t>WBDC_318</t>
  </si>
  <si>
    <t>SAMEA111361067</t>
  </si>
  <si>
    <t>WBDC_319</t>
  </si>
  <si>
    <t>SAMEA111360988</t>
  </si>
  <si>
    <t>WBDC_320</t>
  </si>
  <si>
    <t>SAMEA111361068</t>
  </si>
  <si>
    <t>WBDC_323</t>
  </si>
  <si>
    <t>SAMEA111361069</t>
  </si>
  <si>
    <t>WBDC_329</t>
  </si>
  <si>
    <t>SAMEA111361072</t>
  </si>
  <si>
    <t>WBDC_330</t>
  </si>
  <si>
    <t>SAMEA111360989</t>
  </si>
  <si>
    <t>WBDC_331</t>
  </si>
  <si>
    <t>SAMEA111360990</t>
  </si>
  <si>
    <t>WBDC_332</t>
  </si>
  <si>
    <t>SAMEA111360991</t>
  </si>
  <si>
    <t>WBDC_335</t>
  </si>
  <si>
    <t>SAMEA111361077</t>
  </si>
  <si>
    <t>WBDC_337</t>
  </si>
  <si>
    <t>SAMEA111361073</t>
  </si>
  <si>
    <t>WBDC_338</t>
  </si>
  <si>
    <t>SAMEA111361079</t>
  </si>
  <si>
    <t>WBDC_340</t>
  </si>
  <si>
    <t>SAMEA111361074</t>
  </si>
  <si>
    <t>WBDC_341</t>
  </si>
  <si>
    <t>SAMEA111361080</t>
  </si>
  <si>
    <t>WBDC_342</t>
  </si>
  <si>
    <t>SAMEA111361075</t>
  </si>
  <si>
    <t>WBDC_343</t>
  </si>
  <si>
    <t>SAMEA111361081</t>
  </si>
  <si>
    <t>WBDC_345</t>
  </si>
  <si>
    <t>SAMEA111361083</t>
  </si>
  <si>
    <t>WBDC_346</t>
  </si>
  <si>
    <t>SAMEA111361084</t>
  </si>
  <si>
    <t>WBDC_347</t>
  </si>
  <si>
    <t>SAMEA111361085</t>
  </si>
  <si>
    <t>WBDC_354</t>
  </si>
  <si>
    <t>SAMEA111361089</t>
  </si>
  <si>
    <t>WBDC_355</t>
  </si>
  <si>
    <t>SAMEA111361090</t>
  </si>
  <si>
    <t>accession</t>
  </si>
  <si>
    <t>source</t>
  </si>
  <si>
    <t>Arthur</t>
  </si>
  <si>
    <t>Abbie</t>
  </si>
  <si>
    <t>Adalina</t>
  </si>
  <si>
    <t>Advent</t>
  </si>
  <si>
    <t>Aida</t>
  </si>
  <si>
    <t>Airway</t>
  </si>
  <si>
    <t>Akcent</t>
  </si>
  <si>
    <t>Aksamit</t>
  </si>
  <si>
    <t>Albertine</t>
  </si>
  <si>
    <t>Aliciana</t>
  </si>
  <si>
    <t>Amadora</t>
  </si>
  <si>
    <t>Ambrosia</t>
  </si>
  <si>
    <t>Amistar</t>
  </si>
  <si>
    <t>Amulet</t>
  </si>
  <si>
    <t>Anja</t>
  </si>
  <si>
    <t>Antje</t>
  </si>
  <si>
    <t>Antonella</t>
  </si>
  <si>
    <t>Arcanda</t>
  </si>
  <si>
    <t>Arenia</t>
  </si>
  <si>
    <t>Ariane</t>
  </si>
  <si>
    <t>Asta</t>
  </si>
  <si>
    <t>Astaire</t>
  </si>
  <si>
    <t>Atlas</t>
  </si>
  <si>
    <t>Atribut</t>
  </si>
  <si>
    <t>Atrika</t>
  </si>
  <si>
    <t>Avalon</t>
  </si>
  <si>
    <t>Avenir</t>
  </si>
  <si>
    <t>Axioma</t>
  </si>
  <si>
    <t>Bartosz</t>
  </si>
  <si>
    <t>Basic</t>
  </si>
  <si>
    <t>Basza</t>
  </si>
  <si>
    <t>Bazant</t>
  </si>
  <si>
    <t>Beckenbauer</t>
  </si>
  <si>
    <t>Beckie</t>
  </si>
  <si>
    <t>Bella</t>
  </si>
  <si>
    <t>Bellini</t>
  </si>
  <si>
    <t>Blask</t>
  </si>
  <si>
    <t>Bordeaux</t>
  </si>
  <si>
    <t>Bordo</t>
  </si>
  <si>
    <t>Borrelly</t>
  </si>
  <si>
    <t>Boss</t>
  </si>
  <si>
    <t>Brandon</t>
  </si>
  <si>
    <t>Broadway</t>
  </si>
  <si>
    <t>Brosza</t>
  </si>
  <si>
    <t>Bryl</t>
  </si>
  <si>
    <t>Cadiz</t>
  </si>
  <si>
    <t>California</t>
  </si>
  <si>
    <t>Calypso</t>
  </si>
  <si>
    <t>Camilla</t>
  </si>
  <si>
    <t>Campagne</t>
  </si>
  <si>
    <t>Cantton</t>
  </si>
  <si>
    <t>Capricorn</t>
  </si>
  <si>
    <t>Caribic</t>
  </si>
  <si>
    <t>Casino</t>
  </si>
  <si>
    <t>Cassata</t>
  </si>
  <si>
    <t>Cassia</t>
  </si>
  <si>
    <t>Cassiopee</t>
  </si>
  <si>
    <t>Casting</t>
  </si>
  <si>
    <t>Catamaran</t>
  </si>
  <si>
    <t>Cayu</t>
  </si>
  <si>
    <t>Chalup</t>
  </si>
  <si>
    <t>Champie</t>
  </si>
  <si>
    <t>Chrissie</t>
  </si>
  <si>
    <t>Christelle</t>
  </si>
  <si>
    <t>Coccinel</t>
  </si>
  <si>
    <t>Comeback</t>
  </si>
  <si>
    <t>Conchita</t>
  </si>
  <si>
    <t>Conny</t>
  </si>
  <si>
    <t>Coralie</t>
  </si>
  <si>
    <t>Craft</t>
  </si>
  <si>
    <t>Crescendo</t>
  </si>
  <si>
    <t>Creswell</t>
  </si>
  <si>
    <t>Daisy</t>
  </si>
  <si>
    <t>Dante</t>
  </si>
  <si>
    <t>Delphi</t>
  </si>
  <si>
    <t>Desiree</t>
  </si>
  <si>
    <t>Diablo</t>
  </si>
  <si>
    <t>Diadora</t>
  </si>
  <si>
    <t>Domino</t>
  </si>
  <si>
    <t>Donau</t>
  </si>
  <si>
    <t>Duncan</t>
  </si>
  <si>
    <t>Eastway</t>
  </si>
  <si>
    <t>Eifel</t>
  </si>
  <si>
    <t>Electrum</t>
  </si>
  <si>
    <t>Ellen</t>
  </si>
  <si>
    <t>Ellinor</t>
  </si>
  <si>
    <t>Estaminet</t>
  </si>
  <si>
    <t>Etincel</t>
  </si>
  <si>
    <t>Eunova</t>
  </si>
  <si>
    <t>Evergreen</t>
  </si>
  <si>
    <t>Explorer</t>
  </si>
  <si>
    <t>Fairway</t>
  </si>
  <si>
    <t>Fantex</t>
  </si>
  <si>
    <t>Faro</t>
  </si>
  <si>
    <t>Fatima</t>
  </si>
  <si>
    <t>Fay</t>
  </si>
  <si>
    <t>Feedway</t>
  </si>
  <si>
    <t>Filante</t>
  </si>
  <si>
    <t>Findora</t>
  </si>
  <si>
    <t>Finola</t>
  </si>
  <si>
    <t>Flagon</t>
  </si>
  <si>
    <t>Flemming</t>
  </si>
  <si>
    <t>Florentine</t>
  </si>
  <si>
    <t>Flynn</t>
  </si>
  <si>
    <t>Focus</t>
  </si>
  <si>
    <t>Francin</t>
  </si>
  <si>
    <t>Fridericus</t>
  </si>
  <si>
    <t>Frontier</t>
  </si>
  <si>
    <t>Funky</t>
  </si>
  <si>
    <t>Gambrinus</t>
  </si>
  <si>
    <t>Garner</t>
  </si>
  <si>
    <t>Gateway</t>
  </si>
  <si>
    <t>Gimlet</t>
  </si>
  <si>
    <t>Glacier</t>
  </si>
  <si>
    <t>Greenway</t>
  </si>
  <si>
    <t>Grenada</t>
  </si>
  <si>
    <t>Griffin</t>
  </si>
  <si>
    <t>Hacker</t>
  </si>
  <si>
    <t>Hannelore</t>
  </si>
  <si>
    <t>Harris</t>
  </si>
  <si>
    <t>Hawking</t>
  </si>
  <si>
    <t>Hazel</t>
  </si>
  <si>
    <t>Hedwig</t>
  </si>
  <si>
    <t>Henriette</t>
  </si>
  <si>
    <t>Heris</t>
  </si>
  <si>
    <t>Higgins</t>
  </si>
  <si>
    <t>Highway</t>
  </si>
  <si>
    <t>Hobbs</t>
  </si>
  <si>
    <t>Ida</t>
  </si>
  <si>
    <t>Infinity</t>
  </si>
  <si>
    <t>Irina</t>
  </si>
  <si>
    <t>Iron</t>
  </si>
  <si>
    <t>Isocel</t>
  </si>
  <si>
    <t>Jaguar</t>
  </si>
  <si>
    <t>Jakubus</t>
  </si>
  <si>
    <t>Jersey</t>
  </si>
  <si>
    <t>Jessie</t>
  </si>
  <si>
    <t>Joker</t>
  </si>
  <si>
    <t>Journey</t>
  </si>
  <si>
    <t>Joy</t>
  </si>
  <si>
    <t>Jule</t>
  </si>
  <si>
    <t>Kampa</t>
  </si>
  <si>
    <t>Kangoo</t>
  </si>
  <si>
    <t>Kathleen</t>
  </si>
  <si>
    <t>Katniss</t>
  </si>
  <si>
    <t>Keeper</t>
  </si>
  <si>
    <t>Kelim</t>
  </si>
  <si>
    <t>Kellie</t>
  </si>
  <si>
    <t>Ketos</t>
  </si>
  <si>
    <t>Klarinette</t>
  </si>
  <si>
    <t>Kosmos</t>
  </si>
  <si>
    <t>Kucyk</t>
  </si>
  <si>
    <t>Lancelot</t>
  </si>
  <si>
    <t>Laudis550</t>
  </si>
  <si>
    <t>Laureate</t>
  </si>
  <si>
    <t>Laurielle</t>
  </si>
  <si>
    <t>Laurikka</t>
  </si>
  <si>
    <t>Laurin</t>
  </si>
  <si>
    <t>Lautine</t>
  </si>
  <si>
    <t>Leandra</t>
  </si>
  <si>
    <t>Leibniz</t>
  </si>
  <si>
    <t>Lentia</t>
  </si>
  <si>
    <t>Leopard</t>
  </si>
  <si>
    <t>Lester</t>
  </si>
  <si>
    <t>Liga</t>
  </si>
  <si>
    <t>Lomerit</t>
  </si>
  <si>
    <t>Loreley</t>
  </si>
  <si>
    <t>Lucienne</t>
  </si>
  <si>
    <t>Luran</t>
  </si>
  <si>
    <t>Luxor</t>
  </si>
  <si>
    <t>Maltesse</t>
  </si>
  <si>
    <t>Malwinta</t>
  </si>
  <si>
    <t>Malz</t>
  </si>
  <si>
    <t>Marcada</t>
  </si>
  <si>
    <t>Mars</t>
  </si>
  <si>
    <t>Matros</t>
  </si>
  <si>
    <t>Maybrit</t>
  </si>
  <si>
    <t>Melania</t>
  </si>
  <si>
    <t>Melia</t>
  </si>
  <si>
    <t>Melius</t>
  </si>
  <si>
    <t>Meridian</t>
  </si>
  <si>
    <t>Milford</t>
  </si>
  <si>
    <t>Mirabelle</t>
  </si>
  <si>
    <t>Mizzi</t>
  </si>
  <si>
    <t>Monique</t>
  </si>
  <si>
    <t>Monroe</t>
  </si>
  <si>
    <t>Moselle</t>
  </si>
  <si>
    <t>Mountain</t>
  </si>
  <si>
    <t>Nabuco</t>
  </si>
  <si>
    <t>Natasia</t>
  </si>
  <si>
    <t>Nerz</t>
  </si>
  <si>
    <t>Newway</t>
  </si>
  <si>
    <t>Normandy</t>
  </si>
  <si>
    <t>Odyssey</t>
  </si>
  <si>
    <t>Olympus</t>
  </si>
  <si>
    <t>Optic</t>
  </si>
  <si>
    <t>Orbit</t>
  </si>
  <si>
    <t>Orphelia</t>
  </si>
  <si>
    <t>Orwell</t>
  </si>
  <si>
    <t>Otto</t>
  </si>
  <si>
    <t>Overture</t>
  </si>
  <si>
    <t>Oxygene</t>
  </si>
  <si>
    <t>Padura</t>
  </si>
  <si>
    <t>Paradies</t>
  </si>
  <si>
    <t>Paso</t>
  </si>
  <si>
    <t>Passenger</t>
  </si>
  <si>
    <t>Paulis</t>
  </si>
  <si>
    <t>Paustian</t>
  </si>
  <si>
    <t>Pearl</t>
  </si>
  <si>
    <t>Penguin</t>
  </si>
  <si>
    <t>Petrus</t>
  </si>
  <si>
    <t>Pewter</t>
  </si>
  <si>
    <t>Piroska</t>
  </si>
  <si>
    <t>Pixel</t>
  </si>
  <si>
    <t>Planet</t>
  </si>
  <si>
    <t>Propino</t>
  </si>
  <si>
    <t>Prunella</t>
  </si>
  <si>
    <t>Quadriga</t>
  </si>
  <si>
    <t>Raceway</t>
  </si>
  <si>
    <t>Radegast</t>
  </si>
  <si>
    <t>Rafaela</t>
  </si>
  <si>
    <t>Regency</t>
  </si>
  <si>
    <t>Return</t>
  </si>
  <si>
    <t>Rhyncostar</t>
  </si>
  <si>
    <t>Rubino</t>
  </si>
  <si>
    <t>Salamandre</t>
  </si>
  <si>
    <t>Sassy</t>
  </si>
  <si>
    <t>Saturn</t>
  </si>
  <si>
    <t>Scala</t>
  </si>
  <si>
    <t>Scarpia</t>
  </si>
  <si>
    <t>Scholar</t>
  </si>
  <si>
    <t>Sebastian</t>
  </si>
  <si>
    <t>Semper</t>
  </si>
  <si>
    <t>Senta</t>
  </si>
  <si>
    <t>Sienna</t>
  </si>
  <si>
    <t>Skyway</t>
  </si>
  <si>
    <t>Somerset</t>
  </si>
  <si>
    <t>Sonnengold</t>
  </si>
  <si>
    <t>Souleyka</t>
  </si>
  <si>
    <t>Soulmate</t>
  </si>
  <si>
    <t>Spectra</t>
  </si>
  <si>
    <t>Spitfire</t>
  </si>
  <si>
    <t>Stairway</t>
  </si>
  <si>
    <t>Stanza</t>
  </si>
  <si>
    <t>Suez</t>
  </si>
  <si>
    <t>Sunshine</t>
  </si>
  <si>
    <t>Tamina</t>
  </si>
  <si>
    <t>Tango</t>
  </si>
  <si>
    <t>Tenor</t>
  </si>
  <si>
    <t>Tepee</t>
  </si>
  <si>
    <t>Tesla</t>
  </si>
  <si>
    <t>Thessa</t>
  </si>
  <si>
    <t>Tinka</t>
  </si>
  <si>
    <t>Titus</t>
  </si>
  <si>
    <t>Tocada</t>
  </si>
  <si>
    <t>Tolar</t>
  </si>
  <si>
    <t>Tomy</t>
  </si>
  <si>
    <t>Tonic</t>
  </si>
  <si>
    <t>Topeka</t>
  </si>
  <si>
    <t>Tosca</t>
  </si>
  <si>
    <t>Tower</t>
  </si>
  <si>
    <t>Traveler</t>
  </si>
  <si>
    <t>Tungsten</t>
  </si>
  <si>
    <t>Valerie</t>
  </si>
  <si>
    <t>Venture</t>
  </si>
  <si>
    <t>Vermont</t>
  </si>
  <si>
    <t>Veronika</t>
  </si>
  <si>
    <t>Vespa</t>
  </si>
  <si>
    <t>Visuel</t>
  </si>
  <si>
    <t>Waggon</t>
  </si>
  <si>
    <t>Wallace</t>
  </si>
  <si>
    <t>Wanda</t>
  </si>
  <si>
    <t>Wenke</t>
  </si>
  <si>
    <t>Westminster</t>
  </si>
  <si>
    <t>William</t>
  </si>
  <si>
    <t>Willis</t>
  </si>
  <si>
    <t>Wintmalt</t>
  </si>
  <si>
    <t>Yatzy</t>
  </si>
  <si>
    <t>Yvonne</t>
  </si>
  <si>
    <t>Zappa</t>
  </si>
  <si>
    <t>Zebra</t>
  </si>
  <si>
    <t>Zenek</t>
  </si>
  <si>
    <t>Zephyr</t>
  </si>
  <si>
    <t>Zhana</t>
  </si>
  <si>
    <t>Zirene</t>
  </si>
  <si>
    <t>Zita</t>
  </si>
  <si>
    <t>Zodiac</t>
  </si>
  <si>
    <t>Aapo</t>
  </si>
  <si>
    <t>Abacus</t>
  </si>
  <si>
    <t>Abava</t>
  </si>
  <si>
    <t>Acoustic</t>
  </si>
  <si>
    <t>Alabama</t>
  </si>
  <si>
    <t>Alexis</t>
  </si>
  <si>
    <t>Alliot</t>
  </si>
  <si>
    <t>Aluminium</t>
  </si>
  <si>
    <t>Alva</t>
  </si>
  <si>
    <t>Anais</t>
  </si>
  <si>
    <t>Apex</t>
  </si>
  <si>
    <t>Appaloosa</t>
  </si>
  <si>
    <t>Armelle</t>
  </si>
  <si>
    <t>Arvo</t>
  </si>
  <si>
    <t>Athos</t>
  </si>
  <si>
    <t>Avec</t>
  </si>
  <si>
    <t>Balder</t>
  </si>
  <si>
    <t>Balga</t>
  </si>
  <si>
    <t>Baronesse</t>
  </si>
  <si>
    <t>Beatrix</t>
  </si>
  <si>
    <t>Beka</t>
  </si>
  <si>
    <t>Berac</t>
  </si>
  <si>
    <t>Berenice</t>
  </si>
  <si>
    <t>Berwick</t>
  </si>
  <si>
    <t>Betzes</t>
  </si>
  <si>
    <t>Binder</t>
  </si>
  <si>
    <t>Birgitta</t>
  </si>
  <si>
    <t>Blenheim</t>
  </si>
  <si>
    <t>Bogart</t>
  </si>
  <si>
    <t>Braemar</t>
  </si>
  <si>
    <t>Brazil</t>
  </si>
  <si>
    <t>Camargue</t>
  </si>
  <si>
    <t>Campala</t>
  </si>
  <si>
    <t>Carlsberg</t>
  </si>
  <si>
    <t>Cellar</t>
  </si>
  <si>
    <t>Centurion</t>
  </si>
  <si>
    <t>Century</t>
  </si>
  <si>
    <t>Chad</t>
  </si>
  <si>
    <t>Chalice</t>
  </si>
  <si>
    <t>Chariot</t>
  </si>
  <si>
    <t>Chaser</t>
  </si>
  <si>
    <t>Chieftain</t>
  </si>
  <si>
    <t>Chime</t>
  </si>
  <si>
    <t>Cilla</t>
  </si>
  <si>
    <t>Claret</t>
  </si>
  <si>
    <t>Class</t>
  </si>
  <si>
    <t>Cocktail</t>
  </si>
  <si>
    <t>Colada</t>
  </si>
  <si>
    <t>Concerto</t>
  </si>
  <si>
    <t>Cooper</t>
  </si>
  <si>
    <t>Cork</t>
  </si>
  <si>
    <t>Corniche</t>
  </si>
  <si>
    <t>Crusader</t>
  </si>
  <si>
    <t>Dallas</t>
  </si>
  <si>
    <t>Dandy</t>
  </si>
  <si>
    <t>Decanter</t>
  </si>
  <si>
    <t>Delibes</t>
  </si>
  <si>
    <t>Delta</t>
  </si>
  <si>
    <t>Derkado</t>
  </si>
  <si>
    <t>Digger</t>
  </si>
  <si>
    <t>Dina</t>
  </si>
  <si>
    <t>Domen</t>
  </si>
  <si>
    <t>Doyen</t>
  </si>
  <si>
    <t>Drake</t>
  </si>
  <si>
    <t>Drost</t>
  </si>
  <si>
    <t>Drum</t>
  </si>
  <si>
    <t>Egmont</t>
  </si>
  <si>
    <t>Emir</t>
  </si>
  <si>
    <t>Fairytale</t>
  </si>
  <si>
    <t>Favorit</t>
  </si>
  <si>
    <t>Forensic</t>
  </si>
  <si>
    <t>Freja</t>
  </si>
  <si>
    <t>Georgie</t>
  </si>
  <si>
    <t>Gitane</t>
  </si>
  <si>
    <t>Golf</t>
  </si>
  <si>
    <t>Gull</t>
  </si>
  <si>
    <t>Gundel</t>
  </si>
  <si>
    <t>Hannchen</t>
  </si>
  <si>
    <t>Hart</t>
  </si>
  <si>
    <t>Hellas</t>
  </si>
  <si>
    <t>Helmi</t>
  </si>
  <si>
    <t>Hemingway</t>
  </si>
  <si>
    <t>Heron</t>
  </si>
  <si>
    <t>Imidis</t>
  </si>
  <si>
    <t>Impala</t>
  </si>
  <si>
    <t>Infinium</t>
  </si>
  <si>
    <t>Ingrid</t>
  </si>
  <si>
    <t>Invictus</t>
  </si>
  <si>
    <t>Isabella</t>
  </si>
  <si>
    <t>Isaria</t>
  </si>
  <si>
    <t>Kassima</t>
  </si>
  <si>
    <t>Kenia</t>
  </si>
  <si>
    <t>Klaxon</t>
  </si>
  <si>
    <t>Koral</t>
  </si>
  <si>
    <t>Krona</t>
  </si>
  <si>
    <t>Krystal</t>
  </si>
  <si>
    <t>Kym</t>
  </si>
  <si>
    <t>Landlord</t>
  </si>
  <si>
    <t>Lenta</t>
  </si>
  <si>
    <t>Livet</t>
  </si>
  <si>
    <t>Lud</t>
  </si>
  <si>
    <t>Macaw</t>
  </si>
  <si>
    <t>Maja</t>
  </si>
  <si>
    <t>Maresi</t>
  </si>
  <si>
    <t>Maypole</t>
  </si>
  <si>
    <t>Meltan</t>
  </si>
  <si>
    <t>Midas</t>
  </si>
  <si>
    <t>Momentum</t>
  </si>
  <si>
    <t>Mona</t>
  </si>
  <si>
    <t>Natasha</t>
  </si>
  <si>
    <t>Nomad</t>
  </si>
  <si>
    <t>Nordal</t>
  </si>
  <si>
    <t>Novello</t>
  </si>
  <si>
    <t>Okos</t>
  </si>
  <si>
    <t>Pallas</t>
  </si>
  <si>
    <t>Pitcher</t>
  </si>
  <si>
    <t>Poker</t>
  </si>
  <si>
    <t>Potter</t>
  </si>
  <si>
    <t>Power</t>
  </si>
  <si>
    <t>Prague</t>
  </si>
  <si>
    <t>Prestige</t>
  </si>
  <si>
    <t>Prisma</t>
  </si>
  <si>
    <t>Prodigal</t>
  </si>
  <si>
    <t>Publican</t>
  </si>
  <si>
    <t>Rainbow</t>
  </si>
  <si>
    <t>Rapid</t>
  </si>
  <si>
    <t>Reggae</t>
  </si>
  <si>
    <t>Renaissance</t>
  </si>
  <si>
    <t>Renata</t>
  </si>
  <si>
    <t>Rhynchostar</t>
  </si>
  <si>
    <t>Ria</t>
  </si>
  <si>
    <t>Riviera</t>
  </si>
  <si>
    <t>Romi</t>
  </si>
  <si>
    <t>Rummy</t>
  </si>
  <si>
    <t>Salka</t>
  </si>
  <si>
    <t>Saloon</t>
  </si>
  <si>
    <t>Salve</t>
  </si>
  <si>
    <t>Scandium</t>
  </si>
  <si>
    <t>Senat</t>
  </si>
  <si>
    <t>Simba</t>
  </si>
  <si>
    <t>Simon</t>
  </si>
  <si>
    <t>Skittle</t>
  </si>
  <si>
    <t>Spartan</t>
  </si>
  <si>
    <t>Spire</t>
  </si>
  <si>
    <t>Starlight</t>
  </si>
  <si>
    <t>Static</t>
  </si>
  <si>
    <t>Steffi</t>
  </si>
  <si>
    <t>Steina</t>
  </si>
  <si>
    <t>Stendes</t>
  </si>
  <si>
    <t>Sultan</t>
  </si>
  <si>
    <t>Summit</t>
  </si>
  <si>
    <t>Tankard</t>
  </si>
  <si>
    <t>Taphouse</t>
  </si>
  <si>
    <t>Tartan</t>
  </si>
  <si>
    <t>Tavern</t>
  </si>
  <si>
    <t>Tennis</t>
  </si>
  <si>
    <t>Tremois</t>
  </si>
  <si>
    <t>Trinity</t>
  </si>
  <si>
    <t>Troubadour</t>
  </si>
  <si>
    <t>Tweed</t>
  </si>
  <si>
    <t>Tyne</t>
  </si>
  <si>
    <t>Union</t>
  </si>
  <si>
    <t>Vada</t>
  </si>
  <si>
    <t>Vankkuri</t>
  </si>
  <si>
    <t>Villa</t>
  </si>
  <si>
    <t>Volla</t>
  </si>
  <si>
    <t>Wing</t>
  </si>
  <si>
    <t>Wisa</t>
  </si>
  <si>
    <t>HOR_3081</t>
  </si>
  <si>
    <t>HOR_2180</t>
  </si>
  <si>
    <t>HOR_12184</t>
  </si>
  <si>
    <t>HOR_13663</t>
  </si>
  <si>
    <t>HOR_13821</t>
  </si>
  <si>
    <t>HOR_13942</t>
  </si>
  <si>
    <t>HOR_14061</t>
  </si>
  <si>
    <t>HOR_19184</t>
  </si>
  <si>
    <t>HOR_21599</t>
  </si>
  <si>
    <t>HOR_495</t>
  </si>
  <si>
    <t>HOR_6220</t>
  </si>
  <si>
    <t>HOR_7172</t>
  </si>
  <si>
    <t>HOR_7552</t>
  </si>
  <si>
    <t>HOR_8117</t>
  </si>
  <si>
    <t>HOR_8148</t>
  </si>
  <si>
    <t>HOR_9043</t>
  </si>
  <si>
    <t>HOR_15095</t>
  </si>
  <si>
    <t>HOR_2293</t>
  </si>
  <si>
    <t>HOR_2480</t>
  </si>
  <si>
    <t>ACK_16</t>
  </si>
  <si>
    <t>HOR_18201</t>
  </si>
  <si>
    <t>HOR_8659</t>
  </si>
  <si>
    <t>HOR_15401</t>
  </si>
  <si>
    <t>HOR_14689</t>
  </si>
  <si>
    <t>HOR_21428</t>
  </si>
  <si>
    <t>HOR_9930</t>
  </si>
  <si>
    <t>HOR_6954</t>
  </si>
  <si>
    <t>HOR_11431</t>
  </si>
  <si>
    <t>HOR_10886</t>
  </si>
  <si>
    <t>HOR_11013</t>
  </si>
  <si>
    <t>HOR_11922</t>
  </si>
  <si>
    <t>HOR_12791</t>
  </si>
  <si>
    <t>HOR_1361</t>
  </si>
  <si>
    <t>HOR_13800</t>
  </si>
  <si>
    <t>HOR_13938</t>
  </si>
  <si>
    <t>HOR_13979</t>
  </si>
  <si>
    <t>HOR_13987</t>
  </si>
  <si>
    <t>HOR_14411</t>
  </si>
  <si>
    <t>HOR_14439</t>
  </si>
  <si>
    <t>HOR_14876</t>
  </si>
  <si>
    <t>HOR_1531</t>
  </si>
  <si>
    <t>HOR_15898</t>
  </si>
  <si>
    <t>HOR_17077</t>
  </si>
  <si>
    <t>HOR_17591</t>
  </si>
  <si>
    <t>HOR_17649</t>
  </si>
  <si>
    <t>HOR_18913</t>
  </si>
  <si>
    <t>HOR_19952</t>
  </si>
  <si>
    <t>HOR_20909</t>
  </si>
  <si>
    <t>HOR_21687</t>
  </si>
  <si>
    <t>HOR_2237</t>
  </si>
  <si>
    <t>HOR_2957</t>
  </si>
  <si>
    <t>HOR_3125</t>
  </si>
  <si>
    <t>HOR_3359</t>
  </si>
  <si>
    <t>HOR_3369</t>
  </si>
  <si>
    <t>HOR_337</t>
  </si>
  <si>
    <t>HOR_3686</t>
  </si>
  <si>
    <t>HOR_5373</t>
  </si>
  <si>
    <t>HOR_610</t>
  </si>
  <si>
    <t>HOR_8710</t>
  </si>
  <si>
    <t>HOR_9492</t>
  </si>
  <si>
    <t>HOR_9927</t>
  </si>
  <si>
    <t>HOR_997</t>
  </si>
  <si>
    <t>HOR_10004</t>
  </si>
  <si>
    <t>HOR_10192</t>
  </si>
  <si>
    <t>HOR_1020</t>
  </si>
  <si>
    <t>HOR_1044</t>
  </si>
  <si>
    <t>HOR_1048</t>
  </si>
  <si>
    <t>HOR_10702</t>
  </si>
  <si>
    <t>HOR_1071</t>
  </si>
  <si>
    <t>HOR_10725</t>
  </si>
  <si>
    <t>HOR_10742</t>
  </si>
  <si>
    <t>HOR_10764</t>
  </si>
  <si>
    <t>HOR_10775</t>
  </si>
  <si>
    <t>HOR_10784</t>
  </si>
  <si>
    <t>HOR_1080</t>
  </si>
  <si>
    <t>HOR_10990</t>
  </si>
  <si>
    <t>HOR_11083</t>
  </si>
  <si>
    <t>HOR_11101</t>
  </si>
  <si>
    <t>HOR_11126</t>
  </si>
  <si>
    <t>HOR_11409</t>
  </si>
  <si>
    <t>HOR_11448</t>
  </si>
  <si>
    <t>HOR_11450</t>
  </si>
  <si>
    <t>HOR_11662</t>
  </si>
  <si>
    <t>HOR_11875</t>
  </si>
  <si>
    <t>HOR_12070</t>
  </si>
  <si>
    <t>HOR_12072</t>
  </si>
  <si>
    <t>HOR_12168</t>
  </si>
  <si>
    <t>HOR_12171</t>
  </si>
  <si>
    <t>HOR_12311</t>
  </si>
  <si>
    <t>HOR_12367</t>
  </si>
  <si>
    <t>HOR_12412</t>
  </si>
  <si>
    <t>HOR_1251</t>
  </si>
  <si>
    <t>HOR_12830</t>
  </si>
  <si>
    <t>HOR_13462</t>
  </si>
  <si>
    <t>HOR_13716</t>
  </si>
  <si>
    <t>HOR_13724</t>
  </si>
  <si>
    <t>HOR_13836</t>
  </si>
  <si>
    <t>HOR_1384</t>
  </si>
  <si>
    <t>HOR_13924</t>
  </si>
  <si>
    <t>HOR_14080</t>
  </si>
  <si>
    <t>HOR_14342</t>
  </si>
  <si>
    <t>HOR_14557</t>
  </si>
  <si>
    <t>HOR_14787</t>
  </si>
  <si>
    <t>HOR_14914</t>
  </si>
  <si>
    <t>HOR_15778</t>
  </si>
  <si>
    <t>HOR_15788</t>
  </si>
  <si>
    <t>HOR_1581</t>
  </si>
  <si>
    <t>HOR_15840</t>
  </si>
  <si>
    <t>HOR_15841</t>
  </si>
  <si>
    <t>HOR_15857</t>
  </si>
  <si>
    <t>HOR_15860</t>
  </si>
  <si>
    <t>HOR_15871</t>
  </si>
  <si>
    <t>HOR_15895</t>
  </si>
  <si>
    <t>HOR_15905</t>
  </si>
  <si>
    <t>HOR_15908</t>
  </si>
  <si>
    <t>HOR_15922</t>
  </si>
  <si>
    <t>HOR_16071</t>
  </si>
  <si>
    <t>HOR_16078</t>
  </si>
  <si>
    <t>HOR_16112</t>
  </si>
  <si>
    <t>HOR_1626</t>
  </si>
  <si>
    <t>HOR_16358</t>
  </si>
  <si>
    <t>HOR_16569</t>
  </si>
  <si>
    <t>HOR_17169</t>
  </si>
  <si>
    <t>HOR_1780</t>
  </si>
  <si>
    <t>HOR_18087</t>
  </si>
  <si>
    <t>HOR_1816</t>
  </si>
  <si>
    <t>HOR_18220</t>
  </si>
  <si>
    <t>HOR_18300</t>
  </si>
  <si>
    <t>HOR_18364</t>
  </si>
  <si>
    <t>HOR_18381</t>
  </si>
  <si>
    <t>HOR_18385</t>
  </si>
  <si>
    <t>HOR_18681</t>
  </si>
  <si>
    <t>HOR_18795</t>
  </si>
  <si>
    <t>HOR_18824</t>
  </si>
  <si>
    <t>HOR_18917</t>
  </si>
  <si>
    <t>HOR_18924</t>
  </si>
  <si>
    <t>HOR_19379</t>
  </si>
  <si>
    <t>HOR_19568</t>
  </si>
  <si>
    <t>HOR_1990</t>
  </si>
  <si>
    <t>HOR_20226</t>
  </si>
  <si>
    <t>HOR_20269</t>
  </si>
  <si>
    <t>HOR_2028</t>
  </si>
  <si>
    <t>HOR_21258</t>
  </si>
  <si>
    <t>HOR_21461</t>
  </si>
  <si>
    <t>HOR_21548</t>
  </si>
  <si>
    <t>HOR_21641</t>
  </si>
  <si>
    <t>HOR_2290</t>
  </si>
  <si>
    <t>HOR_2369</t>
  </si>
  <si>
    <t>HOR_2383</t>
  </si>
  <si>
    <t>HOR_2403</t>
  </si>
  <si>
    <t>HOR_2598</t>
  </si>
  <si>
    <t>HOR_2637</t>
  </si>
  <si>
    <t>HOR_2749</t>
  </si>
  <si>
    <t>HOR_282</t>
  </si>
  <si>
    <t>HOR_2970</t>
  </si>
  <si>
    <t>HOR_3023</t>
  </si>
  <si>
    <t>HOR_3093</t>
  </si>
  <si>
    <t>HOR_3153</t>
  </si>
  <si>
    <t>HOR_3155</t>
  </si>
  <si>
    <t>HOR_3187</t>
  </si>
  <si>
    <t>HOR_3233</t>
  </si>
  <si>
    <t>HOR_3460</t>
  </si>
  <si>
    <t>HOR_3728</t>
  </si>
  <si>
    <t>HOR_3909</t>
  </si>
  <si>
    <t>HOR_3912</t>
  </si>
  <si>
    <t>HOR_3926</t>
  </si>
  <si>
    <t>HOR_4030</t>
  </si>
  <si>
    <t>HOR_4034</t>
  </si>
  <si>
    <t>HOR_4136</t>
  </si>
  <si>
    <t>HOR_4138</t>
  </si>
  <si>
    <t>HOR_4201</t>
  </si>
  <si>
    <t>HOR_4258</t>
  </si>
  <si>
    <t>HOR_4264</t>
  </si>
  <si>
    <t>HOR_4273</t>
  </si>
  <si>
    <t>HOR_4403</t>
  </si>
  <si>
    <t>HOR_4606</t>
  </si>
  <si>
    <t>HOR_4653</t>
  </si>
  <si>
    <t>HOR_473</t>
  </si>
  <si>
    <t>HOR_4829</t>
  </si>
  <si>
    <t>HOR_5020</t>
  </si>
  <si>
    <t>HOR_5486</t>
  </si>
  <si>
    <t>HOR_5876</t>
  </si>
  <si>
    <t>HOR_6892</t>
  </si>
  <si>
    <t>HOR_6934</t>
  </si>
  <si>
    <t>HOR_6936</t>
  </si>
  <si>
    <t>HOR_6952</t>
  </si>
  <si>
    <t>HOR_6962</t>
  </si>
  <si>
    <t>HOR_7056</t>
  </si>
  <si>
    <t>HOR_7124</t>
  </si>
  <si>
    <t>HOR_7129</t>
  </si>
  <si>
    <t>HOR_7236</t>
  </si>
  <si>
    <t>HOR_7251</t>
  </si>
  <si>
    <t>HOR_7428</t>
  </si>
  <si>
    <t>HOR_7474</t>
  </si>
  <si>
    <t>HOR_7657</t>
  </si>
  <si>
    <t>HOR_8370</t>
  </si>
  <si>
    <t>HOR_8440</t>
  </si>
  <si>
    <t>HOR_869</t>
  </si>
  <si>
    <t>HOR_8711</t>
  </si>
  <si>
    <t>HOR_8760</t>
  </si>
  <si>
    <t>HOR_8819</t>
  </si>
  <si>
    <t>HOR_8904</t>
  </si>
  <si>
    <t>HOR_9250</t>
  </si>
  <si>
    <t>HOR_9558</t>
  </si>
  <si>
    <t>HOR_9724</t>
  </si>
  <si>
    <t>HOR_9808</t>
  </si>
  <si>
    <t>HOR_10005</t>
  </si>
  <si>
    <t>HOR_10014</t>
  </si>
  <si>
    <t>HOR_10016</t>
  </si>
  <si>
    <t>HOR_10018</t>
  </si>
  <si>
    <t>HOR_1002</t>
  </si>
  <si>
    <t>HOR_10026</t>
  </si>
  <si>
    <t>HOR_10044</t>
  </si>
  <si>
    <t>HOR_10046</t>
  </si>
  <si>
    <t>HOR_10074</t>
  </si>
  <si>
    <t>HOR_10083</t>
  </si>
  <si>
    <t>HOR_10087</t>
  </si>
  <si>
    <t>HOR_10089</t>
  </si>
  <si>
    <t>HOR_10093</t>
  </si>
  <si>
    <t>HOR_10095</t>
  </si>
  <si>
    <t>HOR_10099</t>
  </si>
  <si>
    <t>HOR_1013</t>
  </si>
  <si>
    <t>HOR_10157</t>
  </si>
  <si>
    <t>HOR_10162</t>
  </si>
  <si>
    <t>HOR_10199</t>
  </si>
  <si>
    <t>HOR_10219</t>
  </si>
  <si>
    <t>HOR_10228</t>
  </si>
  <si>
    <t>HOR_10239</t>
  </si>
  <si>
    <t>HOR_10243</t>
  </si>
  <si>
    <t>HOR_10245</t>
  </si>
  <si>
    <t>HOR_10257</t>
  </si>
  <si>
    <t>HOR_10296</t>
  </si>
  <si>
    <t>HOR_10297</t>
  </si>
  <si>
    <t>HOR_10308</t>
  </si>
  <si>
    <t>HOR_1031</t>
  </si>
  <si>
    <t>HOR_10366</t>
  </si>
  <si>
    <t>HOR_10406</t>
  </si>
  <si>
    <t>HOR_10412</t>
  </si>
  <si>
    <t>HOR_1042</t>
  </si>
  <si>
    <t>HOR_1043</t>
  </si>
  <si>
    <t>HOR_1047</t>
  </si>
  <si>
    <t>HOR_10482</t>
  </si>
  <si>
    <t>HOR_1053</t>
  </si>
  <si>
    <t>HOR_1056</t>
  </si>
  <si>
    <t>HOR_10560</t>
  </si>
  <si>
    <t>HOR_10567</t>
  </si>
  <si>
    <t>HOR_10589</t>
  </si>
  <si>
    <t>HOR_1059</t>
  </si>
  <si>
    <t>HOR_10606</t>
  </si>
  <si>
    <t>HOR_1061</t>
  </si>
  <si>
    <t>HOR_10615</t>
  </si>
  <si>
    <t>HOR_10635</t>
  </si>
  <si>
    <t>HOR_1066</t>
  </si>
  <si>
    <t>HOR_10678</t>
  </si>
  <si>
    <t>HOR_10695</t>
  </si>
  <si>
    <t>HOR_10703</t>
  </si>
  <si>
    <t>HOR_10704</t>
  </si>
  <si>
    <t>HOR_10716</t>
  </si>
  <si>
    <t>HOR_1072</t>
  </si>
  <si>
    <t>HOR_10749</t>
  </si>
  <si>
    <t>HOR_10766</t>
  </si>
  <si>
    <t>HOR_1077</t>
  </si>
  <si>
    <t>HOR_10787</t>
  </si>
  <si>
    <t>HOR_1079</t>
  </si>
  <si>
    <t>HOR_10793</t>
  </si>
  <si>
    <t>HOR_10842</t>
  </si>
  <si>
    <t>HOR_10848</t>
  </si>
  <si>
    <t>HOR_10850</t>
  </si>
  <si>
    <t>HOR_1087</t>
  </si>
  <si>
    <t>HOR_10872</t>
  </si>
  <si>
    <t>HOR_10873</t>
  </si>
  <si>
    <t>HOR_10905</t>
  </si>
  <si>
    <t>HOR_10910</t>
  </si>
  <si>
    <t>HOR_1095</t>
  </si>
  <si>
    <t>HOR_10960</t>
  </si>
  <si>
    <t>HOR_1099</t>
  </si>
  <si>
    <t>HOR_1102</t>
  </si>
  <si>
    <t>HOR_11024</t>
  </si>
  <si>
    <t>HOR_11033</t>
  </si>
  <si>
    <t>HOR_11039</t>
  </si>
  <si>
    <t>HOR_1105</t>
  </si>
  <si>
    <t>HOR_11056</t>
  </si>
  <si>
    <t>HOR_1106</t>
  </si>
  <si>
    <t>HOR_1107</t>
  </si>
  <si>
    <t>HOR_11109</t>
  </si>
  <si>
    <t>HOR_11111</t>
  </si>
  <si>
    <t>HOR_11112</t>
  </si>
  <si>
    <t>HOR_11137</t>
  </si>
  <si>
    <t>HOR_11146</t>
  </si>
  <si>
    <t>HOR_11159</t>
  </si>
  <si>
    <t>HOR_11165</t>
  </si>
  <si>
    <t>HOR_11173</t>
  </si>
  <si>
    <t>HOR_11174</t>
  </si>
  <si>
    <t>HOR_11181</t>
  </si>
  <si>
    <t>HOR_11203</t>
  </si>
  <si>
    <t>HOR_1123</t>
  </si>
  <si>
    <t>HOR_11309</t>
  </si>
  <si>
    <t>HOR_1133</t>
  </si>
  <si>
    <t>HOR_11406</t>
  </si>
  <si>
    <t>HOR_11407</t>
  </si>
  <si>
    <t>HOR_11414</t>
  </si>
  <si>
    <t>HOR_11420</t>
  </si>
  <si>
    <t>HOR_11430</t>
  </si>
  <si>
    <t>HOR_11480</t>
  </si>
  <si>
    <t>HOR_1158</t>
  </si>
  <si>
    <t>HOR_11608</t>
  </si>
  <si>
    <t>HOR_11658</t>
  </si>
  <si>
    <t>HOR_11688</t>
  </si>
  <si>
    <t>HOR_11699</t>
  </si>
  <si>
    <t>HOR_1175</t>
  </si>
  <si>
    <t>HOR_1179</t>
  </si>
  <si>
    <t>HOR_11803</t>
  </si>
  <si>
    <t>HOR_11804</t>
  </si>
  <si>
    <t>HOR_11839</t>
  </si>
  <si>
    <t>HOR_11840</t>
  </si>
  <si>
    <t>HOR_1191</t>
  </si>
  <si>
    <t>HOR_11966</t>
  </si>
  <si>
    <t>HOR_11967</t>
  </si>
  <si>
    <t>HOR_11975</t>
  </si>
  <si>
    <t>HOR_11978</t>
  </si>
  <si>
    <t>HOR_12026</t>
  </si>
  <si>
    <t>HOR_1205</t>
  </si>
  <si>
    <t>HOR_12086</t>
  </si>
  <si>
    <t>HOR_1210</t>
  </si>
  <si>
    <t>HOR_1211</t>
  </si>
  <si>
    <t>HOR_12157</t>
  </si>
  <si>
    <t>HOR_12158</t>
  </si>
  <si>
    <t>HOR_12188</t>
  </si>
  <si>
    <t>HOR_12192</t>
  </si>
  <si>
    <t>HOR_12197</t>
  </si>
  <si>
    <t>HOR_12203</t>
  </si>
  <si>
    <t>HOR_12205</t>
  </si>
  <si>
    <t>HOR_12211</t>
  </si>
  <si>
    <t>HOR_12213</t>
  </si>
  <si>
    <t>HOR_12217</t>
  </si>
  <si>
    <t>HOR_12222</t>
  </si>
  <si>
    <t>HOR_12232</t>
  </si>
  <si>
    <t>HOR_12251</t>
  </si>
  <si>
    <t>HOR_12257</t>
  </si>
  <si>
    <t>HOR_12282</t>
  </si>
  <si>
    <t>HOR_12301</t>
  </si>
  <si>
    <t>HOR_12326</t>
  </si>
  <si>
    <t>HOR_1234</t>
  </si>
  <si>
    <t>HOR_12352</t>
  </si>
  <si>
    <t>HOR_12394</t>
  </si>
  <si>
    <t>HOR_12402</t>
  </si>
  <si>
    <t>HOR_12471</t>
  </si>
  <si>
    <t>HOR_1253</t>
  </si>
  <si>
    <t>HOR_1263</t>
  </si>
  <si>
    <t>HOR_1264</t>
  </si>
  <si>
    <t>HOR_1266</t>
  </si>
  <si>
    <t>HOR_1267</t>
  </si>
  <si>
    <t>HOR_1270</t>
  </si>
  <si>
    <t>HOR_12745</t>
  </si>
  <si>
    <t>HOR_12777</t>
  </si>
  <si>
    <t>HOR_12828</t>
  </si>
  <si>
    <t>HOR_1284</t>
  </si>
  <si>
    <t>HOR_1313</t>
  </si>
  <si>
    <t>HOR_133</t>
  </si>
  <si>
    <t>HOR_134</t>
  </si>
  <si>
    <t>HOR_13418</t>
  </si>
  <si>
    <t>HOR_13426</t>
  </si>
  <si>
    <t>HOR_13515</t>
  </si>
  <si>
    <t>HOR_1359</t>
  </si>
  <si>
    <t>HOR_13745</t>
  </si>
  <si>
    <t>HOR_13825</t>
  </si>
  <si>
    <t>HOR_13832</t>
  </si>
  <si>
    <t>HOR_13850</t>
  </si>
  <si>
    <t>HOR_13877</t>
  </si>
  <si>
    <t>HOR_1388</t>
  </si>
  <si>
    <t>HOR_13886</t>
  </si>
  <si>
    <t>HOR_13893</t>
  </si>
  <si>
    <t>HOR_13911</t>
  </si>
  <si>
    <t>HOR_13913</t>
  </si>
  <si>
    <t>HOR_13917</t>
  </si>
  <si>
    <t>HOR_13928</t>
  </si>
  <si>
    <t>HOR_13934</t>
  </si>
  <si>
    <t>HOR_13952</t>
  </si>
  <si>
    <t>HOR_1398</t>
  </si>
  <si>
    <t>HOR_14030</t>
  </si>
  <si>
    <t>HOR_14043</t>
  </si>
  <si>
    <t>HOR_14051</t>
  </si>
  <si>
    <t>HOR_14060</t>
  </si>
  <si>
    <t>HOR_14064</t>
  </si>
  <si>
    <t>HOR_14067</t>
  </si>
  <si>
    <t>HOR_14068</t>
  </si>
  <si>
    <t>HOR_14087</t>
  </si>
  <si>
    <t>HOR_14093</t>
  </si>
  <si>
    <t>HOR_1410</t>
  </si>
  <si>
    <t>HOR_1411</t>
  </si>
  <si>
    <t>HOR_14150</t>
  </si>
  <si>
    <t>HOR_14192</t>
  </si>
  <si>
    <t>HOR_14193</t>
  </si>
  <si>
    <t>HOR_14217</t>
  </si>
  <si>
    <t>HOR_14235</t>
  </si>
  <si>
    <t>HOR_14247</t>
  </si>
  <si>
    <t>HOR_14267</t>
  </si>
  <si>
    <t>HOR_14308</t>
  </si>
  <si>
    <t>HOR_14314</t>
  </si>
  <si>
    <t>HOR_14317</t>
  </si>
  <si>
    <t>HOR_14320</t>
  </si>
  <si>
    <t>HOR_14347</t>
  </si>
  <si>
    <t>HOR_14370</t>
  </si>
  <si>
    <t>HOR_14382</t>
  </si>
  <si>
    <t>HOR_14392</t>
  </si>
  <si>
    <t>HOR_14413</t>
  </si>
  <si>
    <t>HOR_14428</t>
  </si>
  <si>
    <t>HOR_14429</t>
  </si>
  <si>
    <t>HOR_14495</t>
  </si>
  <si>
    <t>HOR_1462</t>
  </si>
  <si>
    <t>HOR_1470</t>
  </si>
  <si>
    <t>HOR_14703</t>
  </si>
  <si>
    <t>HOR_14704</t>
  </si>
  <si>
    <t>HOR_14706</t>
  </si>
  <si>
    <t>HOR_14710</t>
  </si>
  <si>
    <t>HOR_14730</t>
  </si>
  <si>
    <t>HOR_1474</t>
  </si>
  <si>
    <t>HOR_14776</t>
  </si>
  <si>
    <t>HOR_14778</t>
  </si>
  <si>
    <t>HOR_14782</t>
  </si>
  <si>
    <t>HOR_14789</t>
  </si>
  <si>
    <t>HOR_148</t>
  </si>
  <si>
    <t>HOR_14807</t>
  </si>
  <si>
    <t>HOR_14817</t>
  </si>
  <si>
    <t>HOR_14820</t>
  </si>
  <si>
    <t>HOR_1485</t>
  </si>
  <si>
    <t>HOR_14856</t>
  </si>
  <si>
    <t>HOR_14871</t>
  </si>
  <si>
    <t>HOR_14905</t>
  </si>
  <si>
    <t>HOR_14909</t>
  </si>
  <si>
    <t>HOR_14943</t>
  </si>
  <si>
    <t>HOR_15008</t>
  </si>
  <si>
    <t>HOR_15032</t>
  </si>
  <si>
    <t>HOR_15035</t>
  </si>
  <si>
    <t>HOR_15037</t>
  </si>
  <si>
    <t>HOR_15046</t>
  </si>
  <si>
    <t>HOR_15053</t>
  </si>
  <si>
    <t>HOR_15119</t>
  </si>
  <si>
    <t>HOR_15124</t>
  </si>
  <si>
    <t>HOR_15125</t>
  </si>
  <si>
    <t>HOR_15126</t>
  </si>
  <si>
    <t>HOR_15154</t>
  </si>
  <si>
    <t>HOR_15165</t>
  </si>
  <si>
    <t>HOR_15173</t>
  </si>
  <si>
    <t>HOR_15175</t>
  </si>
  <si>
    <t>HOR_15181</t>
  </si>
  <si>
    <t>HOR_15193</t>
  </si>
  <si>
    <t>HOR_15224</t>
  </si>
  <si>
    <t>HOR_15238</t>
  </si>
  <si>
    <t>HOR_15255</t>
  </si>
  <si>
    <t>HOR_15258</t>
  </si>
  <si>
    <t>HOR_15259</t>
  </si>
  <si>
    <t>HOR_15263</t>
  </si>
  <si>
    <t>HOR_15265</t>
  </si>
  <si>
    <t>HOR_15277</t>
  </si>
  <si>
    <t>HOR_15286</t>
  </si>
  <si>
    <t>HOR_15297</t>
  </si>
  <si>
    <t>HOR_15342</t>
  </si>
  <si>
    <t>HOR_15345</t>
  </si>
  <si>
    <t>HOR_15355</t>
  </si>
  <si>
    <t>HOR_15377</t>
  </si>
  <si>
    <t>HOR_15384</t>
  </si>
  <si>
    <t>HOR_15390</t>
  </si>
  <si>
    <t>HOR_15405</t>
  </si>
  <si>
    <t>HOR_15412</t>
  </si>
  <si>
    <t>HOR_15423</t>
  </si>
  <si>
    <t>HOR_15465</t>
  </si>
  <si>
    <t>HOR_15546</t>
  </si>
  <si>
    <t>HOR_15549</t>
  </si>
  <si>
    <t>HOR_15553</t>
  </si>
  <si>
    <t>HOR_15562</t>
  </si>
  <si>
    <t>HOR_15638</t>
  </si>
  <si>
    <t>HOR_15704</t>
  </si>
  <si>
    <t>HOR_15742</t>
  </si>
  <si>
    <t>HOR_15758</t>
  </si>
  <si>
    <t>HOR_15760</t>
  </si>
  <si>
    <t>HOR_15773</t>
  </si>
  <si>
    <t>HOR_15818</t>
  </si>
  <si>
    <t>HOR_15821</t>
  </si>
  <si>
    <t>HOR_15862</t>
  </si>
  <si>
    <t>HOR_15884</t>
  </si>
  <si>
    <t>HOR_15886</t>
  </si>
  <si>
    <t>HOR_15887</t>
  </si>
  <si>
    <t>HOR_15889</t>
  </si>
  <si>
    <t>HOR_15890</t>
  </si>
  <si>
    <t>HOR_15894</t>
  </si>
  <si>
    <t>HOR_15915</t>
  </si>
  <si>
    <t>HOR_15917</t>
  </si>
  <si>
    <t>HOR_15920</t>
  </si>
  <si>
    <t>HOR_15929</t>
  </si>
  <si>
    <t>HOR_15983</t>
  </si>
  <si>
    <t>HOR_16009</t>
  </si>
  <si>
    <t>HOR_1601</t>
  </si>
  <si>
    <t>HOR_16087</t>
  </si>
  <si>
    <t>HOR_16135</t>
  </si>
  <si>
    <t>HOR_16174</t>
  </si>
  <si>
    <t>HOR_16188</t>
  </si>
  <si>
    <t>HOR_1620</t>
  </si>
  <si>
    <t>HOR_1621</t>
  </si>
  <si>
    <t>HOR_16247</t>
  </si>
  <si>
    <t>HOR_16261</t>
  </si>
  <si>
    <t>HOR_16263</t>
  </si>
  <si>
    <t>HOR_1629</t>
  </si>
  <si>
    <t>HOR_16297</t>
  </si>
  <si>
    <t>HOR_16321</t>
  </si>
  <si>
    <t>HOR_16334</t>
  </si>
  <si>
    <t>HOR_16351</t>
  </si>
  <si>
    <t>HOR_16393</t>
  </si>
  <si>
    <t>HOR_16404</t>
  </si>
  <si>
    <t>HOR_16420</t>
  </si>
  <si>
    <t>HOR_16547</t>
  </si>
  <si>
    <t>HOR_1657</t>
  </si>
  <si>
    <t>HOR_1661</t>
  </si>
  <si>
    <t>HOR_16652</t>
  </si>
  <si>
    <t>HOR_16679</t>
  </si>
  <si>
    <t>HOR_16702</t>
  </si>
  <si>
    <t>HOR_16783</t>
  </si>
  <si>
    <t>HOR_16909</t>
  </si>
  <si>
    <t>HOR_16935</t>
  </si>
  <si>
    <t>HOR_16953</t>
  </si>
  <si>
    <t>HOR_16958</t>
  </si>
  <si>
    <t>HOR_17024</t>
  </si>
  <si>
    <t>HOR_1703</t>
  </si>
  <si>
    <t>HOR_17035</t>
  </si>
  <si>
    <t>HOR_1704</t>
  </si>
  <si>
    <t>HOR_17078</t>
  </si>
  <si>
    <t>HOR_17111</t>
  </si>
  <si>
    <t>HOR_17116</t>
  </si>
  <si>
    <t>HOR_17121</t>
  </si>
  <si>
    <t>HOR_17129</t>
  </si>
  <si>
    <t>HOR_17130</t>
  </si>
  <si>
    <t>HOR_17134</t>
  </si>
  <si>
    <t>HOR_17185</t>
  </si>
  <si>
    <t>HOR_17203</t>
  </si>
  <si>
    <t>HOR_17215</t>
  </si>
  <si>
    <t>HOR_17220</t>
  </si>
  <si>
    <t>HOR_17236</t>
  </si>
  <si>
    <t>HOR_17252</t>
  </si>
  <si>
    <t>HOR_17258</t>
  </si>
  <si>
    <t>HOR_1731</t>
  </si>
  <si>
    <t>HOR_17321</t>
  </si>
  <si>
    <t>HOR_17325</t>
  </si>
  <si>
    <t>HOR_17329</t>
  </si>
  <si>
    <t>HOR_1734</t>
  </si>
  <si>
    <t>HOR_17386</t>
  </si>
  <si>
    <t>HOR_17422</t>
  </si>
  <si>
    <t>HOR_17440</t>
  </si>
  <si>
    <t>HOR_17444</t>
  </si>
  <si>
    <t>HOR_17477</t>
  </si>
  <si>
    <t>HOR_17517</t>
  </si>
  <si>
    <t>HOR_17531</t>
  </si>
  <si>
    <t>HOR_17538</t>
  </si>
  <si>
    <t>HOR_17544</t>
  </si>
  <si>
    <t>HOR_17572</t>
  </si>
  <si>
    <t>HOR_17574</t>
  </si>
  <si>
    <t>HOR_17599</t>
  </si>
  <si>
    <t>HOR_17601</t>
  </si>
  <si>
    <t>HOR_17618</t>
  </si>
  <si>
    <t>HOR_17640</t>
  </si>
  <si>
    <t>HOR_17654</t>
  </si>
  <si>
    <t>HOR_17678</t>
  </si>
  <si>
    <t>HOR_17690</t>
  </si>
  <si>
    <t>HOR_17705</t>
  </si>
  <si>
    <t>HOR_17730</t>
  </si>
  <si>
    <t>HOR_1777</t>
  </si>
  <si>
    <t>HOR_17772</t>
  </si>
  <si>
    <t>HOR_17794</t>
  </si>
  <si>
    <t>HOR_17874</t>
  </si>
  <si>
    <t>HOR_1791</t>
  </si>
  <si>
    <t>HOR_18062</t>
  </si>
  <si>
    <t>HOR_1807</t>
  </si>
  <si>
    <t>HOR_18070</t>
  </si>
  <si>
    <t>HOR_18076</t>
  </si>
  <si>
    <t>HOR_18096</t>
  </si>
  <si>
    <t>HOR_18160</t>
  </si>
  <si>
    <t>HOR_18168</t>
  </si>
  <si>
    <t>HOR_1821</t>
  </si>
  <si>
    <t>HOR_18227</t>
  </si>
  <si>
    <t>HOR_18232</t>
  </si>
  <si>
    <t>HOR_18249</t>
  </si>
  <si>
    <t>HOR_18267</t>
  </si>
  <si>
    <t>HOR_18403</t>
  </si>
  <si>
    <t>HOR_1845</t>
  </si>
  <si>
    <t>HOR_18464</t>
  </si>
  <si>
    <t>HOR_18474</t>
  </si>
  <si>
    <t>HOR_18484</t>
  </si>
  <si>
    <t>HOR_18504</t>
  </si>
  <si>
    <t>HOR_1858</t>
  </si>
  <si>
    <t>HOR_1860</t>
  </si>
  <si>
    <t>HOR_18604</t>
  </si>
  <si>
    <t>HOR_1861</t>
  </si>
  <si>
    <t>HOR_18618</t>
  </si>
  <si>
    <t>HOR_18652</t>
  </si>
  <si>
    <t>HOR_18688</t>
  </si>
  <si>
    <t>HOR_18711</t>
  </si>
  <si>
    <t>HOR_18722</t>
  </si>
  <si>
    <t>HOR_18730</t>
  </si>
  <si>
    <t>HOR_18765</t>
  </si>
  <si>
    <t>HOR_18766</t>
  </si>
  <si>
    <t>HOR_18827</t>
  </si>
  <si>
    <t>HOR_18871</t>
  </si>
  <si>
    <t>HOR_18920</t>
  </si>
  <si>
    <t>HOR_18935</t>
  </si>
  <si>
    <t>HOR_18962</t>
  </si>
  <si>
    <t>HOR_19050</t>
  </si>
  <si>
    <t>HOR_19051</t>
  </si>
  <si>
    <t>HOR_19129</t>
  </si>
  <si>
    <t>HOR_19168</t>
  </si>
  <si>
    <t>HOR_19170</t>
  </si>
  <si>
    <t>HOR_19175</t>
  </si>
  <si>
    <t>HOR_19181</t>
  </si>
  <si>
    <t>HOR_19202</t>
  </si>
  <si>
    <t>HOR_19289</t>
  </si>
  <si>
    <t>HOR_19295</t>
  </si>
  <si>
    <t>HOR_19299</t>
  </si>
  <si>
    <t>HOR_19372</t>
  </si>
  <si>
    <t>HOR_19386</t>
  </si>
  <si>
    <t>HOR_1939</t>
  </si>
  <si>
    <t>HOR_19413</t>
  </si>
  <si>
    <t>HOR_1949</t>
  </si>
  <si>
    <t>HOR_19526</t>
  </si>
  <si>
    <t>HOR_1954</t>
  </si>
  <si>
    <t>HOR_19551</t>
  </si>
  <si>
    <t>HOR_19574</t>
  </si>
  <si>
    <t>HOR_19581</t>
  </si>
  <si>
    <t>HOR_19593</t>
  </si>
  <si>
    <t>HOR_1962</t>
  </si>
  <si>
    <t>HOR_19653</t>
  </si>
  <si>
    <t>HOR_1972</t>
  </si>
  <si>
    <t>HOR_19720</t>
  </si>
  <si>
    <t>HOR_19742</t>
  </si>
  <si>
    <t>HOR_19746</t>
  </si>
  <si>
    <t>HOR_1977</t>
  </si>
  <si>
    <t>HOR_19774</t>
  </si>
  <si>
    <t>HOR_19776</t>
  </si>
  <si>
    <t>HOR_19860</t>
  </si>
  <si>
    <t>HOR_19869</t>
  </si>
  <si>
    <t>HOR_19886</t>
  </si>
  <si>
    <t>HOR_19896</t>
  </si>
  <si>
    <t>HOR_199</t>
  </si>
  <si>
    <t>HOR_19938</t>
  </si>
  <si>
    <t>HOR_20004</t>
  </si>
  <si>
    <t>HOR_20008</t>
  </si>
  <si>
    <t>HOR_2004</t>
  </si>
  <si>
    <t>HOR_20093</t>
  </si>
  <si>
    <t>HOR_20196</t>
  </si>
  <si>
    <t>HOR_20198</t>
  </si>
  <si>
    <t>HOR_2024</t>
  </si>
  <si>
    <t>HOR_20266</t>
  </si>
  <si>
    <t>HOR_20291</t>
  </si>
  <si>
    <t>HOR_20295</t>
  </si>
  <si>
    <t>HOR_20396</t>
  </si>
  <si>
    <t>HOR_20470</t>
  </si>
  <si>
    <t>HOR_205</t>
  </si>
  <si>
    <t>HOR_20537</t>
  </si>
  <si>
    <t>HOR_20710</t>
  </si>
  <si>
    <t>HOR_20714</t>
  </si>
  <si>
    <t>HOR_2083</t>
  </si>
  <si>
    <t>HOR_20948</t>
  </si>
  <si>
    <t>HOR_20968</t>
  </si>
  <si>
    <t>HOR_20971</t>
  </si>
  <si>
    <t>HOR_20974</t>
  </si>
  <si>
    <t>HOR_20985</t>
  </si>
  <si>
    <t>HOR_2099</t>
  </si>
  <si>
    <t>HOR_2104</t>
  </si>
  <si>
    <t>HOR_21068</t>
  </si>
  <si>
    <t>HOR_21073</t>
  </si>
  <si>
    <t>HOR_21085</t>
  </si>
  <si>
    <t>HOR_21087</t>
  </si>
  <si>
    <t>HOR_21250</t>
  </si>
  <si>
    <t>HOR_21266</t>
  </si>
  <si>
    <t>HOR_2131</t>
  </si>
  <si>
    <t>HOR_21329</t>
  </si>
  <si>
    <t>HOR_21344</t>
  </si>
  <si>
    <t>HOR_21357</t>
  </si>
  <si>
    <t>HOR_21359</t>
  </si>
  <si>
    <t>HOR_21436</t>
  </si>
  <si>
    <t>HOR_21439</t>
  </si>
  <si>
    <t>HOR_21517</t>
  </si>
  <si>
    <t>HOR_21574</t>
  </si>
  <si>
    <t>HOR_21609</t>
  </si>
  <si>
    <t>HOR_2164</t>
  </si>
  <si>
    <t>HOR_21681</t>
  </si>
  <si>
    <t>HOR_219</t>
  </si>
  <si>
    <t>HOR_22161</t>
  </si>
  <si>
    <t>HOR_22165</t>
  </si>
  <si>
    <t>HOR_22190</t>
  </si>
  <si>
    <t>HOR_2232</t>
  </si>
  <si>
    <t>HOR_2269</t>
  </si>
  <si>
    <t>HOR_2277</t>
  </si>
  <si>
    <t>HOR_2282</t>
  </si>
  <si>
    <t>HOR_2348</t>
  </si>
  <si>
    <t>HOR_2357</t>
  </si>
  <si>
    <t>HOR_2358</t>
  </si>
  <si>
    <t>HOR_2364</t>
  </si>
  <si>
    <t>HOR_2366</t>
  </si>
  <si>
    <t>HOR_2367</t>
  </si>
  <si>
    <t>HOR_239</t>
  </si>
  <si>
    <t>HOR_2429</t>
  </si>
  <si>
    <t>HOR_2431</t>
  </si>
  <si>
    <t>HOR_2469</t>
  </si>
  <si>
    <t>HOR_2478</t>
  </si>
  <si>
    <t>HOR_2494</t>
  </si>
  <si>
    <t>HOR_2503</t>
  </si>
  <si>
    <t>HOR_2504</t>
  </si>
  <si>
    <t>HOR_2517</t>
  </si>
  <si>
    <t>HOR_2520</t>
  </si>
  <si>
    <t>HOR_2528</t>
  </si>
  <si>
    <t>HOR_2529</t>
  </si>
  <si>
    <t>HOR_2530</t>
  </si>
  <si>
    <t>HOR_257</t>
  </si>
  <si>
    <t>HOR_264</t>
  </si>
  <si>
    <t>HOR_2674</t>
  </si>
  <si>
    <t>HOR_2721</t>
  </si>
  <si>
    <t>HOR_2747</t>
  </si>
  <si>
    <t>HOR_2748</t>
  </si>
  <si>
    <t>HOR_2752</t>
  </si>
  <si>
    <t>HOR_2755</t>
  </si>
  <si>
    <t>HOR_2757</t>
  </si>
  <si>
    <t>HOR_2761</t>
  </si>
  <si>
    <t>HOR_2764</t>
  </si>
  <si>
    <t>HOR_2799</t>
  </si>
  <si>
    <t>HOR_2812</t>
  </si>
  <si>
    <t>HOR_2860</t>
  </si>
  <si>
    <t>HOR_2883</t>
  </si>
  <si>
    <t>HOR_29</t>
  </si>
  <si>
    <t>HOR_2911</t>
  </si>
  <si>
    <t>HOR_2922</t>
  </si>
  <si>
    <t>HOR_2924</t>
  </si>
  <si>
    <t>HOR_2961</t>
  </si>
  <si>
    <t>HOR_3064</t>
  </si>
  <si>
    <t>HOR_3106</t>
  </si>
  <si>
    <t>HOR_3116</t>
  </si>
  <si>
    <t>HOR_3136</t>
  </si>
  <si>
    <t>HOR_3137</t>
  </si>
  <si>
    <t>HOR_3146</t>
  </si>
  <si>
    <t>HOR_3157</t>
  </si>
  <si>
    <t>HOR_3164</t>
  </si>
  <si>
    <t>HOR_3179</t>
  </si>
  <si>
    <t>HOR_3272</t>
  </si>
  <si>
    <t>HOR_33</t>
  </si>
  <si>
    <t>HOR_3311</t>
  </si>
  <si>
    <t>HOR_3327</t>
  </si>
  <si>
    <t>HOR_335</t>
  </si>
  <si>
    <t>HOR_3482</t>
  </si>
  <si>
    <t>HOR_3492</t>
  </si>
  <si>
    <t>HOR_3620</t>
  </si>
  <si>
    <t>HOR_3661</t>
  </si>
  <si>
    <t>HOR_3726</t>
  </si>
  <si>
    <t>HOR_3740</t>
  </si>
  <si>
    <t>HOR_3879</t>
  </si>
  <si>
    <t>HOR_3927</t>
  </si>
  <si>
    <t>HOR_3950</t>
  </si>
  <si>
    <t>HOR_3952</t>
  </si>
  <si>
    <t>HOR_4018</t>
  </si>
  <si>
    <t>HOR_4042</t>
  </si>
  <si>
    <t>HOR_405</t>
  </si>
  <si>
    <t>HOR_4055</t>
  </si>
  <si>
    <t>HOR_4058</t>
  </si>
  <si>
    <t>HOR_4061</t>
  </si>
  <si>
    <t>HOR_4062</t>
  </si>
  <si>
    <t>HOR_4065</t>
  </si>
  <si>
    <t>HOR_4091</t>
  </si>
  <si>
    <t>HOR_4104</t>
  </si>
  <si>
    <t>HOR_4114</t>
  </si>
  <si>
    <t>HOR_4131</t>
  </si>
  <si>
    <t>HOR_4146</t>
  </si>
  <si>
    <t>HOR_4226</t>
  </si>
  <si>
    <t>HOR_4240</t>
  </si>
  <si>
    <t>HOR_4308</t>
  </si>
  <si>
    <t>HOR_4333</t>
  </si>
  <si>
    <t>HOR_4348</t>
  </si>
  <si>
    <t>HOR_4390</t>
  </si>
  <si>
    <t>HOR_4402</t>
  </si>
  <si>
    <t>HOR_4404</t>
  </si>
  <si>
    <t>HOR_4413</t>
  </si>
  <si>
    <t>HOR_4420</t>
  </si>
  <si>
    <t>HOR_4421</t>
  </si>
  <si>
    <t>HOR_4428</t>
  </si>
  <si>
    <t>HOR_4430</t>
  </si>
  <si>
    <t>HOR_4443</t>
  </si>
  <si>
    <t>HOR_4447</t>
  </si>
  <si>
    <t>HOR_4459</t>
  </si>
  <si>
    <t>HOR_448</t>
  </si>
  <si>
    <t>HOR_4502</t>
  </si>
  <si>
    <t>HOR_4548</t>
  </si>
  <si>
    <t>HOR_4558</t>
  </si>
  <si>
    <t>HOR_4568</t>
  </si>
  <si>
    <t>HOR_4570</t>
  </si>
  <si>
    <t>HOR_4586</t>
  </si>
  <si>
    <t>HOR_4588</t>
  </si>
  <si>
    <t>HOR_4602</t>
  </si>
  <si>
    <t>HOR_4689</t>
  </si>
  <si>
    <t>HOR_4693</t>
  </si>
  <si>
    <t>HOR_4696</t>
  </si>
  <si>
    <t>HOR_4718</t>
  </si>
  <si>
    <t>HOR_4779</t>
  </si>
  <si>
    <t>HOR_4815</t>
  </si>
  <si>
    <t>HOR_4827</t>
  </si>
  <si>
    <t>HOR_4924</t>
  </si>
  <si>
    <t>HOR_51</t>
  </si>
  <si>
    <t>HOR_5185</t>
  </si>
  <si>
    <t>HOR_5220</t>
  </si>
  <si>
    <t>HOR_5241</t>
  </si>
  <si>
    <t>HOR_526</t>
  </si>
  <si>
    <t>HOR_528</t>
  </si>
  <si>
    <t>HOR_534</t>
  </si>
  <si>
    <t>HOR_5349</t>
  </si>
  <si>
    <t>HOR_5372</t>
  </si>
  <si>
    <t>HOR_5641</t>
  </si>
  <si>
    <t>HOR_567</t>
  </si>
  <si>
    <t>HOR_5676</t>
  </si>
  <si>
    <t>HOR_5683</t>
  </si>
  <si>
    <t>HOR_5823</t>
  </si>
  <si>
    <t>HOR_5864</t>
  </si>
  <si>
    <t>HOR_5955</t>
  </si>
  <si>
    <t>HOR_5962</t>
  </si>
  <si>
    <t>HOR_611</t>
  </si>
  <si>
    <t>HOR_612</t>
  </si>
  <si>
    <t>HOR_6204</t>
  </si>
  <si>
    <t>HOR_648</t>
  </si>
  <si>
    <t>HOR_649</t>
  </si>
  <si>
    <t>HOR_661</t>
  </si>
  <si>
    <t>HOR_6660</t>
  </si>
  <si>
    <t>HOR_6708</t>
  </si>
  <si>
    <t>HOR_6791</t>
  </si>
  <si>
    <t>HOR_68</t>
  </si>
  <si>
    <t>HOR_6854</t>
  </si>
  <si>
    <t>HOR_6876</t>
  </si>
  <si>
    <t>HOR_6899</t>
  </si>
  <si>
    <t>HOR_6908</t>
  </si>
  <si>
    <t>HOR_693</t>
  </si>
  <si>
    <t>HOR_6939</t>
  </si>
  <si>
    <t>HOR_6951</t>
  </si>
  <si>
    <t>HOR_6970</t>
  </si>
  <si>
    <t>HOR_6999</t>
  </si>
  <si>
    <t>HOR_703</t>
  </si>
  <si>
    <t>HOR_7040</t>
  </si>
  <si>
    <t>HOR_7043</t>
  </si>
  <si>
    <t>HOR_706</t>
  </si>
  <si>
    <t>HOR_7061</t>
  </si>
  <si>
    <t>HOR_7067</t>
  </si>
  <si>
    <t>HOR_7068</t>
  </si>
  <si>
    <t>HOR_7107</t>
  </si>
  <si>
    <t>HOR_7112</t>
  </si>
  <si>
    <t>HOR_7116</t>
  </si>
  <si>
    <t>HOR_7125</t>
  </si>
  <si>
    <t>HOR_7134</t>
  </si>
  <si>
    <t>HOR_714</t>
  </si>
  <si>
    <t>HOR_7142</t>
  </si>
  <si>
    <t>HOR_7162</t>
  </si>
  <si>
    <t>HOR_7164</t>
  </si>
  <si>
    <t>HOR_7169</t>
  </si>
  <si>
    <t>HOR_7171</t>
  </si>
  <si>
    <t>HOR_719</t>
  </si>
  <si>
    <t>HOR_7219</t>
  </si>
  <si>
    <t>HOR_7230</t>
  </si>
  <si>
    <t>HOR_7252</t>
  </si>
  <si>
    <t>HOR_7253</t>
  </si>
  <si>
    <t>HOR_7255</t>
  </si>
  <si>
    <t>HOR_7264</t>
  </si>
  <si>
    <t>HOR_727</t>
  </si>
  <si>
    <t>HOR_7282</t>
  </si>
  <si>
    <t>HOR_7283</t>
  </si>
  <si>
    <t>HOR_7286</t>
  </si>
  <si>
    <t>HOR_7291</t>
  </si>
  <si>
    <t>HOR_730</t>
  </si>
  <si>
    <t>HOR_7307</t>
  </si>
  <si>
    <t>HOR_7375</t>
  </si>
  <si>
    <t>HOR_7380</t>
  </si>
  <si>
    <t>HOR_7460</t>
  </si>
  <si>
    <t>HOR_7466</t>
  </si>
  <si>
    <t>HOR_7468</t>
  </si>
  <si>
    <t>HOR_7475</t>
  </si>
  <si>
    <t>HOR_7485</t>
  </si>
  <si>
    <t>HOR_7505</t>
  </si>
  <si>
    <t>HOR_7508</t>
  </si>
  <si>
    <t>HOR_7516</t>
  </si>
  <si>
    <t>HOR_7562</t>
  </si>
  <si>
    <t>HOR_7563</t>
  </si>
  <si>
    <t>HOR_7571</t>
  </si>
  <si>
    <t>HOR_760</t>
  </si>
  <si>
    <t>HOR_7602</t>
  </si>
  <si>
    <t>HOR_7612</t>
  </si>
  <si>
    <t>HOR_7629</t>
  </si>
  <si>
    <t>HOR_763</t>
  </si>
  <si>
    <t>HOR_7647</t>
  </si>
  <si>
    <t>HOR_7679</t>
  </si>
  <si>
    <t>HOR_770</t>
  </si>
  <si>
    <t>HOR_771</t>
  </si>
  <si>
    <t>HOR_772</t>
  </si>
  <si>
    <t>HOR_7973</t>
  </si>
  <si>
    <t>HOR_8008</t>
  </si>
  <si>
    <t>HOR_8039</t>
  </si>
  <si>
    <t>HOR_8060</t>
  </si>
  <si>
    <t>HOR_8091</t>
  </si>
  <si>
    <t>HOR_811</t>
  </si>
  <si>
    <t>HOR_8112</t>
  </si>
  <si>
    <t>HOR_8118</t>
  </si>
  <si>
    <t>HOR_8134</t>
  </si>
  <si>
    <t>HOR_8138</t>
  </si>
  <si>
    <t>HOR_8170</t>
  </si>
  <si>
    <t>HOR_8195</t>
  </si>
  <si>
    <t>HOR_8216</t>
  </si>
  <si>
    <t>HOR_826</t>
  </si>
  <si>
    <t>HOR_8277</t>
  </si>
  <si>
    <t>HOR_8331</t>
  </si>
  <si>
    <t>HOR_8335</t>
  </si>
  <si>
    <t>HOR_8338</t>
  </si>
  <si>
    <t>HOR_8347</t>
  </si>
  <si>
    <t>HOR_8355</t>
  </si>
  <si>
    <t>HOR_8372</t>
  </si>
  <si>
    <t>HOR_8383</t>
  </si>
  <si>
    <t>HOR_8385</t>
  </si>
  <si>
    <t>HOR_8391</t>
  </si>
  <si>
    <t>HOR_8400</t>
  </si>
  <si>
    <t>HOR_8403</t>
  </si>
  <si>
    <t>HOR_8410</t>
  </si>
  <si>
    <t>HOR_8428</t>
  </si>
  <si>
    <t>HOR_843</t>
  </si>
  <si>
    <t>HOR_8446</t>
  </si>
  <si>
    <t>HOR_8451</t>
  </si>
  <si>
    <t>HOR_8452</t>
  </si>
  <si>
    <t>HOR_8454</t>
  </si>
  <si>
    <t>HOR_846</t>
  </si>
  <si>
    <t>HOR_8662</t>
  </si>
  <si>
    <t>HOR_8668</t>
  </si>
  <si>
    <t>HOR_868</t>
  </si>
  <si>
    <t>HOR_8685</t>
  </si>
  <si>
    <t>HOR_8700</t>
  </si>
  <si>
    <t>HOR_8704</t>
  </si>
  <si>
    <t>HOR_872</t>
  </si>
  <si>
    <t>HOR_8736</t>
  </si>
  <si>
    <t>HOR_8749</t>
  </si>
  <si>
    <t>HOR_8751</t>
  </si>
  <si>
    <t>HOR_876</t>
  </si>
  <si>
    <t>HOR_8765</t>
  </si>
  <si>
    <t>HOR_8768</t>
  </si>
  <si>
    <t>HOR_877</t>
  </si>
  <si>
    <t>HOR_8777</t>
  </si>
  <si>
    <t>HOR_8787</t>
  </si>
  <si>
    <t>HOR_8802</t>
  </si>
  <si>
    <t>HOR_8806</t>
  </si>
  <si>
    <t>HOR_8808</t>
  </si>
  <si>
    <t>HOR_8849</t>
  </si>
  <si>
    <t>HOR_8852</t>
  </si>
  <si>
    <t>HOR_8858</t>
  </si>
  <si>
    <t>HOR_8868</t>
  </si>
  <si>
    <t>HOR_8879</t>
  </si>
  <si>
    <t>HOR_889</t>
  </si>
  <si>
    <t>HOR_8891</t>
  </si>
  <si>
    <t>HOR_8903</t>
  </si>
  <si>
    <t>HOR_8908</t>
  </si>
  <si>
    <t>HOR_8915</t>
  </si>
  <si>
    <t>HOR_8919</t>
  </si>
  <si>
    <t>HOR_892</t>
  </si>
  <si>
    <t>HOR_919</t>
  </si>
  <si>
    <t>HOR_9240</t>
  </si>
  <si>
    <t>HOR_9249</t>
  </si>
  <si>
    <t>HOR_9255</t>
  </si>
  <si>
    <t>HOR_9271</t>
  </si>
  <si>
    <t>HOR_9288</t>
  </si>
  <si>
    <t>HOR_9292</t>
  </si>
  <si>
    <t>HOR_93</t>
  </si>
  <si>
    <t>HOR_9421</t>
  </si>
  <si>
    <t>HOR_9455</t>
  </si>
  <si>
    <t>HOR_9489</t>
  </si>
  <si>
    <t>HOR_9515</t>
  </si>
  <si>
    <t>HOR_9519</t>
  </si>
  <si>
    <t>HOR_9529</t>
  </si>
  <si>
    <t>HOR_9532</t>
  </si>
  <si>
    <t>HOR_9535</t>
  </si>
  <si>
    <t>HOR_9538</t>
  </si>
  <si>
    <t>HOR_9559</t>
  </si>
  <si>
    <t>HOR_9573</t>
  </si>
  <si>
    <t>HOR_9658</t>
  </si>
  <si>
    <t>HOR_9676</t>
  </si>
  <si>
    <t>HOR_9709</t>
  </si>
  <si>
    <t>HOR_9715</t>
  </si>
  <si>
    <t>HOR_9720</t>
  </si>
  <si>
    <t>HOR_980</t>
  </si>
  <si>
    <t>HOR_9815</t>
  </si>
  <si>
    <t>HOR_9841</t>
  </si>
  <si>
    <t>HOR_9846</t>
  </si>
  <si>
    <t>HOR_987</t>
  </si>
  <si>
    <t>HOR_9875</t>
  </si>
  <si>
    <t>HOR_9876</t>
  </si>
  <si>
    <t>HOR_9891</t>
  </si>
  <si>
    <t>HOR_9910</t>
  </si>
  <si>
    <t>HOR_9911</t>
  </si>
  <si>
    <t>HOR_9976</t>
  </si>
  <si>
    <t>ACK_1</t>
  </si>
  <si>
    <t>ACK_10</t>
  </si>
  <si>
    <t>ACK_11</t>
  </si>
  <si>
    <t>ACK_12</t>
  </si>
  <si>
    <t>ACK_13</t>
  </si>
  <si>
    <t>ACK_14</t>
  </si>
  <si>
    <t>ACK_15</t>
  </si>
  <si>
    <t>ACK_2</t>
  </si>
  <si>
    <t>ACK_3</t>
  </si>
  <si>
    <t>ACK_4</t>
  </si>
  <si>
    <t>ACK_5</t>
  </si>
  <si>
    <t>ACK_6</t>
  </si>
  <si>
    <t>ACK_7</t>
  </si>
  <si>
    <t>ACK_8</t>
  </si>
  <si>
    <t>ACK_9</t>
  </si>
  <si>
    <t>AF_Cesar</t>
  </si>
  <si>
    <t>AF_Lucius</t>
  </si>
  <si>
    <t>GS3051_Leia</t>
  </si>
  <si>
    <t>NFC_Tipple</t>
  </si>
  <si>
    <t>sample.id</t>
  </si>
  <si>
    <t>BioSamples_ID</t>
  </si>
  <si>
    <t>row_type</t>
  </si>
  <si>
    <t>country_of_origin</t>
  </si>
  <si>
    <t>core50:HOR_10886</t>
  </si>
  <si>
    <t>core50</t>
  </si>
  <si>
    <t>SAMEA6619033</t>
  </si>
  <si>
    <t>spring</t>
  </si>
  <si>
    <t>2-rowed</t>
  </si>
  <si>
    <t>GEO</t>
  </si>
  <si>
    <t>core50:HOR_11013</t>
  </si>
  <si>
    <t>SAMEA6619031</t>
  </si>
  <si>
    <t>core50:HOR_11431</t>
  </si>
  <si>
    <t>SAMEA6619027</t>
  </si>
  <si>
    <t>6-rowed</t>
  </si>
  <si>
    <t>PER</t>
  </si>
  <si>
    <t>core50:HOR_11922</t>
  </si>
  <si>
    <t>SAMEA6619024</t>
  </si>
  <si>
    <t>winter</t>
  </si>
  <si>
    <t>CHN</t>
  </si>
  <si>
    <t>core50:HOR_12184</t>
  </si>
  <si>
    <t>SAMEA6618832</t>
  </si>
  <si>
    <t>CHE</t>
  </si>
  <si>
    <t>core50:HOR_12791</t>
  </si>
  <si>
    <t>SAMEA6619015</t>
  </si>
  <si>
    <t>ITA</t>
  </si>
  <si>
    <t>core50:HOR_1361</t>
  </si>
  <si>
    <t>SAMEA6618836</t>
  </si>
  <si>
    <t>core50:HOR_13800</t>
  </si>
  <si>
    <t>SAMEA6619000</t>
  </si>
  <si>
    <t>SUN</t>
  </si>
  <si>
    <t>core50:HOR_13938</t>
  </si>
  <si>
    <t>SAMEA6618838</t>
  </si>
  <si>
    <t>ESP</t>
  </si>
  <si>
    <t>core50:HOR_13979</t>
  </si>
  <si>
    <t>SAMEA6618997</t>
  </si>
  <si>
    <t>core50:HOR_13987</t>
  </si>
  <si>
    <t>SAMEA6618996</t>
  </si>
  <si>
    <t>core50:HOR_14411</t>
  </si>
  <si>
    <t>SAMEA6618993</t>
  </si>
  <si>
    <t>EGY</t>
  </si>
  <si>
    <t>core50:HOR_14439</t>
  </si>
  <si>
    <t>SAMEA6618992</t>
  </si>
  <si>
    <t>core50:HOR_14689</t>
  </si>
  <si>
    <t>SAMEA6618991</t>
  </si>
  <si>
    <t>core50:HOR_14876</t>
  </si>
  <si>
    <t>SAMEA6618989</t>
  </si>
  <si>
    <t>NPL</t>
  </si>
  <si>
    <t>core50:HOR_1531</t>
  </si>
  <si>
    <t>SAMEA6618987</t>
  </si>
  <si>
    <t>core50:HOR_15898</t>
  </si>
  <si>
    <t>SAMEA6618976</t>
  </si>
  <si>
    <t>core50:HOR_17077</t>
  </si>
  <si>
    <t>SAMEA6618965</t>
  </si>
  <si>
    <t>core50:HOR_17591</t>
  </si>
  <si>
    <t>SAMEA6618964</t>
  </si>
  <si>
    <t>core50:HOR_17649</t>
  </si>
  <si>
    <t>SAMEA6618843</t>
  </si>
  <si>
    <t>core50:HOR_18201</t>
  </si>
  <si>
    <t>SAMEA6618961</t>
  </si>
  <si>
    <t>TCD</t>
  </si>
  <si>
    <t>core50:HOR_18913</t>
  </si>
  <si>
    <t>SAMEA6618952</t>
  </si>
  <si>
    <t>core50:HOR_19184</t>
  </si>
  <si>
    <t>SAMEA6618949</t>
  </si>
  <si>
    <t>core50:HOR_19952</t>
  </si>
  <si>
    <t>SAMEA6618946</t>
  </si>
  <si>
    <t>core50:HOR_20909</t>
  </si>
  <si>
    <t>SAMEA6618942</t>
  </si>
  <si>
    <t>core50:HOR_21428</t>
  </si>
  <si>
    <t>SAMEA6618941</t>
  </si>
  <si>
    <t>core50:HOR_21687</t>
  </si>
  <si>
    <t>SAMEA6618938</t>
  </si>
  <si>
    <t>core50:HOR_2180</t>
  </si>
  <si>
    <t>SAMEA6618937</t>
  </si>
  <si>
    <t>core50:HOR_2237</t>
  </si>
  <si>
    <t>SAMEA6618849</t>
  </si>
  <si>
    <t>core50:HOR_2957</t>
  </si>
  <si>
    <t>SAMEA6618924</t>
  </si>
  <si>
    <t>core50:HOR_3081</t>
  </si>
  <si>
    <t>SAMEA6435261</t>
  </si>
  <si>
    <t>POL</t>
  </si>
  <si>
    <t>core50:HOR_3125</t>
  </si>
  <si>
    <t>SAMEA6618853</t>
  </si>
  <si>
    <t>core50:HOR_3359</t>
  </si>
  <si>
    <t>SAMEA6618857</t>
  </si>
  <si>
    <t>UKR</t>
  </si>
  <si>
    <t>core50:HOR_3369</t>
  </si>
  <si>
    <t>SAMEA6618858</t>
  </si>
  <si>
    <t>RUS</t>
  </si>
  <si>
    <t>core50:HOR_337</t>
  </si>
  <si>
    <t>SAMEA6618920</t>
  </si>
  <si>
    <t>GER</t>
  </si>
  <si>
    <t>core50:HOR_3686</t>
  </si>
  <si>
    <t>SAMEA6618919</t>
  </si>
  <si>
    <t>core50:HOR_495</t>
  </si>
  <si>
    <t>SAMEA6618905</t>
  </si>
  <si>
    <t>core50:HOR_5373</t>
  </si>
  <si>
    <t>SAMEA6618903</t>
  </si>
  <si>
    <t>core50:HOR_610</t>
  </si>
  <si>
    <t>SAMEA6618900</t>
  </si>
  <si>
    <t>core50:HOR_6220</t>
  </si>
  <si>
    <t>SAMEA6618899</t>
  </si>
  <si>
    <t>labile</t>
  </si>
  <si>
    <t>core50:HOR_7172</t>
  </si>
  <si>
    <t>SAMEA6618891</t>
  </si>
  <si>
    <t>core50:HOR_7552</t>
  </si>
  <si>
    <t>SAMEA6435263</t>
  </si>
  <si>
    <t>core50:HOR_8117</t>
  </si>
  <si>
    <t>SAMEA6618885</t>
  </si>
  <si>
    <t>core50:HOR_8148</t>
  </si>
  <si>
    <t>SAMEA6435264</t>
  </si>
  <si>
    <t>core50:HOR_8659</t>
  </si>
  <si>
    <t>SAMEA6618881</t>
  </si>
  <si>
    <t>core50:HOR_8710</t>
  </si>
  <si>
    <t>SAMEA6618867</t>
  </si>
  <si>
    <t>intermediate</t>
  </si>
  <si>
    <t>intermedium</t>
  </si>
  <si>
    <t>core50:HOR_9043</t>
  </si>
  <si>
    <t>SAMEA6435265</t>
  </si>
  <si>
    <t>core50:HOR_9492</t>
  </si>
  <si>
    <t>SAMEA6618875</t>
  </si>
  <si>
    <t>core50:HOR_9927</t>
  </si>
  <si>
    <t>SAMEA6618871</t>
  </si>
  <si>
    <t>LBY</t>
  </si>
  <si>
    <t>core50:HOR_997</t>
  </si>
  <si>
    <t>SAMEA6618870</t>
  </si>
  <si>
    <t>GRC</t>
  </si>
  <si>
    <t>core150:HOR_10004</t>
  </si>
  <si>
    <t>core150</t>
  </si>
  <si>
    <t>SAMEA6619041</t>
  </si>
  <si>
    <t>core150:HOR_10192</t>
  </si>
  <si>
    <t>SAMEA6618818</t>
  </si>
  <si>
    <t>core150:HOR_1020</t>
  </si>
  <si>
    <t>SAMEA6618819</t>
  </si>
  <si>
    <t>core150:HOR_1044</t>
  </si>
  <si>
    <t>SAMEA6618820</t>
  </si>
  <si>
    <t>core150:HOR_1048</t>
  </si>
  <si>
    <t>SAMEA6618821</t>
  </si>
  <si>
    <t>core150:HOR_10702</t>
  </si>
  <si>
    <t>SAMEA6619038</t>
  </si>
  <si>
    <t>core150:HOR_1071</t>
  </si>
  <si>
    <t>SAMEA6618822</t>
  </si>
  <si>
    <t>core150:HOR_10725</t>
  </si>
  <si>
    <t>SAMEA6618823</t>
  </si>
  <si>
    <t>core150:HOR_10742</t>
  </si>
  <si>
    <t>SAMEA6619037</t>
  </si>
  <si>
    <t>core150:HOR_10764</t>
  </si>
  <si>
    <t>SAMEA6619036</t>
  </si>
  <si>
    <t>core150:HOR_10775</t>
  </si>
  <si>
    <t>SAMEA6619035</t>
  </si>
  <si>
    <t>core150:HOR_10784</t>
  </si>
  <si>
    <t>SAMEA6619034</t>
  </si>
  <si>
    <t>core150:HOR_1080</t>
  </si>
  <si>
    <t>SAMEA6618824</t>
  </si>
  <si>
    <t>core150:HOR_10990</t>
  </si>
  <si>
    <t>SAMEA6619032</t>
  </si>
  <si>
    <t>core150:HOR_11083</t>
  </si>
  <si>
    <t>SAMEA6618825</t>
  </si>
  <si>
    <t>PRK</t>
  </si>
  <si>
    <t>core150:HOR_11101</t>
  </si>
  <si>
    <t>SAMEA6618826</t>
  </si>
  <si>
    <t>core150:HOR_11126</t>
  </si>
  <si>
    <t>SAMEA6619030</t>
  </si>
  <si>
    <t>core150:HOR_11409</t>
  </si>
  <si>
    <t>SAMEA6619028</t>
  </si>
  <si>
    <t>KOR</t>
  </si>
  <si>
    <t>core150:HOR_11448</t>
  </si>
  <si>
    <t>SAMEA6619026</t>
  </si>
  <si>
    <t>core150:HOR_11450</t>
  </si>
  <si>
    <t>SAMEA6619025</t>
  </si>
  <si>
    <t>core150:HOR_11662</t>
  </si>
  <si>
    <t>SAMEA6618827</t>
  </si>
  <si>
    <t>core150:HOR_11875</t>
  </si>
  <si>
    <t>SAMEA6618828</t>
  </si>
  <si>
    <t>core150:HOR_12070</t>
  </si>
  <si>
    <t>SAMEA6619023</t>
  </si>
  <si>
    <t>core150:HOR_12072</t>
  </si>
  <si>
    <t>SAMEA6618829</t>
  </si>
  <si>
    <t>core150:HOR_12168</t>
  </si>
  <si>
    <t>SAMEA6618830</t>
  </si>
  <si>
    <t>core150:HOR_12171</t>
  </si>
  <si>
    <t>SAMEA6618831</t>
  </si>
  <si>
    <t>core150:HOR_12311</t>
  </si>
  <si>
    <t>SAMEA6618833</t>
  </si>
  <si>
    <t>core150:HOR_12367</t>
  </si>
  <si>
    <t>SAMEA6618834</t>
  </si>
  <si>
    <t>core150:HOR_12412</t>
  </si>
  <si>
    <t>SAMEA6619022</t>
  </si>
  <si>
    <t>core150:HOR_1251</t>
  </si>
  <si>
    <t>SAMEA6619020</t>
  </si>
  <si>
    <t>core150:HOR_12830</t>
  </si>
  <si>
    <t>SAMEA6618835</t>
  </si>
  <si>
    <t>facultative</t>
  </si>
  <si>
    <t>SYR</t>
  </si>
  <si>
    <t>core150:HOR_13462</t>
  </si>
  <si>
    <t>SAMEA6619004</t>
  </si>
  <si>
    <t>core150:HOR_13716</t>
  </si>
  <si>
    <t>SAMEA6619003</t>
  </si>
  <si>
    <t>core150:HOR_13724</t>
  </si>
  <si>
    <t>SAMEA6619002</t>
  </si>
  <si>
    <t>core150:HOR_13821</t>
  </si>
  <si>
    <t>SAMEA6435258</t>
  </si>
  <si>
    <t>core150:HOR_13836</t>
  </si>
  <si>
    <t>SAMEA6618999</t>
  </si>
  <si>
    <t>core150:HOR_1384</t>
  </si>
  <si>
    <t>SAMEA6618998</t>
  </si>
  <si>
    <t>core150:HOR_13924</t>
  </si>
  <si>
    <t>SAMEA6618837</t>
  </si>
  <si>
    <t>core150:HOR_14080</t>
  </si>
  <si>
    <t>SAMEA110190043</t>
  </si>
  <si>
    <t>core150:HOR_14342</t>
  </si>
  <si>
    <t>SAMEA6618994</t>
  </si>
  <si>
    <t>core150:HOR_14557</t>
  </si>
  <si>
    <t>SAMEA6618839</t>
  </si>
  <si>
    <t>core150:HOR_14787</t>
  </si>
  <si>
    <t>SAMEA6618990</t>
  </si>
  <si>
    <t>core150:HOR_14914</t>
  </si>
  <si>
    <t>SAMEA6618988</t>
  </si>
  <si>
    <t>core150:HOR_15254</t>
  </si>
  <si>
    <t>SAMEA6618840</t>
  </si>
  <si>
    <t>core150:HOR_15401</t>
  </si>
  <si>
    <t>SAMEA6618986</t>
  </si>
  <si>
    <t>core150:HOR_15778</t>
  </si>
  <si>
    <t>SAMEA6618985</t>
  </si>
  <si>
    <t>core150:HOR_15788</t>
  </si>
  <si>
    <t>SAMEA6618984</t>
  </si>
  <si>
    <t>core150:HOR_1581</t>
  </si>
  <si>
    <t>SAMEA6618983</t>
  </si>
  <si>
    <t>core150:HOR_15840</t>
  </si>
  <si>
    <t>SAMEA6618982</t>
  </si>
  <si>
    <t>core150:HOR_15841</t>
  </si>
  <si>
    <t>SAMEA6618981</t>
  </si>
  <si>
    <t>core150:HOR_15857</t>
  </si>
  <si>
    <t>SAMEA6618980</t>
  </si>
  <si>
    <t>core150:HOR_15860</t>
  </si>
  <si>
    <t>SAMEA6618979</t>
  </si>
  <si>
    <t>core150:HOR_15871</t>
  </si>
  <si>
    <t>SAMEA6618978</t>
  </si>
  <si>
    <t>core150:HOR_15895</t>
  </si>
  <si>
    <t>SAMEA6618977</t>
  </si>
  <si>
    <t>core150:HOR_15905</t>
  </si>
  <si>
    <t>SAMEA6618975</t>
  </si>
  <si>
    <t>core150:HOR_15908</t>
  </si>
  <si>
    <t>SAMEA6618974</t>
  </si>
  <si>
    <t>core150:HOR_15922</t>
  </si>
  <si>
    <t>SAMEA6618973</t>
  </si>
  <si>
    <t>core150:HOR_16071</t>
  </si>
  <si>
    <t>SAMEA6618972</t>
  </si>
  <si>
    <t>ROU</t>
  </si>
  <si>
    <t>core150:HOR_16078</t>
  </si>
  <si>
    <t>SAMEA6618971</t>
  </si>
  <si>
    <t>core150:HOR_16112</t>
  </si>
  <si>
    <t>SAMEA6618970</t>
  </si>
  <si>
    <t>core150:HOR_16149</t>
  </si>
  <si>
    <t>SAMEA6618841</t>
  </si>
  <si>
    <t>core150:HOR_1626</t>
  </si>
  <si>
    <t>SAMEA6618969</t>
  </si>
  <si>
    <t>core150:HOR_16358</t>
  </si>
  <si>
    <t>SAMEA6618968</t>
  </si>
  <si>
    <t>core150:HOR_16569</t>
  </si>
  <si>
    <t>SAMEA6618966</t>
  </si>
  <si>
    <t>core150:HOR_17169</t>
  </si>
  <si>
    <t>SAMEA110189162</t>
  </si>
  <si>
    <t>core150:HOR_1780</t>
  </si>
  <si>
    <t>SAMEA6618963</t>
  </si>
  <si>
    <t>core150:HOR_18087</t>
  </si>
  <si>
    <t>SAMEA6618844</t>
  </si>
  <si>
    <t>core150:HOR_1816</t>
  </si>
  <si>
    <t>SAMEA6618962</t>
  </si>
  <si>
    <t>core150:HOR_18220</t>
  </si>
  <si>
    <t>SAMEA6618960</t>
  </si>
  <si>
    <t>core150:HOR_18300</t>
  </si>
  <si>
    <t>SAMEA6618959</t>
  </si>
  <si>
    <t>core150:HOR_18364</t>
  </si>
  <si>
    <t>SAMEA6618958</t>
  </si>
  <si>
    <t>core150:HOR_18381</t>
  </si>
  <si>
    <t>SAMEA6618957</t>
  </si>
  <si>
    <t>MEX</t>
  </si>
  <si>
    <t>core150:HOR_18382</t>
  </si>
  <si>
    <t>SAMEA6618956</t>
  </si>
  <si>
    <t>core150:HOR_18385</t>
  </si>
  <si>
    <t>SAMEA6618955</t>
  </si>
  <si>
    <t>core150:HOR_18681</t>
  </si>
  <si>
    <t>SAMEA6618954</t>
  </si>
  <si>
    <t>core150:HOR_18795</t>
  </si>
  <si>
    <t>SAMEA6618845</t>
  </si>
  <si>
    <t>core150:HOR_18824</t>
  </si>
  <si>
    <t>SAMEA6618953</t>
  </si>
  <si>
    <t>core150:HOR_18917</t>
  </si>
  <si>
    <t>SAMEA6618951</t>
  </si>
  <si>
    <t>core150:HOR_18924</t>
  </si>
  <si>
    <t>SAMEA6618950</t>
  </si>
  <si>
    <t>BOL</t>
  </si>
  <si>
    <t>core150:HOR_19379</t>
  </si>
  <si>
    <t>SAMEA6618948</t>
  </si>
  <si>
    <t>core150:HOR_19568</t>
  </si>
  <si>
    <t>SAMEA6618846</t>
  </si>
  <si>
    <t>core150:HOR_1990</t>
  </si>
  <si>
    <t>SAMEA6618947</t>
  </si>
  <si>
    <t>core150:HOR_20226</t>
  </si>
  <si>
    <t>SAMEA6618945</t>
  </si>
  <si>
    <t>core150:HOR_20269</t>
  </si>
  <si>
    <t>SAMEA6618944</t>
  </si>
  <si>
    <t>BEL</t>
  </si>
  <si>
    <t>core150:HOR_2028</t>
  </si>
  <si>
    <t>SAMEA6618943</t>
  </si>
  <si>
    <t>deficiens</t>
  </si>
  <si>
    <t>core150:HOR_21258</t>
  </si>
  <si>
    <t>SAMEA6618847</t>
  </si>
  <si>
    <t>core150:HOR_21461</t>
  </si>
  <si>
    <t>SAMEA6618940</t>
  </si>
  <si>
    <t>core150:HOR_21548</t>
  </si>
  <si>
    <t>SAMEA6618848</t>
  </si>
  <si>
    <t>core150:HOR_21599</t>
  </si>
  <si>
    <t>SAMEA6435260</t>
  </si>
  <si>
    <t>core150:HOR_21641</t>
  </si>
  <si>
    <t>SAMEA6618939</t>
  </si>
  <si>
    <t>core150:HOR_2290</t>
  </si>
  <si>
    <t>SAMEA6618850</t>
  </si>
  <si>
    <t>BGR</t>
  </si>
  <si>
    <t>core150:HOR_2293</t>
  </si>
  <si>
    <t>SAMEA6618851</t>
  </si>
  <si>
    <t>DDR</t>
  </si>
  <si>
    <t>core150:HOR_2369</t>
  </si>
  <si>
    <t>SAMEA6618932</t>
  </si>
  <si>
    <t>core150:HOR_2383</t>
  </si>
  <si>
    <t>SAMEA6618931</t>
  </si>
  <si>
    <t>core150:HOR_2403</t>
  </si>
  <si>
    <t>SAMEA6618930</t>
  </si>
  <si>
    <t>CAN</t>
  </si>
  <si>
    <t>core150:HOR_2598</t>
  </si>
  <si>
    <t>SAMEA6618929</t>
  </si>
  <si>
    <t>core150:HOR_2637</t>
  </si>
  <si>
    <t>SAMEA6618928</t>
  </si>
  <si>
    <t>core150:HOR_2749</t>
  </si>
  <si>
    <t>SAMEA6618926</t>
  </si>
  <si>
    <t>core150:HOR_282</t>
  </si>
  <si>
    <t>SAMEA110189434</t>
  </si>
  <si>
    <t>core150:HOR_2970</t>
  </si>
  <si>
    <t>SAMEA6618923</t>
  </si>
  <si>
    <t>core150:HOR_3023</t>
  </si>
  <si>
    <t>SAMEA6618922</t>
  </si>
  <si>
    <t>core150:HOR_3093</t>
  </si>
  <si>
    <t>SAMEA6618852</t>
  </si>
  <si>
    <t>core150:HOR_3153</t>
  </si>
  <si>
    <t>SAMEA6618854</t>
  </si>
  <si>
    <t>core150:HOR_3155</t>
  </si>
  <si>
    <t>SAMEA6618921</t>
  </si>
  <si>
    <t>core150:HOR_3187</t>
  </si>
  <si>
    <t>SAMEA6618855</t>
  </si>
  <si>
    <t>core150:HOR_3233</t>
  </si>
  <si>
    <t>SAMEA6618856</t>
  </si>
  <si>
    <t>core150:HOR_3460</t>
  </si>
  <si>
    <t>SAMEA6618859</t>
  </si>
  <si>
    <t>core150:HOR_3728</t>
  </si>
  <si>
    <t>SAMEA6618918</t>
  </si>
  <si>
    <t>core150:HOR_3909</t>
  </si>
  <si>
    <t>SAMEA110189316</t>
  </si>
  <si>
    <t>core150:HOR_3912</t>
  </si>
  <si>
    <t>SAMEA110189226</t>
  </si>
  <si>
    <t>core150:HOR_3926</t>
  </si>
  <si>
    <t>SAMEA6618915</t>
  </si>
  <si>
    <t>core150:HOR_4030</t>
  </si>
  <si>
    <t>SAMEA6618914</t>
  </si>
  <si>
    <t>core150:HOR_4034</t>
  </si>
  <si>
    <t>SAMEA6618913</t>
  </si>
  <si>
    <t>core150:HOR_4136</t>
  </si>
  <si>
    <t>SAMEA6618860</t>
  </si>
  <si>
    <t>core150:HOR_4138</t>
  </si>
  <si>
    <t>SAMEA6618861</t>
  </si>
  <si>
    <t>core150:HOR_4201</t>
  </si>
  <si>
    <t>SAMEA6618862</t>
  </si>
  <si>
    <t>core150:HOR_4258</t>
  </si>
  <si>
    <t>SAMEA110189317</t>
  </si>
  <si>
    <t>core150:HOR_4264</t>
  </si>
  <si>
    <t>SAMEA6618911</t>
  </si>
  <si>
    <t>core150:HOR_4273</t>
  </si>
  <si>
    <t>SAMEA6618863</t>
  </si>
  <si>
    <t>core150:HOR_4403</t>
  </si>
  <si>
    <t>SAMEA6618864</t>
  </si>
  <si>
    <t>core150:HOR_4606</t>
  </si>
  <si>
    <t>SAMEA6618865</t>
  </si>
  <si>
    <t>core150:HOR_4653</t>
  </si>
  <si>
    <t>SAMEA6618910</t>
  </si>
  <si>
    <t>core150:HOR_473</t>
  </si>
  <si>
    <t>SAMEA6618909</t>
  </si>
  <si>
    <t>core150:HOR_4829</t>
  </si>
  <si>
    <t>SAMEA6618908</t>
  </si>
  <si>
    <t>core150:HOR_5020</t>
  </si>
  <si>
    <t>SAMEA6618904</t>
  </si>
  <si>
    <t>core150:HOR_5486</t>
  </si>
  <si>
    <t>SAMEA6618902</t>
  </si>
  <si>
    <t>core150:HOR_5876</t>
  </si>
  <si>
    <t>SAMEA6618901</t>
  </si>
  <si>
    <t>core150:HOR_6892</t>
  </si>
  <si>
    <t>SAMEA6618898</t>
  </si>
  <si>
    <t>core150:HOR_6934</t>
  </si>
  <si>
    <t>SAMEA6618866</t>
  </si>
  <si>
    <t>core150:HOR_6936</t>
  </si>
  <si>
    <t>SAMEA6618897</t>
  </si>
  <si>
    <t>core150:HOR_6952</t>
  </si>
  <si>
    <t>SAMEA6618896</t>
  </si>
  <si>
    <t>TJK</t>
  </si>
  <si>
    <t>core150:HOR_6962</t>
  </si>
  <si>
    <t>SAMEA6618895</t>
  </si>
  <si>
    <t>core150:HOR_7056</t>
  </si>
  <si>
    <t>SAMEA6618894</t>
  </si>
  <si>
    <t>core150:HOR_7124</t>
  </si>
  <si>
    <t>SAMEA6618893</t>
  </si>
  <si>
    <t>core150:HOR_7129</t>
  </si>
  <si>
    <t>SAMEA6618892</t>
  </si>
  <si>
    <t>core150:HOR_7236</t>
  </si>
  <si>
    <t>SAMEA6618890</t>
  </si>
  <si>
    <t>core150:HOR_7251</t>
  </si>
  <si>
    <t>SAMEA6618889</t>
  </si>
  <si>
    <t>core150:HOR_7428</t>
  </si>
  <si>
    <t>SAMEA6618888</t>
  </si>
  <si>
    <t>core150:HOR_7474</t>
  </si>
  <si>
    <t>SAMEA6618887</t>
  </si>
  <si>
    <t>ARG</t>
  </si>
  <si>
    <t>core150:HOR_7657</t>
  </si>
  <si>
    <t>SAMEA6618886</t>
  </si>
  <si>
    <t>core150:HOR_8370</t>
  </si>
  <si>
    <t>SAMEA6618884</t>
  </si>
  <si>
    <t>core150:HOR_8440</t>
  </si>
  <si>
    <t>SAMEA6618883</t>
  </si>
  <si>
    <t>core150:HOR_869</t>
  </si>
  <si>
    <t>SAMEA6618880</t>
  </si>
  <si>
    <t>core150:HOR_8711</t>
  </si>
  <si>
    <t>SAMEA6618879</t>
  </si>
  <si>
    <t>core150:HOR_8760</t>
  </si>
  <si>
    <t>SAMEA6618868</t>
  </si>
  <si>
    <t>core150:HOR_8819</t>
  </si>
  <si>
    <t>SAMEA6618878</t>
  </si>
  <si>
    <t>core150:HOR_8904</t>
  </si>
  <si>
    <t>SAMEA6618877</t>
  </si>
  <si>
    <t>core150:HOR_9250</t>
  </si>
  <si>
    <t>SAMEA6618869</t>
  </si>
  <si>
    <t>core150:HOR_9558</t>
  </si>
  <si>
    <t>SAMEA6618874</t>
  </si>
  <si>
    <t>core150:HOR_9724</t>
  </si>
  <si>
    <t>SAMEA6618873</t>
  </si>
  <si>
    <t>core150:HOR_9808</t>
  </si>
  <si>
    <t>SAMEA6618872</t>
  </si>
  <si>
    <t>core800:HOR_10005</t>
  </si>
  <si>
    <t>core800</t>
  </si>
  <si>
    <t>SAMEA110189554</t>
  </si>
  <si>
    <t>core800:HOR_10014</t>
  </si>
  <si>
    <t>SAMEA110189556</t>
  </si>
  <si>
    <t>core800:HOR_10016</t>
  </si>
  <si>
    <t>SAMEA110189631</t>
  </si>
  <si>
    <t>core800:HOR_10018</t>
  </si>
  <si>
    <t>SAMEA110189534</t>
  </si>
  <si>
    <t>core800:HOR_1002</t>
  </si>
  <si>
    <t>SAMEA110189533</t>
  </si>
  <si>
    <t>core800:HOR_10026</t>
  </si>
  <si>
    <t>SAMEA110189318</t>
  </si>
  <si>
    <t>core800:HOR_10044</t>
  </si>
  <si>
    <t>SAMEA110189685</t>
  </si>
  <si>
    <t>core800:HOR_10046</t>
  </si>
  <si>
    <t>SAMEA110189319</t>
  </si>
  <si>
    <t>core800:HOR_10074</t>
  </si>
  <si>
    <t>SAMEA110189540</t>
  </si>
  <si>
    <t>MNG</t>
  </si>
  <si>
    <t>core800:HOR_10083</t>
  </si>
  <si>
    <t>SAMEA110189682</t>
  </si>
  <si>
    <t>core800:HOR_10087</t>
  </si>
  <si>
    <t>SAMEA110189683</t>
  </si>
  <si>
    <t>core800:HOR_10089</t>
  </si>
  <si>
    <t>SAMEA110189684</t>
  </si>
  <si>
    <t>core800:HOR_10093</t>
  </si>
  <si>
    <t>SAMEA110189227</t>
  </si>
  <si>
    <t>DZA</t>
  </si>
  <si>
    <t>core800:HOR_10095</t>
  </si>
  <si>
    <t>SAMEA110189435</t>
  </si>
  <si>
    <t>core800:HOR_10099</t>
  </si>
  <si>
    <t>SAMEA110189313</t>
  </si>
  <si>
    <t>core800:HOR_1013</t>
  </si>
  <si>
    <t>SAMEA110189587</t>
  </si>
  <si>
    <t>core800:HOR_10157</t>
  </si>
  <si>
    <t>SAMEA110189688</t>
  </si>
  <si>
    <t>core800:HOR_10162</t>
  </si>
  <si>
    <t>SAMEA110189310</t>
  </si>
  <si>
    <t>core800:HOR_10199</t>
  </si>
  <si>
    <t>SAMEA110189163</t>
  </si>
  <si>
    <t>core800:HOR_10219</t>
  </si>
  <si>
    <t>SAMEA110189164</t>
  </si>
  <si>
    <t>core800:HOR_10228</t>
  </si>
  <si>
    <t>SAMEA110189690</t>
  </si>
  <si>
    <t>core800:HOR_10239</t>
  </si>
  <si>
    <t>SAMEA110189320</t>
  </si>
  <si>
    <t>core800:HOR_10243</t>
  </si>
  <si>
    <t>SAMEA110189321</t>
  </si>
  <si>
    <t>core800:HOR_10245</t>
  </si>
  <si>
    <t>SAMEA110189165</t>
  </si>
  <si>
    <t>AUT</t>
  </si>
  <si>
    <t>core800:HOR_10257</t>
  </si>
  <si>
    <t>SAMEA110189294</t>
  </si>
  <si>
    <t>core800:HOR_10296</t>
  </si>
  <si>
    <t>SAMEA110189322</t>
  </si>
  <si>
    <t>core800:HOR_10297</t>
  </si>
  <si>
    <t>SAMEA110189166</t>
  </si>
  <si>
    <t>core800:HOR_10308</t>
  </si>
  <si>
    <t>SAMEA110189691</t>
  </si>
  <si>
    <t>core800:HOR_1031</t>
  </si>
  <si>
    <t>SAMEA110189589</t>
  </si>
  <si>
    <t>core800:HOR_10366</t>
  </si>
  <si>
    <t>SAMEA110189692</t>
  </si>
  <si>
    <t>core800:HOR_10406</t>
  </si>
  <si>
    <t>SAMEA110189689</t>
  </si>
  <si>
    <t>core800:HOR_10412</t>
  </si>
  <si>
    <t>SAMEA110189309</t>
  </si>
  <si>
    <t>core800:HOR_1042</t>
  </si>
  <si>
    <t>SAMEA110189436</t>
  </si>
  <si>
    <t>core800:HOR_1043</t>
  </si>
  <si>
    <t>SAMEA110189437</t>
  </si>
  <si>
    <t>core800:HOR_1047</t>
  </si>
  <si>
    <t>SAMEA110189651</t>
  </si>
  <si>
    <t>core800:HOR_10482</t>
  </si>
  <si>
    <t>SAMEA110189541</t>
  </si>
  <si>
    <t>IRQ</t>
  </si>
  <si>
    <t>core800:HOR_1053</t>
  </si>
  <si>
    <t>SAMEA110189495</t>
  </si>
  <si>
    <t>core800:HOR_1056</t>
  </si>
  <si>
    <t>SAMEA110189438</t>
  </si>
  <si>
    <t>core800:HOR_10560</t>
  </si>
  <si>
    <t>SAMEA110189693</t>
  </si>
  <si>
    <t>core800:HOR_10567</t>
  </si>
  <si>
    <t>SAMEA110189260</t>
  </si>
  <si>
    <t>core800:HOR_10589</t>
  </si>
  <si>
    <t>SAMEA110189695</t>
  </si>
  <si>
    <t>core800:HOR_1059</t>
  </si>
  <si>
    <t>SAMEA110189439</t>
  </si>
  <si>
    <t>core800:HOR_10606</t>
  </si>
  <si>
    <t>SAMEA110189547</t>
  </si>
  <si>
    <t>core800:HOR_1061</t>
  </si>
  <si>
    <t>SAMEA110189647</t>
  </si>
  <si>
    <t>core800:HOR_10615</t>
  </si>
  <si>
    <t>SAMEA110189694</t>
  </si>
  <si>
    <t>core800:HOR_1062</t>
  </si>
  <si>
    <t>SAMEA110189657</t>
  </si>
  <si>
    <t>core800:HOR_10635</t>
  </si>
  <si>
    <t>SAMEA110189257</t>
  </si>
  <si>
    <t>core800:HOR_1066</t>
  </si>
  <si>
    <t>SAMEA110189648</t>
  </si>
  <si>
    <t>core800:HOR_10678</t>
  </si>
  <si>
    <t>SAMEA110189167</t>
  </si>
  <si>
    <t>core800:HOR_10695</t>
  </si>
  <si>
    <t>SAMEA110189323</t>
  </si>
  <si>
    <t>core800:HOR_10703</t>
  </si>
  <si>
    <t>SAMEA110189168</t>
  </si>
  <si>
    <t>core800:HOR_10704</t>
  </si>
  <si>
    <t>SAMEA110189169</t>
  </si>
  <si>
    <t>core800:HOR_10716</t>
  </si>
  <si>
    <t>SAMEA110189324</t>
  </si>
  <si>
    <t>core800:HOR_1072</t>
  </si>
  <si>
    <t>SAMEA110189656</t>
  </si>
  <si>
    <t>core800:HOR_10749</t>
  </si>
  <si>
    <t>SAMEA110189314</t>
  </si>
  <si>
    <t>core800:HOR_10766</t>
  </si>
  <si>
    <t>SAMEA110189325</t>
  </si>
  <si>
    <t>core800:HOR_1077</t>
  </si>
  <si>
    <t>SAMEA110189634</t>
  </si>
  <si>
    <t>core800:HOR_10787</t>
  </si>
  <si>
    <t>SAMEA110189697</t>
  </si>
  <si>
    <t>core800:HOR_1079</t>
  </si>
  <si>
    <t>SAMEA110189639</t>
  </si>
  <si>
    <t>core800:HOR_10793</t>
  </si>
  <si>
    <t>SAMEA110189696</t>
  </si>
  <si>
    <t>core800:HOR_10842</t>
  </si>
  <si>
    <t>SAMEA110189326</t>
  </si>
  <si>
    <t>core800:HOR_10848</t>
  </si>
  <si>
    <t>SAMEA110189327</t>
  </si>
  <si>
    <t>core800:HOR_10850</t>
  </si>
  <si>
    <t>SAMEA110189170</t>
  </si>
  <si>
    <t>core800:HOR_1087</t>
  </si>
  <si>
    <t>SAMEA110189295</t>
  </si>
  <si>
    <t>core800:HOR_10872</t>
  </si>
  <si>
    <t>SAMEA110189171</t>
  </si>
  <si>
    <t>core800:HOR_10873</t>
  </si>
  <si>
    <t>SAMEA110189705</t>
  </si>
  <si>
    <t>core800:HOR_10905</t>
  </si>
  <si>
    <t>SAMEA110189544</t>
  </si>
  <si>
    <t>core800:HOR_10910</t>
  </si>
  <si>
    <t>SAMEA110189328</t>
  </si>
  <si>
    <t>core800:HOR_1095</t>
  </si>
  <si>
    <t>SAMEA110189635</t>
  </si>
  <si>
    <t>core800:HOR_10960</t>
  </si>
  <si>
    <t>SAMEA110189329</t>
  </si>
  <si>
    <t>core800:HOR_1099</t>
  </si>
  <si>
    <t>SAMEA110189636</t>
  </si>
  <si>
    <t>core800:HOR_1102</t>
  </si>
  <si>
    <t>SAMEA110189649</t>
  </si>
  <si>
    <t>core800:HOR_11024</t>
  </si>
  <si>
    <t>SAMEA110189330</t>
  </si>
  <si>
    <t>core800:HOR_11033</t>
  </si>
  <si>
    <t>SAMEA110189331</t>
  </si>
  <si>
    <t>core800:HOR_11039</t>
  </si>
  <si>
    <t>SAMEA110189332</t>
  </si>
  <si>
    <t>core800:HOR_1105</t>
  </si>
  <si>
    <t>SAMEA110189655</t>
  </si>
  <si>
    <t>core800:HOR_11056</t>
  </si>
  <si>
    <t>SAMEA110189333</t>
  </si>
  <si>
    <t>core800:HOR_1106</t>
  </si>
  <si>
    <t>SAMEA110189440</t>
  </si>
  <si>
    <t>core800:HOR_1107</t>
  </si>
  <si>
    <t>SAMEA110189441</t>
  </si>
  <si>
    <t>core800:HOR_11109</t>
  </si>
  <si>
    <t>SAMEA110189084</t>
  </si>
  <si>
    <t>core800:HOR_11111</t>
  </si>
  <si>
    <t>SAMEA110189157</t>
  </si>
  <si>
    <t>core800:HOR_11112</t>
  </si>
  <si>
    <t>SAMEA110189158</t>
  </si>
  <si>
    <t>core800:HOR_11137</t>
  </si>
  <si>
    <t>SAMEA110189172</t>
  </si>
  <si>
    <t>core800:HOR_11146</t>
  </si>
  <si>
    <t>SAMEA110189542</t>
  </si>
  <si>
    <t>core800:HOR_11159</t>
  </si>
  <si>
    <t>SAMEA110188924</t>
  </si>
  <si>
    <t>core800:HOR_11165</t>
  </si>
  <si>
    <t>SAMEA110189083</t>
  </si>
  <si>
    <t>core800:HOR_11173</t>
  </si>
  <si>
    <t>SAMEA110189698</t>
  </si>
  <si>
    <t>TUN</t>
  </si>
  <si>
    <t>core800:HOR_11174</t>
  </si>
  <si>
    <t>SAMEA110189699</t>
  </si>
  <si>
    <t>core800:HOR_11181</t>
  </si>
  <si>
    <t>SAMEA110189700</t>
  </si>
  <si>
    <t>core800:HOR_11203</t>
  </si>
  <si>
    <t>SAMEA110189334</t>
  </si>
  <si>
    <t>core800:HOR_1123</t>
  </si>
  <si>
    <t>SAMEA110189497</t>
  </si>
  <si>
    <t>core800:HOR_11309</t>
  </si>
  <si>
    <t>SAMEA110189173</t>
  </si>
  <si>
    <t>core800:HOR_1133</t>
  </si>
  <si>
    <t>SAMEA110189552</t>
  </si>
  <si>
    <t>core800:HOR_11406</t>
  </si>
  <si>
    <t>SAMEA110189484</t>
  </si>
  <si>
    <t>core800:HOR_11407</t>
  </si>
  <si>
    <t>SAMEA110189611</t>
  </si>
  <si>
    <t>core800:HOR_11414</t>
  </si>
  <si>
    <t>SAMEA110189726</t>
  </si>
  <si>
    <t>core800:HOR_11419</t>
  </si>
  <si>
    <t>SAMEA110189629</t>
  </si>
  <si>
    <t>core800:HOR_11420</t>
  </si>
  <si>
    <t>SAMEA110189491</t>
  </si>
  <si>
    <t>core800:HOR_11430</t>
  </si>
  <si>
    <t>SAMEA110189487</t>
  </si>
  <si>
    <t>core800:HOR_11480</t>
  </si>
  <si>
    <t>SAMEA110189612</t>
  </si>
  <si>
    <t>core800:HOR_1158</t>
  </si>
  <si>
    <t>SAMEA110189485</t>
  </si>
  <si>
    <t>core800:HOR_11608</t>
  </si>
  <si>
    <t>SAMEA110189442</t>
  </si>
  <si>
    <t>core800:HOR_11658</t>
  </si>
  <si>
    <t>SAMEA110189085</t>
  </si>
  <si>
    <t>core800:HOR_11688</t>
  </si>
  <si>
    <t>SAMEA110189430</t>
  </si>
  <si>
    <t>core800:HOR_11699</t>
  </si>
  <si>
    <t>SAMEA110189431</t>
  </si>
  <si>
    <t>core800:HOR_1175</t>
  </si>
  <si>
    <t>SAMEA110189646</t>
  </si>
  <si>
    <t>core800:HOR_1179</t>
  </si>
  <si>
    <t>SAMEA110189645</t>
  </si>
  <si>
    <t>core800:HOR_11803</t>
  </si>
  <si>
    <t>SAMEA110189490</t>
  </si>
  <si>
    <t>core800:HOR_11804</t>
  </si>
  <si>
    <t>SAMEA110189615</t>
  </si>
  <si>
    <t>core800:HOR_11839</t>
  </si>
  <si>
    <t>SAMEA110189624</t>
  </si>
  <si>
    <t>core800:HOR_11840</t>
  </si>
  <si>
    <t>SAMEA110189598</t>
  </si>
  <si>
    <t>core800:HOR_1191</t>
  </si>
  <si>
    <t>SAMEA110189643</t>
  </si>
  <si>
    <t>core800:HOR_11966</t>
  </si>
  <si>
    <t>SAMEA110189599</t>
  </si>
  <si>
    <t>core800:HOR_11967</t>
  </si>
  <si>
    <t>SAMEA110189432</t>
  </si>
  <si>
    <t>core800:HOR_11975</t>
  </si>
  <si>
    <t>SAMEA110189443</t>
  </si>
  <si>
    <t>core800:HOR_11978</t>
  </si>
  <si>
    <t>SAMEA110189632</t>
  </si>
  <si>
    <t>core800:HOR_12026</t>
  </si>
  <si>
    <t>SAMEA110189444</t>
  </si>
  <si>
    <t>core800:HOR_1205</t>
  </si>
  <si>
    <t>SAMEA110189653</t>
  </si>
  <si>
    <t>core800:HOR_12086</t>
  </si>
  <si>
    <t>SAMEA110189600</t>
  </si>
  <si>
    <t>core800:HOR_1210</t>
  </si>
  <si>
    <t>SAMEA110189654</t>
  </si>
  <si>
    <t>core800:HOR_1211</t>
  </si>
  <si>
    <t>SAMEA110189498</t>
  </si>
  <si>
    <t>core800:HOR_12157</t>
  </si>
  <si>
    <t>SAMEA110189613</t>
  </si>
  <si>
    <t>core800:HOR_12158</t>
  </si>
  <si>
    <t>SAMEA110189291</t>
  </si>
  <si>
    <t>core800:HOR_12188</t>
  </si>
  <si>
    <t>SAMEA110189606</t>
  </si>
  <si>
    <t>core800:HOR_12192</t>
  </si>
  <si>
    <t>SAMEA110189292</t>
  </si>
  <si>
    <t>core800:HOR_12197</t>
  </si>
  <si>
    <t>SAMEA110189293</t>
  </si>
  <si>
    <t>core800:HOR_12203</t>
  </si>
  <si>
    <t>SAMEA110189258</t>
  </si>
  <si>
    <t>core800:HOR_12205</t>
  </si>
  <si>
    <t>SAMEA110189256</t>
  </si>
  <si>
    <t>core800:HOR_12211</t>
  </si>
  <si>
    <t>SAMEA110189481</t>
  </si>
  <si>
    <t>core800:HOR_12213</t>
  </si>
  <si>
    <t>SAMEA110189576</t>
  </si>
  <si>
    <t>core800:HOR_12217</t>
  </si>
  <si>
    <t>SAMEA110189228</t>
  </si>
  <si>
    <t>core800:HOR_12222</t>
  </si>
  <si>
    <t>SAMEA110189445</t>
  </si>
  <si>
    <t>core800:HOR_12232</t>
  </si>
  <si>
    <t>SAMEA110189286</t>
  </si>
  <si>
    <t>core800:HOR_12251</t>
  </si>
  <si>
    <t>SAMEA110189720</t>
  </si>
  <si>
    <t>core800:HOR_12257</t>
  </si>
  <si>
    <t>SAMEA110189596</t>
  </si>
  <si>
    <t>core800:HOR_12282</t>
  </si>
  <si>
    <t>SAMEA110189597</t>
  </si>
  <si>
    <t>core800:HOR_12301</t>
  </si>
  <si>
    <t>SAMEA110189616</t>
  </si>
  <si>
    <t>core800:HOR_12326</t>
  </si>
  <si>
    <t>SAMEA110189287</t>
  </si>
  <si>
    <t>core800:HOR_1234</t>
  </si>
  <si>
    <t>SAMEA110189566</t>
  </si>
  <si>
    <t>core800:HOR_12352</t>
  </si>
  <si>
    <t>SAMEA110189335</t>
  </si>
  <si>
    <t>core800:HOR_12394</t>
  </si>
  <si>
    <t>SAMEA110189336</t>
  </si>
  <si>
    <t>core800:HOR_12402</t>
  </si>
  <si>
    <t>SAMEA110189702</t>
  </si>
  <si>
    <t>ALB</t>
  </si>
  <si>
    <t>core800:HOR_12471</t>
  </si>
  <si>
    <t>SAMEA110189174</t>
  </si>
  <si>
    <t>core800:HOR_1253</t>
  </si>
  <si>
    <t>SAMEA110189588</t>
  </si>
  <si>
    <t>core800:HOR_1263</t>
  </si>
  <si>
    <t>SAMEA110189301</t>
  </si>
  <si>
    <t>core800:HOR_1264</t>
  </si>
  <si>
    <t>SAMEA110189204</t>
  </si>
  <si>
    <t>AUS</t>
  </si>
  <si>
    <t>core800:HOR_1266</t>
  </si>
  <si>
    <t>SAMEA110189299</t>
  </si>
  <si>
    <t>core800:HOR_1267</t>
  </si>
  <si>
    <t>SAMEA110189573</t>
  </si>
  <si>
    <t>core800:HOR_1270</t>
  </si>
  <si>
    <t>SAMEA110189290</t>
  </si>
  <si>
    <t>core800:HOR_12745</t>
  </si>
  <si>
    <t>SAMEA110189582</t>
  </si>
  <si>
    <t>core800:HOR_12777</t>
  </si>
  <si>
    <t>SAMEA110189337</t>
  </si>
  <si>
    <t>core800:HOR_12828</t>
  </si>
  <si>
    <t>SAMEA110189577</t>
  </si>
  <si>
    <t>core800:HOR_1284</t>
  </si>
  <si>
    <t>SAMEA110189571</t>
  </si>
  <si>
    <t>core800:HOR_1313</t>
  </si>
  <si>
    <t>SAMEA110189572</t>
  </si>
  <si>
    <t>core800:HOR_133</t>
  </si>
  <si>
    <t>SAMEA110189446</t>
  </si>
  <si>
    <t>core800:HOR_134</t>
  </si>
  <si>
    <t>SAMEA110189338</t>
  </si>
  <si>
    <t>core800:HOR_13418</t>
  </si>
  <si>
    <t>SAMEA110189601</t>
  </si>
  <si>
    <t>MAR</t>
  </si>
  <si>
    <t>core800:HOR_13426</t>
  </si>
  <si>
    <t>SAMEA110189486</t>
  </si>
  <si>
    <t>core800:HOR_13515</t>
  </si>
  <si>
    <t>SAMEA110189315</t>
  </si>
  <si>
    <t>core800:HOR_1359</t>
  </si>
  <si>
    <t>SAMEA110189175</t>
  </si>
  <si>
    <t>core800:HOR_13663</t>
  </si>
  <si>
    <t>SAMEA110188993</t>
  </si>
  <si>
    <t>core800:HOR_13745</t>
  </si>
  <si>
    <t>SAMEA110188994</t>
  </si>
  <si>
    <t>core800:HOR_13825</t>
  </si>
  <si>
    <t>SAMEA110189229</t>
  </si>
  <si>
    <t>core800:HOR_13832</t>
  </si>
  <si>
    <t>SAMEA110189230</t>
  </si>
  <si>
    <t>core800:HOR_13850</t>
  </si>
  <si>
    <t>SAMEA110189231</t>
  </si>
  <si>
    <t>core800:HOR_13877</t>
  </si>
  <si>
    <t>SAMEA110189261</t>
  </si>
  <si>
    <t>core800:HOR_1388</t>
  </si>
  <si>
    <t>SAMEA110189630</t>
  </si>
  <si>
    <t>core800:HOR_13886</t>
  </si>
  <si>
    <t>SAMEA110189262</t>
  </si>
  <si>
    <t>core800:HOR_13893</t>
  </si>
  <si>
    <t>SAMEA110189232</t>
  </si>
  <si>
    <t>core800:HOR_13911</t>
  </si>
  <si>
    <t>SAMEA110189339</t>
  </si>
  <si>
    <t>core800:HOR_13913</t>
  </si>
  <si>
    <t>SAMEA110189340</t>
  </si>
  <si>
    <t>core800:HOR_13917</t>
  </si>
  <si>
    <t>SAMEA110189233</t>
  </si>
  <si>
    <t>core800:HOR_13928</t>
  </si>
  <si>
    <t>SAMEA110189447</t>
  </si>
  <si>
    <t>core800:HOR_13934</t>
  </si>
  <si>
    <t>SAMEA110189706</t>
  </si>
  <si>
    <t>core800:HOR_13942</t>
  </si>
  <si>
    <t>SAMEA6435259</t>
  </si>
  <si>
    <t>core800:HOR_13952</t>
  </si>
  <si>
    <t>SAMEA110189448</t>
  </si>
  <si>
    <t>core800:HOR_1398</t>
  </si>
  <si>
    <t>SAMEA110189650</t>
  </si>
  <si>
    <t>core800:HOR_14030</t>
  </si>
  <si>
    <t>SAMEA110189234</t>
  </si>
  <si>
    <t>core800:HOR_14043</t>
  </si>
  <si>
    <t>SAMEA110189235</t>
  </si>
  <si>
    <t>core800:HOR_14051</t>
  </si>
  <si>
    <t>SAMEA110189236</t>
  </si>
  <si>
    <t>core800:HOR_14060</t>
  </si>
  <si>
    <t>SAMEA110189237</t>
  </si>
  <si>
    <t>core800:HOR_14061</t>
  </si>
  <si>
    <t>SAMEA110189238</t>
  </si>
  <si>
    <t>core800:HOR_14064</t>
  </si>
  <si>
    <t>SAMEA110189239</t>
  </si>
  <si>
    <t>core800:HOR_14067</t>
  </si>
  <si>
    <t>SAMEA110189240</t>
  </si>
  <si>
    <t>core800:HOR_14068</t>
  </si>
  <si>
    <t>SAMEA110188995</t>
  </si>
  <si>
    <t>core800:HOR_14087</t>
  </si>
  <si>
    <t>SAMEA110188996</t>
  </si>
  <si>
    <t>core800:HOR_14093</t>
  </si>
  <si>
    <t>SAMEA110189241</t>
  </si>
  <si>
    <t>core800:HOR_1410</t>
  </si>
  <si>
    <t>SAMEA110189306</t>
  </si>
  <si>
    <t>core800:HOR_1411</t>
  </si>
  <si>
    <t>SAMEA110189305</t>
  </si>
  <si>
    <t>core800:HOR_14150</t>
  </si>
  <si>
    <t>SAMEA110189176</t>
  </si>
  <si>
    <t>core800:HOR_14192</t>
  </si>
  <si>
    <t>SAMEA110189177</t>
  </si>
  <si>
    <t>core800:HOR_14193</t>
  </si>
  <si>
    <t>SAMEA110189156</t>
  </si>
  <si>
    <t>core800:HOR_14217</t>
  </si>
  <si>
    <t>SAMEA110189499</t>
  </si>
  <si>
    <t>core800:HOR_14235</t>
  </si>
  <si>
    <t>SAMEA110189449</t>
  </si>
  <si>
    <t>core800:HOR_14247</t>
  </si>
  <si>
    <t>SAMEA110188997</t>
  </si>
  <si>
    <t>core800:HOR_14267</t>
  </si>
  <si>
    <t>SAMEA110189450</t>
  </si>
  <si>
    <t>core800:HOR_14307</t>
  </si>
  <si>
    <t>SAMEA110189451</t>
  </si>
  <si>
    <t>core800:HOR_14308</t>
  </si>
  <si>
    <t>SAMEA110189500</t>
  </si>
  <si>
    <t>core800:HOR_14314</t>
  </si>
  <si>
    <t>SAMEA110189263</t>
  </si>
  <si>
    <t>core800:HOR_14317</t>
  </si>
  <si>
    <t>SAMEA110189341</t>
  </si>
  <si>
    <t>core800:HOR_14320</t>
  </si>
  <si>
    <t>SAMEA110189342</t>
  </si>
  <si>
    <t>core800:HOR_14347</t>
  </si>
  <si>
    <t>SAMEA110189242</t>
  </si>
  <si>
    <t>YUG</t>
  </si>
  <si>
    <t>core800:HOR_14370</t>
  </si>
  <si>
    <t>SAMEA110189243</t>
  </si>
  <si>
    <t>core800:HOR_14382</t>
  </si>
  <si>
    <t>SAMEA110189452</t>
  </si>
  <si>
    <t>core800:HOR_14392</t>
  </si>
  <si>
    <t>SAMEA110188925</t>
  </si>
  <si>
    <t>core800:HOR_14413</t>
  </si>
  <si>
    <t>SAMEA110189178</t>
  </si>
  <si>
    <t>core800:HOR_14428</t>
  </si>
  <si>
    <t>SAMEA110189179</t>
  </si>
  <si>
    <t>core800:HOR_14429</t>
  </si>
  <si>
    <t>SAMEA110189159</t>
  </si>
  <si>
    <t>core800:HOR_14495</t>
  </si>
  <si>
    <t>SAMEA110189501</t>
  </si>
  <si>
    <t>core800:HOR_1462</t>
  </si>
  <si>
    <t>SAMEA110189549</t>
  </si>
  <si>
    <t>core800:HOR_1470</t>
  </si>
  <si>
    <t>SAMEA110189618</t>
  </si>
  <si>
    <t>core800:HOR_14703</t>
  </si>
  <si>
    <t>SAMEA110189088</t>
  </si>
  <si>
    <t>FIN</t>
  </si>
  <si>
    <t>core800:HOR_14704</t>
  </si>
  <si>
    <t>SAMEA110188926</t>
  </si>
  <si>
    <t>core800:HOR_14706</t>
  </si>
  <si>
    <t>SAMEA110189089</t>
  </si>
  <si>
    <t>core800:HOR_14710</t>
  </si>
  <si>
    <t>SAMEA110188959</t>
  </si>
  <si>
    <t>core800:HOR_14730</t>
  </si>
  <si>
    <t>SAMEA110188998</t>
  </si>
  <si>
    <t>core800:HOR_1474</t>
  </si>
  <si>
    <t>SAMEA110189620</t>
  </si>
  <si>
    <t>core800:HOR_14776</t>
  </si>
  <si>
    <t>SAMEA110188999</t>
  </si>
  <si>
    <t>core800:HOR_14778</t>
  </si>
  <si>
    <t>SAMEA110188927</t>
  </si>
  <si>
    <t>core800:HOR_14782</t>
  </si>
  <si>
    <t>SAMEA110188928</t>
  </si>
  <si>
    <t>core800:HOR_14789</t>
  </si>
  <si>
    <t>SAMEA110188929</t>
  </si>
  <si>
    <t>core800:HOR_148</t>
  </si>
  <si>
    <t>SAMEA110189453</t>
  </si>
  <si>
    <t>core800:HOR_14807</t>
  </si>
  <si>
    <t>SAMEA110189343</t>
  </si>
  <si>
    <t>core800:HOR_14817</t>
  </si>
  <si>
    <t>SAMEA110188930</t>
  </si>
  <si>
    <t>core800:HOR_14820</t>
  </si>
  <si>
    <t>SAMEA110188931</t>
  </si>
  <si>
    <t>core800:HOR_1485</t>
  </si>
  <si>
    <t>SAMEA110189454</t>
  </si>
  <si>
    <t>core800:HOR_14856</t>
  </si>
  <si>
    <t>SAMEA110189344</t>
  </si>
  <si>
    <t>core800:HOR_14871</t>
  </si>
  <si>
    <t>SAMEA110188960</t>
  </si>
  <si>
    <t>core800:HOR_14905</t>
  </si>
  <si>
    <t>SAMEA110189154</t>
  </si>
  <si>
    <t>core800:HOR_14909</t>
  </si>
  <si>
    <t>SAMEA110189086</t>
  </si>
  <si>
    <t>core800:HOR_14943</t>
  </si>
  <si>
    <t>SAMEA110189087</t>
  </si>
  <si>
    <t>core800:HOR_15008</t>
  </si>
  <si>
    <t>SAMEA110188961</t>
  </si>
  <si>
    <t>core800:HOR_15032</t>
  </si>
  <si>
    <t>SAMEA110189345</t>
  </si>
  <si>
    <t>core800:HOR_15035</t>
  </si>
  <si>
    <t>SAMEA110188932</t>
  </si>
  <si>
    <t>core800:HOR_15037</t>
  </si>
  <si>
    <t>SAMEA110188933</t>
  </si>
  <si>
    <t>core800:HOR_15046</t>
  </si>
  <si>
    <t>SAMEA110188934</t>
  </si>
  <si>
    <t>core800:HOR_15053</t>
  </si>
  <si>
    <t>SAMEA110188962</t>
  </si>
  <si>
    <t>core800:HOR_15095</t>
  </si>
  <si>
    <t>SAMEA110188963</t>
  </si>
  <si>
    <t>core800:HOR_15119</t>
  </si>
  <si>
    <t>SAMEA110188935</t>
  </si>
  <si>
    <t>core800:HOR_15124</t>
  </si>
  <si>
    <t>SAMEA110189090</t>
  </si>
  <si>
    <t>core800:HOR_15125</t>
  </si>
  <si>
    <t>SAMEA110189346</t>
  </si>
  <si>
    <t>core800:HOR_15126</t>
  </si>
  <si>
    <t>SAMEA110188964</t>
  </si>
  <si>
    <t>core800:HOR_15154</t>
  </si>
  <si>
    <t>SAMEA110189091</t>
  </si>
  <si>
    <t>core800:HOR_15165</t>
  </si>
  <si>
    <t>SAMEA110189347</t>
  </si>
  <si>
    <t>core800:HOR_15173</t>
  </si>
  <si>
    <t>SAMEA110189502</t>
  </si>
  <si>
    <t>core800:HOR_15175</t>
  </si>
  <si>
    <t>SAMEA110189082</t>
  </si>
  <si>
    <t>core800:HOR_15181</t>
  </si>
  <si>
    <t>SAMEA110189155</t>
  </si>
  <si>
    <t>core800:HOR_15193</t>
  </si>
  <si>
    <t>SAMEA110189081</t>
  </si>
  <si>
    <t>core800:HOR_15238</t>
  </si>
  <si>
    <t>SAMEA110189000</t>
  </si>
  <si>
    <t>core800:HOR_15255</t>
  </si>
  <si>
    <t>SAMEA110189380</t>
  </si>
  <si>
    <t>core800:HOR_15258</t>
  </si>
  <si>
    <t>SAMEA110189381</t>
  </si>
  <si>
    <t>core800:HOR_15259</t>
  </si>
  <si>
    <t>SAMEA110189348</t>
  </si>
  <si>
    <t>core800:HOR_15263</t>
  </si>
  <si>
    <t>SAMEA110189349</t>
  </si>
  <si>
    <t>core800:HOR_15265</t>
  </si>
  <si>
    <t>SAMEA110189350</t>
  </si>
  <si>
    <t>core800:HOR_15277</t>
  </si>
  <si>
    <t>SAMEA110188936</t>
  </si>
  <si>
    <t>core800:HOR_15286</t>
  </si>
  <si>
    <t>SAMEA110188965</t>
  </si>
  <si>
    <t>core800:HOR_15297</t>
  </si>
  <si>
    <t>SAMEA110188966</t>
  </si>
  <si>
    <t>core800:HOR_15342</t>
  </si>
  <si>
    <t>SAMEA110188937</t>
  </si>
  <si>
    <t>core800:HOR_15345</t>
  </si>
  <si>
    <t>SAMEA110188938</t>
  </si>
  <si>
    <t>core800:HOR_15355</t>
  </si>
  <si>
    <t>SAMEA110188939</t>
  </si>
  <si>
    <t>core800:HOR_15377</t>
  </si>
  <si>
    <t>SAMEA110188967</t>
  </si>
  <si>
    <t>core800:HOR_15384</t>
  </si>
  <si>
    <t>SAMEA110189001</t>
  </si>
  <si>
    <t>core800:HOR_15390</t>
  </si>
  <si>
    <t>SAMEA110189093</t>
  </si>
  <si>
    <t>core800:HOR_15405</t>
  </si>
  <si>
    <t>SAMEA110189002</t>
  </si>
  <si>
    <t>core800:HOR_15412</t>
  </si>
  <si>
    <t>SAMEA110189003</t>
  </si>
  <si>
    <t>core800:HOR_15423</t>
  </si>
  <si>
    <t>SAMEA110189004</t>
  </si>
  <si>
    <t>core800:HOR_15465</t>
  </si>
  <si>
    <t>SAMEA110188940</t>
  </si>
  <si>
    <t>core800:HOR_15546</t>
  </si>
  <si>
    <t>SAMEA110189094</t>
  </si>
  <si>
    <t>core800:HOR_15549</t>
  </si>
  <si>
    <t>SAMEA110189005</t>
  </si>
  <si>
    <t>core800:HOR_15553</t>
  </si>
  <si>
    <t>SAMEA110189095</t>
  </si>
  <si>
    <t>core800:HOR_15562</t>
  </si>
  <si>
    <t>SAMEA110189096</t>
  </si>
  <si>
    <t>core800:HOR_15638</t>
  </si>
  <si>
    <t>SAMEA110189006</t>
  </si>
  <si>
    <t>core800:HOR_15692</t>
  </si>
  <si>
    <t>SAMEA110189007</t>
  </si>
  <si>
    <t>core800:HOR_15704</t>
  </si>
  <si>
    <t>SAMEA110189008</t>
  </si>
  <si>
    <t>core800:HOR_15742</t>
  </si>
  <si>
    <t>SAMEA110189009</t>
  </si>
  <si>
    <t>core800:HOR_15758</t>
  </si>
  <si>
    <t>SAMEA110189010</t>
  </si>
  <si>
    <t>core800:HOR_15760</t>
  </si>
  <si>
    <t>SAMEA110189097</t>
  </si>
  <si>
    <t>core800:HOR_15773</t>
  </si>
  <si>
    <t>SAMEA110189011</t>
  </si>
  <si>
    <t>core800:HOR_15818</t>
  </si>
  <si>
    <t>SAMEA110189012</t>
  </si>
  <si>
    <t>core800:HOR_15821</t>
  </si>
  <si>
    <t>SAMEA110189098</t>
  </si>
  <si>
    <t>core800:HOR_15862</t>
  </si>
  <si>
    <t>SAMEA110189099</t>
  </si>
  <si>
    <t>core800:HOR_15884</t>
  </si>
  <si>
    <t>SAMEA110189013</t>
  </si>
  <si>
    <t>core800:HOR_15886</t>
  </si>
  <si>
    <t>SAMEA110189014</t>
  </si>
  <si>
    <t>core800:HOR_15887</t>
  </si>
  <si>
    <t>SAMEA110189100</t>
  </si>
  <si>
    <t>core800:HOR_15889</t>
  </si>
  <si>
    <t>SAMEA110189015</t>
  </si>
  <si>
    <t>core800:HOR_15890</t>
  </si>
  <si>
    <t>SAMEA110189101</t>
  </si>
  <si>
    <t>core800:HOR_15894</t>
  </si>
  <si>
    <t>SAMEA110189016</t>
  </si>
  <si>
    <t>core800:HOR_15915</t>
  </si>
  <si>
    <t>SAMEA110189102</t>
  </si>
  <si>
    <t>core800:HOR_15917</t>
  </si>
  <si>
    <t>SAMEA110189017</t>
  </si>
  <si>
    <t>core800:HOR_15920</t>
  </si>
  <si>
    <t>SAMEA110189018</t>
  </si>
  <si>
    <t>core800:HOR_15929</t>
  </si>
  <si>
    <t>SAMEA110189019</t>
  </si>
  <si>
    <t>core800:HOR_15983</t>
  </si>
  <si>
    <t>SAMEA110189020</t>
  </si>
  <si>
    <t>core800:HOR_16009</t>
  </si>
  <si>
    <t>SAMEA110189021</t>
  </si>
  <si>
    <t>core800:HOR_1601</t>
  </si>
  <si>
    <t>SAMEA110189180</t>
  </si>
  <si>
    <t>core800:HOR_16087</t>
  </si>
  <si>
    <t>SAMEA110189022</t>
  </si>
  <si>
    <t>ISR</t>
  </si>
  <si>
    <t>core800:HOR_16135</t>
  </si>
  <si>
    <t>SAMEA110188941</t>
  </si>
  <si>
    <t>core800:HOR_16174</t>
  </si>
  <si>
    <t>SAMEA110189103</t>
  </si>
  <si>
    <t>core800:HOR_16188</t>
  </si>
  <si>
    <t>SAMEA110189023</t>
  </si>
  <si>
    <t>core800:HOR_1620</t>
  </si>
  <si>
    <t>SAMEA110189382</t>
  </si>
  <si>
    <t>core800:HOR_1621</t>
  </si>
  <si>
    <t>SAMEA110189383</t>
  </si>
  <si>
    <t>core800:HOR_16247</t>
  </si>
  <si>
    <t>SAMEA110189024</t>
  </si>
  <si>
    <t>core800:HOR_16261</t>
  </si>
  <si>
    <t>SAMEA110189025</t>
  </si>
  <si>
    <t>core800:HOR_16263</t>
  </si>
  <si>
    <t>SAMEA110189026</t>
  </si>
  <si>
    <t>core800:HOR_1629</t>
  </si>
  <si>
    <t>SAMEA110189205</t>
  </si>
  <si>
    <t>core800:HOR_16297</t>
  </si>
  <si>
    <t>SAMEA110189027</t>
  </si>
  <si>
    <t>core800:HOR_16321</t>
  </si>
  <si>
    <t>SAMEA110188942</t>
  </si>
  <si>
    <t>core800:HOR_16334</t>
  </si>
  <si>
    <t>SAMEA110189028</t>
  </si>
  <si>
    <t>core800:HOR_16351</t>
  </si>
  <si>
    <t>SAMEA110189029</t>
  </si>
  <si>
    <t>core800:HOR_16393</t>
  </si>
  <si>
    <t>SAMEA110188968</t>
  </si>
  <si>
    <t>core800:HOR_16404</t>
  </si>
  <si>
    <t>SAMEA110189104</t>
  </si>
  <si>
    <t>core800:HOR_16420</t>
  </si>
  <si>
    <t>SAMEA110189030</t>
  </si>
  <si>
    <t>core800:HOR_16547</t>
  </si>
  <si>
    <t>SAMEA110189105</t>
  </si>
  <si>
    <t>core800:HOR_1657</t>
  </si>
  <si>
    <t>SAMEA110189580</t>
  </si>
  <si>
    <t>core800:HOR_1661</t>
  </si>
  <si>
    <t>SAMEA110189644</t>
  </si>
  <si>
    <t>core800:HOR_16652</t>
  </si>
  <si>
    <t>SAMEA110189031</t>
  </si>
  <si>
    <t>core800:HOR_16679</t>
  </si>
  <si>
    <t>SAMEA110189106</t>
  </si>
  <si>
    <t>core800:HOR_16702</t>
  </si>
  <si>
    <t>SAMEA110189107</t>
  </si>
  <si>
    <t>core800:HOR_16783</t>
  </si>
  <si>
    <t>SAMEA110189032</t>
  </si>
  <si>
    <t>core800:HOR_16909</t>
  </si>
  <si>
    <t>SAMEA110189033</t>
  </si>
  <si>
    <t>core800:HOR_16935</t>
  </si>
  <si>
    <t>SAMEA110189034</t>
  </si>
  <si>
    <t>core800:HOR_16953</t>
  </si>
  <si>
    <t>SAMEA110188969</t>
  </si>
  <si>
    <t>core800:HOR_16958</t>
  </si>
  <si>
    <t>SAMEA110188943</t>
  </si>
  <si>
    <t>core800:HOR_17024</t>
  </si>
  <si>
    <t>SAMEA110189035</t>
  </si>
  <si>
    <t>core800:HOR_1703</t>
  </si>
  <si>
    <t>SAMEA110189604</t>
  </si>
  <si>
    <t>core800:HOR_17035</t>
  </si>
  <si>
    <t>SAMEA110189108</t>
  </si>
  <si>
    <t>core800:HOR_1704</t>
  </si>
  <si>
    <t>SAMEA110189605</t>
  </si>
  <si>
    <t>core800:HOR_17078</t>
  </si>
  <si>
    <t>SAMEA110189036</t>
  </si>
  <si>
    <t>core800:HOR_17111</t>
  </si>
  <si>
    <t>SAMEA110189109</t>
  </si>
  <si>
    <t>core800:HOR_17116</t>
  </si>
  <si>
    <t>SAMEA110189110</t>
  </si>
  <si>
    <t>core800:HOR_17121</t>
  </si>
  <si>
    <t>SAMEA110188944</t>
  </si>
  <si>
    <t>core800:HOR_17129</t>
  </si>
  <si>
    <t>SAMEA110189037</t>
  </si>
  <si>
    <t>core800:HOR_17130</t>
  </si>
  <si>
    <t>SAMEA110189038</t>
  </si>
  <si>
    <t>core800:HOR_17134</t>
  </si>
  <si>
    <t>SAMEA110188945</t>
  </si>
  <si>
    <t>core800:HOR_17185</t>
  </si>
  <si>
    <t>SAMEA110189039</t>
  </si>
  <si>
    <t>core800:HOR_17203</t>
  </si>
  <si>
    <t>SAMEA110189111</t>
  </si>
  <si>
    <t>core800:HOR_17215</t>
  </si>
  <si>
    <t>SAMEA110189112</t>
  </si>
  <si>
    <t>core800:HOR_17220</t>
  </si>
  <si>
    <t>SAMEA110189040</t>
  </si>
  <si>
    <t>core800:HOR_17236</t>
  </si>
  <si>
    <t>SAMEA110189041</t>
  </si>
  <si>
    <t>core800:HOR_17252</t>
  </si>
  <si>
    <t>SAMEA110189113</t>
  </si>
  <si>
    <t>core800:HOR_17258</t>
  </si>
  <si>
    <t>SAMEA110189114</t>
  </si>
  <si>
    <t>core800:HOR_1731</t>
  </si>
  <si>
    <t>SAMEA110189617</t>
  </si>
  <si>
    <t>core800:HOR_17321</t>
  </si>
  <si>
    <t>SAMEA110189042</t>
  </si>
  <si>
    <t>URY</t>
  </si>
  <si>
    <t>core800:HOR_17325</t>
  </si>
  <si>
    <t>SAMEA110188946</t>
  </si>
  <si>
    <t>core800:HOR_17329</t>
  </si>
  <si>
    <t>SAMEA110189043</t>
  </si>
  <si>
    <t>core800:HOR_1734</t>
  </si>
  <si>
    <t>SAMEA110189351</t>
  </si>
  <si>
    <t>core800:HOR_17386</t>
  </si>
  <si>
    <t>SAMEA110189044</t>
  </si>
  <si>
    <t>core800:HOR_17422</t>
  </si>
  <si>
    <t>SAMEA110188970</t>
  </si>
  <si>
    <t>core800:HOR_17440</t>
  </si>
  <si>
    <t>SAMEA110189115</t>
  </si>
  <si>
    <t>core800:HOR_17444</t>
  </si>
  <si>
    <t>SAMEA110188971</t>
  </si>
  <si>
    <t>core800:HOR_17477</t>
  </si>
  <si>
    <t>SAMEA110189045</t>
  </si>
  <si>
    <t>core800:HOR_17517</t>
  </si>
  <si>
    <t>SAMEA110188947</t>
  </si>
  <si>
    <t>core800:HOR_17531</t>
  </si>
  <si>
    <t>SAMEA110188948</t>
  </si>
  <si>
    <t>core800:HOR_17538</t>
  </si>
  <si>
    <t>SAMEA110188949</t>
  </si>
  <si>
    <t>core800:HOR_17544</t>
  </si>
  <si>
    <t>SAMEA110189116</t>
  </si>
  <si>
    <t>core800:HOR_17572</t>
  </si>
  <si>
    <t>SAMEA110189117</t>
  </si>
  <si>
    <t>core800:HOR_17574</t>
  </si>
  <si>
    <t>SAMEA110189118</t>
  </si>
  <si>
    <t>core800:HOR_17599</t>
  </si>
  <si>
    <t>SAMEA110189384</t>
  </si>
  <si>
    <t>core800:HOR_17601</t>
  </si>
  <si>
    <t>SAMEA110188972</t>
  </si>
  <si>
    <t>core800:HOR_17618</t>
  </si>
  <si>
    <t>SAMEA110189119</t>
  </si>
  <si>
    <t>core800:HOR_17640</t>
  </si>
  <si>
    <t>SAMEA110189046</t>
  </si>
  <si>
    <t>core800:HOR_17654</t>
  </si>
  <si>
    <t>SAMEA110188973</t>
  </si>
  <si>
    <t>core800:HOR_17678</t>
  </si>
  <si>
    <t>SAMEA110188974</t>
  </si>
  <si>
    <t>core800:HOR_17690</t>
  </si>
  <si>
    <t>SAMEA110188975</t>
  </si>
  <si>
    <t>core800:HOR_17705</t>
  </si>
  <si>
    <t>SAMEA110189047</t>
  </si>
  <si>
    <t>core800:HOR_17730</t>
  </si>
  <si>
    <t>SAMEA110189120</t>
  </si>
  <si>
    <t>core800:HOR_1777</t>
  </si>
  <si>
    <t>SAMEA110189548</t>
  </si>
  <si>
    <t>core800:HOR_17772</t>
  </si>
  <si>
    <t>SAMEA110188976</t>
  </si>
  <si>
    <t>core800:HOR_17794</t>
  </si>
  <si>
    <t>SAMEA110189048</t>
  </si>
  <si>
    <t>core800:HOR_17874</t>
  </si>
  <si>
    <t>SAMEA110189049</t>
  </si>
  <si>
    <t>core800:HOR_1791</t>
  </si>
  <si>
    <t>SAMEA110189550</t>
  </si>
  <si>
    <t>core800:HOR_18062</t>
  </si>
  <si>
    <t>SAMEA110189503</t>
  </si>
  <si>
    <t>core800:HOR_1807</t>
  </si>
  <si>
    <t>SAMEA110189283</t>
  </si>
  <si>
    <t>core800:HOR_18070</t>
  </si>
  <si>
    <t>SAMEA110188977</t>
  </si>
  <si>
    <t>core800:HOR_18076</t>
  </si>
  <si>
    <t>SAMEA110189121</t>
  </si>
  <si>
    <t>core800:HOR_18096</t>
  </si>
  <si>
    <t>SAMEA110188978</t>
  </si>
  <si>
    <t>core800:HOR_18160</t>
  </si>
  <si>
    <t>SAMEA110189050</t>
  </si>
  <si>
    <t>core800:HOR_18168</t>
  </si>
  <si>
    <t>SAMEA110189122</t>
  </si>
  <si>
    <t>core800:HOR_1821</t>
  </si>
  <si>
    <t>SAMEA110189622</t>
  </si>
  <si>
    <t>core800:HOR_18227</t>
  </si>
  <si>
    <t>SAMEA110189123</t>
  </si>
  <si>
    <t>core800:HOR_18232</t>
  </si>
  <si>
    <t>SAMEA110188979</t>
  </si>
  <si>
    <t>core800:HOR_18249</t>
  </si>
  <si>
    <t>SAMEA110189124</t>
  </si>
  <si>
    <t>core800:HOR_18267</t>
  </si>
  <si>
    <t>SAMEA110189125</t>
  </si>
  <si>
    <t>core800:HOR_18403</t>
  </si>
  <si>
    <t>SAMEA110189126</t>
  </si>
  <si>
    <t>core800:HOR_1845</t>
  </si>
  <si>
    <t>SAMEA110189579</t>
  </si>
  <si>
    <t>core800:HOR_18464</t>
  </si>
  <si>
    <t>SAMEA110189127</t>
  </si>
  <si>
    <t>core800:HOR_18474</t>
  </si>
  <si>
    <t>SAMEA110189352</t>
  </si>
  <si>
    <t>core800:HOR_18484</t>
  </si>
  <si>
    <t>SAMEA110189160</t>
  </si>
  <si>
    <t>JOR</t>
  </si>
  <si>
    <t>core800:HOR_18504</t>
  </si>
  <si>
    <t>SAMEA110189051</t>
  </si>
  <si>
    <t>core800:HOR_1858</t>
  </si>
  <si>
    <t>SAMEA110189619</t>
  </si>
  <si>
    <t>core800:HOR_1860</t>
  </si>
  <si>
    <t>SAMEA110189560</t>
  </si>
  <si>
    <t>core800:HOR_18604</t>
  </si>
  <si>
    <t>SAMEA110189052</t>
  </si>
  <si>
    <t>core800:HOR_1861</t>
  </si>
  <si>
    <t>SAMEA110189637</t>
  </si>
  <si>
    <t>core800:HOR_18618</t>
  </si>
  <si>
    <t>SAMEA110189053</t>
  </si>
  <si>
    <t>core800:HOR_18652</t>
  </si>
  <si>
    <t>SAMEA110189128</t>
  </si>
  <si>
    <t>core800:HOR_18688</t>
  </si>
  <si>
    <t>SAMEA110188950</t>
  </si>
  <si>
    <t>core800:HOR_18711</t>
  </si>
  <si>
    <t>SAMEA110188980</t>
  </si>
  <si>
    <t>core800:HOR_18722</t>
  </si>
  <si>
    <t>SAMEA110188951</t>
  </si>
  <si>
    <t>core800:HOR_18730</t>
  </si>
  <si>
    <t>SAMEA110188981</t>
  </si>
  <si>
    <t>core800:HOR_18765</t>
  </si>
  <si>
    <t>SAMEA110188952</t>
  </si>
  <si>
    <t>core800:HOR_18766</t>
  </si>
  <si>
    <t>SAMEA110188982</t>
  </si>
  <si>
    <t>core800:HOR_18827</t>
  </si>
  <si>
    <t>SAMEA110189054</t>
  </si>
  <si>
    <t>core800:HOR_18871</t>
  </si>
  <si>
    <t>SAMEA110189129</t>
  </si>
  <si>
    <t>core800:HOR_18876</t>
  </si>
  <si>
    <t>SAMEA110189055</t>
  </si>
  <si>
    <t>core800:HOR_18920</t>
  </si>
  <si>
    <t>SAMEA110189130</t>
  </si>
  <si>
    <t>core800:HOR_18935</t>
  </si>
  <si>
    <t>SAMEA110188953</t>
  </si>
  <si>
    <t>core800:HOR_18962</t>
  </si>
  <si>
    <t>SAMEA110189131</t>
  </si>
  <si>
    <t>core800:HOR_19050</t>
  </si>
  <si>
    <t>SAMEA110189132</t>
  </si>
  <si>
    <t>core800:HOR_19051</t>
  </si>
  <si>
    <t>SAMEA110189056</t>
  </si>
  <si>
    <t>core800:HOR_19129</t>
  </si>
  <si>
    <t>SAMEA110188983</t>
  </si>
  <si>
    <t>core800:HOR_19168</t>
  </si>
  <si>
    <t>SAMEA110189057</t>
  </si>
  <si>
    <t>core800:HOR_19170</t>
  </si>
  <si>
    <t>SAMEA110189058</t>
  </si>
  <si>
    <t>core800:HOR_19175</t>
  </si>
  <si>
    <t>SAMEA110189133</t>
  </si>
  <si>
    <t>core800:HOR_19181</t>
  </si>
  <si>
    <t>SAMEA110189059</t>
  </si>
  <si>
    <t>core800:HOR_19202</t>
  </si>
  <si>
    <t>SAMEA110189060</t>
  </si>
  <si>
    <t>core800:HOR_19289</t>
  </si>
  <si>
    <t>SAMEA110189061</t>
  </si>
  <si>
    <t>core800:HOR_19295</t>
  </si>
  <si>
    <t>SAMEA110189134</t>
  </si>
  <si>
    <t>core800:HOR_19299</t>
  </si>
  <si>
    <t>SAMEA110189062</t>
  </si>
  <si>
    <t>core800:HOR_19372</t>
  </si>
  <si>
    <t>SAMEA110189063</t>
  </si>
  <si>
    <t>core800:HOR_19386</t>
  </si>
  <si>
    <t>SAMEA110188984</t>
  </si>
  <si>
    <t>core800:HOR_1939</t>
  </si>
  <si>
    <t>SAMEA110189288</t>
  </si>
  <si>
    <t>core800:HOR_19413</t>
  </si>
  <si>
    <t>SAMEA110189135</t>
  </si>
  <si>
    <t>core800:HOR_1949</t>
  </si>
  <si>
    <t>SAMEA110189504</t>
  </si>
  <si>
    <t>core800:HOR_19526</t>
  </si>
  <si>
    <t>SAMEA110189136</t>
  </si>
  <si>
    <t>core800:HOR_1954</t>
  </si>
  <si>
    <t>SAMEA110189455</t>
  </si>
  <si>
    <t>core800:HOR_19551</t>
  </si>
  <si>
    <t>SAMEA110189137</t>
  </si>
  <si>
    <t>core800:HOR_19574</t>
  </si>
  <si>
    <t>SAMEA110189064</t>
  </si>
  <si>
    <t>core800:HOR_19581</t>
  </si>
  <si>
    <t>SAMEA110189065</t>
  </si>
  <si>
    <t>core800:HOR_19593</t>
  </si>
  <si>
    <t>SAMEA110189138</t>
  </si>
  <si>
    <t>core800:HOR_1962</t>
  </si>
  <si>
    <t>SAMEA110189353</t>
  </si>
  <si>
    <t>core800:HOR_19653</t>
  </si>
  <si>
    <t>SAMEA110188954</t>
  </si>
  <si>
    <t>core800:HOR_1972</t>
  </si>
  <si>
    <t>SAMEA110189638</t>
  </si>
  <si>
    <t>core800:HOR_19720</t>
  </si>
  <si>
    <t>SAMEA110189139</t>
  </si>
  <si>
    <t>core800:HOR_19742</t>
  </si>
  <si>
    <t>SAMEA110189140</t>
  </si>
  <si>
    <t>COL</t>
  </si>
  <si>
    <t>core800:HOR_19746</t>
  </si>
  <si>
    <t>SAMEA110189066</t>
  </si>
  <si>
    <t>core800:HOR_1977</t>
  </si>
  <si>
    <t>SAMEA110189505</t>
  </si>
  <si>
    <t>core800:HOR_19774</t>
  </si>
  <si>
    <t>SAMEA110188955</t>
  </si>
  <si>
    <t>core800:HOR_19776</t>
  </si>
  <si>
    <t>SAMEA110188985</t>
  </si>
  <si>
    <t>core800:HOR_19860</t>
  </si>
  <si>
    <t>SAMEA110189141</t>
  </si>
  <si>
    <t>core800:HOR_19869</t>
  </si>
  <si>
    <t>SAMEA110189067</t>
  </si>
  <si>
    <t>core800:HOR_19886</t>
  </si>
  <si>
    <t>SAMEA110189068</t>
  </si>
  <si>
    <t>core800:HOR_19896</t>
  </si>
  <si>
    <t>SAMEA110189142</t>
  </si>
  <si>
    <t>core800:HOR_199</t>
  </si>
  <si>
    <t>SAMEA110189506</t>
  </si>
  <si>
    <t>core800:HOR_19938</t>
  </si>
  <si>
    <t>SAMEA110189143</t>
  </si>
  <si>
    <t>core800:HOR_20004</t>
  </si>
  <si>
    <t>SAMEA110189069</t>
  </si>
  <si>
    <t>core800:HOR_20008</t>
  </si>
  <si>
    <t>SAMEA110189144</t>
  </si>
  <si>
    <t>core800:HOR_2004</t>
  </si>
  <si>
    <t>SAMEA110189658</t>
  </si>
  <si>
    <t>core800:HOR_20093</t>
  </si>
  <si>
    <t>SAMEA110189070</t>
  </si>
  <si>
    <t>core800:HOR_20196</t>
  </si>
  <si>
    <t>SAMEA110188986</t>
  </si>
  <si>
    <t>core800:HOR_20198</t>
  </si>
  <si>
    <t>SAMEA110189080</t>
  </si>
  <si>
    <t>core800:HOR_2024</t>
  </si>
  <si>
    <t>SAMEA110189354</t>
  </si>
  <si>
    <t>core800:HOR_20266</t>
  </si>
  <si>
    <t>SAMEA110189071</t>
  </si>
  <si>
    <t>core800:HOR_20291</t>
  </si>
  <si>
    <t>SAMEA110189145</t>
  </si>
  <si>
    <t>core800:HOR_20295</t>
  </si>
  <si>
    <t>SAMEA110188987</t>
  </si>
  <si>
    <t>core800:HOR_20348</t>
  </si>
  <si>
    <t>SAMEA110189153</t>
  </si>
  <si>
    <t>core800:HOR_20396</t>
  </si>
  <si>
    <t>SAMEA110188956</t>
  </si>
  <si>
    <t>core800:HOR_20470</t>
  </si>
  <si>
    <t>SAMEA110188988</t>
  </si>
  <si>
    <t>core800:HOR_205</t>
  </si>
  <si>
    <t>SAMEA110189282</t>
  </si>
  <si>
    <t>core800:HOR_20537</t>
  </si>
  <si>
    <t>SAMEA110188989</t>
  </si>
  <si>
    <t>core800:HOR_20710</t>
  </si>
  <si>
    <t>SAMEA110189146</t>
  </si>
  <si>
    <t>core800:HOR_20714</t>
  </si>
  <si>
    <t>SAMEA110189072</t>
  </si>
  <si>
    <t>core800:HOR_2083</t>
  </si>
  <si>
    <t>SAMEA110189181</t>
  </si>
  <si>
    <t>core800:HOR_20948</t>
  </si>
  <si>
    <t>SAMEA110188957</t>
  </si>
  <si>
    <t>core800:HOR_20968</t>
  </si>
  <si>
    <t>SAMEA110188990</t>
  </si>
  <si>
    <t>core800:HOR_20971</t>
  </si>
  <si>
    <t>SAMEA110189147</t>
  </si>
  <si>
    <t>core800:HOR_20974</t>
  </si>
  <si>
    <t>SAMEA110189148</t>
  </si>
  <si>
    <t>core800:HOR_20985</t>
  </si>
  <si>
    <t>SAMEA110188958</t>
  </si>
  <si>
    <t>core800:HOR_2099</t>
  </si>
  <si>
    <t>SAMEA110189355</t>
  </si>
  <si>
    <t>core800:HOR_2104</t>
  </si>
  <si>
    <t>SAMEA110189182</t>
  </si>
  <si>
    <t>core800:HOR_21068</t>
  </si>
  <si>
    <t>SAMEA110189073</t>
  </si>
  <si>
    <t>core800:HOR_21073</t>
  </si>
  <si>
    <t>SAMEA110188991</t>
  </si>
  <si>
    <t>core800:HOR_21085</t>
  </si>
  <si>
    <t>SAMEA110189074</t>
  </si>
  <si>
    <t>core800:HOR_21087</t>
  </si>
  <si>
    <t>SAMEA110189149</t>
  </si>
  <si>
    <t>core800:HOR_21250</t>
  </si>
  <si>
    <t>SAMEA110189150</t>
  </si>
  <si>
    <t>core800:HOR_21266</t>
  </si>
  <si>
    <t>SAMEA110189075</t>
  </si>
  <si>
    <t>core800:HOR_2131</t>
  </si>
  <si>
    <t>SAMEA110189206</t>
  </si>
  <si>
    <t>core800:HOR_21329</t>
  </si>
  <si>
    <t>SAMEA110189507</t>
  </si>
  <si>
    <t>core800:HOR_21344</t>
  </si>
  <si>
    <t>SAMEA110189076</t>
  </si>
  <si>
    <t>core800:HOR_21357</t>
  </si>
  <si>
    <t>SAMEA110189077</t>
  </si>
  <si>
    <t>core800:HOR_21359</t>
  </si>
  <si>
    <t>SAMEA110189078</t>
  </si>
  <si>
    <t>core800:HOR_21436</t>
  </si>
  <si>
    <t>SAMEA110189079</t>
  </si>
  <si>
    <t>core800:HOR_21439</t>
  </si>
  <si>
    <t>SAMEA110189151</t>
  </si>
  <si>
    <t>core800:HOR_21517</t>
  </si>
  <si>
    <t>SAMEA110189152</t>
  </si>
  <si>
    <t>core800:HOR_21574</t>
  </si>
  <si>
    <t>SAMEA110188992</t>
  </si>
  <si>
    <t>core800:HOR_21609</t>
  </si>
  <si>
    <t>SAMEA110189385</t>
  </si>
  <si>
    <t>core800:HOR_2164</t>
  </si>
  <si>
    <t>SAMEA110189207</t>
  </si>
  <si>
    <t>core800:HOR_21681</t>
  </si>
  <si>
    <t>SAMEA110189386</t>
  </si>
  <si>
    <t>core800:HOR_219</t>
  </si>
  <si>
    <t>SAMEA110189208</t>
  </si>
  <si>
    <t>core800:HOR_22161</t>
  </si>
  <si>
    <t>SAMEA110189721</t>
  </si>
  <si>
    <t>core800:HOR_22165</t>
  </si>
  <si>
    <t>SAMEA110189701</t>
  </si>
  <si>
    <t>core800:HOR_22190</t>
  </si>
  <si>
    <t>SAMEA110189209</t>
  </si>
  <si>
    <t>core800:HOR_2232</t>
  </si>
  <si>
    <t>SAMEA110189183</t>
  </si>
  <si>
    <t>core800:HOR_2269</t>
  </si>
  <si>
    <t>SAMEA110189387</t>
  </si>
  <si>
    <t>core800:HOR_2277</t>
  </si>
  <si>
    <t>SAMEA110189210</t>
  </si>
  <si>
    <t>core800:HOR_2282</t>
  </si>
  <si>
    <t>SAMEA110189388</t>
  </si>
  <si>
    <t>core800:HOR_2348</t>
  </si>
  <si>
    <t>SAMEA110189289</t>
  </si>
  <si>
    <t>core800:HOR_2357</t>
  </si>
  <si>
    <t>SAMEA110189659</t>
  </si>
  <si>
    <t>core800:HOR_2358</t>
  </si>
  <si>
    <t>SAMEA110189660</t>
  </si>
  <si>
    <t>core800:HOR_2364</t>
  </si>
  <si>
    <t>SAMEA110189433</t>
  </si>
  <si>
    <t>core800:HOR_2366</t>
  </si>
  <si>
    <t>SAMEA110189389</t>
  </si>
  <si>
    <t>core800:HOR_2367</t>
  </si>
  <si>
    <t>SAMEA110189356</t>
  </si>
  <si>
    <t>core800:HOR_239</t>
  </si>
  <si>
    <t>SAMEA110189390</t>
  </si>
  <si>
    <t>core800:HOR_2429</t>
  </si>
  <si>
    <t>SAMEA110189578</t>
  </si>
  <si>
    <t>core800:HOR_2431</t>
  </si>
  <si>
    <t>SAMEA110189276</t>
  </si>
  <si>
    <t>core800:HOR_2469</t>
  </si>
  <si>
    <t>SAMEA110189391</t>
  </si>
  <si>
    <t>core800:HOR_2478</t>
  </si>
  <si>
    <t>SAMEA110189508</t>
  </si>
  <si>
    <t>core800:HOR_2480</t>
  </si>
  <si>
    <t>SAMEA110189211</t>
  </si>
  <si>
    <t>core800:HOR_2494</t>
  </si>
  <si>
    <t>SAMEA110189184</t>
  </si>
  <si>
    <t>NOR</t>
  </si>
  <si>
    <t>core800:HOR_2503</t>
  </si>
  <si>
    <t>SAMEA110189621</t>
  </si>
  <si>
    <t>core800:HOR_2504</t>
  </si>
  <si>
    <t>SAMEA110189185</t>
  </si>
  <si>
    <t>core800:HOR_2517</t>
  </si>
  <si>
    <t>SAMEA110189392</t>
  </si>
  <si>
    <t>core800:HOR_2520</t>
  </si>
  <si>
    <t>SAMEA110189553</t>
  </si>
  <si>
    <t>GTM</t>
  </si>
  <si>
    <t>core800:HOR_2528</t>
  </si>
  <si>
    <t>SAMEA110189186</t>
  </si>
  <si>
    <t>core800:HOR_2529</t>
  </si>
  <si>
    <t>SAMEA110189187</t>
  </si>
  <si>
    <t>core800:HOR_2530</t>
  </si>
  <si>
    <t>SAMEA110189212</t>
  </si>
  <si>
    <t>core800:HOR_257</t>
  </si>
  <si>
    <t>SAMEA110189393</t>
  </si>
  <si>
    <t>core800:HOR_264</t>
  </si>
  <si>
    <t>SAMEA110189394</t>
  </si>
  <si>
    <t>core800:HOR_2674</t>
  </si>
  <si>
    <t>SAMEA110189279</t>
  </si>
  <si>
    <t>core800:HOR_2721</t>
  </si>
  <si>
    <t>SAMEA110189395</t>
  </si>
  <si>
    <t>core800:HOR_2747</t>
  </si>
  <si>
    <t>SAMEA110189396</t>
  </si>
  <si>
    <t>core800:HOR_2748</t>
  </si>
  <si>
    <t>SAMEA110189357</t>
  </si>
  <si>
    <t>core800:HOR_2752</t>
  </si>
  <si>
    <t>SAMEA110189397</t>
  </si>
  <si>
    <t>core800:HOR_2755</t>
  </si>
  <si>
    <t>SAMEA110189398</t>
  </si>
  <si>
    <t>core800:HOR_2757</t>
  </si>
  <si>
    <t>SAMEA110189358</t>
  </si>
  <si>
    <t>core800:HOR_2761</t>
  </si>
  <si>
    <t>SAMEA110189359</t>
  </si>
  <si>
    <t>core800:HOR_2764</t>
  </si>
  <si>
    <t>SAMEA110189360</t>
  </si>
  <si>
    <t>core800:HOR_2799</t>
  </si>
  <si>
    <t>SAMEA110189478</t>
  </si>
  <si>
    <t>core800:HOR_2805</t>
  </si>
  <si>
    <t>SAMEA110189608</t>
  </si>
  <si>
    <t>core800:HOR_2812</t>
  </si>
  <si>
    <t>SAMEA110189532</t>
  </si>
  <si>
    <t>core800:HOR_2860</t>
  </si>
  <si>
    <t>SAMEA110189477</t>
  </si>
  <si>
    <t>core800:HOR_2883</t>
  </si>
  <si>
    <t>SAMEA110189399</t>
  </si>
  <si>
    <t>core800:HOR_29</t>
  </si>
  <si>
    <t>SAMEA110189400</t>
  </si>
  <si>
    <t>core800:HOR_2911</t>
  </si>
  <si>
    <t>SAMEA110189456</t>
  </si>
  <si>
    <t>core800:HOR_2922</t>
  </si>
  <si>
    <t>SAMEA110189401</t>
  </si>
  <si>
    <t>core800:HOR_2924</t>
  </si>
  <si>
    <t>SAMEA110189213</t>
  </si>
  <si>
    <t>core800:HOR_2961</t>
  </si>
  <si>
    <t>SAMEA110189361</t>
  </si>
  <si>
    <t>core800:HOR_3064</t>
  </si>
  <si>
    <t>SAMEA110189362</t>
  </si>
  <si>
    <t>core800:HOR_3106</t>
  </si>
  <si>
    <t>SAMEA110189363</t>
  </si>
  <si>
    <t>core800:HOR_3116</t>
  </si>
  <si>
    <t>SAMEA110189364</t>
  </si>
  <si>
    <t>core800:HOR_3136</t>
  </si>
  <si>
    <t>SAMEA110189365</t>
  </si>
  <si>
    <t>core800:HOR_3137</t>
  </si>
  <si>
    <t>SAMEA110189366</t>
  </si>
  <si>
    <t>core800:HOR_3146</t>
  </si>
  <si>
    <t>SAMEA110189367</t>
  </si>
  <si>
    <t>core800:HOR_3157</t>
  </si>
  <si>
    <t>SAMEA110189368</t>
  </si>
  <si>
    <t>core800:HOR_3164</t>
  </si>
  <si>
    <t>SAMEA110189188</t>
  </si>
  <si>
    <t>core800:HOR_3179</t>
  </si>
  <si>
    <t>SAMEA110189402</t>
  </si>
  <si>
    <t>core800:HOR_3272</t>
  </si>
  <si>
    <t>SAMEA110189403</t>
  </si>
  <si>
    <t>core800:HOR_33</t>
  </si>
  <si>
    <t>SAMEA110189404</t>
  </si>
  <si>
    <t>core800:HOR_3311</t>
  </si>
  <si>
    <t>SAMEA110189214</t>
  </si>
  <si>
    <t>core800:HOR_3327</t>
  </si>
  <si>
    <t>SAMEA110189581</t>
  </si>
  <si>
    <t>core800:HOR_335</t>
  </si>
  <si>
    <t>SAMEA110189509</t>
  </si>
  <si>
    <t>core800:HOR_3482</t>
  </si>
  <si>
    <t>SAMEA110189510</t>
  </si>
  <si>
    <t>core800:HOR_3492</t>
  </si>
  <si>
    <t>SAMEA110189405</t>
  </si>
  <si>
    <t>core800:HOR_3620</t>
  </si>
  <si>
    <t>SAMEA110189215</t>
  </si>
  <si>
    <t>core800:HOR_3661</t>
  </si>
  <si>
    <t>SAMEA110189457</t>
  </si>
  <si>
    <t>core800:HOR_3726</t>
  </si>
  <si>
    <t>SAMEA110189708</t>
  </si>
  <si>
    <t>core800:HOR_3740</t>
  </si>
  <si>
    <t>SAMEA110189216</t>
  </si>
  <si>
    <t>core800:HOR_3879</t>
  </si>
  <si>
    <t>SAMEA110189189</t>
  </si>
  <si>
    <t>core800:HOR_3927</t>
  </si>
  <si>
    <t>SAMEA110189406</t>
  </si>
  <si>
    <t>core800:HOR_3950</t>
  </si>
  <si>
    <t>SAMEA110189280</t>
  </si>
  <si>
    <t>core800:HOR_3952</t>
  </si>
  <si>
    <t>SAMEA110189281</t>
  </si>
  <si>
    <t>core800:HOR_4018</t>
  </si>
  <si>
    <t>SAMEA110189369</t>
  </si>
  <si>
    <t>core800:HOR_4042</t>
  </si>
  <si>
    <t>SAMEA110189370</t>
  </si>
  <si>
    <t>core800:HOR_405</t>
  </si>
  <si>
    <t>SAMEA110189641</t>
  </si>
  <si>
    <t>core800:HOR_4055</t>
  </si>
  <si>
    <t>SAMEA110189407</t>
  </si>
  <si>
    <t>core800:HOR_4058</t>
  </si>
  <si>
    <t>SAMEA110189161</t>
  </si>
  <si>
    <t>core800:HOR_4061</t>
  </si>
  <si>
    <t>SAMEA110189408</t>
  </si>
  <si>
    <t>core800:HOR_4062</t>
  </si>
  <si>
    <t>SAMEA110189709</t>
  </si>
  <si>
    <t>core800:HOR_4065</t>
  </si>
  <si>
    <t>SAMEA110189409</t>
  </si>
  <si>
    <t>core800:HOR_4091</t>
  </si>
  <si>
    <t>SAMEA110189511</t>
  </si>
  <si>
    <t>core800:HOR_4104</t>
  </si>
  <si>
    <t>SAMEA110189410</t>
  </si>
  <si>
    <t>core800:HOR_4114</t>
  </si>
  <si>
    <t>SAMEA110189411</t>
  </si>
  <si>
    <t>core800:HOR_4131</t>
  </si>
  <si>
    <t>SAMEA110189512</t>
  </si>
  <si>
    <t>core800:HOR_4146</t>
  </si>
  <si>
    <t>SAMEA110189513</t>
  </si>
  <si>
    <t>core800:HOR_4226</t>
  </si>
  <si>
    <t>SAMEA110189514</t>
  </si>
  <si>
    <t>core800:HOR_4240</t>
  </si>
  <si>
    <t>SAMEA110189458</t>
  </si>
  <si>
    <t>core800:HOR_4308</t>
  </si>
  <si>
    <t>SAMEA110189277</t>
  </si>
  <si>
    <t>core800:HOR_4333</t>
  </si>
  <si>
    <t>SAMEA110189555</t>
  </si>
  <si>
    <t>core800:HOR_4348</t>
  </si>
  <si>
    <t>SAMEA110189614</t>
  </si>
  <si>
    <t>core800:HOR_4390</t>
  </si>
  <si>
    <t>SAMEA110189412</t>
  </si>
  <si>
    <t>core800:HOR_4402</t>
  </si>
  <si>
    <t>SAMEA110189483</t>
  </si>
  <si>
    <t>core800:HOR_4404</t>
  </si>
  <si>
    <t>SAMEA110189590</t>
  </si>
  <si>
    <t>core800:HOR_4413</t>
  </si>
  <si>
    <t>SAMEA110189413</t>
  </si>
  <si>
    <t>core800:HOR_4420</t>
  </si>
  <si>
    <t>SAMEA110189661</t>
  </si>
  <si>
    <t>core800:HOR_4421</t>
  </si>
  <si>
    <t>SAMEA110189663</t>
  </si>
  <si>
    <t>core800:HOR_4428</t>
  </si>
  <si>
    <t>SAMEA110189551</t>
  </si>
  <si>
    <t>core800:HOR_4430</t>
  </si>
  <si>
    <t>SAMEA110189190</t>
  </si>
  <si>
    <t>HUN</t>
  </si>
  <si>
    <t>core800:HOR_4443</t>
  </si>
  <si>
    <t>SAMEA110189662</t>
  </si>
  <si>
    <t>core800:HOR_4447</t>
  </si>
  <si>
    <t>SAMEA110189371</t>
  </si>
  <si>
    <t>core800:HOR_4459</t>
  </si>
  <si>
    <t>SAMEA110189244</t>
  </si>
  <si>
    <t>core800:HOR_448</t>
  </si>
  <si>
    <t>SAMEA110189642</t>
  </si>
  <si>
    <t>core800:HOR_4502</t>
  </si>
  <si>
    <t>SAMEA110189414</t>
  </si>
  <si>
    <t>core800:HOR_4548</t>
  </si>
  <si>
    <t>SAMEA110189415</t>
  </si>
  <si>
    <t>core800:HOR_4558</t>
  </si>
  <si>
    <t>SAMEA110189191</t>
  </si>
  <si>
    <t>core800:HOR_4568</t>
  </si>
  <si>
    <t>SAMEA110189217</t>
  </si>
  <si>
    <t>core800:HOR_4570</t>
  </si>
  <si>
    <t>SAMEA110189192</t>
  </si>
  <si>
    <t>core800:HOR_4586</t>
  </si>
  <si>
    <t>SAMEA110189307</t>
  </si>
  <si>
    <t>core800:HOR_4588</t>
  </si>
  <si>
    <t>SAMEA110189664</t>
  </si>
  <si>
    <t>core800:HOR_4602</t>
  </si>
  <si>
    <t>SAMEA110189665</t>
  </si>
  <si>
    <t>core800:HOR_4689</t>
  </si>
  <si>
    <t>SAMEA110189372</t>
  </si>
  <si>
    <t>core800:HOR_4693</t>
  </si>
  <si>
    <t>SAMEA110189416</t>
  </si>
  <si>
    <t>core800:HOR_4696</t>
  </si>
  <si>
    <t>SAMEA110189417</t>
  </si>
  <si>
    <t>core800:HOR_4718</t>
  </si>
  <si>
    <t>SAMEA110189218</t>
  </si>
  <si>
    <t>core800:HOR_4779</t>
  </si>
  <si>
    <t>SAMEA110189193</t>
  </si>
  <si>
    <t>core800:HOR_4815</t>
  </si>
  <si>
    <t>SAMEA110189515</t>
  </si>
  <si>
    <t>core800:HOR_4827</t>
  </si>
  <si>
    <t>SAMEA110189264</t>
  </si>
  <si>
    <t>core800:HOR_4924</t>
  </si>
  <si>
    <t>SAMEA110189373</t>
  </si>
  <si>
    <t>core800:HOR_51</t>
  </si>
  <si>
    <t>SAMEA110189603</t>
  </si>
  <si>
    <t>core800:HOR_5185</t>
  </si>
  <si>
    <t>SAMEA110189459</t>
  </si>
  <si>
    <t>core800:HOR_5220</t>
  </si>
  <si>
    <t>SAMEA110189460</t>
  </si>
  <si>
    <t>core800:HOR_5241</t>
  </si>
  <si>
    <t>SAMEA110189516</t>
  </si>
  <si>
    <t>core800:HOR_526</t>
  </si>
  <si>
    <t>SAMEA110189297</t>
  </si>
  <si>
    <t>core800:HOR_528</t>
  </si>
  <si>
    <t>SAMEA110189496</t>
  </si>
  <si>
    <t>core800:HOR_534</t>
  </si>
  <si>
    <t>SAMEA110189517</t>
  </si>
  <si>
    <t>core800:HOR_5349</t>
  </si>
  <si>
    <t>SAMEA110189461</t>
  </si>
  <si>
    <t>core800:HOR_5372</t>
  </si>
  <si>
    <t>SAMEA110189710</t>
  </si>
  <si>
    <t>core800:HOR_5641</t>
  </si>
  <si>
    <t>SAMEA110189245</t>
  </si>
  <si>
    <t>core800:HOR_567</t>
  </si>
  <si>
    <t>SAMEA110189652</t>
  </si>
  <si>
    <t>core800:HOR_5676</t>
  </si>
  <si>
    <t>SAMEA110189462</t>
  </si>
  <si>
    <t>core800:HOR_5683</t>
  </si>
  <si>
    <t>SAMEA110189463</t>
  </si>
  <si>
    <t>core800:HOR_5823</t>
  </si>
  <si>
    <t>SAMEA110189246</t>
  </si>
  <si>
    <t>core800:HOR_5864</t>
  </si>
  <si>
    <t>SAMEA110189464</t>
  </si>
  <si>
    <t>core800:HOR_5955</t>
  </si>
  <si>
    <t>SAMEA110189518</t>
  </si>
  <si>
    <t>core800:HOR_5962</t>
  </si>
  <si>
    <t>SAMEA110189704</t>
  </si>
  <si>
    <t>core800:HOR_611</t>
  </si>
  <si>
    <t>SAMEA110189304</t>
  </si>
  <si>
    <t>core800:HOR_612</t>
  </si>
  <si>
    <t>SAMEA110189296</t>
  </si>
  <si>
    <t>core800:HOR_6204</t>
  </si>
  <si>
    <t>SAMEA110189247</t>
  </si>
  <si>
    <t>core800:HOR_648</t>
  </si>
  <si>
    <t>SAMEA110189302</t>
  </si>
  <si>
    <t>core800:HOR_649</t>
  </si>
  <si>
    <t>SAMEA110189303</t>
  </si>
  <si>
    <t>core800:HOR_661</t>
  </si>
  <si>
    <t>SAMEA110189274</t>
  </si>
  <si>
    <t>core800:HOR_6660</t>
  </si>
  <si>
    <t>SAMEA110189713</t>
  </si>
  <si>
    <t>core800:HOR_6708</t>
  </si>
  <si>
    <t>SAMEA110189265</t>
  </si>
  <si>
    <t>core800:HOR_6791</t>
  </si>
  <si>
    <t>SAMEA110189266</t>
  </si>
  <si>
    <t>core800:HOR_68</t>
  </si>
  <si>
    <t>SAMEA110189219</t>
  </si>
  <si>
    <t>core800:HOR_6854</t>
  </si>
  <si>
    <t>SAMEA110189248</t>
  </si>
  <si>
    <t>core800:HOR_6876</t>
  </si>
  <si>
    <t>SAMEA110189465</t>
  </si>
  <si>
    <t>core800:HOR_6899</t>
  </si>
  <si>
    <t>SAMEA110189249</t>
  </si>
  <si>
    <t>core800:HOR_6908</t>
  </si>
  <si>
    <t>SAMEA110189519</t>
  </si>
  <si>
    <t>core800:HOR_693</t>
  </si>
  <si>
    <t>SAMEA110189586</t>
  </si>
  <si>
    <t>core800:HOR_6939</t>
  </si>
  <si>
    <t>SAMEA110189418</t>
  </si>
  <si>
    <t>core800:HOR_6951</t>
  </si>
  <si>
    <t>SAMEA110189267</t>
  </si>
  <si>
    <t>core800:HOR_6954</t>
  </si>
  <si>
    <t>SAMEA110189591</t>
  </si>
  <si>
    <t>core800:HOR_6970</t>
  </si>
  <si>
    <t>SAMEA110189220</t>
  </si>
  <si>
    <t>core800:HOR_6999</t>
  </si>
  <si>
    <t>SAMEA110189561</t>
  </si>
  <si>
    <t>core800:HOR_703</t>
  </si>
  <si>
    <t>SAMEA110189594</t>
  </si>
  <si>
    <t>core800:HOR_7040</t>
  </si>
  <si>
    <t>SAMEA110189725</t>
  </si>
  <si>
    <t>core800:HOR_7043</t>
  </si>
  <si>
    <t>SAMEA110189724</t>
  </si>
  <si>
    <t>core800:HOR_706</t>
  </si>
  <si>
    <t>SAMEA110189595</t>
  </si>
  <si>
    <t>core800:HOR_7061</t>
  </si>
  <si>
    <t>SAMEA110189627</t>
  </si>
  <si>
    <t>core800:HOR_7067</t>
  </si>
  <si>
    <t>SAMEA110189628</t>
  </si>
  <si>
    <t>core800:HOR_7068</t>
  </si>
  <si>
    <t>SAMEA110189562</t>
  </si>
  <si>
    <t>core800:HOR_7107</t>
  </si>
  <si>
    <t>SAMEA110189719</t>
  </si>
  <si>
    <t>core800:HOR_7112</t>
  </si>
  <si>
    <t>SAMEA110189711</t>
  </si>
  <si>
    <t>core800:HOR_7116</t>
  </si>
  <si>
    <t>SAMEA110189564</t>
  </si>
  <si>
    <t>core800:HOR_7125</t>
  </si>
  <si>
    <t>SAMEA110189565</t>
  </si>
  <si>
    <t>core800:HOR_7134</t>
  </si>
  <si>
    <t>SAMEA110189563</t>
  </si>
  <si>
    <t>core800:HOR_714</t>
  </si>
  <si>
    <t>SAMEA110189584</t>
  </si>
  <si>
    <t>core800:HOR_7142</t>
  </si>
  <si>
    <t>SAMEA110189482</t>
  </si>
  <si>
    <t>core800:HOR_7162</t>
  </si>
  <si>
    <t>SAMEA110189625</t>
  </si>
  <si>
    <t>core800:HOR_7164</t>
  </si>
  <si>
    <t>SAMEA110189626</t>
  </si>
  <si>
    <t>core800:HOR_7169</t>
  </si>
  <si>
    <t>SAMEA110189723</t>
  </si>
  <si>
    <t>core800:HOR_7171</t>
  </si>
  <si>
    <t>SAMEA110189489</t>
  </si>
  <si>
    <t>core800:HOR_719</t>
  </si>
  <si>
    <t>SAMEA110189592</t>
  </si>
  <si>
    <t>core800:HOR_7219</t>
  </si>
  <si>
    <t>SAMEA110189466</t>
  </si>
  <si>
    <t>core800:HOR_7230</t>
  </si>
  <si>
    <t>SAMEA110189602</t>
  </si>
  <si>
    <t>core800:HOR_7252</t>
  </si>
  <si>
    <t>SAMEA110189666</t>
  </si>
  <si>
    <t>core800:HOR_7253</t>
  </si>
  <si>
    <t>SAMEA110189667</t>
  </si>
  <si>
    <t>core800:HOR_7255</t>
  </si>
  <si>
    <t>SAMEA110189668</t>
  </si>
  <si>
    <t>core800:HOR_7264</t>
  </si>
  <si>
    <t>SAMEA110189374</t>
  </si>
  <si>
    <t>core800:HOR_727</t>
  </si>
  <si>
    <t>SAMEA110189585</t>
  </si>
  <si>
    <t>core800:HOR_7282</t>
  </si>
  <si>
    <t>SAMEA110189712</t>
  </si>
  <si>
    <t>core800:HOR_7283</t>
  </si>
  <si>
    <t>SAMEA110189419</t>
  </si>
  <si>
    <t>core800:HOR_7286</t>
  </si>
  <si>
    <t>SAMEA110189194</t>
  </si>
  <si>
    <t>core800:HOR_7291</t>
  </si>
  <si>
    <t>SAMEA110189195</t>
  </si>
  <si>
    <t>core800:HOR_730</t>
  </si>
  <si>
    <t>SAMEA110189593</t>
  </si>
  <si>
    <t>core800:HOR_7307</t>
  </si>
  <si>
    <t>SAMEA110189488</t>
  </si>
  <si>
    <t>core800:HOR_7375</t>
  </si>
  <si>
    <t>SAMEA110189669</t>
  </si>
  <si>
    <t>core800:HOR_7380</t>
  </si>
  <si>
    <t>SAMEA110189670</t>
  </si>
  <si>
    <t>CZE</t>
  </si>
  <si>
    <t>core800:HOR_7460</t>
  </si>
  <si>
    <t>SAMEA110189196</t>
  </si>
  <si>
    <t>core800:HOR_7466</t>
  </si>
  <si>
    <t>SAMEA110189197</t>
  </si>
  <si>
    <t>core800:HOR_7468</t>
  </si>
  <si>
    <t>SAMEA110189198</t>
  </si>
  <si>
    <t>core800:HOR_7475</t>
  </si>
  <si>
    <t>SAMEA110189221</t>
  </si>
  <si>
    <t>core800:HOR_7485</t>
  </si>
  <si>
    <t>SAMEA110189285</t>
  </si>
  <si>
    <t>core800:HOR_7505</t>
  </si>
  <si>
    <t>SAMEA110189420</t>
  </si>
  <si>
    <t>core800:HOR_7508</t>
  </si>
  <si>
    <t>SAMEA110189520</t>
  </si>
  <si>
    <t>core800:HOR_7516</t>
  </si>
  <si>
    <t>SAMEA110189275</t>
  </si>
  <si>
    <t>core800:HOR_7562</t>
  </si>
  <si>
    <t>SAMEA110189545</t>
  </si>
  <si>
    <t>core800:HOR_7563</t>
  </si>
  <si>
    <t>SAMEA110189546</t>
  </si>
  <si>
    <t>core800:HOR_7571</t>
  </si>
  <si>
    <t>SAMEA110189479</t>
  </si>
  <si>
    <t>core800:HOR_760</t>
  </si>
  <si>
    <t>SAMEA110189574</t>
  </si>
  <si>
    <t>core800:HOR_7602</t>
  </si>
  <si>
    <t>SAMEA110189609</t>
  </si>
  <si>
    <t>core800:HOR_7612</t>
  </si>
  <si>
    <t>SAMEA110189583</t>
  </si>
  <si>
    <t>core800:HOR_7629</t>
  </si>
  <si>
    <t>SAMEA110189575</t>
  </si>
  <si>
    <t>core800:HOR_763</t>
  </si>
  <si>
    <t>SAMEA110189568</t>
  </si>
  <si>
    <t>core800:HOR_7647</t>
  </si>
  <si>
    <t>SAMEA110189610</t>
  </si>
  <si>
    <t>core800:HOR_7679</t>
  </si>
  <si>
    <t>SAMEA110189623</t>
  </si>
  <si>
    <t>core800:HOR_770</t>
  </si>
  <si>
    <t>SAMEA110189633</t>
  </si>
  <si>
    <t>core800:HOR_771</t>
  </si>
  <si>
    <t>SAMEA110189569</t>
  </si>
  <si>
    <t>core800:HOR_772</t>
  </si>
  <si>
    <t>SAMEA110189567</t>
  </si>
  <si>
    <t>core800:HOR_7973</t>
  </si>
  <si>
    <t>SAMEA110189467</t>
  </si>
  <si>
    <t>core800:HOR_8008</t>
  </si>
  <si>
    <t>SAMEA110189250</t>
  </si>
  <si>
    <t>core800:HOR_8039</t>
  </si>
  <si>
    <t>SAMEA110189251</t>
  </si>
  <si>
    <t>core800:HOR_8060</t>
  </si>
  <si>
    <t>SAMEA110189268</t>
  </si>
  <si>
    <t>core800:HOR_8091</t>
  </si>
  <si>
    <t>SAMEA110189269</t>
  </si>
  <si>
    <t>core800:HOR_811</t>
  </si>
  <si>
    <t>SAMEA110189421</t>
  </si>
  <si>
    <t>core800:HOR_8112</t>
  </si>
  <si>
    <t>SAMEA110189270</t>
  </si>
  <si>
    <t>core800:HOR_8118</t>
  </si>
  <si>
    <t>SAMEA110189271</t>
  </si>
  <si>
    <t>core800:HOR_8134</t>
  </si>
  <si>
    <t>SAMEA110189252</t>
  </si>
  <si>
    <t>core800:HOR_8138</t>
  </si>
  <si>
    <t>SAMEA110189253</t>
  </si>
  <si>
    <t>core800:HOR_8170</t>
  </si>
  <si>
    <t>SAMEA110189254</t>
  </si>
  <si>
    <t>core800:HOR_8195</t>
  </si>
  <si>
    <t>SAMEA110189255</t>
  </si>
  <si>
    <t>core800:HOR_8216</t>
  </si>
  <si>
    <t>SAMEA110189422</t>
  </si>
  <si>
    <t>core800:HOR_826</t>
  </si>
  <si>
    <t>SAMEA110189272</t>
  </si>
  <si>
    <t>core800:HOR_8277</t>
  </si>
  <si>
    <t>SAMEA110189468</t>
  </si>
  <si>
    <t>core800:HOR_8331</t>
  </si>
  <si>
    <t>SAMEA110189521</t>
  </si>
  <si>
    <t>core800:HOR_8335</t>
  </si>
  <si>
    <t>SAMEA110189522</t>
  </si>
  <si>
    <t>core800:HOR_8338</t>
  </si>
  <si>
    <t>SAMEA110189469</t>
  </si>
  <si>
    <t>core800:HOR_8347</t>
  </si>
  <si>
    <t>SAMEA110189523</t>
  </si>
  <si>
    <t>core800:HOR_8355</t>
  </si>
  <si>
    <t>SAMEA110189524</t>
  </si>
  <si>
    <t>core800:HOR_8372</t>
  </si>
  <si>
    <t>SAMEA110189470</t>
  </si>
  <si>
    <t>core800:HOR_8383</t>
  </si>
  <si>
    <t>SAMEA110189525</t>
  </si>
  <si>
    <t>core800:HOR_8385</t>
  </si>
  <si>
    <t>SAMEA110189526</t>
  </si>
  <si>
    <t>core800:HOR_8391</t>
  </si>
  <si>
    <t>SAMEA110189471</t>
  </si>
  <si>
    <t>core800:HOR_8400</t>
  </si>
  <si>
    <t>SAMEA110189472</t>
  </si>
  <si>
    <t>core800:HOR_8403</t>
  </si>
  <si>
    <t>SAMEA110189527</t>
  </si>
  <si>
    <t>core800:HOR_8410</t>
  </si>
  <si>
    <t>SAMEA110189528</t>
  </si>
  <si>
    <t>core800:HOR_8428</t>
  </si>
  <si>
    <t>SAMEA110189473</t>
  </si>
  <si>
    <t>core800:HOR_843</t>
  </si>
  <si>
    <t>SAMEA110189714</t>
  </si>
  <si>
    <t>core800:HOR_8446</t>
  </si>
  <si>
    <t>SAMEA110189474</t>
  </si>
  <si>
    <t>core800:HOR_8451</t>
  </si>
  <si>
    <t>SAMEA110189529</t>
  </si>
  <si>
    <t>core800:HOR_8452</t>
  </si>
  <si>
    <t>SAMEA110189375</t>
  </si>
  <si>
    <t>core800:HOR_8454</t>
  </si>
  <si>
    <t>SAMEA110189539</t>
  </si>
  <si>
    <t>core800:HOR_846</t>
  </si>
  <si>
    <t>SAMEA110189558</t>
  </si>
  <si>
    <t>core800:HOR_8662</t>
  </si>
  <si>
    <t>SAMEA110189222</t>
  </si>
  <si>
    <t>core800:HOR_8668</t>
  </si>
  <si>
    <t>SAMEA110189223</t>
  </si>
  <si>
    <t>core800:HOR_868</t>
  </si>
  <si>
    <t>SAMEA110189559</t>
  </si>
  <si>
    <t>core800:HOR_8685</t>
  </si>
  <si>
    <t>SAMEA110189492</t>
  </si>
  <si>
    <t>core800:HOR_8700</t>
  </si>
  <si>
    <t>SAMEA110189423</t>
  </si>
  <si>
    <t>core800:HOR_8704</t>
  </si>
  <si>
    <t>SAMEA110189480</t>
  </si>
  <si>
    <t>core800:HOR_872</t>
  </si>
  <si>
    <t>SAMEA110189530</t>
  </si>
  <si>
    <t>core800:HOR_8736</t>
  </si>
  <si>
    <t>SAMEA110189722</t>
  </si>
  <si>
    <t>core800:HOR_8749</t>
  </si>
  <si>
    <t>SAMEA110189536</t>
  </si>
  <si>
    <t>core800:HOR_8751</t>
  </si>
  <si>
    <t>SAMEA110189537</t>
  </si>
  <si>
    <t>core800:HOR_876</t>
  </si>
  <si>
    <t>SAMEA110189278</t>
  </si>
  <si>
    <t>core800:HOR_8765</t>
  </si>
  <si>
    <t>SAMEA110189716</t>
  </si>
  <si>
    <t>core800:HOR_8768</t>
  </si>
  <si>
    <t>SAMEA110189717</t>
  </si>
  <si>
    <t>core800:HOR_877</t>
  </si>
  <si>
    <t>SAMEA110189284</t>
  </si>
  <si>
    <t>core800:HOR_8777</t>
  </si>
  <si>
    <t>SAMEA110189718</t>
  </si>
  <si>
    <t>core800:HOR_8787</t>
  </si>
  <si>
    <t>SAMEA110189543</t>
  </si>
  <si>
    <t>core800:HOR_8802</t>
  </si>
  <si>
    <t>SAMEA110189538</t>
  </si>
  <si>
    <t>core800:HOR_8806</t>
  </si>
  <si>
    <t>SAMEA110189424</t>
  </si>
  <si>
    <t>core800:HOR_8808</t>
  </si>
  <si>
    <t>SAMEA110189308</t>
  </si>
  <si>
    <t>core800:HOR_8849</t>
  </si>
  <si>
    <t>SAMEA110189671</t>
  </si>
  <si>
    <t>core800:HOR_8852</t>
  </si>
  <si>
    <t>SAMEA110189672</t>
  </si>
  <si>
    <t>core800:HOR_8858</t>
  </si>
  <si>
    <t>SAMEA110189199</t>
  </si>
  <si>
    <t>core800:HOR_8868</t>
  </si>
  <si>
    <t>SAMEA110189200</t>
  </si>
  <si>
    <t>core800:HOR_8879</t>
  </si>
  <si>
    <t>SAMEA110189376</t>
  </si>
  <si>
    <t>core800:HOR_889</t>
  </si>
  <si>
    <t>SAMEA110189640</t>
  </si>
  <si>
    <t>core800:HOR_8891</t>
  </si>
  <si>
    <t>SAMEA110189201</t>
  </si>
  <si>
    <t>core800:HOR_8903</t>
  </si>
  <si>
    <t>SAMEA110189425</t>
  </si>
  <si>
    <t>core800:HOR_8908</t>
  </si>
  <si>
    <t>SAMEA110189224</t>
  </si>
  <si>
    <t>core800:HOR_8915</t>
  </si>
  <si>
    <t>SAMEA110189703</t>
  </si>
  <si>
    <t>core800:HOR_8919</t>
  </si>
  <si>
    <t>SAMEA110189225</t>
  </si>
  <si>
    <t>core800:HOR_892</t>
  </si>
  <si>
    <t>SAMEA110189298</t>
  </si>
  <si>
    <t>core800:HOR_919</t>
  </si>
  <si>
    <t>SAMEA110189300</t>
  </si>
  <si>
    <t>core800:HOR_9240</t>
  </si>
  <si>
    <t>SAMEA110189377</t>
  </si>
  <si>
    <t>core800:HOR_9249</t>
  </si>
  <si>
    <t>SAMEA110189673</t>
  </si>
  <si>
    <t>core800:HOR_9255</t>
  </si>
  <si>
    <t>SAMEA110189674</t>
  </si>
  <si>
    <t>core800:HOR_9271</t>
  </si>
  <si>
    <t>SAMEA110189493</t>
  </si>
  <si>
    <t>core800:HOR_9288</t>
  </si>
  <si>
    <t>SAMEA110189426</t>
  </si>
  <si>
    <t>core800:HOR_9292</t>
  </si>
  <si>
    <t>SAMEA110189427</t>
  </si>
  <si>
    <t>core800:HOR_93</t>
  </si>
  <si>
    <t>SAMEA110189535</t>
  </si>
  <si>
    <t>core800:HOR_9421</t>
  </si>
  <si>
    <t>SAMEA110189475</t>
  </si>
  <si>
    <t>core800:HOR_9455</t>
  </si>
  <si>
    <t>SAMEA110189202</t>
  </si>
  <si>
    <t>core800:HOR_9489</t>
  </si>
  <si>
    <t>SAMEA110189707</t>
  </si>
  <si>
    <t>core800:HOR_9515</t>
  </si>
  <si>
    <t>SAMEA110189273</t>
  </si>
  <si>
    <t>core800:HOR_9519</t>
  </si>
  <si>
    <t>SAMEA110189428</t>
  </si>
  <si>
    <t>core800:HOR_9529</t>
  </si>
  <si>
    <t>SAMEA110189715</t>
  </si>
  <si>
    <t>core800:HOR_9532</t>
  </si>
  <si>
    <t>SAMEA110189378</t>
  </si>
  <si>
    <t>core800:HOR_9535</t>
  </si>
  <si>
    <t>SAMEA110189203</t>
  </si>
  <si>
    <t>core800:HOR_9538</t>
  </si>
  <si>
    <t>SAMEA110189379</t>
  </si>
  <si>
    <t>core800:HOR_9559</t>
  </si>
  <si>
    <t>SAMEA110189531</t>
  </si>
  <si>
    <t>core800:HOR_9573</t>
  </si>
  <si>
    <t>SAMEA110189429</t>
  </si>
  <si>
    <t>core800:HOR_9658</t>
  </si>
  <si>
    <t>SAMEA110189311</t>
  </si>
  <si>
    <t>core800:HOR_9676</t>
  </si>
  <si>
    <t>SAMEA110189312</t>
  </si>
  <si>
    <t>core800:HOR_9709</t>
  </si>
  <si>
    <t>SAMEA110189680</t>
  </si>
  <si>
    <t>core800:HOR_9715</t>
  </si>
  <si>
    <t>SAMEA110189675</t>
  </si>
  <si>
    <t>core800:HOR_9720</t>
  </si>
  <si>
    <t>SAMEA110189678</t>
  </si>
  <si>
    <t>core800:HOR_980</t>
  </si>
  <si>
    <t>SAMEA110189557</t>
  </si>
  <si>
    <t>core800:HOR_9815</t>
  </si>
  <si>
    <t>SAMEA110189476</t>
  </si>
  <si>
    <t>core800:HOR_9841</t>
  </si>
  <si>
    <t>SAMEA110189494</t>
  </si>
  <si>
    <t>core800:HOR_9846</t>
  </si>
  <si>
    <t>SAMEA110189259</t>
  </si>
  <si>
    <t>core800:HOR_987</t>
  </si>
  <si>
    <t>SAMEA110189570</t>
  </si>
  <si>
    <t>core800:HOR_9875</t>
  </si>
  <si>
    <t>SAMEA110189677</t>
  </si>
  <si>
    <t>core800:HOR_9876</t>
  </si>
  <si>
    <t>SAMEA110189676</t>
  </si>
  <si>
    <t>core800:HOR_9891</t>
  </si>
  <si>
    <t>SAMEA110189679</t>
  </si>
  <si>
    <t>core800:HOR_9910</t>
  </si>
  <si>
    <t>SAMEA110189686</t>
  </si>
  <si>
    <t>core800:HOR_9911</t>
  </si>
  <si>
    <t>SAMEA110189687</t>
  </si>
  <si>
    <t>core800:HOR_9930</t>
  </si>
  <si>
    <t>SAMEA110189681</t>
  </si>
  <si>
    <t>core800:HOR_9976</t>
  </si>
  <si>
    <t>SAMEA110189607</t>
  </si>
  <si>
    <t>core800:HOR_15224</t>
  </si>
  <si>
    <t>SAMEA110189092</t>
  </si>
  <si>
    <t>SHAPE_cv:ACK_1</t>
  </si>
  <si>
    <t>SAMEA110189728</t>
  </si>
  <si>
    <t>SHAPE_cv:ACK_10</t>
  </si>
  <si>
    <t>SAMEA110189733</t>
  </si>
  <si>
    <t>SHAPE_cv:ACK_11</t>
  </si>
  <si>
    <t>SAMEA110189864</t>
  </si>
  <si>
    <t>SHAPE_cv:ACK_12</t>
  </si>
  <si>
    <t>SAMEA110189820</t>
  </si>
  <si>
    <t>SHAPE_cv:ACK_13</t>
  </si>
  <si>
    <t>SAMEA110189865</t>
  </si>
  <si>
    <t>SHAPE_cv:ACK_14</t>
  </si>
  <si>
    <t>SAMEA110189866</t>
  </si>
  <si>
    <t>SHAPE_cv:ACK_15</t>
  </si>
  <si>
    <t>SAMEA110189867</t>
  </si>
  <si>
    <t>SHAPE_cv:ACK_16</t>
  </si>
  <si>
    <t>SAMEA110189821</t>
  </si>
  <si>
    <t>SHAPE_cv:ACK_2</t>
  </si>
  <si>
    <t>SAMEA110189860</t>
  </si>
  <si>
    <t>SHAPE_cv:ACK_3</t>
  </si>
  <si>
    <t>SAMEA110189861</t>
  </si>
  <si>
    <t>SHAPE_cv:ACK_4</t>
  </si>
  <si>
    <t>SAMEA110189862</t>
  </si>
  <si>
    <t>SHAPE_cv:ACK_5</t>
  </si>
  <si>
    <t>SAMEA110189729</t>
  </si>
  <si>
    <t>SHAPE_cv:ACK_6</t>
  </si>
  <si>
    <t>SAMEA110189730</t>
  </si>
  <si>
    <t>SHAPE_cv:ACK_7</t>
  </si>
  <si>
    <t>SAMEA110189731</t>
  </si>
  <si>
    <t>SHAPE_cv:ACK_8</t>
  </si>
  <si>
    <t>SAMEA110189732</t>
  </si>
  <si>
    <t>SHAPE_cv:ACK_9</t>
  </si>
  <si>
    <t>SAMEA110189863</t>
  </si>
  <si>
    <t>SHAPE_cv:AF_Cesar</t>
  </si>
  <si>
    <t>SAMEA110189858</t>
  </si>
  <si>
    <t>SHAPE_cv:AF_Lucius</t>
  </si>
  <si>
    <t>SAMEA110189859</t>
  </si>
  <si>
    <t>SHAPE_cv:Abbie</t>
  </si>
  <si>
    <t>SAMEA110189749</t>
  </si>
  <si>
    <t>SHAPE_cv:Adalina</t>
  </si>
  <si>
    <t>SAMEA110189983</t>
  </si>
  <si>
    <t>SHAPE_cv:Advent</t>
  </si>
  <si>
    <t>SAMEA110190007</t>
  </si>
  <si>
    <t>SHAPE_cv:Aida</t>
  </si>
  <si>
    <t>SAMEA110189984</t>
  </si>
  <si>
    <t>SHAPE_cv:Airway</t>
  </si>
  <si>
    <t>SAMEA110189802</t>
  </si>
  <si>
    <t>SHAPE_cv:Akcent</t>
  </si>
  <si>
    <t>SAMEA110189836</t>
  </si>
  <si>
    <t>SHAPE_cv:Aksamit</t>
  </si>
  <si>
    <t>SAMEA110189837</t>
  </si>
  <si>
    <t>SHAPE_cv:Albertine</t>
  </si>
  <si>
    <t>SAMEA110189892</t>
  </si>
  <si>
    <t>SHAPE_cv:Aliciana</t>
  </si>
  <si>
    <t>SAMEA110189750</t>
  </si>
  <si>
    <t>SHAPE_cv:Amadora</t>
  </si>
  <si>
    <t>SAMEA110189751</t>
  </si>
  <si>
    <t>SHAPE_cv:Ambrosia</t>
  </si>
  <si>
    <t>SAMEA110189752</t>
  </si>
  <si>
    <t>SHAPE_cv:Amistar</t>
  </si>
  <si>
    <t>SAMEA110189928</t>
  </si>
  <si>
    <t>SHAPE_cv:Amulet</t>
  </si>
  <si>
    <t>SAMEA110189838</t>
  </si>
  <si>
    <t>SHAPE_cv:Anja</t>
  </si>
  <si>
    <t>SAMEA110189893</t>
  </si>
  <si>
    <t>SHAPE_cv:Antje</t>
  </si>
  <si>
    <t>SAMEA110189963</t>
  </si>
  <si>
    <t>SHAPE_cv:Antonella</t>
  </si>
  <si>
    <t>SAMEA110189964</t>
  </si>
  <si>
    <t>SHAPE_cv:Arcanda</t>
  </si>
  <si>
    <t>SAMEA110189985</t>
  </si>
  <si>
    <t>SHAPE_cv:Arenia</t>
  </si>
  <si>
    <t>SAMEA110189965</t>
  </si>
  <si>
    <t>SHAPE_cv:Ariane</t>
  </si>
  <si>
    <t>SAMEA110189899</t>
  </si>
  <si>
    <t>SHAPE_cv:Arthur</t>
  </si>
  <si>
    <t>SAMEA110189839</t>
  </si>
  <si>
    <t>SHAPE_cv:Asta</t>
  </si>
  <si>
    <t>SAMEA110189753</t>
  </si>
  <si>
    <t>SHAPE_cv:Astaire</t>
  </si>
  <si>
    <t>SAMEA110189900</t>
  </si>
  <si>
    <t>SHAPE_cv:Atlas</t>
  </si>
  <si>
    <t>SAMEA110189840</t>
  </si>
  <si>
    <t>SHAPE_cv:Atribut</t>
  </si>
  <si>
    <t>SAMEA110189841</t>
  </si>
  <si>
    <t>SHAPE_cv:Atrika</t>
  </si>
  <si>
    <t>SAMEA110189754</t>
  </si>
  <si>
    <t>SHAPE_cv:Avalon</t>
  </si>
  <si>
    <t>SAMEA110189742</t>
  </si>
  <si>
    <t>SHAPE_cv:Avenir</t>
  </si>
  <si>
    <t>SAMEA110189929</t>
  </si>
  <si>
    <t>SHAPE_cv:Axioma</t>
  </si>
  <si>
    <t>SAMEA110189986</t>
  </si>
  <si>
    <t>SHAPE_cv:Bartosz</t>
  </si>
  <si>
    <t>SAMEA110189889</t>
  </si>
  <si>
    <t>SHAPE_cv:Basic</t>
  </si>
  <si>
    <t>SAMEA110189822</t>
  </si>
  <si>
    <t>SHAPE_cv:Basza</t>
  </si>
  <si>
    <t>SAMEA110189736</t>
  </si>
  <si>
    <t>SHAPE_cv:Bazant</t>
  </si>
  <si>
    <t>SAMEA110189890</t>
  </si>
  <si>
    <t>SHAPE_cv:Beckenbauer</t>
  </si>
  <si>
    <t>SAMEA110189868</t>
  </si>
  <si>
    <t>SHAPE_cv:Beckie</t>
  </si>
  <si>
    <t>SAMEA110189755</t>
  </si>
  <si>
    <t>SHAPE_cv:Bella</t>
  </si>
  <si>
    <t>SAMEA110189966</t>
  </si>
  <si>
    <t>SHAPE_cv:Bellini</t>
  </si>
  <si>
    <t>SAMEA110189823</t>
  </si>
  <si>
    <t>SHAPE_cv:Blask</t>
  </si>
  <si>
    <t>SAMEA110189737</t>
  </si>
  <si>
    <t>SHAPE_cv:Bordeaux</t>
  </si>
  <si>
    <t>SAMEA110189982</t>
  </si>
  <si>
    <t>SHAPE_cv:Bordo</t>
  </si>
  <si>
    <t>SAMEA110189738</t>
  </si>
  <si>
    <t>SHAPE_cv:Borrelly</t>
  </si>
  <si>
    <t>SAMEA110189930</t>
  </si>
  <si>
    <t>SHAPE_cv:Boss</t>
  </si>
  <si>
    <t>SAMEA110189739</t>
  </si>
  <si>
    <t>SHAPE_cv:Brandon</t>
  </si>
  <si>
    <t>SAMEA110189740</t>
  </si>
  <si>
    <t>SHAPE_cv:Broadway</t>
  </si>
  <si>
    <t>SAMEA110189803</t>
  </si>
  <si>
    <t>SHAPE_cv:Brosza</t>
  </si>
  <si>
    <t>SAMEA110189891</t>
  </si>
  <si>
    <t>SHAPE_cv:Bryl</t>
  </si>
  <si>
    <t>SAMEA110189741</t>
  </si>
  <si>
    <t>SHAPE_cv:Cadiz</t>
  </si>
  <si>
    <t>SAMEA110189804</t>
  </si>
  <si>
    <t>SHAPE_cv:California</t>
  </si>
  <si>
    <t>SAMEA110189944</t>
  </si>
  <si>
    <t>SHAPE_cv:Calypso</t>
  </si>
  <si>
    <t>SAMEA110189945</t>
  </si>
  <si>
    <t>SHAPE_cv:Camilla</t>
  </si>
  <si>
    <t>SAMEA110189987</t>
  </si>
  <si>
    <t>SHAPE_cv:Campagne</t>
  </si>
  <si>
    <t>SAMEA110189887</t>
  </si>
  <si>
    <t>SHAPE_cv:Cantton</t>
  </si>
  <si>
    <t>SAMEA110189756</t>
  </si>
  <si>
    <t>SHAPE_cv:Capricorn</t>
  </si>
  <si>
    <t>SAMEA110189946</t>
  </si>
  <si>
    <t>SHAPE_cv:Caribic</t>
  </si>
  <si>
    <t>SAMEA110189947</t>
  </si>
  <si>
    <t>SHAPE_cv:Casino</t>
  </si>
  <si>
    <t>SAMEA110189948</t>
  </si>
  <si>
    <t>SHAPE_cv:Cassata</t>
  </si>
  <si>
    <t>SAMEA110189949</t>
  </si>
  <si>
    <t>SHAPE_cv:Cassia</t>
  </si>
  <si>
    <t>SAMEA110189936</t>
  </si>
  <si>
    <t>SHAPE_cv:Cassiopee</t>
  </si>
  <si>
    <t>SAMEA110189997</t>
  </si>
  <si>
    <t>SHAPE_cv:Casting</t>
  </si>
  <si>
    <t>SAMEA110189950</t>
  </si>
  <si>
    <t>SHAPE_cv:Catamaran</t>
  </si>
  <si>
    <t>SAMEA110189757</t>
  </si>
  <si>
    <t>SHAPE_cv:Cayu</t>
  </si>
  <si>
    <t>SAMEA110189882</t>
  </si>
  <si>
    <t>SHAPE_cv:Chalup</t>
  </si>
  <si>
    <t>SAMEA110190040</t>
  </si>
  <si>
    <t>SHAPE_cv:Champie</t>
  </si>
  <si>
    <t>SAMEA110189888</t>
  </si>
  <si>
    <t>SHAPE_cv:Chrissie</t>
  </si>
  <si>
    <t>SAMEA110189758</t>
  </si>
  <si>
    <t>SHAPE_cv:Christelle</t>
  </si>
  <si>
    <t>SAMEA110189967</t>
  </si>
  <si>
    <t>SHAPE_cv:Coccinel</t>
  </si>
  <si>
    <t>SAMEA110189998</t>
  </si>
  <si>
    <t>SHAPE_cv:Comeback</t>
  </si>
  <si>
    <t>SAMEA110190034</t>
  </si>
  <si>
    <t>SHAPE_cv:Conchita</t>
  </si>
  <si>
    <t>SAMEA110189759</t>
  </si>
  <si>
    <t>SHAPE_cv:Conny</t>
  </si>
  <si>
    <t>SAMEA110189988</t>
  </si>
  <si>
    <t>SHAPE_cv:Coralie</t>
  </si>
  <si>
    <t>SAMEA110189760</t>
  </si>
  <si>
    <t>SHAPE_cv:Craft</t>
  </si>
  <si>
    <t>SAMEA110190029</t>
  </si>
  <si>
    <t>SHAPE_cv:Crescendo</t>
  </si>
  <si>
    <t>SAMEA110189824</t>
  </si>
  <si>
    <t>SHAPE_cv:Creswell</t>
  </si>
  <si>
    <t>SAMEA110189937</t>
  </si>
  <si>
    <t>SHAPE_cv:Daisy</t>
  </si>
  <si>
    <t>SAMEA110189894</t>
  </si>
  <si>
    <t>SHAPE_cv:Dante</t>
  </si>
  <si>
    <t>SAMEA110189761</t>
  </si>
  <si>
    <t>SHAPE_cv:Delphi</t>
  </si>
  <si>
    <t>SAMEA110190041</t>
  </si>
  <si>
    <t>SHAPE_cv:Desiree</t>
  </si>
  <si>
    <t>SAMEA110189883</t>
  </si>
  <si>
    <t>SHAPE_cv:Diablo</t>
  </si>
  <si>
    <t>SAMEA110189781</t>
  </si>
  <si>
    <t>SHAPE_cv:Diadora</t>
  </si>
  <si>
    <t>SAMEA110189884</t>
  </si>
  <si>
    <t>SHAPE_cv:Domino</t>
  </si>
  <si>
    <t>SAMEA110189931</t>
  </si>
  <si>
    <t>SHAPE_cv:Donau</t>
  </si>
  <si>
    <t>SAMEA110189901</t>
  </si>
  <si>
    <t>SHAPE_cv:Duncan</t>
  </si>
  <si>
    <t>SAMEA110189762</t>
  </si>
  <si>
    <t>SHAPE_cv:Eastway</t>
  </si>
  <si>
    <t>SAMEA110189805</t>
  </si>
  <si>
    <t>SHAPE_cv:Eifel</t>
  </si>
  <si>
    <t>SAMEA110189825</t>
  </si>
  <si>
    <t>SHAPE_cv:Electrum</t>
  </si>
  <si>
    <t>SAMEA110190030</t>
  </si>
  <si>
    <t>SHAPE_cv:Ellen</t>
  </si>
  <si>
    <t>SAMEA110189968</t>
  </si>
  <si>
    <t>SHAPE_cv:Ellinor</t>
  </si>
  <si>
    <t>SAMEA110189743</t>
  </si>
  <si>
    <t>SHAPE_cv:Estaminet</t>
  </si>
  <si>
    <t>SAMEA110189932</t>
  </si>
  <si>
    <t>SAMEA110189999</t>
  </si>
  <si>
    <t>SHAPE_cv:Etincel</t>
  </si>
  <si>
    <t>SAMEA110190000</t>
  </si>
  <si>
    <t>SHAPE_cv:Eunova</t>
  </si>
  <si>
    <t>SAMEA110189735</t>
  </si>
  <si>
    <t>SHAPE_cv:Evergreen</t>
  </si>
  <si>
    <t>SAMEA110189806</t>
  </si>
  <si>
    <t>SHAPE_cv:Explorer</t>
  </si>
  <si>
    <t>SAMEA110189826</t>
  </si>
  <si>
    <t>SHAPE_cv:Fairway</t>
  </si>
  <si>
    <t>SAMEA110189807</t>
  </si>
  <si>
    <t>SHAPE_cv:Fantex</t>
  </si>
  <si>
    <t>SAMEA110189763</t>
  </si>
  <si>
    <t>SHAPE_cv:Faro</t>
  </si>
  <si>
    <t>SAMEA110189933</t>
  </si>
  <si>
    <t>SHAPE_cv:Fatima</t>
  </si>
  <si>
    <t>SAMEA110189744</t>
  </si>
  <si>
    <t>SHAPE_cv:Fay</t>
  </si>
  <si>
    <t>SAMEA110189895</t>
  </si>
  <si>
    <t>SHAPE_cv:Feedway</t>
  </si>
  <si>
    <t>SAMEA110189808</t>
  </si>
  <si>
    <t>SHAPE_cv:Filante</t>
  </si>
  <si>
    <t>SAMEA110190039</t>
  </si>
  <si>
    <t>SHAPE_cv:Findora</t>
  </si>
  <si>
    <t>SAMEA110190010</t>
  </si>
  <si>
    <t>SHAPE_cv:Finola</t>
  </si>
  <si>
    <t>SAMEA110189989</t>
  </si>
  <si>
    <t>SHAPE_cv:Flagon</t>
  </si>
  <si>
    <t>SAMEA110190031</t>
  </si>
  <si>
    <t>SHAPE_cv:Flemming</t>
  </si>
  <si>
    <t>SAMEA110189902</t>
  </si>
  <si>
    <t>SHAPE_cv:Florentine</t>
  </si>
  <si>
    <t>SAMEA110190027</t>
  </si>
  <si>
    <t>SHAPE_cv:Flynn</t>
  </si>
  <si>
    <t>SAMEA110189951</t>
  </si>
  <si>
    <t>SAMEA110189827</t>
  </si>
  <si>
    <t>SHAPE_cv:Francin</t>
  </si>
  <si>
    <t>SAMEA110189842</t>
  </si>
  <si>
    <t>SHAPE_cv:Fridericus</t>
  </si>
  <si>
    <t>SAMEA110189903</t>
  </si>
  <si>
    <t>SHAPE_cv:Frontier</t>
  </si>
  <si>
    <t>SAMEA110189943</t>
  </si>
  <si>
    <t>SHAPE_cv:Funky</t>
  </si>
  <si>
    <t>SAMEA110190038</t>
  </si>
  <si>
    <t>SHAPE_cv:GS3051_Leia</t>
  </si>
  <si>
    <t>SAMEA110189745</t>
  </si>
  <si>
    <t>SHAPE_cv:Gambrinus</t>
  </si>
  <si>
    <t>SAMEA110190037</t>
  </si>
  <si>
    <t>SHAPE_cv:Garner</t>
  </si>
  <si>
    <t>SAMEA110189845</t>
  </si>
  <si>
    <t>SHAPE_cv:Gateway</t>
  </si>
  <si>
    <t>SAMEA110189809</t>
  </si>
  <si>
    <t>SHAPE_cv:Gimlet</t>
  </si>
  <si>
    <t>SAMEA110189938</t>
  </si>
  <si>
    <t>SHAPE_cv:Glacier</t>
  </si>
  <si>
    <t>SAMEA110189939</t>
  </si>
  <si>
    <t>SHAPE_cv:Greenway</t>
  </si>
  <si>
    <t>SAMEA110189810</t>
  </si>
  <si>
    <t>SHAPE_cv:Grenada</t>
  </si>
  <si>
    <t>SAMEA110189764</t>
  </si>
  <si>
    <t>SHAPE_cv:Griffin</t>
  </si>
  <si>
    <t>SAMEA110189869</t>
  </si>
  <si>
    <t>SHAPE_cv:Hacker</t>
  </si>
  <si>
    <t>SAMEA110189828</t>
  </si>
  <si>
    <t>SHAPE_cv:Hannelore</t>
  </si>
  <si>
    <t>SAMEA110189990</t>
  </si>
  <si>
    <t>SHAPE_cv:Harris</t>
  </si>
  <si>
    <t>SAMEA110189765</t>
  </si>
  <si>
    <t>SHAPE_cv:Hawking</t>
  </si>
  <si>
    <t>SAMEA110189940</t>
  </si>
  <si>
    <t>SHAPE_cv:Hazel</t>
  </si>
  <si>
    <t>SAMEA110189766</t>
  </si>
  <si>
    <t>SHAPE_cv:Hedwig</t>
  </si>
  <si>
    <t>SAMEA110189870</t>
  </si>
  <si>
    <t>SHAPE_cv:Henriette</t>
  </si>
  <si>
    <t>SAMEA110189969</t>
  </si>
  <si>
    <t>SHAPE_cv:Heris</t>
  </si>
  <si>
    <t>SAMEA110189782</t>
  </si>
  <si>
    <t>SHAPE_cv:Higgins</t>
  </si>
  <si>
    <t>SAMEA110189904</t>
  </si>
  <si>
    <t>SHAPE_cv:Highway</t>
  </si>
  <si>
    <t>SAMEA110189811</t>
  </si>
  <si>
    <t>SHAPE_cv:Hobbs</t>
  </si>
  <si>
    <t>SAMEA110189767</t>
  </si>
  <si>
    <t>SHAPE_cv:Ida</t>
  </si>
  <si>
    <t>SAMEA110189905</t>
  </si>
  <si>
    <t>SHAPE_cv:Infinity</t>
  </si>
  <si>
    <t>SAMEA110189941</t>
  </si>
  <si>
    <t>SHAPE_cv:Irina</t>
  </si>
  <si>
    <t>SAMEA110189768</t>
  </si>
  <si>
    <t>SHAPE_cv:Iron</t>
  </si>
  <si>
    <t>SAMEA110189812</t>
  </si>
  <si>
    <t>SHAPE_cv:Isocel</t>
  </si>
  <si>
    <t>SAMEA110190001</t>
  </si>
  <si>
    <t>SHAPE_cv:Jaguar</t>
  </si>
  <si>
    <t>SAMEA110189906</t>
  </si>
  <si>
    <t>SHAPE_cv:Jakubus</t>
  </si>
  <si>
    <t>SAMEA110189970</t>
  </si>
  <si>
    <t>SHAPE_cv:Jersey</t>
  </si>
  <si>
    <t>SAMEA110189783</t>
  </si>
  <si>
    <t>SHAPE_cv:Jessie</t>
  </si>
  <si>
    <t>SAMEA110189769</t>
  </si>
  <si>
    <t>SHAPE_cv:Joker</t>
  </si>
  <si>
    <t>SAMEA110189907</t>
  </si>
  <si>
    <t>SHAPE_cv:Journey</t>
  </si>
  <si>
    <t>SAMEA110189908</t>
  </si>
  <si>
    <t>SHAPE_cv:Joy</t>
  </si>
  <si>
    <t>SAMEA110189909</t>
  </si>
  <si>
    <t>SHAPE_cv:Jule</t>
  </si>
  <si>
    <t>SAMEA110189871</t>
  </si>
  <si>
    <t>SHAPE_cv:Kampa</t>
  </si>
  <si>
    <t>SAMEA110189784</t>
  </si>
  <si>
    <t>SHAPE_cv:Kangoo</t>
  </si>
  <si>
    <t>SAMEA110189785</t>
  </si>
  <si>
    <t>SHAPE_cv:Kathleen</t>
  </si>
  <si>
    <t>SAMEA110189971</t>
  </si>
  <si>
    <t>SHAPE_cv:Katniss</t>
  </si>
  <si>
    <t>SAMEA110189813</t>
  </si>
  <si>
    <t>SHAPE_cv:Keeper</t>
  </si>
  <si>
    <t>SAMEA110189910</t>
  </si>
  <si>
    <t>SHAPE_cv:Kelim</t>
  </si>
  <si>
    <t>SAMEA110189846</t>
  </si>
  <si>
    <t>SHAPE_cv:Kellie</t>
  </si>
  <si>
    <t>SAMEA110189770</t>
  </si>
  <si>
    <t>SHAPE_cv:Ketos</t>
  </si>
  <si>
    <t>SAMEA110189952</t>
  </si>
  <si>
    <t>SHAPE_cv:Klarinette</t>
  </si>
  <si>
    <t>SAMEA110189829</t>
  </si>
  <si>
    <t>SHAPE_cv:Kosmos</t>
  </si>
  <si>
    <t>SAMEA110189911</t>
  </si>
  <si>
    <t>SHAPE_cv:Kucyk</t>
  </si>
  <si>
    <t>SAMEA110189734</t>
  </si>
  <si>
    <t>SHAPE_cv:Lancelot</t>
  </si>
  <si>
    <t>SAMEA110190022</t>
  </si>
  <si>
    <t>SHAPE_cv:Laudis550</t>
  </si>
  <si>
    <t>SAMEA110189786</t>
  </si>
  <si>
    <t>SHAPE_cv:Laureate</t>
  </si>
  <si>
    <t>SAMEA110189847</t>
  </si>
  <si>
    <t>SHAPE_cv:Laurielle</t>
  </si>
  <si>
    <t>SAMEA110189972</t>
  </si>
  <si>
    <t>SHAPE_cv:Laurikka</t>
  </si>
  <si>
    <t>SAMEA110189814</t>
  </si>
  <si>
    <t>SHAPE_cv:Laurin</t>
  </si>
  <si>
    <t>SAMEA110189973</t>
  </si>
  <si>
    <t>SHAPE_cv:Lautine</t>
  </si>
  <si>
    <t>SAMEA110189974</t>
  </si>
  <si>
    <t>SHAPE_cv:Leandra</t>
  </si>
  <si>
    <t>SAMEA110189746</t>
  </si>
  <si>
    <t>SHAPE_cv:Leibniz</t>
  </si>
  <si>
    <t>SAMEA110189912</t>
  </si>
  <si>
    <t>SHAPE_cv:Lentia</t>
  </si>
  <si>
    <t>SAMEA110189975</t>
  </si>
  <si>
    <t>SHAPE_cv:Leopard</t>
  </si>
  <si>
    <t>SAMEA110190011</t>
  </si>
  <si>
    <t>SHAPE_cv:Lester</t>
  </si>
  <si>
    <t>SAMEA110190023</t>
  </si>
  <si>
    <t>SHAPE_cv:Liga</t>
  </si>
  <si>
    <t>SAMEA110189913</t>
  </si>
  <si>
    <t>SHAPE_cv:Lomerit</t>
  </si>
  <si>
    <t>SAMEA110190008</t>
  </si>
  <si>
    <t>SHAPE_cv:Loreley</t>
  </si>
  <si>
    <t>SAMEA110189976</t>
  </si>
  <si>
    <t>SHAPE_cv:Lucienne</t>
  </si>
  <si>
    <t>SAMEA110189872</t>
  </si>
  <si>
    <t>SHAPE_cv:Luran</t>
  </si>
  <si>
    <t>SAMEA110190024</t>
  </si>
  <si>
    <t>SHAPE_cv:Luxor</t>
  </si>
  <si>
    <t>SAMEA110190025</t>
  </si>
  <si>
    <t>SHAPE_cv:Maltesse</t>
  </si>
  <si>
    <t>SAMEA110190002</t>
  </si>
  <si>
    <t>SHAPE_cv:Malwinta</t>
  </si>
  <si>
    <t>SAMEA110189873</t>
  </si>
  <si>
    <t>SHAPE_cv:Malz</t>
  </si>
  <si>
    <t>SAMEA110189787</t>
  </si>
  <si>
    <t>SHAPE_cv:Marcada</t>
  </si>
  <si>
    <t>SAMEA110189771</t>
  </si>
  <si>
    <t>SHAPE_cv:Mars</t>
  </si>
  <si>
    <t>SAMEA110189843</t>
  </si>
  <si>
    <t>SHAPE_cv:Matros</t>
  </si>
  <si>
    <t>SAMEA110190012</t>
  </si>
  <si>
    <t>SHAPE_cv:Maybrit</t>
  </si>
  <si>
    <t>SAMEA110189874</t>
  </si>
  <si>
    <t>SHAPE_cv:Melania</t>
  </si>
  <si>
    <t>SAMEA110189977</t>
  </si>
  <si>
    <t>SHAPE_cv:Melia</t>
  </si>
  <si>
    <t>SAMEA110190028</t>
  </si>
  <si>
    <t>SHAPE_cv:Melius</t>
  </si>
  <si>
    <t>SAMEA110189848</t>
  </si>
  <si>
    <t>SHAPE_cv:Meridian</t>
  </si>
  <si>
    <t>SAMEA110190009</t>
  </si>
  <si>
    <t>SHAPE_cv:Milford</t>
  </si>
  <si>
    <t>SAMEA110189747</t>
  </si>
  <si>
    <t>SHAPE_cv:Mirabelle</t>
  </si>
  <si>
    <t>SAMEA110189875</t>
  </si>
  <si>
    <t>SHAPE_cv:Mizzi</t>
  </si>
  <si>
    <t>SAMEA110189896</t>
  </si>
  <si>
    <t>SHAPE_cv:Monique</t>
  </si>
  <si>
    <t>SAMEA110189876</t>
  </si>
  <si>
    <t>SHAPE_cv:Monroe</t>
  </si>
  <si>
    <t>SAMEA110189991</t>
  </si>
  <si>
    <t>SHAPE_cv:Moselle</t>
  </si>
  <si>
    <t>SAMEA110189916</t>
  </si>
  <si>
    <t>SHAPE_cv:Mountain</t>
  </si>
  <si>
    <t>SAMEA110189953</t>
  </si>
  <si>
    <t>SHAPE_cv:NFC_Tipple</t>
  </si>
  <si>
    <t>SAMEA110189849</t>
  </si>
  <si>
    <t>SHAPE_cv:Nabuco</t>
  </si>
  <si>
    <t>SAMEA110189788</t>
  </si>
  <si>
    <t>SHAPE_cv:Natasia</t>
  </si>
  <si>
    <t>SAMEA110190013</t>
  </si>
  <si>
    <t>SHAPE_cv:Nerz</t>
  </si>
  <si>
    <t>SAMEA110189917</t>
  </si>
  <si>
    <t>SHAPE_cv:Newway</t>
  </si>
  <si>
    <t>SAMEA110189815</t>
  </si>
  <si>
    <t>SHAPE_cv:Normandy</t>
  </si>
  <si>
    <t>SAMEA110189962</t>
  </si>
  <si>
    <t>SHAPE_cv:Odyssey</t>
  </si>
  <si>
    <t>SAMEA110189789</t>
  </si>
  <si>
    <t>SAMEA110190026</t>
  </si>
  <si>
    <t>SHAPE_cv:Olympus</t>
  </si>
  <si>
    <t>SAMEA110189790</t>
  </si>
  <si>
    <t>SHAPE_cv:Optic</t>
  </si>
  <si>
    <t>SAMEA110189850</t>
  </si>
  <si>
    <t>SHAPE_cv:Orbit</t>
  </si>
  <si>
    <t>SAMEA110189918</t>
  </si>
  <si>
    <t>SHAPE_cv:Orphelia</t>
  </si>
  <si>
    <t>SAMEA110189772</t>
  </si>
  <si>
    <t>SAMEA110189773</t>
  </si>
  <si>
    <t>SHAPE_cv:Orwell</t>
  </si>
  <si>
    <t>SAMEA110189942</t>
  </si>
  <si>
    <t>SHAPE_cv:Otto</t>
  </si>
  <si>
    <t>SAMEA110189877</t>
  </si>
  <si>
    <t>SHAPE_cv:Overture</t>
  </si>
  <si>
    <t>SAMEA110189791</t>
  </si>
  <si>
    <t>SHAPE_cv:Oxygene</t>
  </si>
  <si>
    <t>SAMEA110189934</t>
  </si>
  <si>
    <t>SHAPE_cv:Padura</t>
  </si>
  <si>
    <t>SAMEA110190014</t>
  </si>
  <si>
    <t>SHAPE_cv:Paradies</t>
  </si>
  <si>
    <t>SAMEA110189885</t>
  </si>
  <si>
    <t>SHAPE_cv:Paso</t>
  </si>
  <si>
    <t>SAMEA110189954</t>
  </si>
  <si>
    <t>SHAPE_cv:Passenger</t>
  </si>
  <si>
    <t>SAMEA110189830</t>
  </si>
  <si>
    <t>SHAPE_cv:Paulis</t>
  </si>
  <si>
    <t>SAMEA110189792</t>
  </si>
  <si>
    <t>SHAPE_cv:Paustian</t>
  </si>
  <si>
    <t>SAMEA110190015</t>
  </si>
  <si>
    <t>SHAPE_cv:Pearl</t>
  </si>
  <si>
    <t>SAMEA110189955</t>
  </si>
  <si>
    <t>SHAPE_cv:Penguin</t>
  </si>
  <si>
    <t>SAMEA110190016</t>
  </si>
  <si>
    <t>SHAPE_cv:Petrus</t>
  </si>
  <si>
    <t>SAMEA110189793</t>
  </si>
  <si>
    <t>SHAPE_cv:Pewter</t>
  </si>
  <si>
    <t>SAMEA110189831</t>
  </si>
  <si>
    <t>SHAPE_cv:Piroska</t>
  </si>
  <si>
    <t>SAMEA110189992</t>
  </si>
  <si>
    <t>HRV</t>
  </si>
  <si>
    <t>SHAPE_cv:Pixel</t>
  </si>
  <si>
    <t>SAMEA110190003</t>
  </si>
  <si>
    <t>SHAPE_cv:Planet</t>
  </si>
  <si>
    <t>SAMEA110189915</t>
  </si>
  <si>
    <t>SHAPE_cv:Propino</t>
  </si>
  <si>
    <t>SAMEA110189851</t>
  </si>
  <si>
    <t>SHAPE_cv:Prunella</t>
  </si>
  <si>
    <t>SAMEA110189832</t>
  </si>
  <si>
    <t>SHAPE_cv:Quadriga</t>
  </si>
  <si>
    <t>SAMEA110190004</t>
  </si>
  <si>
    <t>SAMEA110189852</t>
  </si>
  <si>
    <t>SHAPE_cv:Raceway</t>
  </si>
  <si>
    <t>SAMEA110189816</t>
  </si>
  <si>
    <t>SHAPE_cv:Radegast</t>
  </si>
  <si>
    <t>SAMEA110189794</t>
  </si>
  <si>
    <t>SHAPE_cv:Rafaela</t>
  </si>
  <si>
    <t>SAMEA110189956</t>
  </si>
  <si>
    <t>SHAPE_cv:Regency</t>
  </si>
  <si>
    <t>SAMEA110189817</t>
  </si>
  <si>
    <t>SAMEA110190017</t>
  </si>
  <si>
    <t>SHAPE_cv:Return</t>
  </si>
  <si>
    <t>SAMEA110190035</t>
  </si>
  <si>
    <t>SHAPE_cv:Rhyncostar</t>
  </si>
  <si>
    <t>SAMEA110189833</t>
  </si>
  <si>
    <t>SHAPE_cv:Rubino</t>
  </si>
  <si>
    <t>SAMEA110189878</t>
  </si>
  <si>
    <t>SAMEA110190042</t>
  </si>
  <si>
    <t>SHAPE_cv:Salamandre</t>
  </si>
  <si>
    <t>SAMEA110190005</t>
  </si>
  <si>
    <t>SAMEA110189853</t>
  </si>
  <si>
    <t>EST</t>
  </si>
  <si>
    <t>SHAPE_cv:Sassy</t>
  </si>
  <si>
    <t>SAMEA110189774</t>
  </si>
  <si>
    <t>SHAPE_cv:Saturn</t>
  </si>
  <si>
    <t>SAMEA110189897</t>
  </si>
  <si>
    <t>SHAPE_cv:Scala</t>
  </si>
  <si>
    <t>SAMEA110189919</t>
  </si>
  <si>
    <t>SHAPE_cv:Scarpia</t>
  </si>
  <si>
    <t>SAMEA110189879</t>
  </si>
  <si>
    <t>SHAPE_cv:Scholar</t>
  </si>
  <si>
    <t>SAMEA110189854</t>
  </si>
  <si>
    <t>SHAPE_cv:Sebastian</t>
  </si>
  <si>
    <t>SAMEA110190018</t>
  </si>
  <si>
    <t>SHAPE_cv:Semper</t>
  </si>
  <si>
    <t>SAMEA110189920</t>
  </si>
  <si>
    <t>SHAPE_cv:Senta</t>
  </si>
  <si>
    <t>SAMEA110189993</t>
  </si>
  <si>
    <t>SHAPE_cv:Sienna</t>
  </si>
  <si>
    <t>SAMEA110189795</t>
  </si>
  <si>
    <t>SHAPE_cv:Skyway</t>
  </si>
  <si>
    <t>SAMEA110189818</t>
  </si>
  <si>
    <t>SHAPE_cv:Somerset</t>
  </si>
  <si>
    <t>SAMEA110189921</t>
  </si>
  <si>
    <t>SHAPE_cv:Sonnengold</t>
  </si>
  <si>
    <t>SAMEA110190036</t>
  </si>
  <si>
    <t>SHAPE_cv:Souleyka</t>
  </si>
  <si>
    <t>SAMEA110189978</t>
  </si>
  <si>
    <t>SHAPE_cv:Soulmate</t>
  </si>
  <si>
    <t>SAMEA110189819</t>
  </si>
  <si>
    <t>SHAPE_cv:Spectra</t>
  </si>
  <si>
    <t>SAMEA110189775</t>
  </si>
  <si>
    <t>SHAPE_cv:Spitfire</t>
  </si>
  <si>
    <t>SAMEA110189844</t>
  </si>
  <si>
    <t>SHAPE_cv:Stairway</t>
  </si>
  <si>
    <t>SAMEA110189914</t>
  </si>
  <si>
    <t>SHAPE_cv:Stanza</t>
  </si>
  <si>
    <t>SAMEA110189855</t>
  </si>
  <si>
    <t>SHAPE_cv:Suez</t>
  </si>
  <si>
    <t>SAMEA110189994</t>
  </si>
  <si>
    <t>SHAPE_cv:Sunshine</t>
  </si>
  <si>
    <t>SAMEA110189748</t>
  </si>
  <si>
    <t>SHAPE_cv:Tamina</t>
  </si>
  <si>
    <t>SAMEA110189886</t>
  </si>
  <si>
    <t>SHAPE_cv:Tango</t>
  </si>
  <si>
    <t>SAMEA110189796</t>
  </si>
  <si>
    <t>SHAPE_cv:Tenor</t>
  </si>
  <si>
    <t>SAMEA110189922</t>
  </si>
  <si>
    <t>SHAPE_cv:Tepee</t>
  </si>
  <si>
    <t>SAMEA110190032</t>
  </si>
  <si>
    <t>SHAPE_cv:Tesla</t>
  </si>
  <si>
    <t>SAMEA110189797</t>
  </si>
  <si>
    <t>SHAPE_cv:Thessa</t>
  </si>
  <si>
    <t>SAMEA110189776</t>
  </si>
  <si>
    <t>SHAPE_cv:Tinka</t>
  </si>
  <si>
    <t>SAMEA110189777</t>
  </si>
  <si>
    <t>SHAPE_cv:Titus</t>
  </si>
  <si>
    <t>SAMEA110189880</t>
  </si>
  <si>
    <t>SHAPE_cv:Tocada</t>
  </si>
  <si>
    <t>SAMEA110189778</t>
  </si>
  <si>
    <t>SHAPE_cv:Tolar</t>
  </si>
  <si>
    <t>SAMEA110189798</t>
  </si>
  <si>
    <t>SHAPE_cv:Tomy</t>
  </si>
  <si>
    <t>SAMEA110189923</t>
  </si>
  <si>
    <t>SHAPE_cv:Tonic</t>
  </si>
  <si>
    <t>SAMEA110189924</t>
  </si>
  <si>
    <t>SHAPE_cv:Topeka</t>
  </si>
  <si>
    <t>SAMEA110189995</t>
  </si>
  <si>
    <t>SHAPE_cv:Tosca</t>
  </si>
  <si>
    <t>SAMEA110189799</t>
  </si>
  <si>
    <t>SHAPE_cv:Tower</t>
  </si>
  <si>
    <t>SAMEA110189935</t>
  </si>
  <si>
    <t>SHAPE_cv:Traveler</t>
  </si>
  <si>
    <t>SAMEA110189834</t>
  </si>
  <si>
    <t>SHAPE_cv:Triumph</t>
  </si>
  <si>
    <t>SAMEA110189957</t>
  </si>
  <si>
    <t>SHAPE_cv:Tungsten</t>
  </si>
  <si>
    <t>SAMEA110189856</t>
  </si>
  <si>
    <t>SHAPE_cv:Valerie</t>
  </si>
  <si>
    <t>SAMEA110189898</t>
  </si>
  <si>
    <t>SHAPE_cv:Venture</t>
  </si>
  <si>
    <t>SAMEA110190033</t>
  </si>
  <si>
    <t>SHAPE_cv:Vermont</t>
  </si>
  <si>
    <t>SAMEA110189779</t>
  </si>
  <si>
    <t>SHAPE_cv:Veronika</t>
  </si>
  <si>
    <t>SAMEA110189958</t>
  </si>
  <si>
    <t>SHAPE_cv:Vespa</t>
  </si>
  <si>
    <t>SAMEA110189800</t>
  </si>
  <si>
    <t>SHAPE_cv:Visuel</t>
  </si>
  <si>
    <t>SAMEA110190006</t>
  </si>
  <si>
    <t>SHAPE_cv:Waggon</t>
  </si>
  <si>
    <t>SAMEA110189857</t>
  </si>
  <si>
    <t>SHAPE_cv:Wallace</t>
  </si>
  <si>
    <t>SAMEA110189925</t>
  </si>
  <si>
    <t>SHAPE_cv:Wanda</t>
  </si>
  <si>
    <t>SAMEA110189996</t>
  </si>
  <si>
    <t>SHAPE_cv:Wenke</t>
  </si>
  <si>
    <t>SAMEA110189979</t>
  </si>
  <si>
    <t>SHAPE_cv:Westminster</t>
  </si>
  <si>
    <t>SAMEA110189801</t>
  </si>
  <si>
    <t>SHAPE_cv:William</t>
  </si>
  <si>
    <t>SAMEA110189926</t>
  </si>
  <si>
    <t>SHAPE_cv:Willis</t>
  </si>
  <si>
    <t>SAMEA110189780</t>
  </si>
  <si>
    <t>SHAPE_cv:Wintmalt</t>
  </si>
  <si>
    <t>SAMEA110189927</t>
  </si>
  <si>
    <t>SHAPE_cv:Yatzy</t>
  </si>
  <si>
    <t>SAMEA110190019</t>
  </si>
  <si>
    <t>SHAPE_cv:Yvonne</t>
  </si>
  <si>
    <t>SAMEA110189980</t>
  </si>
  <si>
    <t>SHAPE_cv:Zappa</t>
  </si>
  <si>
    <t>SAMEA110189959</t>
  </si>
  <si>
    <t>SHAPE_cv:Zebra</t>
  </si>
  <si>
    <t>SAMEA110189960</t>
  </si>
  <si>
    <t>SHAPE_cv:Zenek</t>
  </si>
  <si>
    <t>SAMEA110189881</t>
  </si>
  <si>
    <t>SHAPE_cv:Zephyr</t>
  </si>
  <si>
    <t>SAMEA110190020</t>
  </si>
  <si>
    <t>SHAPE_cv:Zhana</t>
  </si>
  <si>
    <t>SAMEA110189835</t>
  </si>
  <si>
    <t>SHAPE_cv:Zirene</t>
  </si>
  <si>
    <t>SAMEA110190021</t>
  </si>
  <si>
    <t>SHAPE_cv:Zita</t>
  </si>
  <si>
    <t>SAMEA110189981</t>
  </si>
  <si>
    <t>SHAPE_cv:Zodiac</t>
  </si>
  <si>
    <t>SAMEA110189961</t>
  </si>
  <si>
    <t>Balder J</t>
  </si>
  <si>
    <t>Binder Abed</t>
  </si>
  <si>
    <t>Chevalier Tystofte 2</t>
  </si>
  <si>
    <t>Deba Abed</t>
  </si>
  <si>
    <t>Golden Promise</t>
  </si>
  <si>
    <t>Husky AFP2429</t>
  </si>
  <si>
    <t>KWS Orphelia</t>
  </si>
  <si>
    <t>KWS Vitara</t>
  </si>
  <si>
    <t>Maris Mink</t>
  </si>
  <si>
    <t>RGT Conquest</t>
  </si>
  <si>
    <t>RGT Planet</t>
  </si>
  <si>
    <t>SW Scania</t>
  </si>
  <si>
    <t>SY Taberna</t>
  </si>
  <si>
    <t>SY Universal</t>
  </si>
  <si>
    <t>Zephyr 2RSB</t>
  </si>
  <si>
    <t>LVA</t>
  </si>
  <si>
    <t>BARN:Aapo</t>
  </si>
  <si>
    <t>BARN:Abacus</t>
  </si>
  <si>
    <t>BARN:Abava</t>
  </si>
  <si>
    <t>BARN:Acoustic</t>
  </si>
  <si>
    <t>BARN:Alabama</t>
  </si>
  <si>
    <t>BARN:Alexis</t>
  </si>
  <si>
    <t>BARN:Alliot</t>
  </si>
  <si>
    <t>BARN:Aluminium</t>
  </si>
  <si>
    <t>BARN:Alva</t>
  </si>
  <si>
    <t>BARN:Anais</t>
  </si>
  <si>
    <t>BARN:Apex</t>
  </si>
  <si>
    <t>BARN:Appaloosa</t>
  </si>
  <si>
    <t>BARN:Armelle</t>
  </si>
  <si>
    <t>BARN:Arvo</t>
  </si>
  <si>
    <t>BARN:Athos</t>
  </si>
  <si>
    <t>BARN:Atlas</t>
  </si>
  <si>
    <t>BARN:Avalon</t>
  </si>
  <si>
    <t>BARN:Avec</t>
  </si>
  <si>
    <t>BARN:Balder</t>
  </si>
  <si>
    <t>BARN:Balga</t>
  </si>
  <si>
    <t>BARN:Barke</t>
  </si>
  <si>
    <t>BARN:Baronesse</t>
  </si>
  <si>
    <t>BARN:Beatrix</t>
  </si>
  <si>
    <t>BARN:Beka</t>
  </si>
  <si>
    <t>BARN:Berac</t>
  </si>
  <si>
    <t>BARN:Berenice</t>
  </si>
  <si>
    <t>BARN:Berwick</t>
  </si>
  <si>
    <t>BARN:Betzes</t>
  </si>
  <si>
    <t>BARN:Binder</t>
  </si>
  <si>
    <t>BARN:Binder_Abed</t>
  </si>
  <si>
    <t>BARN:Birgitta</t>
  </si>
  <si>
    <t>BARN:Blenheim</t>
  </si>
  <si>
    <t>BARN:Bogart</t>
  </si>
  <si>
    <t>BARN:Bonus</t>
  </si>
  <si>
    <t>BARN:Braemar</t>
  </si>
  <si>
    <t>BARN:Brazil</t>
  </si>
  <si>
    <t>BARN:Camargue</t>
  </si>
  <si>
    <t>BARN:Campala</t>
  </si>
  <si>
    <t>BARN:Carlsberg</t>
  </si>
  <si>
    <t>BARN:Cellar</t>
  </si>
  <si>
    <t>BARN:Centurion</t>
  </si>
  <si>
    <t>BARN:Century</t>
  </si>
  <si>
    <t>BARN:Chad</t>
  </si>
  <si>
    <t>BARN:Chalice</t>
  </si>
  <si>
    <t>BARN:Chariot</t>
  </si>
  <si>
    <t>BARN:Chaser</t>
  </si>
  <si>
    <t>BARN:Chevalier_Tystofte_2</t>
  </si>
  <si>
    <t>BARN:Chieftain</t>
  </si>
  <si>
    <t>BARN:Chime</t>
  </si>
  <si>
    <t>BARN:Cilla</t>
  </si>
  <si>
    <t>BARN:Claret</t>
  </si>
  <si>
    <t>BARN:Class</t>
  </si>
  <si>
    <t>BARN:Cocktail</t>
  </si>
  <si>
    <t>BARN:Colada</t>
  </si>
  <si>
    <t>BARN:Concerto</t>
  </si>
  <si>
    <t>BARN:Cooper</t>
  </si>
  <si>
    <t>BARN:Cork</t>
  </si>
  <si>
    <t>BARN:Corniche</t>
  </si>
  <si>
    <t>BARN:Crusader</t>
  </si>
  <si>
    <t>BARN:Dallas</t>
  </si>
  <si>
    <t>BARN:Dandy</t>
  </si>
  <si>
    <t>BARN:Deba_Abed</t>
  </si>
  <si>
    <t>BARN:Decanter</t>
  </si>
  <si>
    <t>BARN:Delibes</t>
  </si>
  <si>
    <t>BARN:Delta</t>
  </si>
  <si>
    <t>BARN:Derkado</t>
  </si>
  <si>
    <t>BARN:Digger</t>
  </si>
  <si>
    <t>BARN:Dina</t>
  </si>
  <si>
    <t>BARN:Domen</t>
  </si>
  <si>
    <t>BARN:Drake</t>
  </si>
  <si>
    <t>BARN:Drost</t>
  </si>
  <si>
    <t>BARN:Drum</t>
  </si>
  <si>
    <t>BARN:Egmont</t>
  </si>
  <si>
    <t>BARN:Emir</t>
  </si>
  <si>
    <t>BARN:Fairytale</t>
  </si>
  <si>
    <t>BARN:Favorit</t>
  </si>
  <si>
    <t>BARN:Forensic</t>
  </si>
  <si>
    <t>BARN:Freja</t>
  </si>
  <si>
    <t>BARN:Georgie</t>
  </si>
  <si>
    <t>BARN:Gitane</t>
  </si>
  <si>
    <t>BARN:Golden_Promise</t>
  </si>
  <si>
    <t>BARN:Golf</t>
  </si>
  <si>
    <t>BARN:Gull</t>
  </si>
  <si>
    <t>BARN:Gundel</t>
  </si>
  <si>
    <t>BARN:Hart</t>
  </si>
  <si>
    <t>BARN:Hellas</t>
  </si>
  <si>
    <t>BARN:Helmi</t>
  </si>
  <si>
    <t>BARN:Hemingway</t>
  </si>
  <si>
    <t>BARN:Heron</t>
  </si>
  <si>
    <t>BARN:Husky_AFP2429</t>
  </si>
  <si>
    <t>BARN:Imidis</t>
  </si>
  <si>
    <t>BARN:Impala</t>
  </si>
  <si>
    <t>BARN:Infinium</t>
  </si>
  <si>
    <t>BARN:Ingrid</t>
  </si>
  <si>
    <t>BARN:Invictus</t>
  </si>
  <si>
    <t>BARN:Isabella</t>
  </si>
  <si>
    <t>BARN:Isaria</t>
  </si>
  <si>
    <t>BARN:Kassima</t>
  </si>
  <si>
    <t>BARN:Klaxon</t>
  </si>
  <si>
    <t>BARN:Koral</t>
  </si>
  <si>
    <t>BARN:Krystal</t>
  </si>
  <si>
    <t>BARN:KWS_Orphelia</t>
  </si>
  <si>
    <t>BARN:KWS_Vitara</t>
  </si>
  <si>
    <t>BARN:Kym</t>
  </si>
  <si>
    <t>BARN:Landlord</t>
  </si>
  <si>
    <t>BARN:Lenta</t>
  </si>
  <si>
    <t>BARN:Livet</t>
  </si>
  <si>
    <t>BARN:Lud</t>
  </si>
  <si>
    <t>BARN:Macaw</t>
  </si>
  <si>
    <t>BARN:Maja</t>
  </si>
  <si>
    <t>BARN:Maresi</t>
  </si>
  <si>
    <t>BARN:Maris_Mink</t>
  </si>
  <si>
    <t>BARN:Maypole</t>
  </si>
  <si>
    <t>BARN:Meltan</t>
  </si>
  <si>
    <t>BARN:Midas</t>
  </si>
  <si>
    <t>BARN:Momentum</t>
  </si>
  <si>
    <t>BARN:Natasha</t>
  </si>
  <si>
    <t>BARN:Natasia</t>
  </si>
  <si>
    <t>BARN:Nomad</t>
  </si>
  <si>
    <t>BARN:Nordal</t>
  </si>
  <si>
    <t>BARN:Novello</t>
  </si>
  <si>
    <t>BARN:Odyssey</t>
  </si>
  <si>
    <t>BARN:Okos</t>
  </si>
  <si>
    <t>BARN:Olympus</t>
  </si>
  <si>
    <t>BARN:Optic</t>
  </si>
  <si>
    <t>BARN:Orbit</t>
  </si>
  <si>
    <t>BARN:Otto</t>
  </si>
  <si>
    <t>BARN:Overture</t>
  </si>
  <si>
    <t>BARN:Pewter</t>
  </si>
  <si>
    <t>BARN:Pitcher</t>
  </si>
  <si>
    <t>BARN:Poker</t>
  </si>
  <si>
    <t>BARN:Potter</t>
  </si>
  <si>
    <t>BARN:Power</t>
  </si>
  <si>
    <t>BARN:Prague</t>
  </si>
  <si>
    <t>BARN:Prestige</t>
  </si>
  <si>
    <t>BARN:Prisma</t>
  </si>
  <si>
    <t>BARN:Prodigal</t>
  </si>
  <si>
    <t>BARN:Propino</t>
  </si>
  <si>
    <t>BARN:Publican</t>
  </si>
  <si>
    <t>BARN:Quench</t>
  </si>
  <si>
    <t>BARN:Rainbow</t>
  </si>
  <si>
    <t>BARN:Rapid</t>
  </si>
  <si>
    <t>BARN:Reggae</t>
  </si>
  <si>
    <t>BARN:Renaissance</t>
  </si>
  <si>
    <t>BARN:Renata</t>
  </si>
  <si>
    <t>BARN:RGT_Conquest</t>
  </si>
  <si>
    <t>BARN:RGT_Planet</t>
  </si>
  <si>
    <t>BARN:Rhynchostar</t>
  </si>
  <si>
    <t>BARN:Ria</t>
  </si>
  <si>
    <t>BARN:Riviera</t>
  </si>
  <si>
    <t>BARN:Romi</t>
  </si>
  <si>
    <t>BARN:Rummy</t>
  </si>
  <si>
    <t>BARN:Salka</t>
  </si>
  <si>
    <t>BARN:Saloon</t>
  </si>
  <si>
    <t>BARN:Salve</t>
  </si>
  <si>
    <t>BARN:Scandium</t>
  </si>
  <si>
    <t>BARN:Sebastian</t>
  </si>
  <si>
    <t>BARN:Senat</t>
  </si>
  <si>
    <t>BARN:Simba</t>
  </si>
  <si>
    <t>BARN:Simon</t>
  </si>
  <si>
    <t>BARN:Skittle</t>
  </si>
  <si>
    <t>BARN:Spartan</t>
  </si>
  <si>
    <t>BARN:Spire</t>
  </si>
  <si>
    <t>BARN:Starlight</t>
  </si>
  <si>
    <t>BARN:Static</t>
  </si>
  <si>
    <t>BARN:Steffi</t>
  </si>
  <si>
    <t>BARN:Steina</t>
  </si>
  <si>
    <t>BARN:Stendes</t>
  </si>
  <si>
    <t>BARN:Sultan</t>
  </si>
  <si>
    <t>BARN:Summit</t>
  </si>
  <si>
    <t>BARN:SW_Scania</t>
  </si>
  <si>
    <t>BARN:SY_Taberna</t>
  </si>
  <si>
    <t>BARN:SY_Universal</t>
  </si>
  <si>
    <t>BARN:Tankard</t>
  </si>
  <si>
    <t>BARN:Taphouse</t>
  </si>
  <si>
    <t>BARN:Tartan</t>
  </si>
  <si>
    <t>BARN:Tavern</t>
  </si>
  <si>
    <t>BARN:Tennis</t>
  </si>
  <si>
    <t>BARN:Tocada</t>
  </si>
  <si>
    <t>BARN:Tremois</t>
  </si>
  <si>
    <t>BARN:Trinity</t>
  </si>
  <si>
    <t>BARN:Triumph</t>
  </si>
  <si>
    <t>BARN:Troubadour</t>
  </si>
  <si>
    <t>BARN:Tweed</t>
  </si>
  <si>
    <t>BARN:Tyne</t>
  </si>
  <si>
    <t>BARN:Union</t>
  </si>
  <si>
    <t>BARN:Vada</t>
  </si>
  <si>
    <t>BARN:Vankkuri</t>
  </si>
  <si>
    <t>BARN:Villa</t>
  </si>
  <si>
    <t>BARN:Volla</t>
  </si>
  <si>
    <t>BARN:Waggon</t>
  </si>
  <si>
    <t>BARN:Westminster</t>
  </si>
  <si>
    <t>BARN:Wing</t>
  </si>
  <si>
    <t>BARN:Wisa</t>
  </si>
  <si>
    <t>BARN:Zephyr_2RSB</t>
  </si>
  <si>
    <t>wild100:FT18</t>
  </si>
  <si>
    <t>wild100:FT219</t>
  </si>
  <si>
    <t>wild100:FT262</t>
  </si>
  <si>
    <t>wild100:FT276</t>
  </si>
  <si>
    <t>wild100:FT507</t>
  </si>
  <si>
    <t>wild100:FT581</t>
  </si>
  <si>
    <t>wild100:FT582</t>
  </si>
  <si>
    <t>wild100:FT590</t>
  </si>
  <si>
    <t>wild100:FT627</t>
  </si>
  <si>
    <t>wild100:FT630</t>
  </si>
  <si>
    <t>wild100:FT64</t>
  </si>
  <si>
    <t>wild100:FT660</t>
  </si>
  <si>
    <t>wild100:FT67</t>
  </si>
  <si>
    <t>wild100:FT670</t>
  </si>
  <si>
    <t>wild100:FT731</t>
  </si>
  <si>
    <t>wild100:FT734</t>
  </si>
  <si>
    <t>wild100:FT746</t>
  </si>
  <si>
    <t>wild100:FT878</t>
  </si>
  <si>
    <t>wild100:HOR_12568</t>
  </si>
  <si>
    <t>wild100:HOR_1647</t>
  </si>
  <si>
    <t>wild100:HOR_22109</t>
  </si>
  <si>
    <t>wild100:HOR_2690</t>
  </si>
  <si>
    <t>wild100:HOR_9476</t>
  </si>
  <si>
    <t>wild100:FT37</t>
  </si>
  <si>
    <t>coverage</t>
  </si>
  <si>
    <t>SAMEA10450327</t>
  </si>
  <si>
    <t>SAMEA10450328</t>
  </si>
  <si>
    <t>SAMEA10450329</t>
  </si>
  <si>
    <t>SAMEA10450330</t>
  </si>
  <si>
    <t>SAMEA10450331</t>
  </si>
  <si>
    <t>SAMEA10450332</t>
  </si>
  <si>
    <t>SAMEA10450333</t>
  </si>
  <si>
    <t>SAMEA10450334</t>
  </si>
  <si>
    <t>SAMEA10450335</t>
  </si>
  <si>
    <t>SAMEA10450336</t>
  </si>
  <si>
    <t>SAMEA10450337</t>
  </si>
  <si>
    <t>SAMEA10450338</t>
  </si>
  <si>
    <t>SAMEA10450339</t>
  </si>
  <si>
    <t>SAMEA10450340</t>
  </si>
  <si>
    <t>SAMEA10450341</t>
  </si>
  <si>
    <t>SAMEA10450342</t>
  </si>
  <si>
    <t>SAMEA10450343</t>
  </si>
  <si>
    <t>SAMEA10450344</t>
  </si>
  <si>
    <t>SAMEA10450345</t>
  </si>
  <si>
    <t>SAMEA10450346</t>
  </si>
  <si>
    <t>SAMEA10450347</t>
  </si>
  <si>
    <t>SAMEA10450348</t>
  </si>
  <si>
    <t>SAMEA10450349</t>
  </si>
  <si>
    <t>SAMEA10450350</t>
  </si>
  <si>
    <t>SAMEA10450351</t>
  </si>
  <si>
    <t>SAMEA10450352</t>
  </si>
  <si>
    <t>SAMEA10450353</t>
  </si>
  <si>
    <t>SAMEA10450354</t>
  </si>
  <si>
    <t>SAMEA10450355</t>
  </si>
  <si>
    <t>SAMEA10450356</t>
  </si>
  <si>
    <t>SAMEA10450357</t>
  </si>
  <si>
    <t>SAMEA10450358</t>
  </si>
  <si>
    <t>SAMEA10450359</t>
  </si>
  <si>
    <t>SAMEA10450360</t>
  </si>
  <si>
    <t>SAMEA10450361</t>
  </si>
  <si>
    <t>SAMEA10450362</t>
  </si>
  <si>
    <t>SAMEA10450363</t>
  </si>
  <si>
    <t>SAMEA10450364</t>
  </si>
  <si>
    <t>SAMEA10450365</t>
  </si>
  <si>
    <t>SAMEA10450366</t>
  </si>
  <si>
    <t>SAMEA10450367</t>
  </si>
  <si>
    <t>SAMEA10450368</t>
  </si>
  <si>
    <t>SAMEA10450369</t>
  </si>
  <si>
    <t>SAMEA10450370</t>
  </si>
  <si>
    <t>SAMEA10450371</t>
  </si>
  <si>
    <t>SAMEA10450372</t>
  </si>
  <si>
    <t>SAMEA10450373</t>
  </si>
  <si>
    <t>SAMEA10450374</t>
  </si>
  <si>
    <t>SAMEA10450375</t>
  </si>
  <si>
    <t>SAMEA10450376</t>
  </si>
  <si>
    <t>SAMEA10450377</t>
  </si>
  <si>
    <t>SAMEA10450378</t>
  </si>
  <si>
    <t>SAMEA10450379</t>
  </si>
  <si>
    <t>SAMEA10450380</t>
  </si>
  <si>
    <t>SAMEA10450381</t>
  </si>
  <si>
    <t>SAMEA10450382</t>
  </si>
  <si>
    <t>SAMEA10450383</t>
  </si>
  <si>
    <t>SAMEA10450384</t>
  </si>
  <si>
    <t>SAMEA10450385</t>
  </si>
  <si>
    <t>SAMEA10450386</t>
  </si>
  <si>
    <t>SAMEA10450387</t>
  </si>
  <si>
    <t>SAMEA10450388</t>
  </si>
  <si>
    <t>SAMEA10450389</t>
  </si>
  <si>
    <t>SAMEA10450390</t>
  </si>
  <si>
    <t>SAMEA10450391</t>
  </si>
  <si>
    <t>SAMEA10450392</t>
  </si>
  <si>
    <t>SAMEA10450393</t>
  </si>
  <si>
    <t>SAMEA10450394</t>
  </si>
  <si>
    <t>SAMEA10450395</t>
  </si>
  <si>
    <t>SAMEA10450396</t>
  </si>
  <si>
    <t>SAMEA10450397</t>
  </si>
  <si>
    <t>SAMEA10450398</t>
  </si>
  <si>
    <t>SAMEA10450399</t>
  </si>
  <si>
    <t>SAMEA10450400</t>
  </si>
  <si>
    <t>SAMEA10450401</t>
  </si>
  <si>
    <t>SAMEA10450402</t>
  </si>
  <si>
    <t>SAMEA10450403</t>
  </si>
  <si>
    <t>SAMEA10450404</t>
  </si>
  <si>
    <t>SAMEA10450405</t>
  </si>
  <si>
    <t>SAMEA10450406</t>
  </si>
  <si>
    <t>SAMEA10450407</t>
  </si>
  <si>
    <t>SAMEA10450408</t>
  </si>
  <si>
    <t>SAMEA10450409</t>
  </si>
  <si>
    <t>SAMEA10450410</t>
  </si>
  <si>
    <t>SAMEA10450411</t>
  </si>
  <si>
    <t>SAMEA10450412</t>
  </si>
  <si>
    <t>SAMEA10450413</t>
  </si>
  <si>
    <t>SAMEA10450414</t>
  </si>
  <si>
    <t>SAMEA10450415</t>
  </si>
  <si>
    <t>SAMEA10450416</t>
  </si>
  <si>
    <t>SAMEA10450417</t>
  </si>
  <si>
    <t>SAMEA10450418</t>
  </si>
  <si>
    <t>SAMEA10450419</t>
  </si>
  <si>
    <t>SAMEA10450420</t>
  </si>
  <si>
    <t>SAMEA10450421</t>
  </si>
  <si>
    <t>SAMEA10450422</t>
  </si>
  <si>
    <t>SAMEA10450423</t>
  </si>
  <si>
    <t>SAMEA10450424</t>
  </si>
  <si>
    <t>SAMEA10450425</t>
  </si>
  <si>
    <t>SAMEA10450426</t>
  </si>
  <si>
    <t>SAMEA10450427</t>
  </si>
  <si>
    <t>SAMEA10450428</t>
  </si>
  <si>
    <t>SAMEA10450429</t>
  </si>
  <si>
    <t>SAMEA10450430</t>
  </si>
  <si>
    <t>SAMEA10450431</t>
  </si>
  <si>
    <t>SAMEA10450432</t>
  </si>
  <si>
    <t>SAMEA10450433</t>
  </si>
  <si>
    <t>SAMEA10450434</t>
  </si>
  <si>
    <t>SAMEA10450435</t>
  </si>
  <si>
    <t>SAMEA10450436</t>
  </si>
  <si>
    <t>SAMEA10450437</t>
  </si>
  <si>
    <t>SAMEA10450438</t>
  </si>
  <si>
    <t>SAMEA10450439</t>
  </si>
  <si>
    <t>SAMEA10450440</t>
  </si>
  <si>
    <t>SAMEA10450441</t>
  </si>
  <si>
    <t>SAMEA10450442</t>
  </si>
  <si>
    <t>SAMEA10450443</t>
  </si>
  <si>
    <t>SAMEA10450444</t>
  </si>
  <si>
    <t>SAMEA10450445</t>
  </si>
  <si>
    <t>SAMEA10450446</t>
  </si>
  <si>
    <t>SAMEA10450447</t>
  </si>
  <si>
    <t>SAMEA10450448</t>
  </si>
  <si>
    <t>SAMEA10450449</t>
  </si>
  <si>
    <t>SAMEA10450450</t>
  </si>
  <si>
    <t>SAMEA10450451</t>
  </si>
  <si>
    <t>SAMEA10450452</t>
  </si>
  <si>
    <t>SAMEA10450453</t>
  </si>
  <si>
    <t>SAMEA10450454</t>
  </si>
  <si>
    <t>SAMEA10450455</t>
  </si>
  <si>
    <t>SAMEA10450456</t>
  </si>
  <si>
    <t>SAMEA10450457</t>
  </si>
  <si>
    <t>SAMEA10450458</t>
  </si>
  <si>
    <t>SAMEA10450459</t>
  </si>
  <si>
    <t>SAMEA10450460</t>
  </si>
  <si>
    <t>SAMEA10450461</t>
  </si>
  <si>
    <t>SAMEA10450462</t>
  </si>
  <si>
    <t>SAMEA10450463</t>
  </si>
  <si>
    <t>SAMEA10450464</t>
  </si>
  <si>
    <t>SAMEA10450465</t>
  </si>
  <si>
    <t>SAMEA10450466</t>
  </si>
  <si>
    <t>SAMEA10450467</t>
  </si>
  <si>
    <t>SAMEA10450468</t>
  </si>
  <si>
    <t>SAMEA10450469</t>
  </si>
  <si>
    <t>SAMEA10450470</t>
  </si>
  <si>
    <t>SAMEA10450471</t>
  </si>
  <si>
    <t>SAMEA10450472</t>
  </si>
  <si>
    <t>SAMEA10450473</t>
  </si>
  <si>
    <t>SAMEA10450474</t>
  </si>
  <si>
    <t>SAMEA10450475</t>
  </si>
  <si>
    <t>SAMEA10450476</t>
  </si>
  <si>
    <t>SAMEA10450477</t>
  </si>
  <si>
    <t>SAMEA10450478</t>
  </si>
  <si>
    <t>SAMEA10450479</t>
  </si>
  <si>
    <t>SAMEA10450480</t>
  </si>
  <si>
    <t>SAMEA10450481</t>
  </si>
  <si>
    <t>SAMEA10450482</t>
  </si>
  <si>
    <t>SAMEA10450483</t>
  </si>
  <si>
    <t>SAMEA10450484</t>
  </si>
  <si>
    <t>SAMEA10450485</t>
  </si>
  <si>
    <t>SAMEA10450486</t>
  </si>
  <si>
    <t>SAMEA10450487</t>
  </si>
  <si>
    <t>SAMEA10450488</t>
  </si>
  <si>
    <t>SAMEA10450489</t>
  </si>
  <si>
    <t>SAMEA10450490</t>
  </si>
  <si>
    <t>SAMEA10450491</t>
  </si>
  <si>
    <t>SAMEA10450492</t>
  </si>
  <si>
    <t>SAMEA10450493</t>
  </si>
  <si>
    <t>SAMEA10450494</t>
  </si>
  <si>
    <t>SAMEA10450495</t>
  </si>
  <si>
    <t>SAMEA10450496</t>
  </si>
  <si>
    <t>SAMEA10450497</t>
  </si>
  <si>
    <t>SAMEA10450498</t>
  </si>
  <si>
    <t>SAMEA10450499</t>
  </si>
  <si>
    <t>SAMEA10450500</t>
  </si>
  <si>
    <t>SAMEA10450501</t>
  </si>
  <si>
    <t>SAMEA10450502</t>
  </si>
  <si>
    <t>SAMEA10450503</t>
  </si>
  <si>
    <t>SAMEA10450504</t>
  </si>
  <si>
    <t>SAMEA10450505</t>
  </si>
  <si>
    <t>SAMEA10450506</t>
  </si>
  <si>
    <t>SAMEA10450507</t>
  </si>
  <si>
    <t>SAMEA10450508</t>
  </si>
  <si>
    <t>SAMEA10450509</t>
  </si>
  <si>
    <t>SAMEA10450510</t>
  </si>
  <si>
    <t>SAMEA10450511</t>
  </si>
  <si>
    <t>SAMEA10450512</t>
  </si>
  <si>
    <t>SAMEA10450513</t>
  </si>
  <si>
    <t>SAMEA10450514</t>
  </si>
  <si>
    <t>SAMEA10450515</t>
  </si>
  <si>
    <t>SAMEA10450516</t>
  </si>
  <si>
    <t>SAMEA10450517</t>
  </si>
  <si>
    <t>SAMEA10450518</t>
  </si>
  <si>
    <t>SAMEA10450519</t>
  </si>
  <si>
    <t>SAMEA10450520</t>
  </si>
  <si>
    <t>SAMEA10450521</t>
  </si>
  <si>
    <t>SAMEA10450522</t>
  </si>
  <si>
    <t>SAMEA10450523</t>
  </si>
  <si>
    <t>SAMEA10450524</t>
  </si>
  <si>
    <t>SAMEA10450525</t>
  </si>
  <si>
    <t>SAMEA10450526</t>
  </si>
  <si>
    <t>Jayakodi 2024</t>
  </si>
  <si>
    <t>Schreiber 2024</t>
  </si>
  <si>
    <t>PAL</t>
  </si>
  <si>
    <t>TKM</t>
  </si>
  <si>
    <t>UZB</t>
  </si>
  <si>
    <t>LBN</t>
  </si>
  <si>
    <t>KAZ</t>
  </si>
  <si>
    <t>CYP</t>
  </si>
  <si>
    <t>Transcaucasus region</t>
  </si>
  <si>
    <t>Guo 2025</t>
  </si>
  <si>
    <t>BARN:Britta</t>
  </si>
  <si>
    <t>BARN:Doyen</t>
  </si>
  <si>
    <t>BARN:Hannchen</t>
  </si>
  <si>
    <t>BARN:Kenia</t>
  </si>
  <si>
    <t>BARN:Krona</t>
  </si>
  <si>
    <t>BARN:Mona</t>
  </si>
  <si>
    <t>BARN:Pallas</t>
  </si>
  <si>
    <t>SAMEA121573339</t>
  </si>
  <si>
    <t>SAMEA121573340</t>
  </si>
  <si>
    <t>SAMEA121573341</t>
  </si>
  <si>
    <t>SAMEA121573342</t>
  </si>
  <si>
    <t>SAMEA121573343</t>
  </si>
  <si>
    <t>SAMEA121573344</t>
  </si>
  <si>
    <t>SAMEA121573345</t>
  </si>
  <si>
    <t>SAMEA121573346</t>
  </si>
  <si>
    <t>SAMEA121573347</t>
  </si>
  <si>
    <t>SAMEA121573348</t>
  </si>
  <si>
    <t>Chikurin Ibaraki</t>
  </si>
  <si>
    <t>Du Li Huang</t>
  </si>
  <si>
    <t>HOR 3081</t>
  </si>
  <si>
    <t>HOR 2180</t>
  </si>
  <si>
    <t>HOR 4224</t>
  </si>
  <si>
    <t>HOR 10096</t>
  </si>
  <si>
    <t>HOR 10350</t>
  </si>
  <si>
    <t>HOR 10892</t>
  </si>
  <si>
    <t>HOR 1168</t>
  </si>
  <si>
    <t>HOR 12184</t>
  </si>
  <si>
    <t>HOR 13594</t>
  </si>
  <si>
    <t>HOR 13663</t>
  </si>
  <si>
    <t>HOR 13821</t>
  </si>
  <si>
    <t>HOR 13942</t>
  </si>
  <si>
    <t>HOR 14061</t>
  </si>
  <si>
    <t>HOR 14121</t>
  </si>
  <si>
    <t>HOR 14273</t>
  </si>
  <si>
    <t>HOR 1702</t>
  </si>
  <si>
    <t>HOR 18321</t>
  </si>
  <si>
    <t>HOR 19184</t>
  </si>
  <si>
    <t>HOR 21256</t>
  </si>
  <si>
    <t>HOR 21322</t>
  </si>
  <si>
    <t>HOR 21595</t>
  </si>
  <si>
    <t>HOR 21599</t>
  </si>
  <si>
    <t>HOR 2779</t>
  </si>
  <si>
    <t>HOR 2830</t>
  </si>
  <si>
    <t>HOR 3365</t>
  </si>
  <si>
    <t>HOR 3474</t>
  </si>
  <si>
    <t>HOR 495</t>
  </si>
  <si>
    <t>HOR 6220</t>
  </si>
  <si>
    <t>HOR 7172</t>
  </si>
  <si>
    <t>HOR 7385</t>
  </si>
  <si>
    <t>HOR 7552</t>
  </si>
  <si>
    <t>HOR 8117</t>
  </si>
  <si>
    <t>HOR 8148</t>
  </si>
  <si>
    <t>HOR 9043</t>
  </si>
  <si>
    <t>HOR 9972</t>
  </si>
  <si>
    <t>WBDC 184</t>
  </si>
  <si>
    <t>WBDC 103</t>
  </si>
  <si>
    <t>WBDC 078</t>
  </si>
  <si>
    <t>WBDC 133</t>
  </si>
  <si>
    <t>WBDC 199</t>
  </si>
  <si>
    <t>WBDC 207</t>
  </si>
  <si>
    <t>WBDC 237</t>
  </si>
  <si>
    <t>WBDC 348</t>
  </si>
  <si>
    <t>WBDC 349</t>
  </si>
  <si>
    <t>HOR 12541</t>
  </si>
  <si>
    <t>Golden Melon</t>
  </si>
  <si>
    <t>BPGv2, simulated reads</t>
  </si>
  <si>
    <t>BPGv2:10TJ18</t>
  </si>
  <si>
    <t>BPGv2:Aizu6</t>
  </si>
  <si>
    <t>BPGv2:Golden_promise</t>
  </si>
  <si>
    <t>BPGv2:Morex</t>
  </si>
  <si>
    <t>BPGv2:Bonus</t>
  </si>
  <si>
    <t>BPGv2:Bowman</t>
  </si>
  <si>
    <t>BPGv2:Chikurin_Ibaraki</t>
  </si>
  <si>
    <t>BPGv2:Foma</t>
  </si>
  <si>
    <t>BPGv2:GoldenMelon</t>
  </si>
  <si>
    <t>BPGv2:Hocket</t>
  </si>
  <si>
    <t>BPGv2:Igri</t>
  </si>
  <si>
    <t>BPGv2:Barke</t>
  </si>
  <si>
    <t>BPGv2:RGT_Planet</t>
  </si>
  <si>
    <t>BPGv2:Akashinirki</t>
  </si>
  <si>
    <t>BPGv2:Du_Li_Huang</t>
  </si>
  <si>
    <t>BPGv2:Chiba</t>
  </si>
  <si>
    <t>BPGv2:Maximus</t>
  </si>
  <si>
    <t>BPGv2:HOR_3081</t>
  </si>
  <si>
    <t>BPGv2:HOR_2180</t>
  </si>
  <si>
    <t>BPGv2:HOR_4224</t>
  </si>
  <si>
    <t>BPGv2:HOR_10096</t>
  </si>
  <si>
    <t>BPGv2:HOR_10350</t>
  </si>
  <si>
    <t>BPGv2:HOR_10892</t>
  </si>
  <si>
    <t>BPGv2:HOR_1168</t>
  </si>
  <si>
    <t>BPGv2:HOR_12184</t>
  </si>
  <si>
    <t>BPGv2:HOR_13594</t>
  </si>
  <si>
    <t>BPGv2:HOR_13663</t>
  </si>
  <si>
    <t>BPGv2:HOR_13821</t>
  </si>
  <si>
    <t>BPGv2:HOR_13942</t>
  </si>
  <si>
    <t>BPGv2:HOR_14061</t>
  </si>
  <si>
    <t>BPGv2:HOR_14121</t>
  </si>
  <si>
    <t>BPGv2:HOR_14273</t>
  </si>
  <si>
    <t>BPGv2:HOR_1702</t>
  </si>
  <si>
    <t>BPGv2:HOR_18321</t>
  </si>
  <si>
    <t>BPGv2:HOR_19184</t>
  </si>
  <si>
    <t>BPGv2:HOR_21256</t>
  </si>
  <si>
    <t>BPGv2:HOR_21322</t>
  </si>
  <si>
    <t>BPGv2:HOR_21595</t>
  </si>
  <si>
    <t>BPGv2:HOR_21599</t>
  </si>
  <si>
    <t>BPGv2:HOR_2779</t>
  </si>
  <si>
    <t>BPGv2:HOR_2830</t>
  </si>
  <si>
    <t>BPGv2:HOR_3365</t>
  </si>
  <si>
    <t>BPGv2:HOR_3474</t>
  </si>
  <si>
    <t>BPGv2:HOR_495</t>
  </si>
  <si>
    <t>BPGv2:HOR_6220</t>
  </si>
  <si>
    <t>BPGv2:HOR_7172</t>
  </si>
  <si>
    <t>BPGv2:HOR_7385</t>
  </si>
  <si>
    <t>BPGv2:HOR_7552</t>
  </si>
  <si>
    <t>BPGv2:HOR_8117</t>
  </si>
  <si>
    <t>BPGv2:HOR_8148</t>
  </si>
  <si>
    <t>BPGv2:HOR_9043</t>
  </si>
  <si>
    <t>BPGv2:HOR_9972</t>
  </si>
  <si>
    <t>BPGv2:OUN333</t>
  </si>
  <si>
    <t>BPGv2:FT286</t>
  </si>
  <si>
    <t>BPGv2:FT880</t>
  </si>
  <si>
    <t>BPGv2:FT333</t>
  </si>
  <si>
    <t>BPGv2:FT262</t>
  </si>
  <si>
    <t>BPGv2:FT628</t>
  </si>
  <si>
    <t>BPGv2:FT144</t>
  </si>
  <si>
    <t>BPGv2:FT11</t>
  </si>
  <si>
    <t>BPGv2:FT67</t>
  </si>
  <si>
    <t>BPGv2:HID101</t>
  </si>
  <si>
    <t>BPGv2:HID380</t>
  </si>
  <si>
    <t>BPGv2:HID357</t>
  </si>
  <si>
    <t>BPGv2:HID249</t>
  </si>
  <si>
    <t>BPGv2:HID055</t>
  </si>
  <si>
    <t>BPGv2:WBDC_184</t>
  </si>
  <si>
    <t>BPGv2:WBDC_103</t>
  </si>
  <si>
    <t>BPGv2:WBDC_078</t>
  </si>
  <si>
    <t>BPGv2:WBDC_133</t>
  </si>
  <si>
    <t>BPGv2:WBDC_199</t>
  </si>
  <si>
    <t>BPGv2:WBDC_207</t>
  </si>
  <si>
    <t>BPGv2:WBDC_237</t>
  </si>
  <si>
    <t>BPGv2:WBDC_348</t>
  </si>
  <si>
    <t>BPGv2:WBDC_349</t>
  </si>
  <si>
    <t>BPGv2:HOR_12541</t>
  </si>
  <si>
    <t>YEM</t>
  </si>
  <si>
    <t>LEB</t>
  </si>
  <si>
    <t>6 (irregulare)</t>
  </si>
  <si>
    <t>winter</t>
    <phoneticPr fontId="0"/>
  </si>
  <si>
    <t>Table S6: Input priority table "taxa_order.txt" used as input for IntroBlocker semi-supervised algorithm.</t>
  </si>
  <si>
    <t>Table S5: Samples in both test datasets used.</t>
  </si>
  <si>
    <t>raw reads (M)</t>
  </si>
  <si>
    <t>Table S1: Samples used in the pipeline.</t>
  </si>
  <si>
    <t>Table S2: Outputs of SelHap binary-haps (20 iterations).</t>
  </si>
  <si>
    <t>With all 1845 samples from the panel.</t>
  </si>
  <si>
    <t>Removing wild samples from the panel.</t>
  </si>
  <si>
    <t>Table S3: Select-by-region output with at least 50% novel haplotypes from +- 80 Mb from the Morex centromeres. Samples in bold are the ones selected previously with bin-haps and the ones shaded in gray were additionally selected by this analysis, focusing on spring 2-rowed barley.</t>
  </si>
  <si>
    <t>QV</t>
  </si>
  <si>
    <t>HiFi (Gbp)</t>
  </si>
  <si>
    <t>heterozygosity (%)</t>
  </si>
  <si>
    <t>BUSCO_gene (%)</t>
  </si>
  <si>
    <t>k-mer completeness</t>
  </si>
  <si>
    <t>PRJEB97413</t>
  </si>
  <si>
    <t>total</t>
  </si>
  <si>
    <t>protein coding</t>
  </si>
  <si>
    <t>plastid related</t>
  </si>
  <si>
    <t>transposon related</t>
  </si>
  <si>
    <t>HOR_1062_BRG</t>
  </si>
  <si>
    <t>HOR_11419_BRG</t>
  </si>
  <si>
    <t>HOR_14307_BRG</t>
  </si>
  <si>
    <t>HOR_15254_BRG</t>
  </si>
  <si>
    <t>HOR_15692_BRG</t>
  </si>
  <si>
    <t>HOR_16149_BRG</t>
  </si>
  <si>
    <t>HOR_18382_BRG</t>
  </si>
  <si>
    <t>HOR_18876_BRG</t>
  </si>
  <si>
    <t>HOR_20348_BRG</t>
  </si>
  <si>
    <t>HOR_2805_BRG</t>
  </si>
  <si>
    <t>Maris_Otter</t>
  </si>
  <si>
    <t>Tscharikar</t>
  </si>
  <si>
    <t>Name</t>
  </si>
  <si>
    <t>HiFi&amp;Hi-C ENA</t>
  </si>
  <si>
    <t>contig N50 (Mb)</t>
  </si>
  <si>
    <t>pseudomolecule length (Gb)</t>
  </si>
  <si>
    <t>complete BUSCOs</t>
  </si>
  <si>
    <t>singlecopy BUSCOs</t>
  </si>
  <si>
    <t>duplicated BUSCOs</t>
  </si>
  <si>
    <t>fragmented BUSCOs</t>
  </si>
  <si>
    <t>missing BUSCOs</t>
  </si>
  <si>
    <t>complete BUSCOs (%)</t>
  </si>
  <si>
    <t>85,5</t>
  </si>
  <si>
    <t>0,14</t>
  </si>
  <si>
    <t>97,9</t>
  </si>
  <si>
    <t>98,2</t>
  </si>
  <si>
    <t>125,4</t>
  </si>
  <si>
    <t>0,08</t>
  </si>
  <si>
    <t>98,4</t>
  </si>
  <si>
    <t>99,2</t>
  </si>
  <si>
    <t>108,7</t>
  </si>
  <si>
    <t>0,09</t>
  </si>
  <si>
    <t>98,1</t>
  </si>
  <si>
    <t>77,4</t>
  </si>
  <si>
    <t>97,8</t>
  </si>
  <si>
    <t>129,1</t>
  </si>
  <si>
    <t>0,15</t>
  </si>
  <si>
    <t>98,3</t>
  </si>
  <si>
    <t>97,4</t>
  </si>
  <si>
    <t>107,3</t>
  </si>
  <si>
    <t>0,06</t>
  </si>
  <si>
    <t>99,0</t>
  </si>
  <si>
    <t>125,9</t>
  </si>
  <si>
    <t>0,16</t>
  </si>
  <si>
    <t>97,1</t>
  </si>
  <si>
    <t>82,3</t>
  </si>
  <si>
    <t>0,13</t>
  </si>
  <si>
    <t>98,0</t>
  </si>
  <si>
    <t>75,1</t>
  </si>
  <si>
    <t>0,18</t>
  </si>
  <si>
    <t>97,2</t>
  </si>
  <si>
    <t>113,7</t>
  </si>
  <si>
    <t>0,12</t>
  </si>
  <si>
    <t>132,0</t>
  </si>
  <si>
    <t>0,17</t>
  </si>
  <si>
    <t>96,3</t>
  </si>
  <si>
    <t>134,6</t>
  </si>
  <si>
    <t>0,07</t>
  </si>
  <si>
    <t>107,0</t>
  </si>
  <si>
    <t>118,8</t>
  </si>
  <si>
    <t>122,8</t>
  </si>
  <si>
    <t>0,10</t>
  </si>
  <si>
    <t>98,7</t>
  </si>
  <si>
    <t>87,7</t>
  </si>
  <si>
    <t>117,2</t>
  </si>
  <si>
    <t>0,19</t>
  </si>
  <si>
    <t>108,8</t>
  </si>
  <si>
    <t>0,11</t>
  </si>
  <si>
    <t>100,3</t>
  </si>
  <si>
    <t>96,8</t>
  </si>
  <si>
    <t>108,3</t>
  </si>
  <si>
    <t>161,7</t>
  </si>
  <si>
    <t>109,6</t>
  </si>
  <si>
    <t>119,3</t>
  </si>
  <si>
    <t>98,5</t>
  </si>
  <si>
    <t>114,4 </t>
  </si>
  <si>
    <t>99,1</t>
  </si>
  <si>
    <t>88,2</t>
  </si>
  <si>
    <t>98,6</t>
  </si>
  <si>
    <t>74,7</t>
  </si>
  <si>
    <t>97,7</t>
  </si>
  <si>
    <t>58,2</t>
  </si>
  <si>
    <t>92,7</t>
  </si>
  <si>
    <t>93,0</t>
  </si>
  <si>
    <t>89,3</t>
  </si>
  <si>
    <t>68</t>
  </si>
  <si>
    <t>121,4</t>
  </si>
  <si>
    <t>149,5</t>
  </si>
  <si>
    <t>97,6</t>
  </si>
  <si>
    <t>89,2</t>
  </si>
  <si>
    <t>88,6</t>
  </si>
  <si>
    <t>151,5</t>
  </si>
  <si>
    <t>Vogelsanger Gold</t>
  </si>
  <si>
    <t>accession.id</t>
  </si>
  <si>
    <t>HOR_3721</t>
  </si>
  <si>
    <t>HOR_15092</t>
  </si>
  <si>
    <t>HOR_17300</t>
  </si>
  <si>
    <t>HOR_14971</t>
  </si>
  <si>
    <t>BCC_1417</t>
  </si>
  <si>
    <t>BCC_1417_BRG (Triumph)</t>
  </si>
  <si>
    <t>HOR_14971_BRG (Maythorpe)</t>
  </si>
  <si>
    <t>HOR_3721_BRG (Hanna)</t>
  </si>
  <si>
    <t>HOR_15092_BRG (Heines Haisa I)</t>
  </si>
  <si>
    <t>HOR_17300_BRG (Malta)</t>
  </si>
  <si>
    <t>Table S5: Number of annotated genes and BUSCO results. Annotation files are available at the Galaxy server.</t>
  </si>
  <si>
    <t>Table S4: Assembly statistics and data availability. Assembly files are available at the Galaxy-web serv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8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Calibri"/>
      <family val="2"/>
    </font>
    <font>
      <b/>
      <sz val="12"/>
      <color rgb="FF000000"/>
      <name val="Aptos Narrow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7" fillId="2" borderId="0" applyNumberFormat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164" fontId="5" fillId="0" borderId="0" xfId="0" applyNumberFormat="1" applyFont="1"/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164" fontId="4" fillId="0" borderId="0" xfId="0" applyNumberFormat="1" applyFont="1"/>
    <xf numFmtId="0" fontId="5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8" fillId="3" borderId="0" xfId="0" applyFont="1" applyFill="1"/>
    <xf numFmtId="0" fontId="0" fillId="0" borderId="0" xfId="1" applyFont="1" applyFill="1"/>
    <xf numFmtId="0" fontId="3" fillId="0" borderId="0" xfId="0" applyFont="1"/>
    <xf numFmtId="0" fontId="9" fillId="0" borderId="0" xfId="0" applyFont="1"/>
    <xf numFmtId="164" fontId="0" fillId="0" borderId="0" xfId="0" applyNumberFormat="1"/>
    <xf numFmtId="164" fontId="5" fillId="0" borderId="0" xfId="0" applyNumberFormat="1" applyFont="1" applyAlignment="1">
      <alignment horizontal="right" vertical="center"/>
    </xf>
    <xf numFmtId="0" fontId="10" fillId="0" borderId="0" xfId="0" applyFont="1"/>
    <xf numFmtId="49" fontId="0" fillId="0" borderId="0" xfId="0" applyNumberFormat="1"/>
    <xf numFmtId="0" fontId="12" fillId="0" borderId="0" xfId="0" applyFont="1" applyAlignment="1">
      <alignment vertical="center" wrapText="1"/>
    </xf>
    <xf numFmtId="0" fontId="13" fillId="0" borderId="0" xfId="0" applyFont="1" applyAlignment="1">
      <alignment horizontal="right" vertical="center" wrapText="1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 vertical="center"/>
    </xf>
    <xf numFmtId="49" fontId="1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2" xfId="0" applyBorder="1" applyAlignment="1">
      <alignment horizontal="right" vertical="center"/>
    </xf>
    <xf numFmtId="0" fontId="14" fillId="0" borderId="0" xfId="0" applyFont="1" applyAlignment="1">
      <alignment horizontal="center"/>
    </xf>
    <xf numFmtId="2" fontId="11" fillId="0" borderId="2" xfId="0" applyNumberFormat="1" applyFont="1" applyBorder="1" applyAlignment="1">
      <alignment horizontal="right" vertical="center"/>
    </xf>
    <xf numFmtId="2" fontId="0" fillId="0" borderId="2" xfId="0" applyNumberFormat="1" applyBorder="1" applyAlignment="1">
      <alignment horizontal="right" vertical="center"/>
    </xf>
    <xf numFmtId="1" fontId="0" fillId="0" borderId="2" xfId="0" applyNumberFormat="1" applyBorder="1" applyAlignment="1">
      <alignment horizontal="right" vertical="center"/>
    </xf>
    <xf numFmtId="2" fontId="0" fillId="0" borderId="2" xfId="0" applyNumberFormat="1" applyBorder="1" applyAlignment="1">
      <alignment horizontal="right"/>
    </xf>
    <xf numFmtId="164" fontId="11" fillId="0" borderId="2" xfId="0" applyNumberFormat="1" applyFont="1" applyBorder="1" applyAlignment="1">
      <alignment horizontal="right" vertical="center"/>
    </xf>
    <xf numFmtId="1" fontId="0" fillId="0" borderId="3" xfId="0" applyNumberFormat="1" applyBorder="1" applyAlignment="1">
      <alignment horizontal="right" vertical="center"/>
    </xf>
    <xf numFmtId="1" fontId="0" fillId="0" borderId="2" xfId="0" applyNumberFormat="1" applyBorder="1" applyAlignment="1">
      <alignment horizontal="right"/>
    </xf>
    <xf numFmtId="2" fontId="0" fillId="0" borderId="0" xfId="0" applyNumberFormat="1" applyAlignment="1">
      <alignment horizontal="right" vertical="center"/>
    </xf>
    <xf numFmtId="0" fontId="12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5" fillId="0" borderId="0" xfId="0" applyFont="1"/>
    <xf numFmtId="2" fontId="15" fillId="0" borderId="0" xfId="0" applyNumberFormat="1" applyFon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C90B2-4F2A-814F-846C-49496F145D02}">
  <dimension ref="A1:K1848"/>
  <sheetViews>
    <sheetView zoomScale="75" workbookViewId="0">
      <selection activeCell="E4" sqref="E4"/>
    </sheetView>
  </sheetViews>
  <sheetFormatPr baseColWidth="10" defaultColWidth="11.5" defaultRowHeight="16" x14ac:dyDescent="0.2"/>
  <cols>
    <col min="1" max="1" width="24" bestFit="1" customWidth="1"/>
    <col min="2" max="2" width="17.5" bestFit="1" customWidth="1"/>
    <col min="3" max="3" width="20.83203125" bestFit="1" customWidth="1"/>
    <col min="4" max="4" width="13.33203125" bestFit="1" customWidth="1"/>
    <col min="5" max="5" width="16.33203125" bestFit="1" customWidth="1"/>
    <col min="6" max="6" width="11.1640625" bestFit="1" customWidth="1"/>
    <col min="7" max="7" width="16.33203125" bestFit="1" customWidth="1"/>
    <col min="8" max="8" width="14.6640625" bestFit="1" customWidth="1"/>
    <col min="9" max="9" width="11.83203125" bestFit="1" customWidth="1"/>
    <col min="10" max="10" width="18.83203125" bestFit="1" customWidth="1"/>
    <col min="11" max="11" width="12.1640625" bestFit="1" customWidth="1"/>
  </cols>
  <sheetData>
    <row r="1" spans="1:11" x14ac:dyDescent="0.2">
      <c r="A1" s="7" t="s">
        <v>7200</v>
      </c>
    </row>
    <row r="3" spans="1:11" x14ac:dyDescent="0.2">
      <c r="A3" s="20" t="s">
        <v>3919</v>
      </c>
      <c r="B3" s="20" t="s">
        <v>2452</v>
      </c>
      <c r="C3" s="20" t="s">
        <v>157</v>
      </c>
      <c r="D3" s="20" t="s">
        <v>2453</v>
      </c>
      <c r="E3" s="20" t="s">
        <v>7199</v>
      </c>
      <c r="F3" s="20" t="s">
        <v>6840</v>
      </c>
      <c r="G3" s="21" t="s">
        <v>3920</v>
      </c>
      <c r="H3" s="20" t="s">
        <v>154</v>
      </c>
      <c r="I3" s="20" t="s">
        <v>3921</v>
      </c>
      <c r="J3" s="20" t="s">
        <v>3922</v>
      </c>
    </row>
    <row r="4" spans="1:11" ht="17" x14ac:dyDescent="0.2">
      <c r="A4" s="15" t="s">
        <v>6621</v>
      </c>
      <c r="B4" s="15" t="s">
        <v>2741</v>
      </c>
      <c r="C4" s="8" t="s">
        <v>66</v>
      </c>
      <c r="D4" s="8" t="s">
        <v>7042</v>
      </c>
      <c r="E4" s="10">
        <v>501.24767000000003</v>
      </c>
      <c r="F4" s="10">
        <v>3.4797575067029363</v>
      </c>
      <c r="G4" s="15" t="s">
        <v>6841</v>
      </c>
      <c r="H4" s="8" t="s">
        <v>3926</v>
      </c>
      <c r="I4" s="8" t="s">
        <v>3927</v>
      </c>
      <c r="J4" s="16" t="s">
        <v>4798</v>
      </c>
      <c r="K4" s="22"/>
    </row>
    <row r="5" spans="1:11" ht="17" x14ac:dyDescent="0.2">
      <c r="A5" s="15" t="s">
        <v>6622</v>
      </c>
      <c r="B5" s="15" t="s">
        <v>2742</v>
      </c>
      <c r="C5" s="8" t="s">
        <v>66</v>
      </c>
      <c r="D5" s="8" t="s">
        <v>7042</v>
      </c>
      <c r="E5" s="10">
        <v>493.15631000000002</v>
      </c>
      <c r="F5" s="10">
        <v>3.3834195597065646</v>
      </c>
      <c r="G5" s="15" t="s">
        <v>6842</v>
      </c>
      <c r="H5" s="8" t="s">
        <v>3926</v>
      </c>
      <c r="I5" s="8" t="s">
        <v>3927</v>
      </c>
      <c r="J5" s="16" t="s">
        <v>103</v>
      </c>
      <c r="K5" s="22"/>
    </row>
    <row r="6" spans="1:11" ht="17" x14ac:dyDescent="0.2">
      <c r="A6" s="15" t="s">
        <v>6623</v>
      </c>
      <c r="B6" s="15" t="s">
        <v>2743</v>
      </c>
      <c r="C6" s="8" t="s">
        <v>66</v>
      </c>
      <c r="D6" s="8" t="s">
        <v>7042</v>
      </c>
      <c r="E6" s="10">
        <v>371.52980000000002</v>
      </c>
      <c r="F6" s="10">
        <v>2.5909598773454809</v>
      </c>
      <c r="G6" s="15" t="s">
        <v>6843</v>
      </c>
      <c r="H6" s="8" t="s">
        <v>3926</v>
      </c>
      <c r="I6" s="8" t="s">
        <v>3927</v>
      </c>
      <c r="J6" s="16" t="s">
        <v>6620</v>
      </c>
      <c r="K6" s="22"/>
    </row>
    <row r="7" spans="1:11" ht="17" x14ac:dyDescent="0.2">
      <c r="A7" s="15" t="s">
        <v>6624</v>
      </c>
      <c r="B7" s="15" t="s">
        <v>2744</v>
      </c>
      <c r="C7" s="8" t="s">
        <v>66</v>
      </c>
      <c r="D7" s="8" t="s">
        <v>7042</v>
      </c>
      <c r="E7" s="10">
        <v>493.45675999999997</v>
      </c>
      <c r="F7" s="10">
        <v>3.4331111111181989</v>
      </c>
      <c r="G7" s="15" t="s">
        <v>6844</v>
      </c>
      <c r="H7" s="8" t="s">
        <v>3926</v>
      </c>
      <c r="I7" s="8" t="s">
        <v>3927</v>
      </c>
      <c r="J7" s="16" t="s">
        <v>103</v>
      </c>
      <c r="K7" s="22"/>
    </row>
    <row r="8" spans="1:11" ht="17" x14ac:dyDescent="0.2">
      <c r="A8" s="15" t="s">
        <v>6625</v>
      </c>
      <c r="B8" s="15" t="s">
        <v>2745</v>
      </c>
      <c r="C8" s="8" t="s">
        <v>66</v>
      </c>
      <c r="D8" s="8" t="s">
        <v>7042</v>
      </c>
      <c r="E8" s="10">
        <v>499.18882000000002</v>
      </c>
      <c r="F8" s="10">
        <v>3.4774282209838518</v>
      </c>
      <c r="G8" s="15" t="s">
        <v>6845</v>
      </c>
      <c r="H8" s="8" t="s">
        <v>3926</v>
      </c>
      <c r="I8" s="8" t="s">
        <v>3927</v>
      </c>
      <c r="J8" s="16" t="s">
        <v>113</v>
      </c>
      <c r="K8" s="22"/>
    </row>
    <row r="9" spans="1:11" ht="17" x14ac:dyDescent="0.2">
      <c r="A9" s="15" t="s">
        <v>6626</v>
      </c>
      <c r="B9" s="15" t="s">
        <v>2746</v>
      </c>
      <c r="C9" s="8" t="s">
        <v>66</v>
      </c>
      <c r="D9" s="8" t="s">
        <v>7042</v>
      </c>
      <c r="E9" s="10">
        <v>457.47147000000001</v>
      </c>
      <c r="F9" s="10">
        <v>3.1820186724971258</v>
      </c>
      <c r="G9" s="15" t="s">
        <v>6846</v>
      </c>
      <c r="H9" s="8" t="s">
        <v>3926</v>
      </c>
      <c r="I9" s="8" t="s">
        <v>3927</v>
      </c>
      <c r="J9" s="16" t="s">
        <v>113</v>
      </c>
      <c r="K9" s="22"/>
    </row>
    <row r="10" spans="1:11" ht="17" x14ac:dyDescent="0.2">
      <c r="A10" s="15" t="s">
        <v>6627</v>
      </c>
      <c r="B10" s="15" t="s">
        <v>2747</v>
      </c>
      <c r="C10" s="8" t="s">
        <v>66</v>
      </c>
      <c r="D10" s="8" t="s">
        <v>7042</v>
      </c>
      <c r="E10" s="10">
        <v>496.62301000000002</v>
      </c>
      <c r="F10" s="10">
        <v>3.4487311117110822</v>
      </c>
      <c r="G10" s="15" t="s">
        <v>6847</v>
      </c>
      <c r="H10" s="8" t="s">
        <v>3926</v>
      </c>
      <c r="I10" s="8" t="s">
        <v>3927</v>
      </c>
      <c r="J10" s="16" t="s">
        <v>119</v>
      </c>
      <c r="K10" s="22"/>
    </row>
    <row r="11" spans="1:11" ht="17" x14ac:dyDescent="0.2">
      <c r="A11" s="15" t="s">
        <v>6628</v>
      </c>
      <c r="B11" s="15" t="s">
        <v>2748</v>
      </c>
      <c r="C11" s="8" t="s">
        <v>66</v>
      </c>
      <c r="D11" s="8" t="s">
        <v>7042</v>
      </c>
      <c r="E11" s="10">
        <v>422.96913999999998</v>
      </c>
      <c r="F11" s="10">
        <v>2.9330586127281593</v>
      </c>
      <c r="G11" s="15" t="s">
        <v>6848</v>
      </c>
      <c r="H11" s="8" t="s">
        <v>3926</v>
      </c>
      <c r="I11" s="8" t="s">
        <v>3927</v>
      </c>
      <c r="J11" s="16" t="s">
        <v>119</v>
      </c>
      <c r="K11" s="22"/>
    </row>
    <row r="12" spans="1:11" ht="17" x14ac:dyDescent="0.2">
      <c r="A12" s="15" t="s">
        <v>6629</v>
      </c>
      <c r="B12" s="15" t="s">
        <v>2749</v>
      </c>
      <c r="C12" s="8" t="s">
        <v>66</v>
      </c>
      <c r="D12" s="8" t="s">
        <v>7042</v>
      </c>
      <c r="E12" s="10">
        <v>519.19601</v>
      </c>
      <c r="F12" s="10">
        <v>3.6195824384997648</v>
      </c>
      <c r="G12" s="15" t="s">
        <v>6849</v>
      </c>
      <c r="H12" s="8" t="s">
        <v>3926</v>
      </c>
      <c r="I12" s="8" t="s">
        <v>3927</v>
      </c>
      <c r="J12" s="16" t="s">
        <v>65</v>
      </c>
      <c r="K12" s="22"/>
    </row>
    <row r="13" spans="1:11" ht="17" x14ac:dyDescent="0.2">
      <c r="A13" s="15" t="s">
        <v>6630</v>
      </c>
      <c r="B13" s="15" t="s">
        <v>2750</v>
      </c>
      <c r="C13" s="8" t="s">
        <v>66</v>
      </c>
      <c r="D13" s="8" t="s">
        <v>7042</v>
      </c>
      <c r="E13" s="10">
        <v>356.19333999999998</v>
      </c>
      <c r="F13" s="10">
        <v>2.4740751270453067</v>
      </c>
      <c r="G13" s="15" t="s">
        <v>6850</v>
      </c>
      <c r="H13" s="8" t="s">
        <v>3926</v>
      </c>
      <c r="I13" s="8" t="s">
        <v>3927</v>
      </c>
      <c r="J13" s="16" t="s">
        <v>113</v>
      </c>
      <c r="K13" s="22"/>
    </row>
    <row r="14" spans="1:11" ht="17" x14ac:dyDescent="0.2">
      <c r="A14" s="15" t="s">
        <v>141</v>
      </c>
      <c r="B14" s="15" t="s">
        <v>140</v>
      </c>
      <c r="C14" s="8" t="s">
        <v>66</v>
      </c>
      <c r="D14" s="8" t="s">
        <v>7042</v>
      </c>
      <c r="E14" s="10">
        <v>481.25587000000002</v>
      </c>
      <c r="F14" s="10">
        <v>3.3606162815104406</v>
      </c>
      <c r="G14" s="15" t="s">
        <v>6851</v>
      </c>
      <c r="H14" s="8" t="s">
        <v>3926</v>
      </c>
      <c r="I14" s="8" t="s">
        <v>3927</v>
      </c>
      <c r="J14" s="16" t="s">
        <v>113</v>
      </c>
      <c r="K14" s="22"/>
    </row>
    <row r="15" spans="1:11" ht="17" x14ac:dyDescent="0.2">
      <c r="A15" s="15" t="s">
        <v>6631</v>
      </c>
      <c r="B15" s="15" t="s">
        <v>2751</v>
      </c>
      <c r="C15" s="8" t="s">
        <v>66</v>
      </c>
      <c r="D15" s="8" t="s">
        <v>7042</v>
      </c>
      <c r="E15" s="10">
        <v>379.57951000000003</v>
      </c>
      <c r="F15" s="10">
        <v>2.6415590366999351</v>
      </c>
      <c r="G15" s="15" t="s">
        <v>6852</v>
      </c>
      <c r="H15" s="8" t="s">
        <v>3926</v>
      </c>
      <c r="I15" s="8" t="s">
        <v>3927</v>
      </c>
      <c r="J15" s="16" t="s">
        <v>110</v>
      </c>
      <c r="K15" s="22"/>
    </row>
    <row r="16" spans="1:11" ht="17" x14ac:dyDescent="0.2">
      <c r="A16" s="15" t="s">
        <v>6632</v>
      </c>
      <c r="B16" s="15" t="s">
        <v>2752</v>
      </c>
      <c r="C16" s="8" t="s">
        <v>66</v>
      </c>
      <c r="D16" s="8" t="s">
        <v>7042</v>
      </c>
      <c r="E16" s="10">
        <v>483.95476000000002</v>
      </c>
      <c r="F16" s="10">
        <v>3.3737013828271349</v>
      </c>
      <c r="G16" s="15" t="s">
        <v>6853</v>
      </c>
      <c r="H16" s="8" t="s">
        <v>3926</v>
      </c>
      <c r="I16" s="8" t="s">
        <v>3927</v>
      </c>
      <c r="J16" s="16" t="s">
        <v>103</v>
      </c>
      <c r="K16" s="22"/>
    </row>
    <row r="17" spans="1:11" ht="17" x14ac:dyDescent="0.2">
      <c r="A17" s="15" t="s">
        <v>111</v>
      </c>
      <c r="B17" s="15" t="s">
        <v>109</v>
      </c>
      <c r="C17" s="8" t="s">
        <v>66</v>
      </c>
      <c r="D17" s="8" t="s">
        <v>7042</v>
      </c>
      <c r="E17" s="10">
        <v>536.32444999999996</v>
      </c>
      <c r="F17" s="10">
        <v>3.7333765534891032</v>
      </c>
      <c r="G17" s="19" t="s">
        <v>7058</v>
      </c>
      <c r="H17" s="8" t="s">
        <v>3926</v>
      </c>
      <c r="I17" s="8" t="s">
        <v>3927</v>
      </c>
      <c r="J17" s="16" t="s">
        <v>110</v>
      </c>
      <c r="K17" s="22"/>
    </row>
    <row r="18" spans="1:11" ht="17" x14ac:dyDescent="0.2">
      <c r="A18" s="15" t="s">
        <v>6633</v>
      </c>
      <c r="B18" s="15" t="s">
        <v>2753</v>
      </c>
      <c r="C18" s="8" t="s">
        <v>66</v>
      </c>
      <c r="D18" s="8" t="s">
        <v>7042</v>
      </c>
      <c r="E18" s="10">
        <v>429.47530999999998</v>
      </c>
      <c r="F18" s="10">
        <v>2.9839279360596787</v>
      </c>
      <c r="G18" s="15" t="s">
        <v>6854</v>
      </c>
      <c r="H18" s="8" t="s">
        <v>3926</v>
      </c>
      <c r="I18" s="8" t="s">
        <v>3927</v>
      </c>
      <c r="J18" s="16" t="s">
        <v>147</v>
      </c>
      <c r="K18" s="22"/>
    </row>
    <row r="19" spans="1:11" ht="17" x14ac:dyDescent="0.2">
      <c r="A19" s="15" t="s">
        <v>6634</v>
      </c>
      <c r="B19" s="15" t="s">
        <v>2754</v>
      </c>
      <c r="C19" s="8" t="s">
        <v>66</v>
      </c>
      <c r="D19" s="8" t="s">
        <v>7042</v>
      </c>
      <c r="E19" s="10">
        <v>320.02229999999997</v>
      </c>
      <c r="F19" s="10">
        <v>2.2295735574044957</v>
      </c>
      <c r="G19" s="15" t="s">
        <v>6855</v>
      </c>
      <c r="H19" s="8" t="s">
        <v>3926</v>
      </c>
      <c r="I19" s="8" t="s">
        <v>3927</v>
      </c>
      <c r="J19" s="16" t="s">
        <v>4798</v>
      </c>
      <c r="K19" s="22"/>
    </row>
    <row r="20" spans="1:11" ht="17" x14ac:dyDescent="0.2">
      <c r="A20" s="15" t="s">
        <v>6635</v>
      </c>
      <c r="B20" s="15" t="s">
        <v>2755</v>
      </c>
      <c r="C20" s="8" t="s">
        <v>66</v>
      </c>
      <c r="D20" s="8" t="s">
        <v>7042</v>
      </c>
      <c r="E20" s="10">
        <v>574.94662000000005</v>
      </c>
      <c r="F20" s="10">
        <v>3.9785683977585187</v>
      </c>
      <c r="G20" s="15" t="s">
        <v>6856</v>
      </c>
      <c r="H20" s="8" t="s">
        <v>3926</v>
      </c>
      <c r="I20" s="8" t="s">
        <v>3927</v>
      </c>
      <c r="J20" s="16" t="s">
        <v>147</v>
      </c>
      <c r="K20" s="22"/>
    </row>
    <row r="21" spans="1:11" ht="17" x14ac:dyDescent="0.2">
      <c r="A21" s="15" t="s">
        <v>6636</v>
      </c>
      <c r="B21" s="15" t="s">
        <v>2476</v>
      </c>
      <c r="C21" s="8" t="s">
        <v>66</v>
      </c>
      <c r="D21" s="8" t="s">
        <v>7042</v>
      </c>
      <c r="E21" s="10">
        <v>487.18315999999999</v>
      </c>
      <c r="F21" s="10">
        <v>3.3926237531530017</v>
      </c>
      <c r="G21" s="15" t="s">
        <v>6857</v>
      </c>
      <c r="H21" s="8" t="s">
        <v>3926</v>
      </c>
      <c r="I21" s="8" t="s">
        <v>3927</v>
      </c>
      <c r="J21" s="16" t="s">
        <v>5734</v>
      </c>
      <c r="K21" s="22"/>
    </row>
    <row r="22" spans="1:11" ht="17" x14ac:dyDescent="0.2">
      <c r="A22" s="15" t="s">
        <v>6637</v>
      </c>
      <c r="B22" s="15" t="s">
        <v>2479</v>
      </c>
      <c r="C22" s="8" t="s">
        <v>66</v>
      </c>
      <c r="D22" s="8" t="s">
        <v>7042</v>
      </c>
      <c r="E22" s="10">
        <v>389.84532000000002</v>
      </c>
      <c r="F22" s="10">
        <v>2.6965620527730843</v>
      </c>
      <c r="G22" s="15" t="s">
        <v>6858</v>
      </c>
      <c r="H22" s="8" t="s">
        <v>3926</v>
      </c>
      <c r="I22" s="8" t="s">
        <v>3927</v>
      </c>
      <c r="J22" s="16" t="s">
        <v>113</v>
      </c>
      <c r="K22" s="22"/>
    </row>
    <row r="23" spans="1:11" ht="17" x14ac:dyDescent="0.2">
      <c r="A23" s="15" t="s">
        <v>6638</v>
      </c>
      <c r="B23" s="15" t="s">
        <v>2756</v>
      </c>
      <c r="C23" s="8" t="s">
        <v>66</v>
      </c>
      <c r="D23" s="8" t="s">
        <v>7042</v>
      </c>
      <c r="E23" s="10">
        <v>412.66489000000001</v>
      </c>
      <c r="F23" s="10">
        <v>2.8635540156321895</v>
      </c>
      <c r="G23" s="15" t="s">
        <v>6859</v>
      </c>
      <c r="H23" s="8" t="s">
        <v>3926</v>
      </c>
      <c r="I23" s="8" t="s">
        <v>3927</v>
      </c>
      <c r="J23" s="16" t="s">
        <v>65</v>
      </c>
      <c r="K23" s="22"/>
    </row>
    <row r="24" spans="1:11" ht="17" x14ac:dyDescent="0.2">
      <c r="A24" s="15" t="s">
        <v>6639</v>
      </c>
      <c r="B24" s="15" t="s">
        <v>2757</v>
      </c>
      <c r="C24" s="8" t="s">
        <v>66</v>
      </c>
      <c r="D24" s="8" t="s">
        <v>7042</v>
      </c>
      <c r="E24" s="10">
        <v>353.27301999999997</v>
      </c>
      <c r="F24" s="10">
        <v>2.4497850134696186</v>
      </c>
      <c r="G24" s="15" t="s">
        <v>6860</v>
      </c>
      <c r="H24" s="8" t="s">
        <v>3926</v>
      </c>
      <c r="I24" s="8" t="s">
        <v>3927</v>
      </c>
      <c r="J24" s="16" t="s">
        <v>65</v>
      </c>
      <c r="K24" s="22"/>
    </row>
    <row r="25" spans="1:11" ht="17" x14ac:dyDescent="0.2">
      <c r="A25" s="15" t="s">
        <v>67</v>
      </c>
      <c r="B25" s="15" t="s">
        <v>6605</v>
      </c>
      <c r="C25" s="8" t="s">
        <v>66</v>
      </c>
      <c r="D25" s="8" t="s">
        <v>7042</v>
      </c>
      <c r="E25" s="10">
        <v>298.71330999999998</v>
      </c>
      <c r="F25" s="10">
        <v>2.0492032110614025</v>
      </c>
      <c r="G25" s="19" t="s">
        <v>7059</v>
      </c>
      <c r="H25" s="8" t="s">
        <v>3926</v>
      </c>
      <c r="I25" s="8" t="s">
        <v>3927</v>
      </c>
      <c r="J25" s="16" t="s">
        <v>65</v>
      </c>
      <c r="K25" s="22"/>
    </row>
    <row r="26" spans="1:11" ht="17" x14ac:dyDescent="0.2">
      <c r="A26" s="15" t="s">
        <v>6640</v>
      </c>
      <c r="B26" s="15" t="s">
        <v>2758</v>
      </c>
      <c r="C26" s="8" t="s">
        <v>66</v>
      </c>
      <c r="D26" s="8" t="s">
        <v>7042</v>
      </c>
      <c r="E26" s="10">
        <v>218.42758000000001</v>
      </c>
      <c r="F26" s="10">
        <v>1.4871901731399688</v>
      </c>
      <c r="G26" s="15" t="s">
        <v>6861</v>
      </c>
      <c r="H26" s="8" t="s">
        <v>3926</v>
      </c>
      <c r="I26" s="8" t="s">
        <v>3927</v>
      </c>
      <c r="J26" s="16" t="s">
        <v>6620</v>
      </c>
      <c r="K26" s="22"/>
    </row>
    <row r="27" spans="1:11" ht="17" x14ac:dyDescent="0.2">
      <c r="A27" s="15" t="s">
        <v>6641</v>
      </c>
      <c r="B27" s="15" t="s">
        <v>177</v>
      </c>
      <c r="C27" s="8" t="s">
        <v>66</v>
      </c>
      <c r="D27" s="8" t="s">
        <v>7042</v>
      </c>
      <c r="E27" s="10">
        <v>643.77608999999995</v>
      </c>
      <c r="F27" s="10">
        <v>4.4893004929809353</v>
      </c>
      <c r="G27" s="15" t="s">
        <v>6862</v>
      </c>
      <c r="H27" s="8" t="s">
        <v>3926</v>
      </c>
      <c r="I27" s="8" t="s">
        <v>3927</v>
      </c>
      <c r="J27" s="16" t="s">
        <v>113</v>
      </c>
      <c r="K27" s="22"/>
    </row>
    <row r="28" spans="1:11" ht="17" x14ac:dyDescent="0.2">
      <c r="A28" s="15" t="s">
        <v>6642</v>
      </c>
      <c r="B28" s="15" t="s">
        <v>2759</v>
      </c>
      <c r="C28" s="8" t="s">
        <v>66</v>
      </c>
      <c r="D28" s="8" t="s">
        <v>7042</v>
      </c>
      <c r="E28" s="10">
        <v>555.54871000000003</v>
      </c>
      <c r="F28" s="10">
        <v>3.878626538931103</v>
      </c>
      <c r="G28" s="15" t="s">
        <v>6863</v>
      </c>
      <c r="H28" s="8" t="s">
        <v>3926</v>
      </c>
      <c r="I28" s="8" t="s">
        <v>3927</v>
      </c>
      <c r="J28" s="16" t="s">
        <v>113</v>
      </c>
      <c r="K28" s="22"/>
    </row>
    <row r="29" spans="1:11" ht="17" x14ac:dyDescent="0.2">
      <c r="A29" s="15" t="s">
        <v>6643</v>
      </c>
      <c r="B29" s="15" t="s">
        <v>2760</v>
      </c>
      <c r="C29" s="8" t="s">
        <v>66</v>
      </c>
      <c r="D29" s="8" t="s">
        <v>7042</v>
      </c>
      <c r="E29" s="10">
        <v>442.62263000000002</v>
      </c>
      <c r="F29" s="10">
        <v>3.0874359966103357</v>
      </c>
      <c r="G29" s="15" t="s">
        <v>6864</v>
      </c>
      <c r="H29" s="8" t="s">
        <v>3926</v>
      </c>
      <c r="I29" s="8" t="s">
        <v>3927</v>
      </c>
      <c r="J29" s="16" t="s">
        <v>113</v>
      </c>
      <c r="K29" s="22"/>
    </row>
    <row r="30" spans="1:11" ht="17" x14ac:dyDescent="0.2">
      <c r="A30" s="15" t="s">
        <v>6644</v>
      </c>
      <c r="B30" s="15" t="s">
        <v>2761</v>
      </c>
      <c r="C30" s="8" t="s">
        <v>66</v>
      </c>
      <c r="D30" s="8" t="s">
        <v>7042</v>
      </c>
      <c r="E30" s="10">
        <v>365.96659</v>
      </c>
      <c r="F30" s="10">
        <v>2.5404418782432394</v>
      </c>
      <c r="G30" s="15" t="s">
        <v>6865</v>
      </c>
      <c r="H30" s="8" t="s">
        <v>3926</v>
      </c>
      <c r="I30" s="8" t="s">
        <v>3927</v>
      </c>
      <c r="J30" s="16" t="s">
        <v>147</v>
      </c>
      <c r="K30" s="22"/>
    </row>
    <row r="31" spans="1:11" ht="17" x14ac:dyDescent="0.2">
      <c r="A31" s="15" t="s">
        <v>6645</v>
      </c>
      <c r="B31" s="15" t="s">
        <v>2762</v>
      </c>
      <c r="C31" s="8" t="s">
        <v>66</v>
      </c>
      <c r="D31" s="8" t="s">
        <v>7042</v>
      </c>
      <c r="E31" s="10">
        <v>554.45768999999996</v>
      </c>
      <c r="F31" s="10">
        <v>3.8426608971831357</v>
      </c>
      <c r="G31" s="15" t="s">
        <v>6866</v>
      </c>
      <c r="H31" s="8" t="s">
        <v>3926</v>
      </c>
      <c r="I31" s="8" t="s">
        <v>3927</v>
      </c>
      <c r="J31" s="16" t="s">
        <v>110</v>
      </c>
      <c r="K31" s="22"/>
    </row>
    <row r="32" spans="1:11" ht="17" x14ac:dyDescent="0.2">
      <c r="A32" s="15" t="s">
        <v>6646</v>
      </c>
      <c r="B32" s="15" t="s">
        <v>2763</v>
      </c>
      <c r="C32" s="8" t="s">
        <v>66</v>
      </c>
      <c r="D32" s="8" t="s">
        <v>7042</v>
      </c>
      <c r="E32" s="10">
        <v>558.73866999999996</v>
      </c>
      <c r="F32" s="10">
        <v>3.8902250081354119</v>
      </c>
      <c r="G32" s="15" t="s">
        <v>6867</v>
      </c>
      <c r="H32" s="8" t="s">
        <v>3926</v>
      </c>
      <c r="I32" s="8" t="s">
        <v>3927</v>
      </c>
      <c r="J32" s="16" t="s">
        <v>147</v>
      </c>
      <c r="K32" s="22"/>
    </row>
    <row r="33" spans="1:11" ht="17" x14ac:dyDescent="0.2">
      <c r="A33" s="15" t="s">
        <v>6647</v>
      </c>
      <c r="B33" s="15" t="s">
        <v>2764</v>
      </c>
      <c r="C33" s="8" t="s">
        <v>66</v>
      </c>
      <c r="D33" s="8" t="s">
        <v>7042</v>
      </c>
      <c r="E33" s="10">
        <v>570.31056000000001</v>
      </c>
      <c r="F33" s="10">
        <v>3.9512714961068429</v>
      </c>
      <c r="G33" s="15" t="s">
        <v>6868</v>
      </c>
      <c r="H33" s="8" t="s">
        <v>3926</v>
      </c>
      <c r="I33" s="8" t="s">
        <v>3927</v>
      </c>
      <c r="J33" s="16" t="s">
        <v>103</v>
      </c>
      <c r="K33" s="22"/>
    </row>
    <row r="34" spans="1:11" ht="17" x14ac:dyDescent="0.2">
      <c r="A34" s="15" t="s">
        <v>6648</v>
      </c>
      <c r="B34" s="15" t="s">
        <v>2765</v>
      </c>
      <c r="C34" s="8" t="s">
        <v>66</v>
      </c>
      <c r="D34" s="8" t="s">
        <v>7042</v>
      </c>
      <c r="E34" s="10">
        <v>422.37238000000002</v>
      </c>
      <c r="F34" s="10">
        <v>2.9123596589433243</v>
      </c>
      <c r="G34" s="15" t="s">
        <v>6869</v>
      </c>
      <c r="H34" s="8" t="s">
        <v>3926</v>
      </c>
      <c r="I34" s="8" t="s">
        <v>3927</v>
      </c>
      <c r="J34" s="16" t="s">
        <v>113</v>
      </c>
      <c r="K34" s="22"/>
    </row>
    <row r="35" spans="1:11" ht="17" x14ac:dyDescent="0.2">
      <c r="A35" s="15" t="s">
        <v>6649</v>
      </c>
      <c r="B35" s="15" t="s">
        <v>2766</v>
      </c>
      <c r="C35" s="8" t="s">
        <v>66</v>
      </c>
      <c r="D35" s="8" t="s">
        <v>7042</v>
      </c>
      <c r="E35" s="10">
        <v>422.93058000000002</v>
      </c>
      <c r="F35" s="10">
        <v>2.9120997404412856</v>
      </c>
      <c r="G35" s="15" t="s">
        <v>6870</v>
      </c>
      <c r="H35" s="8" t="s">
        <v>3926</v>
      </c>
      <c r="I35" s="8" t="s">
        <v>3927</v>
      </c>
      <c r="J35" s="16" t="s">
        <v>119</v>
      </c>
      <c r="K35" s="22"/>
    </row>
    <row r="36" spans="1:11" ht="17" x14ac:dyDescent="0.2">
      <c r="A36" s="15" t="s">
        <v>6650</v>
      </c>
      <c r="B36" s="15" t="s">
        <v>6606</v>
      </c>
      <c r="C36" s="8" t="s">
        <v>66</v>
      </c>
      <c r="D36" s="8" t="s">
        <v>7042</v>
      </c>
      <c r="E36" s="10">
        <v>444.05525999999998</v>
      </c>
      <c r="F36" s="10">
        <v>3.0850209473753143</v>
      </c>
      <c r="G36" s="15" t="s">
        <v>6871</v>
      </c>
      <c r="H36" s="8" t="s">
        <v>3926</v>
      </c>
      <c r="I36" s="8" t="s">
        <v>3927</v>
      </c>
      <c r="J36" s="16" t="s">
        <v>119</v>
      </c>
      <c r="K36" s="22"/>
    </row>
    <row r="37" spans="1:11" ht="17" x14ac:dyDescent="0.2">
      <c r="A37" s="15" t="s">
        <v>6651</v>
      </c>
      <c r="B37" s="15" t="s">
        <v>2767</v>
      </c>
      <c r="C37" s="8" t="s">
        <v>66</v>
      </c>
      <c r="D37" s="8" t="s">
        <v>7042</v>
      </c>
      <c r="E37" s="10">
        <v>493.79867999999999</v>
      </c>
      <c r="F37" s="10">
        <v>3.4318925872233752</v>
      </c>
      <c r="G37" s="15" t="s">
        <v>6872</v>
      </c>
      <c r="H37" s="8" t="s">
        <v>3926</v>
      </c>
      <c r="I37" s="8" t="s">
        <v>3927</v>
      </c>
      <c r="J37" s="16" t="s">
        <v>65</v>
      </c>
      <c r="K37" s="22"/>
    </row>
    <row r="38" spans="1:11" ht="17" x14ac:dyDescent="0.2">
      <c r="A38" s="15" t="s">
        <v>6652</v>
      </c>
      <c r="B38" s="15" t="s">
        <v>2768</v>
      </c>
      <c r="C38" s="8" t="s">
        <v>66</v>
      </c>
      <c r="D38" s="8" t="s">
        <v>7042</v>
      </c>
      <c r="E38" s="10">
        <v>528.25302999999997</v>
      </c>
      <c r="F38" s="10">
        <v>3.6655699949391756</v>
      </c>
      <c r="G38" s="15" t="s">
        <v>6873</v>
      </c>
      <c r="H38" s="8" t="s">
        <v>3926</v>
      </c>
      <c r="I38" s="8" t="s">
        <v>3927</v>
      </c>
      <c r="J38" s="16" t="s">
        <v>103</v>
      </c>
      <c r="K38" s="22"/>
    </row>
    <row r="39" spans="1:11" ht="17" x14ac:dyDescent="0.2">
      <c r="A39" s="15" t="s">
        <v>6653</v>
      </c>
      <c r="B39" s="15" t="s">
        <v>2769</v>
      </c>
      <c r="C39" s="8" t="s">
        <v>66</v>
      </c>
      <c r="D39" s="8" t="s">
        <v>7042</v>
      </c>
      <c r="E39" s="10">
        <v>369.41171000000003</v>
      </c>
      <c r="F39" s="10">
        <v>2.5394541842224152</v>
      </c>
      <c r="G39" s="15" t="s">
        <v>6874</v>
      </c>
      <c r="H39" s="8" t="s">
        <v>3926</v>
      </c>
      <c r="I39" s="8" t="s">
        <v>3927</v>
      </c>
      <c r="J39" s="16" t="s">
        <v>103</v>
      </c>
      <c r="K39" s="22"/>
    </row>
    <row r="40" spans="1:11" ht="17" x14ac:dyDescent="0.2">
      <c r="A40" s="15" t="s">
        <v>6654</v>
      </c>
      <c r="B40" s="15" t="s">
        <v>170</v>
      </c>
      <c r="C40" s="8" t="s">
        <v>66</v>
      </c>
      <c r="D40" s="8" t="s">
        <v>7042</v>
      </c>
      <c r="E40" s="10">
        <v>410.50468999999998</v>
      </c>
      <c r="F40" s="10">
        <v>2.850991504709167</v>
      </c>
      <c r="G40" s="15" t="s">
        <v>6875</v>
      </c>
      <c r="H40" s="8" t="s">
        <v>3926</v>
      </c>
      <c r="I40" s="8" t="s">
        <v>3927</v>
      </c>
      <c r="J40" s="16" t="s">
        <v>65</v>
      </c>
      <c r="K40" s="22"/>
    </row>
    <row r="41" spans="1:11" ht="17" x14ac:dyDescent="0.2">
      <c r="A41" s="15" t="s">
        <v>6655</v>
      </c>
      <c r="B41" s="15" t="s">
        <v>2770</v>
      </c>
      <c r="C41" s="8" t="s">
        <v>66</v>
      </c>
      <c r="D41" s="8" t="s">
        <v>7042</v>
      </c>
      <c r="E41" s="10">
        <v>440.80871000000002</v>
      </c>
      <c r="F41" s="10">
        <v>3.0781218625166624</v>
      </c>
      <c r="G41" s="15" t="s">
        <v>6876</v>
      </c>
      <c r="H41" s="8" t="s">
        <v>3926</v>
      </c>
      <c r="I41" s="8" t="s">
        <v>3927</v>
      </c>
      <c r="J41" s="16" t="s">
        <v>103</v>
      </c>
      <c r="K41" s="22"/>
    </row>
    <row r="42" spans="1:11" ht="17" x14ac:dyDescent="0.2">
      <c r="A42" s="15" t="s">
        <v>6656</v>
      </c>
      <c r="B42" s="15" t="s">
        <v>2771</v>
      </c>
      <c r="C42" s="8" t="s">
        <v>66</v>
      </c>
      <c r="D42" s="8" t="s">
        <v>7042</v>
      </c>
      <c r="E42" s="10">
        <v>520.54759000000001</v>
      </c>
      <c r="F42" s="10">
        <v>3.5887771703493869</v>
      </c>
      <c r="G42" s="15" t="s">
        <v>6877</v>
      </c>
      <c r="H42" s="8" t="s">
        <v>3926</v>
      </c>
      <c r="I42" s="8" t="s">
        <v>3927</v>
      </c>
      <c r="J42" s="16" t="s">
        <v>147</v>
      </c>
      <c r="K42" s="22"/>
    </row>
    <row r="43" spans="1:11" ht="17" x14ac:dyDescent="0.2">
      <c r="A43" s="15" t="s">
        <v>6657</v>
      </c>
      <c r="B43" s="15" t="s">
        <v>2772</v>
      </c>
      <c r="C43" s="8" t="s">
        <v>66</v>
      </c>
      <c r="D43" s="8" t="s">
        <v>7042</v>
      </c>
      <c r="E43" s="10">
        <v>449.37783000000002</v>
      </c>
      <c r="F43" s="10">
        <v>3.1375260695094527</v>
      </c>
      <c r="G43" s="15" t="s">
        <v>6878</v>
      </c>
      <c r="H43" s="8" t="s">
        <v>3926</v>
      </c>
      <c r="I43" s="8" t="s">
        <v>3927</v>
      </c>
      <c r="J43" s="16" t="s">
        <v>113</v>
      </c>
      <c r="K43" s="22"/>
    </row>
    <row r="44" spans="1:11" ht="17" x14ac:dyDescent="0.2">
      <c r="A44" s="15" t="s">
        <v>6658</v>
      </c>
      <c r="B44" s="15" t="s">
        <v>2773</v>
      </c>
      <c r="C44" s="8" t="s">
        <v>66</v>
      </c>
      <c r="D44" s="8" t="s">
        <v>7042</v>
      </c>
      <c r="E44" s="10">
        <v>421.27238</v>
      </c>
      <c r="F44" s="10">
        <v>2.9392495463953683</v>
      </c>
      <c r="G44" s="15" t="s">
        <v>6879</v>
      </c>
      <c r="H44" s="8" t="s">
        <v>3926</v>
      </c>
      <c r="I44" s="8" t="s">
        <v>3927</v>
      </c>
      <c r="J44" s="16" t="s">
        <v>147</v>
      </c>
      <c r="K44" s="22"/>
    </row>
    <row r="45" spans="1:11" ht="17" x14ac:dyDescent="0.2">
      <c r="A45" s="15" t="s">
        <v>6659</v>
      </c>
      <c r="B45" s="15" t="s">
        <v>2774</v>
      </c>
      <c r="C45" s="8" t="s">
        <v>66</v>
      </c>
      <c r="D45" s="8" t="s">
        <v>7042</v>
      </c>
      <c r="E45" s="10">
        <v>489.53618</v>
      </c>
      <c r="F45" s="10">
        <v>3.4074871390416859</v>
      </c>
      <c r="G45" s="15" t="s">
        <v>6880</v>
      </c>
      <c r="H45" s="8" t="s">
        <v>3926</v>
      </c>
      <c r="I45" s="8" t="s">
        <v>3927</v>
      </c>
      <c r="J45" s="16" t="s">
        <v>119</v>
      </c>
      <c r="K45" s="22"/>
    </row>
    <row r="46" spans="1:11" ht="17" x14ac:dyDescent="0.2">
      <c r="A46" s="15" t="s">
        <v>6660</v>
      </c>
      <c r="B46" s="15" t="s">
        <v>2775</v>
      </c>
      <c r="C46" s="8" t="s">
        <v>66</v>
      </c>
      <c r="D46" s="8" t="s">
        <v>7042</v>
      </c>
      <c r="E46" s="10">
        <v>535.38558</v>
      </c>
      <c r="F46" s="10">
        <v>3.7177285950906187</v>
      </c>
      <c r="G46" s="15" t="s">
        <v>6881</v>
      </c>
      <c r="H46" s="8" t="s">
        <v>3926</v>
      </c>
      <c r="I46" s="8" t="s">
        <v>3927</v>
      </c>
      <c r="J46" s="16" t="s">
        <v>103</v>
      </c>
      <c r="K46" s="22"/>
    </row>
    <row r="47" spans="1:11" ht="17" x14ac:dyDescent="0.2">
      <c r="A47" s="15" t="s">
        <v>6661</v>
      </c>
      <c r="B47" s="15" t="s">
        <v>2776</v>
      </c>
      <c r="C47" s="8" t="s">
        <v>66</v>
      </c>
      <c r="D47" s="8" t="s">
        <v>7042</v>
      </c>
      <c r="E47" s="10">
        <v>458.25479999999999</v>
      </c>
      <c r="F47" s="10">
        <v>3.1538366384448722</v>
      </c>
      <c r="G47" s="15" t="s">
        <v>6882</v>
      </c>
      <c r="H47" s="8" t="s">
        <v>3926</v>
      </c>
      <c r="I47" s="8" t="s">
        <v>3927</v>
      </c>
      <c r="J47" s="16" t="s">
        <v>103</v>
      </c>
      <c r="K47" s="22"/>
    </row>
    <row r="48" spans="1:11" ht="17" x14ac:dyDescent="0.2">
      <c r="A48" s="15" t="s">
        <v>6662</v>
      </c>
      <c r="B48" s="15" t="s">
        <v>2777</v>
      </c>
      <c r="C48" s="8" t="s">
        <v>66</v>
      </c>
      <c r="D48" s="8" t="s">
        <v>7042</v>
      </c>
      <c r="E48" s="10">
        <v>498.08686999999998</v>
      </c>
      <c r="F48" s="10">
        <v>3.3971301964838094</v>
      </c>
      <c r="G48" s="15" t="s">
        <v>6883</v>
      </c>
      <c r="H48" s="8" t="s">
        <v>3926</v>
      </c>
      <c r="I48" s="8" t="s">
        <v>3927</v>
      </c>
      <c r="J48" s="16" t="s">
        <v>103</v>
      </c>
      <c r="K48" s="22"/>
    </row>
    <row r="49" spans="1:11" ht="17" x14ac:dyDescent="0.2">
      <c r="A49" s="15" t="s">
        <v>6663</v>
      </c>
      <c r="B49" s="15" t="s">
        <v>2778</v>
      </c>
      <c r="C49" s="8" t="s">
        <v>66</v>
      </c>
      <c r="D49" s="8" t="s">
        <v>7042</v>
      </c>
      <c r="E49" s="10">
        <v>684.02728999999999</v>
      </c>
      <c r="F49" s="10">
        <v>4.7701816541692237</v>
      </c>
      <c r="G49" s="15" t="s">
        <v>6884</v>
      </c>
      <c r="H49" s="8" t="s">
        <v>3926</v>
      </c>
      <c r="I49" s="8" t="s">
        <v>3927</v>
      </c>
      <c r="J49" s="16" t="s">
        <v>103</v>
      </c>
      <c r="K49" s="22"/>
    </row>
    <row r="50" spans="1:11" ht="17" x14ac:dyDescent="0.2">
      <c r="A50" s="15" t="s">
        <v>6664</v>
      </c>
      <c r="B50" s="15" t="s">
        <v>2779</v>
      </c>
      <c r="C50" s="8" t="s">
        <v>66</v>
      </c>
      <c r="D50" s="8" t="s">
        <v>7042</v>
      </c>
      <c r="E50" s="10">
        <v>670.54539</v>
      </c>
      <c r="F50" s="10">
        <v>4.6606642955980382</v>
      </c>
      <c r="G50" s="15" t="s">
        <v>6885</v>
      </c>
      <c r="H50" s="8" t="s">
        <v>3926</v>
      </c>
      <c r="I50" s="8" t="s">
        <v>3927</v>
      </c>
      <c r="J50" s="16" t="s">
        <v>103</v>
      </c>
      <c r="K50" s="22"/>
    </row>
    <row r="51" spans="1:11" ht="17" x14ac:dyDescent="0.2">
      <c r="A51" s="15" t="s">
        <v>6665</v>
      </c>
      <c r="B51" s="15" t="s">
        <v>2780</v>
      </c>
      <c r="C51" s="8" t="s">
        <v>66</v>
      </c>
      <c r="D51" s="8" t="s">
        <v>7042</v>
      </c>
      <c r="E51" s="10">
        <v>517.53984000000003</v>
      </c>
      <c r="F51" s="10">
        <v>3.6052141738496388</v>
      </c>
      <c r="G51" s="15" t="s">
        <v>6886</v>
      </c>
      <c r="H51" s="8" t="s">
        <v>3926</v>
      </c>
      <c r="I51" s="8" t="s">
        <v>3927</v>
      </c>
      <c r="J51" s="16" t="s">
        <v>103</v>
      </c>
      <c r="K51" s="22"/>
    </row>
    <row r="52" spans="1:11" ht="17" x14ac:dyDescent="0.2">
      <c r="A52" s="15" t="s">
        <v>6666</v>
      </c>
      <c r="B52" s="15" t="s">
        <v>2781</v>
      </c>
      <c r="C52" s="8" t="s">
        <v>66</v>
      </c>
      <c r="D52" s="8" t="s">
        <v>7042</v>
      </c>
      <c r="E52" s="10">
        <v>481.08044000000001</v>
      </c>
      <c r="F52" s="10">
        <v>3.3485933433111557</v>
      </c>
      <c r="G52" s="15" t="s">
        <v>6887</v>
      </c>
      <c r="H52" s="8" t="s">
        <v>3926</v>
      </c>
      <c r="I52" s="8" t="s">
        <v>3927</v>
      </c>
      <c r="J52" s="16" t="s">
        <v>103</v>
      </c>
      <c r="K52" s="22"/>
    </row>
    <row r="53" spans="1:11" ht="17" x14ac:dyDescent="0.2">
      <c r="A53" s="15" t="s">
        <v>6667</v>
      </c>
      <c r="B53" s="15" t="s">
        <v>6607</v>
      </c>
      <c r="C53" s="8" t="s">
        <v>66</v>
      </c>
      <c r="D53" s="8" t="s">
        <v>7042</v>
      </c>
      <c r="E53" s="10">
        <v>687.17227000000003</v>
      </c>
      <c r="F53" s="10">
        <v>4.7872237362165135</v>
      </c>
      <c r="G53" s="15" t="s">
        <v>6888</v>
      </c>
      <c r="H53" s="8" t="s">
        <v>3926</v>
      </c>
      <c r="I53" s="8" t="s">
        <v>3927</v>
      </c>
      <c r="J53" s="16" t="s">
        <v>103</v>
      </c>
      <c r="K53" s="22"/>
    </row>
    <row r="54" spans="1:11" ht="17" x14ac:dyDescent="0.2">
      <c r="A54" s="15" t="s">
        <v>6668</v>
      </c>
      <c r="B54" s="15" t="s">
        <v>2782</v>
      </c>
      <c r="C54" s="8" t="s">
        <v>66</v>
      </c>
      <c r="D54" s="8" t="s">
        <v>7042</v>
      </c>
      <c r="E54" s="10">
        <v>523.34691999999995</v>
      </c>
      <c r="F54" s="10">
        <v>3.6460908800973582</v>
      </c>
      <c r="G54" s="15" t="s">
        <v>6889</v>
      </c>
      <c r="H54" s="8" t="s">
        <v>3926</v>
      </c>
      <c r="I54" s="8" t="s">
        <v>3927</v>
      </c>
      <c r="J54" s="16" t="s">
        <v>103</v>
      </c>
      <c r="K54" s="22"/>
    </row>
    <row r="55" spans="1:11" ht="17" x14ac:dyDescent="0.2">
      <c r="A55" s="15" t="s">
        <v>6669</v>
      </c>
      <c r="B55" s="15" t="s">
        <v>2783</v>
      </c>
      <c r="C55" s="8" t="s">
        <v>66</v>
      </c>
      <c r="D55" s="8" t="s">
        <v>7042</v>
      </c>
      <c r="E55" s="10">
        <v>574.11116000000004</v>
      </c>
      <c r="F55" s="10">
        <v>3.9908454442079919</v>
      </c>
      <c r="G55" s="15" t="s">
        <v>6890</v>
      </c>
      <c r="H55" s="8" t="s">
        <v>3926</v>
      </c>
      <c r="I55" s="8" t="s">
        <v>3927</v>
      </c>
      <c r="J55" s="16" t="s">
        <v>103</v>
      </c>
      <c r="K55" s="22"/>
    </row>
    <row r="56" spans="1:11" ht="17" x14ac:dyDescent="0.2">
      <c r="A56" s="15" t="s">
        <v>6670</v>
      </c>
      <c r="B56" s="15" t="s">
        <v>2784</v>
      </c>
      <c r="C56" s="8" t="s">
        <v>66</v>
      </c>
      <c r="D56" s="8" t="s">
        <v>7042</v>
      </c>
      <c r="E56" s="10">
        <v>512.77452000000005</v>
      </c>
      <c r="F56" s="10">
        <v>3.5714858460872536</v>
      </c>
      <c r="G56" s="15" t="s">
        <v>6891</v>
      </c>
      <c r="H56" s="8" t="s">
        <v>3926</v>
      </c>
      <c r="I56" s="8" t="s">
        <v>3927</v>
      </c>
      <c r="J56" s="16" t="s">
        <v>65</v>
      </c>
      <c r="K56" s="22"/>
    </row>
    <row r="57" spans="1:11" ht="17" x14ac:dyDescent="0.2">
      <c r="A57" s="15" t="s">
        <v>6671</v>
      </c>
      <c r="B57" s="15" t="s">
        <v>2785</v>
      </c>
      <c r="C57" s="8" t="s">
        <v>66</v>
      </c>
      <c r="D57" s="8" t="s">
        <v>7042</v>
      </c>
      <c r="E57" s="10">
        <v>571.58504000000005</v>
      </c>
      <c r="F57" s="10">
        <v>3.9872418689340785</v>
      </c>
      <c r="G57" s="15" t="s">
        <v>6892</v>
      </c>
      <c r="H57" s="8" t="s">
        <v>3926</v>
      </c>
      <c r="I57" s="8" t="s">
        <v>3927</v>
      </c>
      <c r="J57" s="16" t="s">
        <v>103</v>
      </c>
      <c r="K57" s="22"/>
    </row>
    <row r="58" spans="1:11" ht="17" x14ac:dyDescent="0.2">
      <c r="A58" s="15" t="s">
        <v>6672</v>
      </c>
      <c r="B58" s="15" t="s">
        <v>2786</v>
      </c>
      <c r="C58" s="8" t="s">
        <v>66</v>
      </c>
      <c r="D58" s="8" t="s">
        <v>7042</v>
      </c>
      <c r="E58" s="10">
        <v>702.90187000000003</v>
      </c>
      <c r="F58" s="10">
        <v>4.8960861588958275</v>
      </c>
      <c r="G58" s="15" t="s">
        <v>6893</v>
      </c>
      <c r="H58" s="8" t="s">
        <v>3926</v>
      </c>
      <c r="I58" s="8" t="s">
        <v>3927</v>
      </c>
      <c r="J58" s="16" t="s">
        <v>103</v>
      </c>
      <c r="K58" s="22"/>
    </row>
    <row r="59" spans="1:11" ht="17" x14ac:dyDescent="0.2">
      <c r="A59" s="15" t="s">
        <v>6673</v>
      </c>
      <c r="B59" s="15" t="s">
        <v>2787</v>
      </c>
      <c r="C59" s="8" t="s">
        <v>66</v>
      </c>
      <c r="D59" s="8" t="s">
        <v>7042</v>
      </c>
      <c r="E59" s="10">
        <v>778.49415999999997</v>
      </c>
      <c r="F59" s="10">
        <v>5.4355880233145095</v>
      </c>
      <c r="G59" s="15" t="s">
        <v>6894</v>
      </c>
      <c r="H59" s="8" t="s">
        <v>3926</v>
      </c>
      <c r="I59" s="8" t="s">
        <v>3927</v>
      </c>
      <c r="J59" s="16" t="s">
        <v>103</v>
      </c>
      <c r="K59" s="22"/>
    </row>
    <row r="60" spans="1:11" ht="17" x14ac:dyDescent="0.2">
      <c r="A60" s="15" t="s">
        <v>6674</v>
      </c>
      <c r="B60" s="15" t="s">
        <v>2788</v>
      </c>
      <c r="C60" s="8" t="s">
        <v>66</v>
      </c>
      <c r="D60" s="8" t="s">
        <v>7042</v>
      </c>
      <c r="E60" s="10">
        <v>616.31740000000002</v>
      </c>
      <c r="F60" s="10">
        <v>4.2967371902013447</v>
      </c>
      <c r="G60" s="15" t="s">
        <v>6895</v>
      </c>
      <c r="H60" s="8" t="s">
        <v>3926</v>
      </c>
      <c r="I60" s="8" t="s">
        <v>3927</v>
      </c>
      <c r="J60" s="16" t="s">
        <v>103</v>
      </c>
      <c r="K60" s="22"/>
    </row>
    <row r="61" spans="1:11" ht="17" x14ac:dyDescent="0.2">
      <c r="A61" s="15" t="s">
        <v>6675</v>
      </c>
      <c r="B61" s="15" t="s">
        <v>2789</v>
      </c>
      <c r="C61" s="8" t="s">
        <v>66</v>
      </c>
      <c r="D61" s="8" t="s">
        <v>7042</v>
      </c>
      <c r="E61" s="10">
        <v>575.37881000000004</v>
      </c>
      <c r="F61" s="10">
        <v>3.999815436734715</v>
      </c>
      <c r="G61" s="15" t="s">
        <v>6896</v>
      </c>
      <c r="H61" s="8" t="s">
        <v>3926</v>
      </c>
      <c r="I61" s="8" t="s">
        <v>3927</v>
      </c>
      <c r="J61" s="16" t="s">
        <v>103</v>
      </c>
      <c r="K61" s="22"/>
    </row>
    <row r="62" spans="1:11" ht="17" x14ac:dyDescent="0.2">
      <c r="A62" s="15" t="s">
        <v>6676</v>
      </c>
      <c r="B62" s="15" t="s">
        <v>2790</v>
      </c>
      <c r="C62" s="8" t="s">
        <v>66</v>
      </c>
      <c r="D62" s="8" t="s">
        <v>7042</v>
      </c>
      <c r="E62" s="10">
        <v>575.45101</v>
      </c>
      <c r="F62" s="10">
        <v>4.0186029576154132</v>
      </c>
      <c r="G62" s="15" t="s">
        <v>6897</v>
      </c>
      <c r="H62" s="8" t="s">
        <v>3926</v>
      </c>
      <c r="I62" s="8" t="s">
        <v>3927</v>
      </c>
      <c r="J62" s="16" t="s">
        <v>103</v>
      </c>
      <c r="K62" s="22"/>
    </row>
    <row r="63" spans="1:11" ht="17" x14ac:dyDescent="0.2">
      <c r="A63" s="15" t="s">
        <v>6677</v>
      </c>
      <c r="B63" s="15" t="s">
        <v>2791</v>
      </c>
      <c r="C63" s="8" t="s">
        <v>66</v>
      </c>
      <c r="D63" s="8" t="s">
        <v>7042</v>
      </c>
      <c r="E63" s="10">
        <v>475.37554</v>
      </c>
      <c r="F63" s="10">
        <v>3.314142137959712</v>
      </c>
      <c r="G63" s="15" t="s">
        <v>6898</v>
      </c>
      <c r="H63" s="8" t="s">
        <v>3926</v>
      </c>
      <c r="I63" s="8" t="s">
        <v>3927</v>
      </c>
      <c r="J63" s="16" t="s">
        <v>103</v>
      </c>
      <c r="K63" s="22"/>
    </row>
    <row r="64" spans="1:11" ht="17" x14ac:dyDescent="0.2">
      <c r="A64" s="15" t="s">
        <v>6678</v>
      </c>
      <c r="B64" s="15" t="s">
        <v>2792</v>
      </c>
      <c r="C64" s="8" t="s">
        <v>66</v>
      </c>
      <c r="D64" s="8" t="s">
        <v>7042</v>
      </c>
      <c r="E64" s="10">
        <v>321.66122000000001</v>
      </c>
      <c r="F64" s="10">
        <v>2.2314681681645281</v>
      </c>
      <c r="G64" s="15" t="s">
        <v>6899</v>
      </c>
      <c r="H64" s="8" t="s">
        <v>3926</v>
      </c>
      <c r="I64" s="8" t="s">
        <v>3927</v>
      </c>
      <c r="J64" s="16" t="s">
        <v>113</v>
      </c>
      <c r="K64" s="22"/>
    </row>
    <row r="65" spans="1:11" ht="17" x14ac:dyDescent="0.2">
      <c r="A65" s="15" t="s">
        <v>6679</v>
      </c>
      <c r="B65" s="15" t="s">
        <v>2793</v>
      </c>
      <c r="C65" s="8" t="s">
        <v>66</v>
      </c>
      <c r="D65" s="8" t="s">
        <v>7042</v>
      </c>
      <c r="E65" s="10">
        <v>711.97046</v>
      </c>
      <c r="F65" s="10">
        <v>4.9336729806328314</v>
      </c>
      <c r="G65" s="15" t="s">
        <v>6900</v>
      </c>
      <c r="H65" s="8" t="s">
        <v>3926</v>
      </c>
      <c r="I65" s="8" t="s">
        <v>3927</v>
      </c>
      <c r="J65" s="16" t="s">
        <v>103</v>
      </c>
      <c r="K65" s="22"/>
    </row>
    <row r="66" spans="1:11" ht="17" x14ac:dyDescent="0.2">
      <c r="A66" s="15" t="s">
        <v>6680</v>
      </c>
      <c r="B66" s="15" t="s">
        <v>2794</v>
      </c>
      <c r="C66" s="8" t="s">
        <v>66</v>
      </c>
      <c r="D66" s="8" t="s">
        <v>7042</v>
      </c>
      <c r="E66" s="10">
        <v>811.52237000000002</v>
      </c>
      <c r="F66" s="10">
        <v>5.5612277611170438</v>
      </c>
      <c r="G66" s="19" t="s">
        <v>7060</v>
      </c>
      <c r="H66" s="8" t="s">
        <v>3926</v>
      </c>
      <c r="I66" s="8" t="s">
        <v>3927</v>
      </c>
      <c r="J66" s="16" t="s">
        <v>103</v>
      </c>
      <c r="K66" s="22"/>
    </row>
    <row r="67" spans="1:11" ht="17" x14ac:dyDescent="0.2">
      <c r="A67" s="15" t="s">
        <v>6681</v>
      </c>
      <c r="B67" s="15" t="s">
        <v>2795</v>
      </c>
      <c r="C67" s="8" t="s">
        <v>66</v>
      </c>
      <c r="D67" s="8" t="s">
        <v>7042</v>
      </c>
      <c r="E67" s="10">
        <v>703.79576999999995</v>
      </c>
      <c r="F67" s="10">
        <v>4.8775492264584956</v>
      </c>
      <c r="G67" s="15" t="s">
        <v>6901</v>
      </c>
      <c r="H67" s="8" t="s">
        <v>3926</v>
      </c>
      <c r="I67" s="8" t="s">
        <v>3927</v>
      </c>
      <c r="J67" s="16" t="s">
        <v>103</v>
      </c>
      <c r="K67" s="22"/>
    </row>
    <row r="68" spans="1:11" ht="17" x14ac:dyDescent="0.2">
      <c r="A68" s="15" t="s">
        <v>6682</v>
      </c>
      <c r="B68" s="15" t="s">
        <v>6608</v>
      </c>
      <c r="C68" s="8" t="s">
        <v>66</v>
      </c>
      <c r="D68" s="8" t="s">
        <v>7042</v>
      </c>
      <c r="E68" s="10">
        <v>598.14092000000005</v>
      </c>
      <c r="F68" s="10">
        <v>4.144071364512719</v>
      </c>
      <c r="G68" s="15" t="s">
        <v>6902</v>
      </c>
      <c r="H68" s="8" t="s">
        <v>3926</v>
      </c>
      <c r="I68" s="8" t="s">
        <v>3927</v>
      </c>
      <c r="J68" s="16" t="s">
        <v>119</v>
      </c>
      <c r="K68" s="22"/>
    </row>
    <row r="69" spans="1:11" ht="17" x14ac:dyDescent="0.2">
      <c r="A69" s="15" t="s">
        <v>6683</v>
      </c>
      <c r="B69" s="15" t="s">
        <v>2796</v>
      </c>
      <c r="C69" s="8" t="s">
        <v>66</v>
      </c>
      <c r="D69" s="8" t="s">
        <v>7042</v>
      </c>
      <c r="E69" s="10">
        <v>677.66282999999999</v>
      </c>
      <c r="F69" s="10">
        <v>4.6976593294624145</v>
      </c>
      <c r="G69" s="15" t="s">
        <v>6903</v>
      </c>
      <c r="H69" s="8" t="s">
        <v>3926</v>
      </c>
      <c r="I69" s="8" t="s">
        <v>3927</v>
      </c>
      <c r="J69" s="16" t="s">
        <v>103</v>
      </c>
      <c r="K69" s="22"/>
    </row>
    <row r="70" spans="1:11" ht="17" x14ac:dyDescent="0.2">
      <c r="A70" s="15" t="s">
        <v>6684</v>
      </c>
      <c r="B70" s="15" t="s">
        <v>2797</v>
      </c>
      <c r="C70" s="8" t="s">
        <v>66</v>
      </c>
      <c r="D70" s="8" t="s">
        <v>7042</v>
      </c>
      <c r="E70" s="10">
        <v>707.19340999999997</v>
      </c>
      <c r="F70" s="10">
        <v>4.9034129055198585</v>
      </c>
      <c r="G70" s="15" t="s">
        <v>6904</v>
      </c>
      <c r="H70" s="8" t="s">
        <v>3926</v>
      </c>
      <c r="I70" s="8" t="s">
        <v>3927</v>
      </c>
      <c r="J70" s="16" t="s">
        <v>103</v>
      </c>
      <c r="K70" s="22"/>
    </row>
    <row r="71" spans="1:11" ht="17" x14ac:dyDescent="0.2">
      <c r="A71" s="15" t="s">
        <v>6685</v>
      </c>
      <c r="B71" s="15" t="s">
        <v>2798</v>
      </c>
      <c r="C71" s="8" t="s">
        <v>66</v>
      </c>
      <c r="D71" s="8" t="s">
        <v>7042</v>
      </c>
      <c r="E71" s="10">
        <v>694.83687999999995</v>
      </c>
      <c r="F71" s="10">
        <v>4.8199256884997421</v>
      </c>
      <c r="G71" s="15" t="s">
        <v>6905</v>
      </c>
      <c r="H71" s="8" t="s">
        <v>3926</v>
      </c>
      <c r="I71" s="8" t="s">
        <v>3927</v>
      </c>
      <c r="J71" s="16" t="s">
        <v>103</v>
      </c>
      <c r="K71" s="22"/>
    </row>
    <row r="72" spans="1:11" ht="17" x14ac:dyDescent="0.2">
      <c r="A72" s="15" t="s">
        <v>6686</v>
      </c>
      <c r="B72" s="15" t="s">
        <v>2799</v>
      </c>
      <c r="C72" s="8" t="s">
        <v>66</v>
      </c>
      <c r="D72" s="8" t="s">
        <v>7042</v>
      </c>
      <c r="E72" s="10">
        <v>556.81134999999995</v>
      </c>
      <c r="F72" s="10">
        <v>3.8069011105803119</v>
      </c>
      <c r="G72" s="15" t="s">
        <v>6906</v>
      </c>
      <c r="H72" s="8" t="s">
        <v>3926</v>
      </c>
      <c r="I72" s="8" t="s">
        <v>3927</v>
      </c>
      <c r="J72" s="16" t="s">
        <v>113</v>
      </c>
      <c r="K72" s="22"/>
    </row>
    <row r="73" spans="1:11" ht="17" x14ac:dyDescent="0.2">
      <c r="A73" s="15" t="s">
        <v>139</v>
      </c>
      <c r="B73" s="15" t="s">
        <v>138</v>
      </c>
      <c r="C73" s="8" t="s">
        <v>66</v>
      </c>
      <c r="D73" s="8" t="s">
        <v>7042</v>
      </c>
      <c r="E73" s="10">
        <v>678.24045000000001</v>
      </c>
      <c r="F73" s="10">
        <v>4.7319738428731108</v>
      </c>
      <c r="G73" s="15" t="s">
        <v>6907</v>
      </c>
      <c r="H73" s="8" t="s">
        <v>3926</v>
      </c>
      <c r="I73" s="8" t="s">
        <v>3927</v>
      </c>
      <c r="J73" s="16" t="s">
        <v>5734</v>
      </c>
      <c r="K73" s="22"/>
    </row>
    <row r="74" spans="1:11" ht="17" x14ac:dyDescent="0.2">
      <c r="A74" s="15" t="s">
        <v>6687</v>
      </c>
      <c r="B74" s="15" t="s">
        <v>2800</v>
      </c>
      <c r="C74" s="8" t="s">
        <v>66</v>
      </c>
      <c r="D74" s="8" t="s">
        <v>7042</v>
      </c>
      <c r="E74" s="10">
        <v>424.38549</v>
      </c>
      <c r="F74" s="10">
        <v>2.9655408934105729</v>
      </c>
      <c r="G74" s="15" t="s">
        <v>6908</v>
      </c>
      <c r="H74" s="8" t="s">
        <v>3926</v>
      </c>
      <c r="I74" s="8" t="s">
        <v>3927</v>
      </c>
      <c r="J74" s="16" t="s">
        <v>103</v>
      </c>
      <c r="K74" s="22"/>
    </row>
    <row r="75" spans="1:11" ht="17" x14ac:dyDescent="0.2">
      <c r="A75" s="15" t="s">
        <v>6688</v>
      </c>
      <c r="B75" s="15" t="s">
        <v>2801</v>
      </c>
      <c r="C75" s="8" t="s">
        <v>66</v>
      </c>
      <c r="D75" s="8" t="s">
        <v>7042</v>
      </c>
      <c r="E75" s="10">
        <v>416.90852000000001</v>
      </c>
      <c r="F75" s="10">
        <v>2.9059705838109497</v>
      </c>
      <c r="G75" s="15" t="s">
        <v>6909</v>
      </c>
      <c r="H75" s="8" t="s">
        <v>3926</v>
      </c>
      <c r="I75" s="8" t="s">
        <v>3927</v>
      </c>
      <c r="J75" s="16" t="s">
        <v>119</v>
      </c>
      <c r="K75" s="22"/>
    </row>
    <row r="76" spans="1:11" ht="17" x14ac:dyDescent="0.2">
      <c r="A76" s="15" t="s">
        <v>6689</v>
      </c>
      <c r="B76" s="15" t="s">
        <v>2802</v>
      </c>
      <c r="C76" s="8" t="s">
        <v>66</v>
      </c>
      <c r="D76" s="8" t="s">
        <v>7042</v>
      </c>
      <c r="E76" s="10">
        <v>526.85663</v>
      </c>
      <c r="F76" s="10">
        <v>3.6703243363984641</v>
      </c>
      <c r="G76" s="15" t="s">
        <v>6910</v>
      </c>
      <c r="H76" s="8" t="s">
        <v>3926</v>
      </c>
      <c r="I76" s="8" t="s">
        <v>3927</v>
      </c>
      <c r="J76" s="16" t="s">
        <v>5393</v>
      </c>
      <c r="K76" s="22"/>
    </row>
    <row r="77" spans="1:11" x14ac:dyDescent="0.2">
      <c r="A77" s="15" t="s">
        <v>7052</v>
      </c>
      <c r="B77" s="15" t="s">
        <v>2803</v>
      </c>
      <c r="C77" s="8" t="s">
        <v>66</v>
      </c>
      <c r="D77" s="8" t="s">
        <v>7042</v>
      </c>
      <c r="E77" s="10">
        <v>847.79843000000005</v>
      </c>
      <c r="F77" s="10">
        <v>6.05</v>
      </c>
      <c r="G77" s="15" t="s">
        <v>6911</v>
      </c>
      <c r="H77" s="8" t="s">
        <v>3926</v>
      </c>
      <c r="I77" s="8" t="s">
        <v>3927</v>
      </c>
      <c r="J77" s="16"/>
      <c r="K77" s="22"/>
    </row>
    <row r="78" spans="1:11" ht="17" x14ac:dyDescent="0.2">
      <c r="A78" s="15" t="s">
        <v>6690</v>
      </c>
      <c r="B78" s="15" t="s">
        <v>2804</v>
      </c>
      <c r="C78" s="8" t="s">
        <v>66</v>
      </c>
      <c r="D78" s="8" t="s">
        <v>7042</v>
      </c>
      <c r="E78" s="10">
        <v>464.78341999999998</v>
      </c>
      <c r="F78" s="10">
        <v>3.2272994373026118</v>
      </c>
      <c r="G78" s="15" t="s">
        <v>6912</v>
      </c>
      <c r="H78" s="8" t="s">
        <v>3926</v>
      </c>
      <c r="I78" s="8" t="s">
        <v>3927</v>
      </c>
      <c r="J78" s="16" t="s">
        <v>110</v>
      </c>
      <c r="K78" s="22"/>
    </row>
    <row r="79" spans="1:11" ht="17" x14ac:dyDescent="0.2">
      <c r="A79" s="15" t="s">
        <v>6691</v>
      </c>
      <c r="B79" s="15" t="s">
        <v>2805</v>
      </c>
      <c r="C79" s="8" t="s">
        <v>66</v>
      </c>
      <c r="D79" s="8" t="s">
        <v>7042</v>
      </c>
      <c r="E79" s="10">
        <v>455.21746000000002</v>
      </c>
      <c r="F79" s="10">
        <v>3.1590089383989994</v>
      </c>
      <c r="G79" s="15" t="s">
        <v>6913</v>
      </c>
      <c r="H79" s="8" t="s">
        <v>3926</v>
      </c>
      <c r="I79" s="8" t="s">
        <v>3927</v>
      </c>
      <c r="J79" s="16" t="s">
        <v>119</v>
      </c>
      <c r="K79" s="22"/>
    </row>
    <row r="80" spans="1:11" ht="17" x14ac:dyDescent="0.2">
      <c r="A80" s="15" t="s">
        <v>6692</v>
      </c>
      <c r="B80" s="15" t="s">
        <v>2806</v>
      </c>
      <c r="C80" s="8" t="s">
        <v>66</v>
      </c>
      <c r="D80" s="8" t="s">
        <v>7042</v>
      </c>
      <c r="E80" s="10">
        <v>316.10244</v>
      </c>
      <c r="F80" s="10">
        <v>2.0422020191964503</v>
      </c>
      <c r="G80" s="15" t="s">
        <v>6914</v>
      </c>
      <c r="H80" s="8" t="s">
        <v>3926</v>
      </c>
      <c r="I80" s="8" t="s">
        <v>3927</v>
      </c>
      <c r="J80" s="16" t="s">
        <v>103</v>
      </c>
      <c r="K80" s="22"/>
    </row>
    <row r="81" spans="1:11" ht="17" x14ac:dyDescent="0.2">
      <c r="A81" s="15" t="s">
        <v>6693</v>
      </c>
      <c r="B81" s="15" t="s">
        <v>2807</v>
      </c>
      <c r="C81" s="8" t="s">
        <v>66</v>
      </c>
      <c r="D81" s="8" t="s">
        <v>7042</v>
      </c>
      <c r="E81" s="10">
        <v>505.25934999999998</v>
      </c>
      <c r="F81" s="10">
        <v>3.5233768696100278</v>
      </c>
      <c r="G81" s="15" t="s">
        <v>6915</v>
      </c>
      <c r="H81" s="8" t="s">
        <v>3926</v>
      </c>
      <c r="I81" s="8" t="s">
        <v>3927</v>
      </c>
      <c r="J81" s="16" t="s">
        <v>103</v>
      </c>
      <c r="K81" s="22"/>
    </row>
    <row r="82" spans="1:11" ht="17" x14ac:dyDescent="0.2">
      <c r="A82" s="15" t="s">
        <v>6694</v>
      </c>
      <c r="B82" s="15" t="s">
        <v>2808</v>
      </c>
      <c r="C82" s="8" t="s">
        <v>66</v>
      </c>
      <c r="D82" s="8" t="s">
        <v>7042</v>
      </c>
      <c r="E82" s="10">
        <v>577.25648000000001</v>
      </c>
      <c r="F82" s="10">
        <v>4.028918938742712</v>
      </c>
      <c r="G82" s="15" t="s">
        <v>6916</v>
      </c>
      <c r="H82" s="8" t="s">
        <v>3926</v>
      </c>
      <c r="I82" s="8" t="s">
        <v>3927</v>
      </c>
      <c r="J82" s="16" t="s">
        <v>110</v>
      </c>
      <c r="K82" s="22"/>
    </row>
    <row r="83" spans="1:11" ht="17" x14ac:dyDescent="0.2">
      <c r="A83" s="15" t="s">
        <v>6695</v>
      </c>
      <c r="B83" s="15" t="s">
        <v>2809</v>
      </c>
      <c r="C83" s="8" t="s">
        <v>66</v>
      </c>
      <c r="D83" s="8" t="s">
        <v>7042</v>
      </c>
      <c r="E83" s="10">
        <v>475.62043999999997</v>
      </c>
      <c r="F83" s="10">
        <v>3.3054326059014962</v>
      </c>
      <c r="G83" s="15" t="s">
        <v>6917</v>
      </c>
      <c r="H83" s="8" t="s">
        <v>3926</v>
      </c>
      <c r="I83" s="8" t="s">
        <v>3927</v>
      </c>
      <c r="J83" s="16" t="s">
        <v>119</v>
      </c>
      <c r="K83" s="22"/>
    </row>
    <row r="84" spans="1:11" ht="17" x14ac:dyDescent="0.2">
      <c r="A84" s="15" t="s">
        <v>6696</v>
      </c>
      <c r="B84" s="15" t="s">
        <v>2810</v>
      </c>
      <c r="C84" s="8" t="s">
        <v>66</v>
      </c>
      <c r="D84" s="8" t="s">
        <v>7042</v>
      </c>
      <c r="E84" s="10">
        <v>563.58752000000004</v>
      </c>
      <c r="F84" s="10">
        <v>3.9200482168596986</v>
      </c>
      <c r="G84" s="15" t="s">
        <v>6918</v>
      </c>
      <c r="H84" s="8" t="s">
        <v>3926</v>
      </c>
      <c r="I84" s="8" t="s">
        <v>3927</v>
      </c>
      <c r="J84" s="16" t="s">
        <v>5734</v>
      </c>
      <c r="K84" s="22"/>
    </row>
    <row r="85" spans="1:11" ht="17" x14ac:dyDescent="0.2">
      <c r="A85" s="15" t="s">
        <v>6697</v>
      </c>
      <c r="B85" s="15" t="s">
        <v>2811</v>
      </c>
      <c r="C85" s="8" t="s">
        <v>66</v>
      </c>
      <c r="D85" s="8" t="s">
        <v>7042</v>
      </c>
      <c r="E85" s="10">
        <v>588.44943999999998</v>
      </c>
      <c r="F85" s="10">
        <v>4.0906990736553457</v>
      </c>
      <c r="G85" s="15" t="s">
        <v>6919</v>
      </c>
      <c r="H85" s="8" t="s">
        <v>3926</v>
      </c>
      <c r="I85" s="8" t="s">
        <v>3927</v>
      </c>
      <c r="J85" s="16" t="s">
        <v>103</v>
      </c>
      <c r="K85" s="22"/>
    </row>
    <row r="86" spans="1:11" ht="17" x14ac:dyDescent="0.2">
      <c r="A86" s="15" t="s">
        <v>6698</v>
      </c>
      <c r="B86" s="15" t="s">
        <v>2812</v>
      </c>
      <c r="C86" s="8" t="s">
        <v>66</v>
      </c>
      <c r="D86" s="8" t="s">
        <v>7042</v>
      </c>
      <c r="E86" s="10">
        <v>648.27557999999999</v>
      </c>
      <c r="F86" s="10">
        <v>4.5062188143550523</v>
      </c>
      <c r="G86" s="15" t="s">
        <v>6920</v>
      </c>
      <c r="H86" s="8" t="s">
        <v>3926</v>
      </c>
      <c r="I86" s="8" t="s">
        <v>3927</v>
      </c>
      <c r="J86" s="16" t="s">
        <v>65</v>
      </c>
      <c r="K86" s="22"/>
    </row>
    <row r="87" spans="1:11" ht="17" x14ac:dyDescent="0.2">
      <c r="A87" s="15" t="s">
        <v>6699</v>
      </c>
      <c r="B87" s="15" t="s">
        <v>2813</v>
      </c>
      <c r="C87" s="8" t="s">
        <v>66</v>
      </c>
      <c r="D87" s="8" t="s">
        <v>7042</v>
      </c>
      <c r="E87" s="10">
        <v>480.43034</v>
      </c>
      <c r="F87" s="10">
        <v>3.3400841232021747</v>
      </c>
      <c r="G87" s="15" t="s">
        <v>6921</v>
      </c>
      <c r="H87" s="8" t="s">
        <v>3926</v>
      </c>
      <c r="I87" s="8" t="s">
        <v>3927</v>
      </c>
      <c r="J87" s="16" t="s">
        <v>103</v>
      </c>
      <c r="K87" s="22"/>
    </row>
    <row r="88" spans="1:11" ht="17" x14ac:dyDescent="0.2">
      <c r="A88" s="15" t="s">
        <v>6700</v>
      </c>
      <c r="B88" s="15" t="s">
        <v>2814</v>
      </c>
      <c r="C88" s="8" t="s">
        <v>66</v>
      </c>
      <c r="D88" s="8" t="s">
        <v>7042</v>
      </c>
      <c r="E88" s="10">
        <v>516.41196000000002</v>
      </c>
      <c r="F88" s="10">
        <v>3.5794373536620023</v>
      </c>
      <c r="G88" s="15" t="s">
        <v>6922</v>
      </c>
      <c r="H88" s="8" t="s">
        <v>3926</v>
      </c>
      <c r="I88" s="8" t="s">
        <v>3927</v>
      </c>
      <c r="J88" s="16" t="s">
        <v>110</v>
      </c>
      <c r="K88" s="22"/>
    </row>
    <row r="89" spans="1:11" ht="17" x14ac:dyDescent="0.2">
      <c r="A89" s="15" t="s">
        <v>6701</v>
      </c>
      <c r="B89" s="15" t="s">
        <v>6609</v>
      </c>
      <c r="C89" s="8" t="s">
        <v>66</v>
      </c>
      <c r="D89" s="8" t="s">
        <v>7042</v>
      </c>
      <c r="E89" s="10">
        <v>729.43831999999998</v>
      </c>
      <c r="F89" s="10">
        <v>5.0410783672816901</v>
      </c>
      <c r="G89" s="15" t="s">
        <v>6923</v>
      </c>
      <c r="H89" s="8" t="s">
        <v>3926</v>
      </c>
      <c r="I89" s="8" t="s">
        <v>3927</v>
      </c>
      <c r="J89" s="16" t="s">
        <v>103</v>
      </c>
      <c r="K89" s="22"/>
    </row>
    <row r="90" spans="1:11" ht="17" x14ac:dyDescent="0.2">
      <c r="A90" s="15" t="s">
        <v>6702</v>
      </c>
      <c r="B90" s="15" t="s">
        <v>2815</v>
      </c>
      <c r="C90" s="8" t="s">
        <v>66</v>
      </c>
      <c r="D90" s="8" t="s">
        <v>7042</v>
      </c>
      <c r="E90" s="10">
        <v>912.52695000000006</v>
      </c>
      <c r="F90" s="10">
        <v>6.3369467204932306</v>
      </c>
      <c r="G90" s="15" t="s">
        <v>6924</v>
      </c>
      <c r="H90" s="8" t="s">
        <v>3926</v>
      </c>
      <c r="I90" s="8" t="s">
        <v>3927</v>
      </c>
      <c r="J90" s="16" t="s">
        <v>103</v>
      </c>
      <c r="K90" s="22"/>
    </row>
    <row r="91" spans="1:11" ht="17" x14ac:dyDescent="0.2">
      <c r="A91" s="15" t="s">
        <v>6703</v>
      </c>
      <c r="B91" s="15" t="s">
        <v>2816</v>
      </c>
      <c r="C91" s="8" t="s">
        <v>66</v>
      </c>
      <c r="D91" s="8" t="s">
        <v>7042</v>
      </c>
      <c r="E91" s="10">
        <v>644.87230999999997</v>
      </c>
      <c r="F91" s="10">
        <v>4.4757738158559039</v>
      </c>
      <c r="G91" s="15" t="s">
        <v>6925</v>
      </c>
      <c r="H91" s="8" t="s">
        <v>3926</v>
      </c>
      <c r="I91" s="8" t="s">
        <v>3927</v>
      </c>
      <c r="J91" s="16" t="s">
        <v>65</v>
      </c>
      <c r="K91" s="22"/>
    </row>
    <row r="92" spans="1:11" ht="17" x14ac:dyDescent="0.2">
      <c r="A92" s="15" t="s">
        <v>6704</v>
      </c>
      <c r="B92" s="15" t="s">
        <v>2817</v>
      </c>
      <c r="C92" s="8" t="s">
        <v>66</v>
      </c>
      <c r="D92" s="8" t="s">
        <v>7042</v>
      </c>
      <c r="E92" s="10">
        <v>366.05452000000002</v>
      </c>
      <c r="F92" s="10">
        <v>2.5358085409732984</v>
      </c>
      <c r="G92" s="15" t="s">
        <v>6926</v>
      </c>
      <c r="H92" s="8" t="s">
        <v>3926</v>
      </c>
      <c r="I92" s="8" t="s">
        <v>3927</v>
      </c>
      <c r="J92" s="16" t="s">
        <v>65</v>
      </c>
      <c r="K92" s="22"/>
    </row>
    <row r="93" spans="1:11" x14ac:dyDescent="0.2">
      <c r="A93" s="15" t="s">
        <v>7053</v>
      </c>
      <c r="B93" s="15" t="s">
        <v>2818</v>
      </c>
      <c r="C93" s="8" t="s">
        <v>66</v>
      </c>
      <c r="D93" s="8" t="s">
        <v>7042</v>
      </c>
      <c r="E93" s="22">
        <v>1167.70037</v>
      </c>
      <c r="F93">
        <v>8.3000000000000007</v>
      </c>
      <c r="G93" s="19" t="s">
        <v>7061</v>
      </c>
      <c r="H93" s="8" t="s">
        <v>3926</v>
      </c>
      <c r="I93" s="8" t="s">
        <v>3927</v>
      </c>
      <c r="K93" s="22"/>
    </row>
    <row r="94" spans="1:11" ht="17" x14ac:dyDescent="0.2">
      <c r="A94" s="15" t="s">
        <v>6705</v>
      </c>
      <c r="B94" s="15" t="s">
        <v>2819</v>
      </c>
      <c r="C94" s="8" t="s">
        <v>66</v>
      </c>
      <c r="D94" s="8" t="s">
        <v>7042</v>
      </c>
      <c r="E94" s="10">
        <v>714.17115999999999</v>
      </c>
      <c r="F94" s="10">
        <v>4.9712312999795696</v>
      </c>
      <c r="G94" s="15" t="s">
        <v>6927</v>
      </c>
      <c r="H94" s="8" t="s">
        <v>3926</v>
      </c>
      <c r="I94" s="8" t="s">
        <v>3927</v>
      </c>
      <c r="J94" s="16" t="s">
        <v>103</v>
      </c>
      <c r="K94" s="22"/>
    </row>
    <row r="95" spans="1:11" ht="17" x14ac:dyDescent="0.2">
      <c r="A95" s="15" t="s">
        <v>6706</v>
      </c>
      <c r="B95" s="15" t="s">
        <v>2820</v>
      </c>
      <c r="C95" s="8" t="s">
        <v>66</v>
      </c>
      <c r="D95" s="8" t="s">
        <v>7042</v>
      </c>
      <c r="E95" s="10">
        <v>611.63520000000005</v>
      </c>
      <c r="F95" s="10">
        <v>4.2499811948108217</v>
      </c>
      <c r="G95" s="15" t="s">
        <v>6928</v>
      </c>
      <c r="H95" s="8" t="s">
        <v>3926</v>
      </c>
      <c r="I95" s="8" t="s">
        <v>3927</v>
      </c>
      <c r="J95" s="16" t="s">
        <v>65</v>
      </c>
      <c r="K95" s="22"/>
    </row>
    <row r="96" spans="1:11" ht="17" x14ac:dyDescent="0.2">
      <c r="A96" s="15" t="s">
        <v>6707</v>
      </c>
      <c r="B96" s="15" t="s">
        <v>2821</v>
      </c>
      <c r="C96" s="8" t="s">
        <v>66</v>
      </c>
      <c r="D96" s="8" t="s">
        <v>7042</v>
      </c>
      <c r="E96" s="10">
        <v>775.76594</v>
      </c>
      <c r="F96" s="10">
        <v>5.3873114670921529</v>
      </c>
      <c r="G96" s="15" t="s">
        <v>6929</v>
      </c>
      <c r="H96" s="8" t="s">
        <v>3926</v>
      </c>
      <c r="I96" s="8" t="s">
        <v>3927</v>
      </c>
      <c r="J96" s="16" t="s">
        <v>4798</v>
      </c>
      <c r="K96" s="22"/>
    </row>
    <row r="97" spans="1:11" ht="17" x14ac:dyDescent="0.2">
      <c r="A97" s="15" t="s">
        <v>6708</v>
      </c>
      <c r="B97" s="15" t="s">
        <v>2822</v>
      </c>
      <c r="C97" s="8" t="s">
        <v>66</v>
      </c>
      <c r="D97" s="8" t="s">
        <v>7042</v>
      </c>
      <c r="E97" s="10">
        <v>804.54110000000003</v>
      </c>
      <c r="F97" s="10">
        <v>5.6125544472617115</v>
      </c>
      <c r="G97" s="15" t="s">
        <v>6930</v>
      </c>
      <c r="H97" s="8" t="s">
        <v>3926</v>
      </c>
      <c r="I97" s="8" t="s">
        <v>3927</v>
      </c>
      <c r="J97" s="16" t="s">
        <v>103</v>
      </c>
      <c r="K97" s="22"/>
    </row>
    <row r="98" spans="1:11" ht="17" x14ac:dyDescent="0.2">
      <c r="A98" s="15" t="s">
        <v>6709</v>
      </c>
      <c r="B98" s="15" t="s">
        <v>2823</v>
      </c>
      <c r="C98" s="8" t="s">
        <v>66</v>
      </c>
      <c r="D98" s="8" t="s">
        <v>7042</v>
      </c>
      <c r="E98" s="10">
        <v>798.79364999999996</v>
      </c>
      <c r="F98" s="10">
        <v>5.5577771874757183</v>
      </c>
      <c r="G98" s="15" t="s">
        <v>6931</v>
      </c>
      <c r="H98" s="8" t="s">
        <v>3926</v>
      </c>
      <c r="I98" s="8" t="s">
        <v>3927</v>
      </c>
      <c r="J98" s="16" t="s">
        <v>103</v>
      </c>
      <c r="K98" s="22"/>
    </row>
    <row r="99" spans="1:11" ht="17" x14ac:dyDescent="0.2">
      <c r="A99" s="15" t="s">
        <v>6710</v>
      </c>
      <c r="B99" s="15" t="s">
        <v>6610</v>
      </c>
      <c r="C99" s="8" t="s">
        <v>66</v>
      </c>
      <c r="D99" s="8" t="s">
        <v>7042</v>
      </c>
      <c r="E99" s="10">
        <v>707.50886000000003</v>
      </c>
      <c r="F99" s="10">
        <v>4.9434131327411448</v>
      </c>
      <c r="G99" s="15" t="s">
        <v>6932</v>
      </c>
      <c r="H99" s="8" t="s">
        <v>3926</v>
      </c>
      <c r="I99" s="8" t="s">
        <v>3927</v>
      </c>
      <c r="J99" s="16" t="s">
        <v>103</v>
      </c>
      <c r="K99" s="22"/>
    </row>
    <row r="100" spans="1:11" ht="17" x14ac:dyDescent="0.2">
      <c r="A100" s="15" t="s">
        <v>6711</v>
      </c>
      <c r="B100" s="15" t="s">
        <v>2824</v>
      </c>
      <c r="C100" s="8" t="s">
        <v>66</v>
      </c>
      <c r="D100" s="8" t="s">
        <v>7042</v>
      </c>
      <c r="E100" s="10">
        <v>527.31174999999996</v>
      </c>
      <c r="F100" s="10">
        <v>3.6799545485735954</v>
      </c>
      <c r="G100" s="15" t="s">
        <v>6933</v>
      </c>
      <c r="H100" s="8" t="s">
        <v>3926</v>
      </c>
      <c r="I100" s="8" t="s">
        <v>3927</v>
      </c>
      <c r="J100" s="16" t="s">
        <v>103</v>
      </c>
      <c r="K100" s="22"/>
    </row>
    <row r="101" spans="1:11" ht="17" x14ac:dyDescent="0.2">
      <c r="A101" s="15" t="s">
        <v>6712</v>
      </c>
      <c r="B101" s="15" t="s">
        <v>2825</v>
      </c>
      <c r="C101" s="8" t="s">
        <v>66</v>
      </c>
      <c r="D101" s="8" t="s">
        <v>7042</v>
      </c>
      <c r="E101" s="10">
        <v>603.85999000000004</v>
      </c>
      <c r="F101" s="10">
        <v>4.2134389819044546</v>
      </c>
      <c r="G101" s="15" t="s">
        <v>6934</v>
      </c>
      <c r="H101" s="8" t="s">
        <v>3926</v>
      </c>
      <c r="I101" s="8" t="s">
        <v>3927</v>
      </c>
      <c r="J101" s="16" t="s">
        <v>110</v>
      </c>
      <c r="K101" s="22"/>
    </row>
    <row r="102" spans="1:11" ht="17" x14ac:dyDescent="0.2">
      <c r="A102" s="15" t="s">
        <v>6713</v>
      </c>
      <c r="B102" s="15" t="s">
        <v>2826</v>
      </c>
      <c r="C102" s="8" t="s">
        <v>66</v>
      </c>
      <c r="D102" s="8" t="s">
        <v>7042</v>
      </c>
      <c r="E102" s="10">
        <v>778.63414999999998</v>
      </c>
      <c r="F102" s="10">
        <v>5.4077244232436277</v>
      </c>
      <c r="G102" s="15" t="s">
        <v>6935</v>
      </c>
      <c r="H102" s="8" t="s">
        <v>3926</v>
      </c>
      <c r="I102" s="8" t="s">
        <v>3927</v>
      </c>
      <c r="J102" s="17" t="s">
        <v>73</v>
      </c>
      <c r="K102" s="22"/>
    </row>
    <row r="103" spans="1:11" ht="17" x14ac:dyDescent="0.2">
      <c r="A103" s="15" t="s">
        <v>6714</v>
      </c>
      <c r="B103" s="15" t="s">
        <v>2827</v>
      </c>
      <c r="C103" s="8" t="s">
        <v>66</v>
      </c>
      <c r="D103" s="8" t="s">
        <v>7042</v>
      </c>
      <c r="E103" s="10">
        <v>751.90206000000001</v>
      </c>
      <c r="F103" s="10">
        <v>5.2281735961317963</v>
      </c>
      <c r="G103" s="15" t="s">
        <v>6936</v>
      </c>
      <c r="H103" s="8" t="s">
        <v>3926</v>
      </c>
      <c r="I103" s="8" t="s">
        <v>3927</v>
      </c>
      <c r="J103" s="16" t="s">
        <v>65</v>
      </c>
      <c r="K103" s="22"/>
    </row>
    <row r="104" spans="1:11" ht="17" x14ac:dyDescent="0.2">
      <c r="A104" s="15" t="s">
        <v>6715</v>
      </c>
      <c r="B104" s="15" t="s">
        <v>2828</v>
      </c>
      <c r="C104" s="8" t="s">
        <v>66</v>
      </c>
      <c r="D104" s="8" t="s">
        <v>7042</v>
      </c>
      <c r="E104" s="10">
        <v>809.38707999999997</v>
      </c>
      <c r="F104" s="10">
        <v>5.6356929368359712</v>
      </c>
      <c r="G104" s="15" t="s">
        <v>6937</v>
      </c>
      <c r="H104" s="8" t="s">
        <v>3926</v>
      </c>
      <c r="I104" s="8" t="s">
        <v>3927</v>
      </c>
      <c r="J104" s="16" t="s">
        <v>73</v>
      </c>
      <c r="K104" s="22"/>
    </row>
    <row r="105" spans="1:11" ht="17" x14ac:dyDescent="0.2">
      <c r="A105" s="15" t="s">
        <v>6716</v>
      </c>
      <c r="B105" s="15" t="s">
        <v>2829</v>
      </c>
      <c r="C105" s="8" t="s">
        <v>66</v>
      </c>
      <c r="D105" s="8" t="s">
        <v>7042</v>
      </c>
      <c r="E105" s="10">
        <v>826.43561999999997</v>
      </c>
      <c r="F105" s="10">
        <v>5.7561672988594053</v>
      </c>
      <c r="G105" s="15" t="s">
        <v>6938</v>
      </c>
      <c r="H105" s="8" t="s">
        <v>3926</v>
      </c>
      <c r="I105" s="8" t="s">
        <v>3927</v>
      </c>
      <c r="J105" s="16" t="s">
        <v>119</v>
      </c>
      <c r="K105" s="22"/>
    </row>
    <row r="106" spans="1:11" ht="17" x14ac:dyDescent="0.2">
      <c r="A106" s="15" t="s">
        <v>6717</v>
      </c>
      <c r="B106" s="15" t="s">
        <v>2830</v>
      </c>
      <c r="C106" s="8" t="s">
        <v>66</v>
      </c>
      <c r="D106" s="8" t="s">
        <v>7042</v>
      </c>
      <c r="E106" s="10">
        <v>746.17226000000005</v>
      </c>
      <c r="F106" s="10">
        <v>5.2098734225911816</v>
      </c>
      <c r="G106" s="15" t="s">
        <v>6939</v>
      </c>
      <c r="H106" s="8" t="s">
        <v>3926</v>
      </c>
      <c r="I106" s="8" t="s">
        <v>3927</v>
      </c>
      <c r="J106" s="16" t="s">
        <v>113</v>
      </c>
      <c r="K106" s="22"/>
    </row>
    <row r="107" spans="1:11" ht="17" x14ac:dyDescent="0.2">
      <c r="A107" s="15" t="s">
        <v>6718</v>
      </c>
      <c r="B107" s="15" t="s">
        <v>2831</v>
      </c>
      <c r="C107" s="8" t="s">
        <v>66</v>
      </c>
      <c r="D107" s="8" t="s">
        <v>7042</v>
      </c>
      <c r="E107" s="10">
        <v>900.15049999999997</v>
      </c>
      <c r="F107" s="10">
        <v>6.2558366421893679</v>
      </c>
      <c r="G107" s="15" t="s">
        <v>6940</v>
      </c>
      <c r="H107" s="8" t="s">
        <v>3926</v>
      </c>
      <c r="I107" s="8" t="s">
        <v>3927</v>
      </c>
      <c r="J107" s="16" t="s">
        <v>110</v>
      </c>
      <c r="K107" s="22"/>
    </row>
    <row r="108" spans="1:11" x14ac:dyDescent="0.2">
      <c r="A108" s="15" t="s">
        <v>7054</v>
      </c>
      <c r="B108" s="15" t="s">
        <v>2832</v>
      </c>
      <c r="C108" s="8" t="s">
        <v>66</v>
      </c>
      <c r="D108" s="8" t="s">
        <v>7042</v>
      </c>
      <c r="E108" s="10">
        <v>1413.1308899999999</v>
      </c>
      <c r="F108" s="10">
        <v>10</v>
      </c>
      <c r="G108" s="19" t="s">
        <v>7062</v>
      </c>
      <c r="H108" s="8" t="s">
        <v>3926</v>
      </c>
      <c r="I108" s="8" t="s">
        <v>3927</v>
      </c>
      <c r="J108" s="16"/>
      <c r="K108" s="22"/>
    </row>
    <row r="109" spans="1:11" ht="17" x14ac:dyDescent="0.2">
      <c r="A109" s="15" t="s">
        <v>6719</v>
      </c>
      <c r="B109" s="15" t="s">
        <v>2833</v>
      </c>
      <c r="C109" s="8" t="s">
        <v>66</v>
      </c>
      <c r="D109" s="8" t="s">
        <v>7042</v>
      </c>
      <c r="E109" s="10">
        <v>639.86639000000002</v>
      </c>
      <c r="F109" s="10">
        <v>4.4568478952569395</v>
      </c>
      <c r="G109" s="15" t="s">
        <v>6941</v>
      </c>
      <c r="H109" s="8" t="s">
        <v>3926</v>
      </c>
      <c r="I109" s="8" t="s">
        <v>3927</v>
      </c>
      <c r="J109" s="16" t="s">
        <v>103</v>
      </c>
      <c r="K109" s="22"/>
    </row>
    <row r="110" spans="1:11" ht="17" x14ac:dyDescent="0.2">
      <c r="A110" s="15" t="s">
        <v>6720</v>
      </c>
      <c r="B110" s="15" t="s">
        <v>2834</v>
      </c>
      <c r="C110" s="8" t="s">
        <v>66</v>
      </c>
      <c r="D110" s="8" t="s">
        <v>7042</v>
      </c>
      <c r="E110" s="10">
        <v>702.41346999999996</v>
      </c>
      <c r="F110" s="10">
        <v>4.885760904120068</v>
      </c>
      <c r="G110" s="15" t="s">
        <v>6942</v>
      </c>
      <c r="H110" s="8" t="s">
        <v>3926</v>
      </c>
      <c r="I110" s="8" t="s">
        <v>3927</v>
      </c>
      <c r="J110" s="16" t="s">
        <v>5734</v>
      </c>
      <c r="K110" s="22"/>
    </row>
    <row r="111" spans="1:11" x14ac:dyDescent="0.2">
      <c r="A111" s="15" t="s">
        <v>7055</v>
      </c>
      <c r="B111" s="15" t="s">
        <v>2835</v>
      </c>
      <c r="C111" s="8" t="s">
        <v>66</v>
      </c>
      <c r="D111" s="8" t="s">
        <v>7042</v>
      </c>
      <c r="E111" s="10">
        <v>1396.88642</v>
      </c>
      <c r="F111" s="10">
        <v>9.9</v>
      </c>
      <c r="G111" s="19" t="s">
        <v>7063</v>
      </c>
      <c r="H111" s="8" t="s">
        <v>3926</v>
      </c>
      <c r="I111" s="8" t="s">
        <v>3927</v>
      </c>
      <c r="J111" s="16"/>
      <c r="K111" s="22"/>
    </row>
    <row r="112" spans="1:11" ht="17" x14ac:dyDescent="0.2">
      <c r="A112" s="15" t="s">
        <v>6721</v>
      </c>
      <c r="B112" s="15" t="s">
        <v>2836</v>
      </c>
      <c r="C112" s="8" t="s">
        <v>66</v>
      </c>
      <c r="D112" s="8" t="s">
        <v>7042</v>
      </c>
      <c r="E112" s="10">
        <v>701.25417000000004</v>
      </c>
      <c r="F112" s="10">
        <v>4.8854391395560022</v>
      </c>
      <c r="G112" s="15" t="s">
        <v>6943</v>
      </c>
      <c r="H112" s="8" t="s">
        <v>3926</v>
      </c>
      <c r="I112" s="8" t="s">
        <v>3927</v>
      </c>
      <c r="J112" s="16" t="s">
        <v>5734</v>
      </c>
      <c r="K112" s="22"/>
    </row>
    <row r="113" spans="1:11" ht="17" x14ac:dyDescent="0.2">
      <c r="A113" s="15" t="s">
        <v>6722</v>
      </c>
      <c r="B113" s="15" t="s">
        <v>6611</v>
      </c>
      <c r="C113" s="8" t="s">
        <v>66</v>
      </c>
      <c r="D113" s="8" t="s">
        <v>7042</v>
      </c>
      <c r="E113" s="10">
        <v>696.24120000000005</v>
      </c>
      <c r="F113" s="10">
        <v>4.8536546084503458</v>
      </c>
      <c r="G113" s="15" t="s">
        <v>6944</v>
      </c>
      <c r="H113" s="8" t="s">
        <v>3926</v>
      </c>
      <c r="I113" s="8" t="s">
        <v>3927</v>
      </c>
      <c r="J113" s="16" t="s">
        <v>103</v>
      </c>
      <c r="K113" s="22"/>
    </row>
    <row r="114" spans="1:11" ht="17" x14ac:dyDescent="0.2">
      <c r="A114" s="15" t="s">
        <v>6723</v>
      </c>
      <c r="B114" s="15" t="s">
        <v>6612</v>
      </c>
      <c r="C114" s="8" t="s">
        <v>66</v>
      </c>
      <c r="D114" s="8" t="s">
        <v>7042</v>
      </c>
      <c r="E114" s="10">
        <v>674.11131</v>
      </c>
      <c r="F114" s="10">
        <v>4.7031115985357541</v>
      </c>
      <c r="G114" s="15" t="s">
        <v>6945</v>
      </c>
      <c r="H114" s="8" t="s">
        <v>3926</v>
      </c>
      <c r="I114" s="8" t="s">
        <v>3927</v>
      </c>
      <c r="J114" s="16" t="s">
        <v>103</v>
      </c>
      <c r="K114" s="22"/>
    </row>
    <row r="115" spans="1:11" ht="17" x14ac:dyDescent="0.2">
      <c r="A115" s="15" t="s">
        <v>6724</v>
      </c>
      <c r="B115" s="15" t="s">
        <v>2837</v>
      </c>
      <c r="C115" s="8" t="s">
        <v>66</v>
      </c>
      <c r="D115" s="8" t="s">
        <v>7042</v>
      </c>
      <c r="E115" s="10">
        <v>442.68517000000003</v>
      </c>
      <c r="F115" s="10">
        <v>3.0877273153690221</v>
      </c>
      <c r="G115" s="15" t="s">
        <v>6946</v>
      </c>
      <c r="H115" s="8" t="s">
        <v>3926</v>
      </c>
      <c r="I115" s="8" t="s">
        <v>3927</v>
      </c>
      <c r="J115" s="16" t="s">
        <v>103</v>
      </c>
      <c r="K115" s="22"/>
    </row>
    <row r="116" spans="1:11" ht="17" x14ac:dyDescent="0.2">
      <c r="A116" s="15" t="s">
        <v>6725</v>
      </c>
      <c r="B116" s="15" t="s">
        <v>2838</v>
      </c>
      <c r="C116" s="8" t="s">
        <v>66</v>
      </c>
      <c r="D116" s="8" t="s">
        <v>7042</v>
      </c>
      <c r="E116" s="10">
        <v>615.20069999999998</v>
      </c>
      <c r="F116" s="10">
        <v>4.2533392409471462</v>
      </c>
      <c r="G116" s="15" t="s">
        <v>6947</v>
      </c>
      <c r="H116" s="8" t="s">
        <v>3926</v>
      </c>
      <c r="I116" s="8" t="s">
        <v>3927</v>
      </c>
      <c r="J116" s="16" t="s">
        <v>103</v>
      </c>
      <c r="K116" s="22"/>
    </row>
    <row r="117" spans="1:11" ht="17" x14ac:dyDescent="0.2">
      <c r="A117" s="15" t="s">
        <v>6726</v>
      </c>
      <c r="B117" s="15" t="s">
        <v>2839</v>
      </c>
      <c r="C117" s="8" t="s">
        <v>66</v>
      </c>
      <c r="D117" s="8" t="s">
        <v>7042</v>
      </c>
      <c r="E117" s="10">
        <v>778.81011999999998</v>
      </c>
      <c r="F117" s="10">
        <v>5.3897060796451726</v>
      </c>
      <c r="G117" s="15" t="s">
        <v>6948</v>
      </c>
      <c r="H117" s="8" t="s">
        <v>3926</v>
      </c>
      <c r="I117" s="8" t="s">
        <v>3927</v>
      </c>
      <c r="J117" s="16" t="s">
        <v>119</v>
      </c>
      <c r="K117" s="22"/>
    </row>
    <row r="118" spans="1:11" ht="17" x14ac:dyDescent="0.2">
      <c r="A118" s="15" t="s">
        <v>6727</v>
      </c>
      <c r="B118" s="15" t="s">
        <v>2840</v>
      </c>
      <c r="C118" s="8" t="s">
        <v>66</v>
      </c>
      <c r="D118" s="8" t="s">
        <v>7042</v>
      </c>
      <c r="E118" s="10">
        <v>778.16884000000005</v>
      </c>
      <c r="F118" s="10">
        <v>5.4118740569875676</v>
      </c>
      <c r="G118" s="15" t="s">
        <v>6949</v>
      </c>
      <c r="H118" s="8" t="s">
        <v>3926</v>
      </c>
      <c r="I118" s="8" t="s">
        <v>3927</v>
      </c>
      <c r="J118" s="16" t="s">
        <v>103</v>
      </c>
      <c r="K118" s="22"/>
    </row>
    <row r="119" spans="1:11" ht="17" x14ac:dyDescent="0.2">
      <c r="A119" s="15" t="s">
        <v>6728</v>
      </c>
      <c r="B119" s="15" t="s">
        <v>2841</v>
      </c>
      <c r="C119" s="8" t="s">
        <v>66</v>
      </c>
      <c r="D119" s="8" t="s">
        <v>7042</v>
      </c>
      <c r="E119" s="10">
        <v>725.80786000000001</v>
      </c>
      <c r="F119" s="10">
        <v>5.060318908341273</v>
      </c>
      <c r="G119" s="15" t="s">
        <v>6950</v>
      </c>
      <c r="H119" s="8" t="s">
        <v>3926</v>
      </c>
      <c r="I119" s="8" t="s">
        <v>3927</v>
      </c>
      <c r="J119" s="16" t="s">
        <v>103</v>
      </c>
      <c r="K119" s="22"/>
    </row>
    <row r="120" spans="1:11" ht="17" x14ac:dyDescent="0.2">
      <c r="A120" s="15" t="s">
        <v>6729</v>
      </c>
      <c r="B120" s="15" t="s">
        <v>2842</v>
      </c>
      <c r="C120" s="8" t="s">
        <v>66</v>
      </c>
      <c r="D120" s="8" t="s">
        <v>7042</v>
      </c>
      <c r="E120" s="10">
        <v>791.28085999999996</v>
      </c>
      <c r="F120" s="10">
        <v>5.4928442227322005</v>
      </c>
      <c r="G120" s="15" t="s">
        <v>6951</v>
      </c>
      <c r="H120" s="8" t="s">
        <v>3926</v>
      </c>
      <c r="I120" s="8" t="s">
        <v>3927</v>
      </c>
      <c r="J120" s="16" t="s">
        <v>147</v>
      </c>
      <c r="K120" s="22"/>
    </row>
    <row r="121" spans="1:11" ht="17" x14ac:dyDescent="0.2">
      <c r="A121" s="15" t="s">
        <v>6730</v>
      </c>
      <c r="B121" s="15" t="s">
        <v>2843</v>
      </c>
      <c r="C121" s="8" t="s">
        <v>66</v>
      </c>
      <c r="D121" s="8" t="s">
        <v>7042</v>
      </c>
      <c r="E121" s="10">
        <v>806.4973</v>
      </c>
      <c r="F121" s="10">
        <v>5.627373399040513</v>
      </c>
      <c r="G121" s="15" t="s">
        <v>6952</v>
      </c>
      <c r="H121" s="8" t="s">
        <v>3926</v>
      </c>
      <c r="I121" s="8" t="s">
        <v>3927</v>
      </c>
      <c r="J121" s="16" t="s">
        <v>119</v>
      </c>
      <c r="K121" s="22"/>
    </row>
    <row r="122" spans="1:11" ht="17" x14ac:dyDescent="0.2">
      <c r="A122" s="15" t="s">
        <v>6731</v>
      </c>
      <c r="B122" s="15" t="s">
        <v>2844</v>
      </c>
      <c r="C122" s="8" t="s">
        <v>66</v>
      </c>
      <c r="D122" s="8" t="s">
        <v>7042</v>
      </c>
      <c r="E122" s="10">
        <v>527.56065000000001</v>
      </c>
      <c r="F122" s="10">
        <v>3.6900975160100118</v>
      </c>
      <c r="G122" s="15" t="s">
        <v>6953</v>
      </c>
      <c r="H122" s="8" t="s">
        <v>3926</v>
      </c>
      <c r="I122" s="8" t="s">
        <v>3927</v>
      </c>
      <c r="J122" s="16" t="s">
        <v>113</v>
      </c>
      <c r="K122" s="22"/>
    </row>
    <row r="123" spans="1:11" ht="17" x14ac:dyDescent="0.2">
      <c r="A123" s="15" t="s">
        <v>6732</v>
      </c>
      <c r="B123" s="15" t="s">
        <v>6613</v>
      </c>
      <c r="C123" s="8" t="s">
        <v>66</v>
      </c>
      <c r="D123" s="8" t="s">
        <v>7042</v>
      </c>
      <c r="E123" s="10">
        <v>671.32682999999997</v>
      </c>
      <c r="F123" s="10">
        <v>4.6938028829166774</v>
      </c>
      <c r="G123" s="15" t="s">
        <v>6954</v>
      </c>
      <c r="H123" s="8" t="s">
        <v>3926</v>
      </c>
      <c r="I123" s="8" t="s">
        <v>3927</v>
      </c>
      <c r="J123" s="16" t="s">
        <v>103</v>
      </c>
      <c r="K123" s="22"/>
    </row>
    <row r="124" spans="1:11" ht="17" x14ac:dyDescent="0.2">
      <c r="A124" s="15" t="s">
        <v>6733</v>
      </c>
      <c r="B124" s="15" t="s">
        <v>2845</v>
      </c>
      <c r="C124" s="8" t="s">
        <v>66</v>
      </c>
      <c r="D124" s="8" t="s">
        <v>7042</v>
      </c>
      <c r="E124" s="10">
        <v>688.47226999999998</v>
      </c>
      <c r="F124" s="10">
        <v>4.8005429027827926</v>
      </c>
      <c r="G124" s="15" t="s">
        <v>6955</v>
      </c>
      <c r="H124" s="8" t="s">
        <v>3926</v>
      </c>
      <c r="I124" s="8" t="s">
        <v>3927</v>
      </c>
      <c r="J124" s="16" t="s">
        <v>103</v>
      </c>
      <c r="K124" s="22"/>
    </row>
    <row r="125" spans="1:11" ht="17" x14ac:dyDescent="0.2">
      <c r="A125" s="15" t="s">
        <v>6734</v>
      </c>
      <c r="B125" s="15" t="s">
        <v>2846</v>
      </c>
      <c r="C125" s="8" t="s">
        <v>66</v>
      </c>
      <c r="D125" s="8" t="s">
        <v>7042</v>
      </c>
      <c r="E125" s="10">
        <v>712.71376999999995</v>
      </c>
      <c r="F125" s="10">
        <v>4.9648336790570839</v>
      </c>
      <c r="G125" s="15" t="s">
        <v>6956</v>
      </c>
      <c r="H125" s="8" t="s">
        <v>3926</v>
      </c>
      <c r="I125" s="8" t="s">
        <v>3927</v>
      </c>
      <c r="J125" s="16" t="s">
        <v>65</v>
      </c>
      <c r="K125" s="22"/>
    </row>
    <row r="126" spans="1:11" ht="17" x14ac:dyDescent="0.2">
      <c r="A126" s="15" t="s">
        <v>6735</v>
      </c>
      <c r="B126" s="15" t="s">
        <v>2847</v>
      </c>
      <c r="C126" s="8" t="s">
        <v>66</v>
      </c>
      <c r="D126" s="8" t="s">
        <v>7042</v>
      </c>
      <c r="E126" s="10">
        <v>856.32785000000001</v>
      </c>
      <c r="F126" s="10">
        <v>5.9613406204334165</v>
      </c>
      <c r="G126" s="15" t="s">
        <v>6957</v>
      </c>
      <c r="H126" s="8" t="s">
        <v>3926</v>
      </c>
      <c r="I126" s="8" t="s">
        <v>3927</v>
      </c>
      <c r="J126" s="16" t="s">
        <v>103</v>
      </c>
      <c r="K126" s="22"/>
    </row>
    <row r="127" spans="1:11" ht="17" x14ac:dyDescent="0.2">
      <c r="A127" s="15" t="s">
        <v>6736</v>
      </c>
      <c r="B127" s="15" t="s">
        <v>2848</v>
      </c>
      <c r="C127" s="8" t="s">
        <v>66</v>
      </c>
      <c r="D127" s="8" t="s">
        <v>7042</v>
      </c>
      <c r="E127" s="10">
        <v>918.31119999999999</v>
      </c>
      <c r="F127" s="10">
        <v>6.391968808216455</v>
      </c>
      <c r="G127" s="15" t="s">
        <v>6958</v>
      </c>
      <c r="H127" s="8" t="s">
        <v>3926</v>
      </c>
      <c r="I127" s="8" t="s">
        <v>3927</v>
      </c>
      <c r="J127" s="16" t="s">
        <v>103</v>
      </c>
      <c r="K127" s="22"/>
    </row>
    <row r="128" spans="1:11" x14ac:dyDescent="0.2">
      <c r="A128" s="15" t="s">
        <v>7056</v>
      </c>
      <c r="B128" s="15" t="s">
        <v>2849</v>
      </c>
      <c r="C128" s="8" t="s">
        <v>66</v>
      </c>
      <c r="D128" s="8" t="s">
        <v>7042</v>
      </c>
      <c r="E128" s="22">
        <v>1613.5305499999999</v>
      </c>
      <c r="F128">
        <v>11.5</v>
      </c>
      <c r="G128" t="s">
        <v>6959</v>
      </c>
      <c r="H128" s="8" t="s">
        <v>3926</v>
      </c>
      <c r="I128" s="8" t="s">
        <v>3927</v>
      </c>
      <c r="K128" s="22"/>
    </row>
    <row r="129" spans="1:11" ht="17" x14ac:dyDescent="0.2">
      <c r="A129" s="15" t="s">
        <v>6737</v>
      </c>
      <c r="B129" s="15" t="s">
        <v>2850</v>
      </c>
      <c r="C129" s="8" t="s">
        <v>66</v>
      </c>
      <c r="D129" s="8" t="s">
        <v>7042</v>
      </c>
      <c r="E129" s="10">
        <v>768.34649999999999</v>
      </c>
      <c r="F129" s="10">
        <v>5.3527869396517698</v>
      </c>
      <c r="G129" s="15" t="s">
        <v>6960</v>
      </c>
      <c r="H129" s="8" t="s">
        <v>3926</v>
      </c>
      <c r="I129" s="8" t="s">
        <v>3927</v>
      </c>
      <c r="J129" s="16" t="s">
        <v>103</v>
      </c>
      <c r="K129" s="22"/>
    </row>
    <row r="130" spans="1:11" ht="17" x14ac:dyDescent="0.2">
      <c r="A130" s="15" t="s">
        <v>6738</v>
      </c>
      <c r="B130" s="15" t="s">
        <v>2643</v>
      </c>
      <c r="C130" s="8" t="s">
        <v>66</v>
      </c>
      <c r="D130" s="8" t="s">
        <v>7042</v>
      </c>
      <c r="E130" s="10">
        <v>875.89277000000004</v>
      </c>
      <c r="F130" s="10">
        <v>6.0981475620858019</v>
      </c>
      <c r="G130" s="15" t="s">
        <v>6961</v>
      </c>
      <c r="H130" s="8" t="s">
        <v>3926</v>
      </c>
      <c r="I130" s="8" t="s">
        <v>3927</v>
      </c>
      <c r="J130" s="16" t="s">
        <v>103</v>
      </c>
      <c r="K130" s="22"/>
    </row>
    <row r="131" spans="1:11" ht="17" x14ac:dyDescent="0.2">
      <c r="A131" s="15" t="s">
        <v>6739</v>
      </c>
      <c r="B131" s="15" t="s">
        <v>2851</v>
      </c>
      <c r="C131" s="8" t="s">
        <v>66</v>
      </c>
      <c r="D131" s="8" t="s">
        <v>7042</v>
      </c>
      <c r="E131" s="10">
        <v>500.80387000000002</v>
      </c>
      <c r="F131" s="10">
        <v>3.4955992218031771</v>
      </c>
      <c r="G131" s="15" t="s">
        <v>6962</v>
      </c>
      <c r="H131" s="8" t="s">
        <v>3926</v>
      </c>
      <c r="I131" s="8" t="s">
        <v>3927</v>
      </c>
      <c r="J131" s="16" t="s">
        <v>119</v>
      </c>
      <c r="K131" s="22"/>
    </row>
    <row r="132" spans="1:11" ht="17" x14ac:dyDescent="0.2">
      <c r="A132" s="15" t="s">
        <v>6740</v>
      </c>
      <c r="B132" s="15" t="s">
        <v>2852</v>
      </c>
      <c r="C132" s="8" t="s">
        <v>66</v>
      </c>
      <c r="D132" s="8" t="s">
        <v>7042</v>
      </c>
      <c r="E132" s="10">
        <v>542.41281000000004</v>
      </c>
      <c r="F132" s="10">
        <v>3.7764235122149414</v>
      </c>
      <c r="G132" s="15" t="s">
        <v>6963</v>
      </c>
      <c r="H132" s="8" t="s">
        <v>3926</v>
      </c>
      <c r="I132" s="8" t="s">
        <v>3927</v>
      </c>
      <c r="J132" s="16" t="s">
        <v>103</v>
      </c>
      <c r="K132" s="22"/>
    </row>
    <row r="133" spans="1:11" ht="17" x14ac:dyDescent="0.2">
      <c r="A133" s="15" t="s">
        <v>6741</v>
      </c>
      <c r="B133" s="15" t="s">
        <v>2853</v>
      </c>
      <c r="C133" s="8" t="s">
        <v>66</v>
      </c>
      <c r="D133" s="8" t="s">
        <v>7042</v>
      </c>
      <c r="E133" s="10">
        <v>547.30101999999999</v>
      </c>
      <c r="F133" s="10">
        <v>3.7963448650305391</v>
      </c>
      <c r="G133" s="15" t="s">
        <v>6964</v>
      </c>
      <c r="H133" s="8" t="s">
        <v>3926</v>
      </c>
      <c r="I133" s="8" t="s">
        <v>3927</v>
      </c>
      <c r="J133" s="16" t="s">
        <v>147</v>
      </c>
      <c r="K133" s="22"/>
    </row>
    <row r="134" spans="1:11" ht="17" x14ac:dyDescent="0.2">
      <c r="A134" s="15" t="s">
        <v>6742</v>
      </c>
      <c r="B134" s="15" t="s">
        <v>2647</v>
      </c>
      <c r="C134" s="8" t="s">
        <v>66</v>
      </c>
      <c r="D134" s="8" t="s">
        <v>7042</v>
      </c>
      <c r="E134" s="10">
        <v>633.29462000000001</v>
      </c>
      <c r="F134" s="10">
        <v>4.4132309939296537</v>
      </c>
      <c r="G134" s="15" t="s">
        <v>6965</v>
      </c>
      <c r="H134" s="8" t="s">
        <v>3926</v>
      </c>
      <c r="I134" s="8" t="s">
        <v>3927</v>
      </c>
      <c r="J134" s="16" t="s">
        <v>3944</v>
      </c>
      <c r="K134" s="22"/>
    </row>
    <row r="135" spans="1:11" ht="17" x14ac:dyDescent="0.2">
      <c r="A135" s="15" t="s">
        <v>6743</v>
      </c>
      <c r="B135" s="15" t="s">
        <v>2854</v>
      </c>
      <c r="C135" s="8" t="s">
        <v>66</v>
      </c>
      <c r="D135" s="8" t="s">
        <v>7042</v>
      </c>
      <c r="E135" s="10">
        <v>604.33248000000003</v>
      </c>
      <c r="F135" s="10">
        <v>4.2179928538467424</v>
      </c>
      <c r="G135" s="15" t="s">
        <v>6966</v>
      </c>
      <c r="H135" s="8" t="s">
        <v>3926</v>
      </c>
      <c r="I135" s="8" t="s">
        <v>3927</v>
      </c>
      <c r="J135" s="17" t="s">
        <v>73</v>
      </c>
      <c r="K135" s="22"/>
    </row>
    <row r="136" spans="1:11" ht="17" x14ac:dyDescent="0.2">
      <c r="A136" s="15" t="s">
        <v>6744</v>
      </c>
      <c r="B136" s="15" t="s">
        <v>2648</v>
      </c>
      <c r="C136" s="8" t="s">
        <v>66</v>
      </c>
      <c r="D136" s="8" t="s">
        <v>7042</v>
      </c>
      <c r="E136" s="10">
        <v>749.96136999999999</v>
      </c>
      <c r="F136" s="10">
        <v>5.2302611329115587</v>
      </c>
      <c r="G136" s="15" t="s">
        <v>6967</v>
      </c>
      <c r="H136" s="8" t="s">
        <v>3926</v>
      </c>
      <c r="I136" s="8" t="s">
        <v>3927</v>
      </c>
      <c r="J136" s="16" t="s">
        <v>103</v>
      </c>
      <c r="K136" s="22"/>
    </row>
    <row r="137" spans="1:11" ht="17" x14ac:dyDescent="0.2">
      <c r="A137" s="15" t="s">
        <v>6745</v>
      </c>
      <c r="B137" s="15" t="s">
        <v>2649</v>
      </c>
      <c r="C137" s="8" t="s">
        <v>66</v>
      </c>
      <c r="D137" s="8" t="s">
        <v>7042</v>
      </c>
      <c r="E137" s="10">
        <v>689.95596</v>
      </c>
      <c r="F137" s="10">
        <v>4.8177688328519608</v>
      </c>
      <c r="G137" s="15" t="s">
        <v>6968</v>
      </c>
      <c r="H137" s="8" t="s">
        <v>3926</v>
      </c>
      <c r="I137" s="8" t="s">
        <v>3927</v>
      </c>
      <c r="J137" s="16" t="s">
        <v>99</v>
      </c>
      <c r="K137" s="22"/>
    </row>
    <row r="138" spans="1:11" ht="17" x14ac:dyDescent="0.2">
      <c r="A138" s="15" t="s">
        <v>6746</v>
      </c>
      <c r="B138" s="15" t="s">
        <v>2650</v>
      </c>
      <c r="C138" s="8" t="s">
        <v>66</v>
      </c>
      <c r="D138" s="8" t="s">
        <v>7042</v>
      </c>
      <c r="E138" s="10">
        <v>565.70084999999995</v>
      </c>
      <c r="F138" s="10">
        <v>3.9488206682782447</v>
      </c>
      <c r="G138" s="15" t="s">
        <v>6969</v>
      </c>
      <c r="H138" s="8" t="s">
        <v>3926</v>
      </c>
      <c r="I138" s="8" t="s">
        <v>3927</v>
      </c>
      <c r="J138" s="16" t="s">
        <v>3944</v>
      </c>
      <c r="K138" s="22"/>
    </row>
    <row r="139" spans="1:11" ht="17" x14ac:dyDescent="0.2">
      <c r="A139" s="15" t="s">
        <v>6747</v>
      </c>
      <c r="B139" s="15" t="s">
        <v>2653</v>
      </c>
      <c r="C139" s="8" t="s">
        <v>66</v>
      </c>
      <c r="D139" s="8" t="s">
        <v>7042</v>
      </c>
      <c r="E139" s="10">
        <v>553.20482000000004</v>
      </c>
      <c r="F139" s="10">
        <v>3.8608952073977552</v>
      </c>
      <c r="G139" s="15" t="s">
        <v>6970</v>
      </c>
      <c r="H139" s="8" t="s">
        <v>3926</v>
      </c>
      <c r="I139" s="8" t="s">
        <v>3927</v>
      </c>
      <c r="J139" s="16" t="s">
        <v>147</v>
      </c>
      <c r="K139" s="22"/>
    </row>
    <row r="140" spans="1:11" ht="17" x14ac:dyDescent="0.2">
      <c r="A140" s="15" t="s">
        <v>6748</v>
      </c>
      <c r="B140" s="15" t="s">
        <v>2654</v>
      </c>
      <c r="C140" s="8" t="s">
        <v>66</v>
      </c>
      <c r="D140" s="8" t="s">
        <v>7042</v>
      </c>
      <c r="E140" s="10">
        <v>599.93448999999998</v>
      </c>
      <c r="F140" s="10">
        <v>4.1864786514264498</v>
      </c>
      <c r="G140" s="15" t="s">
        <v>6971</v>
      </c>
      <c r="H140" s="8" t="s">
        <v>3926</v>
      </c>
      <c r="I140" s="8" t="s">
        <v>3927</v>
      </c>
      <c r="J140" s="16" t="s">
        <v>119</v>
      </c>
      <c r="K140" s="22"/>
    </row>
    <row r="141" spans="1:11" x14ac:dyDescent="0.2">
      <c r="A141" s="15" t="s">
        <v>7057</v>
      </c>
      <c r="B141" s="15" t="s">
        <v>2855</v>
      </c>
      <c r="C141" s="8" t="s">
        <v>66</v>
      </c>
      <c r="D141" s="8" t="s">
        <v>7042</v>
      </c>
      <c r="E141" s="22">
        <v>1429.73531</v>
      </c>
      <c r="F141">
        <v>10.199999999999999</v>
      </c>
      <c r="G141" t="s">
        <v>6972</v>
      </c>
      <c r="H141" s="8" t="s">
        <v>3926</v>
      </c>
      <c r="I141" s="8" t="s">
        <v>3927</v>
      </c>
      <c r="K141" s="22"/>
    </row>
    <row r="142" spans="1:11" ht="17" x14ac:dyDescent="0.2">
      <c r="A142" s="15" t="s">
        <v>6749</v>
      </c>
      <c r="B142" s="15" t="s">
        <v>2665</v>
      </c>
      <c r="C142" s="8" t="s">
        <v>66</v>
      </c>
      <c r="D142" s="8" t="s">
        <v>7042</v>
      </c>
      <c r="E142" s="10">
        <v>706.41231000000005</v>
      </c>
      <c r="F142" s="10">
        <v>4.9195537011383541</v>
      </c>
      <c r="G142" s="15" t="s">
        <v>6973</v>
      </c>
      <c r="H142" s="8" t="s">
        <v>3926</v>
      </c>
      <c r="I142" s="8" t="s">
        <v>3927</v>
      </c>
      <c r="J142" s="16" t="s">
        <v>103</v>
      </c>
      <c r="K142" s="22"/>
    </row>
    <row r="143" spans="1:11" ht="17" x14ac:dyDescent="0.2">
      <c r="A143" s="15" t="s">
        <v>6750</v>
      </c>
      <c r="B143" s="15" t="s">
        <v>2856</v>
      </c>
      <c r="C143" s="8" t="s">
        <v>66</v>
      </c>
      <c r="D143" s="8" t="s">
        <v>7042</v>
      </c>
      <c r="E143" s="10">
        <v>587.38334999999995</v>
      </c>
      <c r="F143" s="10">
        <v>4.0947663187373484</v>
      </c>
      <c r="G143" s="15" t="s">
        <v>6974</v>
      </c>
      <c r="H143" s="8" t="s">
        <v>3926</v>
      </c>
      <c r="I143" s="8" t="s">
        <v>3927</v>
      </c>
      <c r="J143" s="16" t="s">
        <v>103</v>
      </c>
      <c r="K143" s="22"/>
    </row>
    <row r="144" spans="1:11" ht="17" x14ac:dyDescent="0.2">
      <c r="A144" s="15" t="s">
        <v>6751</v>
      </c>
      <c r="B144" s="15" t="s">
        <v>2857</v>
      </c>
      <c r="C144" s="8" t="s">
        <v>66</v>
      </c>
      <c r="D144" s="8" t="s">
        <v>7042</v>
      </c>
      <c r="E144" s="10">
        <v>794.14377999999999</v>
      </c>
      <c r="F144" s="10">
        <v>5.5388302727571279</v>
      </c>
      <c r="G144" s="15" t="s">
        <v>6975</v>
      </c>
      <c r="H144" s="8" t="s">
        <v>3926</v>
      </c>
      <c r="I144" s="8" t="s">
        <v>3927</v>
      </c>
      <c r="J144" s="16" t="s">
        <v>65</v>
      </c>
      <c r="K144" s="22"/>
    </row>
    <row r="145" spans="1:11" ht="17" x14ac:dyDescent="0.2">
      <c r="A145" s="15" t="s">
        <v>6752</v>
      </c>
      <c r="B145" s="15" t="s">
        <v>2858</v>
      </c>
      <c r="C145" s="8" t="s">
        <v>66</v>
      </c>
      <c r="D145" s="8" t="s">
        <v>7042</v>
      </c>
      <c r="E145" s="10">
        <v>761.18322000000001</v>
      </c>
      <c r="F145" s="10">
        <v>5.3002511884385672</v>
      </c>
      <c r="G145" s="15" t="s">
        <v>6976</v>
      </c>
      <c r="H145" s="8" t="s">
        <v>3926</v>
      </c>
      <c r="I145" s="8" t="s">
        <v>3927</v>
      </c>
      <c r="J145" s="16" t="s">
        <v>119</v>
      </c>
      <c r="K145" s="22"/>
    </row>
    <row r="146" spans="1:11" ht="17" x14ac:dyDescent="0.2">
      <c r="A146" s="15" t="s">
        <v>6753</v>
      </c>
      <c r="B146" s="15" t="s">
        <v>2859</v>
      </c>
      <c r="C146" s="8" t="s">
        <v>66</v>
      </c>
      <c r="D146" s="8" t="s">
        <v>7042</v>
      </c>
      <c r="E146" s="10">
        <v>582.48824999999999</v>
      </c>
      <c r="F146" s="10">
        <v>4.0650214756986038</v>
      </c>
      <c r="G146" s="19" t="s">
        <v>7064</v>
      </c>
      <c r="H146" s="8" t="s">
        <v>3926</v>
      </c>
      <c r="I146" s="8" t="s">
        <v>3927</v>
      </c>
      <c r="J146" s="16" t="s">
        <v>119</v>
      </c>
      <c r="K146" s="22"/>
    </row>
    <row r="147" spans="1:11" ht="17" x14ac:dyDescent="0.2">
      <c r="A147" s="15" t="s">
        <v>6754</v>
      </c>
      <c r="B147" s="15" t="s">
        <v>2860</v>
      </c>
      <c r="C147" s="8" t="s">
        <v>66</v>
      </c>
      <c r="D147" s="8" t="s">
        <v>7042</v>
      </c>
      <c r="E147" s="10">
        <v>528.51396999999997</v>
      </c>
      <c r="F147" s="10">
        <v>3.6386235651751337</v>
      </c>
      <c r="G147" s="15" t="s">
        <v>6977</v>
      </c>
      <c r="H147" s="8" t="s">
        <v>3926</v>
      </c>
      <c r="I147" s="8" t="s">
        <v>3927</v>
      </c>
      <c r="J147" s="16" t="s">
        <v>103</v>
      </c>
      <c r="K147" s="22"/>
    </row>
    <row r="148" spans="1:11" ht="17" x14ac:dyDescent="0.2">
      <c r="A148" s="15" t="s">
        <v>6755</v>
      </c>
      <c r="B148" s="15" t="s">
        <v>2861</v>
      </c>
      <c r="C148" s="8" t="s">
        <v>66</v>
      </c>
      <c r="D148" s="8" t="s">
        <v>7042</v>
      </c>
      <c r="E148" s="10">
        <v>665.16804999999999</v>
      </c>
      <c r="F148" s="10">
        <v>4.6213040610368168</v>
      </c>
      <c r="G148" s="15" t="s">
        <v>6978</v>
      </c>
      <c r="H148" s="8" t="s">
        <v>3926</v>
      </c>
      <c r="I148" s="8" t="s">
        <v>3927</v>
      </c>
      <c r="J148" s="16" t="s">
        <v>110</v>
      </c>
      <c r="K148" s="22"/>
    </row>
    <row r="149" spans="1:11" ht="17" x14ac:dyDescent="0.2">
      <c r="A149" s="15" t="s">
        <v>6756</v>
      </c>
      <c r="B149" s="15" t="s">
        <v>2862</v>
      </c>
      <c r="C149" s="8" t="s">
        <v>66</v>
      </c>
      <c r="D149" s="8" t="s">
        <v>7042</v>
      </c>
      <c r="E149" s="10">
        <v>539.93129999999996</v>
      </c>
      <c r="F149" s="10">
        <v>3.7531075925300268</v>
      </c>
      <c r="G149" s="15" t="s">
        <v>6979</v>
      </c>
      <c r="H149" s="8" t="s">
        <v>3926</v>
      </c>
      <c r="I149" s="8" t="s">
        <v>3927</v>
      </c>
      <c r="J149" s="16" t="s">
        <v>103</v>
      </c>
      <c r="K149" s="22"/>
    </row>
    <row r="150" spans="1:11" ht="17" x14ac:dyDescent="0.2">
      <c r="A150" s="15" t="s">
        <v>104</v>
      </c>
      <c r="B150" s="15" t="s">
        <v>102</v>
      </c>
      <c r="C150" s="8" t="s">
        <v>66</v>
      </c>
      <c r="D150" s="8" t="s">
        <v>7042</v>
      </c>
      <c r="E150" s="10">
        <v>668.07420000000002</v>
      </c>
      <c r="F150" s="10">
        <v>4.6533015690173949</v>
      </c>
      <c r="G150" s="19" t="s">
        <v>7065</v>
      </c>
      <c r="H150" s="8" t="s">
        <v>3926</v>
      </c>
      <c r="I150" s="8" t="s">
        <v>3927</v>
      </c>
      <c r="J150" s="16" t="s">
        <v>103</v>
      </c>
      <c r="K150" s="22"/>
    </row>
    <row r="151" spans="1:11" ht="17" x14ac:dyDescent="0.2">
      <c r="A151" s="15" t="s">
        <v>6757</v>
      </c>
      <c r="B151" s="15" t="s">
        <v>2863</v>
      </c>
      <c r="C151" s="8" t="s">
        <v>66</v>
      </c>
      <c r="D151" s="8" t="s">
        <v>7042</v>
      </c>
      <c r="E151" s="10">
        <v>732.38747000000001</v>
      </c>
      <c r="F151" s="10">
        <v>5.0716722175735578</v>
      </c>
      <c r="G151" s="15" t="s">
        <v>6980</v>
      </c>
      <c r="H151" s="8" t="s">
        <v>3926</v>
      </c>
      <c r="I151" s="8" t="s">
        <v>3927</v>
      </c>
      <c r="J151" s="16" t="s">
        <v>103</v>
      </c>
      <c r="K151" s="22"/>
    </row>
    <row r="152" spans="1:11" ht="17" x14ac:dyDescent="0.2">
      <c r="A152" s="15" t="s">
        <v>6758</v>
      </c>
      <c r="B152" s="15" t="s">
        <v>2669</v>
      </c>
      <c r="C152" s="8" t="s">
        <v>66</v>
      </c>
      <c r="D152" s="8" t="s">
        <v>7042</v>
      </c>
      <c r="E152" s="10">
        <v>643.58339999999998</v>
      </c>
      <c r="F152" s="10">
        <v>4.4934976362623988</v>
      </c>
      <c r="G152" s="15" t="s">
        <v>6981</v>
      </c>
      <c r="H152" s="8" t="s">
        <v>3926</v>
      </c>
      <c r="I152" s="8" t="s">
        <v>3927</v>
      </c>
      <c r="J152" s="16" t="s">
        <v>103</v>
      </c>
      <c r="K152" s="22"/>
    </row>
    <row r="153" spans="1:11" ht="17" x14ac:dyDescent="0.2">
      <c r="A153" s="15" t="s">
        <v>6759</v>
      </c>
      <c r="B153" s="15" t="s">
        <v>2864</v>
      </c>
      <c r="C153" s="8" t="s">
        <v>66</v>
      </c>
      <c r="D153" s="8" t="s">
        <v>7042</v>
      </c>
      <c r="E153" s="10">
        <v>673.54202999999995</v>
      </c>
      <c r="F153" s="10">
        <v>4.7024559928618697</v>
      </c>
      <c r="G153" s="15" t="s">
        <v>6982</v>
      </c>
      <c r="H153" s="8" t="s">
        <v>3926</v>
      </c>
      <c r="I153" s="8" t="s">
        <v>3927</v>
      </c>
      <c r="J153" s="16" t="s">
        <v>103</v>
      </c>
      <c r="K153" s="22"/>
    </row>
    <row r="154" spans="1:11" ht="17" x14ac:dyDescent="0.2">
      <c r="A154" s="15" t="s">
        <v>6760</v>
      </c>
      <c r="B154" s="15" t="s">
        <v>130</v>
      </c>
      <c r="C154" s="8" t="s">
        <v>66</v>
      </c>
      <c r="D154" s="8" t="s">
        <v>7042</v>
      </c>
      <c r="E154" s="10">
        <v>558.31070999999997</v>
      </c>
      <c r="F154" s="10">
        <v>3.8813779287005739</v>
      </c>
      <c r="G154" s="15" t="s">
        <v>6983</v>
      </c>
      <c r="H154" s="8" t="s">
        <v>3926</v>
      </c>
      <c r="I154" s="8" t="s">
        <v>3927</v>
      </c>
      <c r="J154" s="16" t="s">
        <v>103</v>
      </c>
      <c r="K154" s="22"/>
    </row>
    <row r="155" spans="1:11" ht="17" x14ac:dyDescent="0.2">
      <c r="A155" s="15" t="s">
        <v>6761</v>
      </c>
      <c r="B155" s="15" t="s">
        <v>2865</v>
      </c>
      <c r="C155" s="8" t="s">
        <v>66</v>
      </c>
      <c r="D155" s="8" t="s">
        <v>7042</v>
      </c>
      <c r="E155" s="10">
        <v>583.81804</v>
      </c>
      <c r="F155" s="10">
        <v>4.0795918764661749</v>
      </c>
      <c r="G155" s="15" t="s">
        <v>6984</v>
      </c>
      <c r="H155" s="8" t="s">
        <v>3926</v>
      </c>
      <c r="I155" s="8" t="s">
        <v>3927</v>
      </c>
      <c r="J155" s="16" t="s">
        <v>5734</v>
      </c>
      <c r="K155" s="22"/>
    </row>
    <row r="156" spans="1:11" ht="17" x14ac:dyDescent="0.2">
      <c r="A156" s="15" t="s">
        <v>6762</v>
      </c>
      <c r="B156" s="15" t="s">
        <v>2866</v>
      </c>
      <c r="C156" s="8" t="s">
        <v>66</v>
      </c>
      <c r="D156" s="8" t="s">
        <v>7042</v>
      </c>
      <c r="E156" s="10">
        <v>645.65128000000004</v>
      </c>
      <c r="F156" s="10">
        <v>4.4979020030531807</v>
      </c>
      <c r="G156" s="15" t="s">
        <v>6985</v>
      </c>
      <c r="H156" s="8" t="s">
        <v>3926</v>
      </c>
      <c r="I156" s="8" t="s">
        <v>3927</v>
      </c>
      <c r="J156" s="16" t="s">
        <v>110</v>
      </c>
      <c r="K156" s="22"/>
    </row>
    <row r="157" spans="1:11" ht="17" x14ac:dyDescent="0.2">
      <c r="A157" s="15" t="s">
        <v>6763</v>
      </c>
      <c r="B157" s="15" t="s">
        <v>2867</v>
      </c>
      <c r="C157" s="8" t="s">
        <v>66</v>
      </c>
      <c r="D157" s="8" t="s">
        <v>7042</v>
      </c>
      <c r="E157" s="10">
        <v>854.63014999999996</v>
      </c>
      <c r="F157" s="10">
        <v>5.9515177076413863</v>
      </c>
      <c r="G157" s="15" t="s">
        <v>6986</v>
      </c>
      <c r="H157" s="8" t="s">
        <v>3926</v>
      </c>
      <c r="I157" s="8" t="s">
        <v>3927</v>
      </c>
      <c r="J157" s="17" t="s">
        <v>73</v>
      </c>
      <c r="K157" s="22"/>
    </row>
    <row r="158" spans="1:11" ht="17" x14ac:dyDescent="0.2">
      <c r="A158" s="15" t="s">
        <v>6764</v>
      </c>
      <c r="B158" s="15" t="s">
        <v>2868</v>
      </c>
      <c r="C158" s="8" t="s">
        <v>66</v>
      </c>
      <c r="D158" s="8" t="s">
        <v>7042</v>
      </c>
      <c r="E158" s="10">
        <v>855.55456000000004</v>
      </c>
      <c r="F158" s="10">
        <v>5.9239572636670825</v>
      </c>
      <c r="G158" s="15" t="s">
        <v>6987</v>
      </c>
      <c r="H158" s="8" t="s">
        <v>3926</v>
      </c>
      <c r="I158" s="8" t="s">
        <v>3927</v>
      </c>
      <c r="J158" s="16" t="s">
        <v>103</v>
      </c>
      <c r="K158" s="22"/>
    </row>
    <row r="159" spans="1:11" ht="17" x14ac:dyDescent="0.2">
      <c r="A159" s="15" t="s">
        <v>6765</v>
      </c>
      <c r="B159" s="15" t="s">
        <v>2869</v>
      </c>
      <c r="C159" s="8" t="s">
        <v>66</v>
      </c>
      <c r="D159" s="8" t="s">
        <v>7042</v>
      </c>
      <c r="E159" s="10">
        <v>641.44731000000002</v>
      </c>
      <c r="F159" s="10">
        <v>4.4635004912903424</v>
      </c>
      <c r="G159" s="15" t="s">
        <v>6988</v>
      </c>
      <c r="H159" s="8" t="s">
        <v>3926</v>
      </c>
      <c r="I159" s="8" t="s">
        <v>3927</v>
      </c>
      <c r="J159" s="16" t="s">
        <v>103</v>
      </c>
      <c r="K159" s="22"/>
    </row>
    <row r="160" spans="1:11" ht="17" x14ac:dyDescent="0.2">
      <c r="A160" s="15" t="s">
        <v>6766</v>
      </c>
      <c r="B160" s="15" t="s">
        <v>6614</v>
      </c>
      <c r="C160" s="8" t="s">
        <v>66</v>
      </c>
      <c r="D160" s="8" t="s">
        <v>7042</v>
      </c>
      <c r="E160" s="10">
        <v>701.25306999999998</v>
      </c>
      <c r="F160" s="10">
        <v>4.885644242088949</v>
      </c>
      <c r="G160" s="15" t="s">
        <v>6989</v>
      </c>
      <c r="H160" s="8" t="s">
        <v>3926</v>
      </c>
      <c r="I160" s="8" t="s">
        <v>3927</v>
      </c>
      <c r="J160" s="16" t="s">
        <v>103</v>
      </c>
      <c r="K160" s="22"/>
    </row>
    <row r="161" spans="1:11" ht="17" x14ac:dyDescent="0.2">
      <c r="A161" s="15" t="s">
        <v>6767</v>
      </c>
      <c r="B161" s="15" t="s">
        <v>6615</v>
      </c>
      <c r="C161" s="8" t="s">
        <v>66</v>
      </c>
      <c r="D161" s="8" t="s">
        <v>7042</v>
      </c>
      <c r="E161" s="10">
        <v>659.78345999999999</v>
      </c>
      <c r="F161" s="10">
        <v>4.5846946166782967</v>
      </c>
      <c r="G161" s="15" t="s">
        <v>6990</v>
      </c>
      <c r="H161" s="8" t="s">
        <v>3926</v>
      </c>
      <c r="I161" s="8" t="s">
        <v>3927</v>
      </c>
      <c r="J161" s="16" t="s">
        <v>103</v>
      </c>
      <c r="K161" s="22"/>
    </row>
    <row r="162" spans="1:11" ht="17" x14ac:dyDescent="0.2">
      <c r="A162" s="15" t="s">
        <v>6768</v>
      </c>
      <c r="B162" s="15" t="s">
        <v>2870</v>
      </c>
      <c r="C162" s="8" t="s">
        <v>66</v>
      </c>
      <c r="D162" s="8" t="s">
        <v>7042</v>
      </c>
      <c r="E162" s="10">
        <v>594.02525000000003</v>
      </c>
      <c r="F162" s="10">
        <v>4.1405990265262558</v>
      </c>
      <c r="G162" s="15" t="s">
        <v>6991</v>
      </c>
      <c r="H162" s="8" t="s">
        <v>3926</v>
      </c>
      <c r="I162" s="8" t="s">
        <v>3927</v>
      </c>
      <c r="J162" s="16" t="s">
        <v>113</v>
      </c>
      <c r="K162" s="22"/>
    </row>
    <row r="163" spans="1:11" ht="17" x14ac:dyDescent="0.2">
      <c r="A163" s="15" t="s">
        <v>6769</v>
      </c>
      <c r="B163" s="15" t="s">
        <v>2871</v>
      </c>
      <c r="C163" s="8" t="s">
        <v>66</v>
      </c>
      <c r="D163" s="8" t="s">
        <v>7042</v>
      </c>
      <c r="E163" s="10">
        <v>524.11891000000003</v>
      </c>
      <c r="F163" s="10">
        <v>3.6600024500502246</v>
      </c>
      <c r="G163" s="15" t="s">
        <v>6992</v>
      </c>
      <c r="H163" s="8" t="s">
        <v>3926</v>
      </c>
      <c r="I163" s="8" t="s">
        <v>3927</v>
      </c>
      <c r="J163" s="16" t="s">
        <v>65</v>
      </c>
      <c r="K163" s="22"/>
    </row>
    <row r="164" spans="1:11" ht="17" x14ac:dyDescent="0.2">
      <c r="A164" s="15" t="s">
        <v>106</v>
      </c>
      <c r="B164" s="15" t="s">
        <v>105</v>
      </c>
      <c r="C164" s="8" t="s">
        <v>66</v>
      </c>
      <c r="D164" s="8" t="s">
        <v>7042</v>
      </c>
      <c r="E164" s="10">
        <v>578.70081000000005</v>
      </c>
      <c r="F164" s="10">
        <v>4.0319963124173057</v>
      </c>
      <c r="G164" s="19" t="s">
        <v>7066</v>
      </c>
      <c r="H164" s="8" t="s">
        <v>3926</v>
      </c>
      <c r="I164" s="8" t="s">
        <v>3927</v>
      </c>
      <c r="J164" s="16" t="s">
        <v>103</v>
      </c>
      <c r="K164" s="22"/>
    </row>
    <row r="165" spans="1:11" ht="17" x14ac:dyDescent="0.2">
      <c r="A165" s="15" t="s">
        <v>6770</v>
      </c>
      <c r="B165" s="15" t="s">
        <v>2872</v>
      </c>
      <c r="C165" s="8" t="s">
        <v>66</v>
      </c>
      <c r="D165" s="8" t="s">
        <v>7042</v>
      </c>
      <c r="E165" s="10">
        <v>464.96478000000002</v>
      </c>
      <c r="F165" s="10">
        <v>3.2289208200827906</v>
      </c>
      <c r="G165" s="15" t="s">
        <v>6993</v>
      </c>
      <c r="H165" s="8" t="s">
        <v>3926</v>
      </c>
      <c r="I165" s="8" t="s">
        <v>3927</v>
      </c>
      <c r="J165" s="16" t="s">
        <v>119</v>
      </c>
      <c r="K165" s="22"/>
    </row>
    <row r="166" spans="1:11" ht="17" x14ac:dyDescent="0.2">
      <c r="A166" s="15" t="s">
        <v>6771</v>
      </c>
      <c r="B166" s="15" t="s">
        <v>2873</v>
      </c>
      <c r="C166" s="8" t="s">
        <v>66</v>
      </c>
      <c r="D166" s="8" t="s">
        <v>7042</v>
      </c>
      <c r="E166" s="10">
        <v>683.79480999999998</v>
      </c>
      <c r="F166" s="10">
        <v>4.7491423937597927</v>
      </c>
      <c r="G166" s="15" t="s">
        <v>6994</v>
      </c>
      <c r="H166" s="8" t="s">
        <v>3926</v>
      </c>
      <c r="I166" s="8" t="s">
        <v>3927</v>
      </c>
      <c r="J166" s="16" t="s">
        <v>103</v>
      </c>
      <c r="K166" s="22"/>
    </row>
    <row r="167" spans="1:11" ht="17" x14ac:dyDescent="0.2">
      <c r="A167" s="15" t="s">
        <v>6772</v>
      </c>
      <c r="B167" s="15" t="s">
        <v>2874</v>
      </c>
      <c r="C167" s="8" t="s">
        <v>66</v>
      </c>
      <c r="D167" s="8" t="s">
        <v>7042</v>
      </c>
      <c r="E167" s="10">
        <v>537.46272999999997</v>
      </c>
      <c r="F167" s="10">
        <v>3.7350259143063935</v>
      </c>
      <c r="G167" s="15" t="s">
        <v>6995</v>
      </c>
      <c r="H167" s="8" t="s">
        <v>3926</v>
      </c>
      <c r="I167" s="8" t="s">
        <v>3927</v>
      </c>
      <c r="J167" s="16" t="s">
        <v>119</v>
      </c>
      <c r="K167" s="22"/>
    </row>
    <row r="168" spans="1:11" ht="17" x14ac:dyDescent="0.2">
      <c r="A168" s="15" t="s">
        <v>6773</v>
      </c>
      <c r="B168" s="15" t="s">
        <v>2875</v>
      </c>
      <c r="C168" s="8" t="s">
        <v>66</v>
      </c>
      <c r="D168" s="8" t="s">
        <v>7042</v>
      </c>
      <c r="E168" s="10">
        <v>642.47736999999995</v>
      </c>
      <c r="F168" s="10">
        <v>4.4621082232280926</v>
      </c>
      <c r="G168" s="15" t="s">
        <v>6996</v>
      </c>
      <c r="H168" s="8" t="s">
        <v>3926</v>
      </c>
      <c r="I168" s="8" t="s">
        <v>3927</v>
      </c>
      <c r="J168" s="16" t="s">
        <v>103</v>
      </c>
      <c r="K168" s="22"/>
    </row>
    <row r="169" spans="1:11" ht="17" x14ac:dyDescent="0.2">
      <c r="A169" s="15" t="s">
        <v>6774</v>
      </c>
      <c r="B169" s="15" t="s">
        <v>2876</v>
      </c>
      <c r="C169" s="8" t="s">
        <v>66</v>
      </c>
      <c r="D169" s="8" t="s">
        <v>7042</v>
      </c>
      <c r="E169" s="10">
        <v>632.13205000000005</v>
      </c>
      <c r="F169" s="10">
        <v>4.4009946823178385</v>
      </c>
      <c r="G169" s="15" t="s">
        <v>6997</v>
      </c>
      <c r="H169" s="8" t="s">
        <v>3926</v>
      </c>
      <c r="I169" s="8" t="s">
        <v>3927</v>
      </c>
      <c r="J169" s="16" t="s">
        <v>65</v>
      </c>
      <c r="K169" s="22"/>
    </row>
    <row r="170" spans="1:11" ht="17" x14ac:dyDescent="0.2">
      <c r="A170" s="15" t="s">
        <v>6775</v>
      </c>
      <c r="B170" s="15" t="s">
        <v>2877</v>
      </c>
      <c r="C170" s="8" t="s">
        <v>66</v>
      </c>
      <c r="D170" s="8" t="s">
        <v>7042</v>
      </c>
      <c r="E170" s="10">
        <v>607.89877000000001</v>
      </c>
      <c r="F170" s="10">
        <v>4.240794058908067</v>
      </c>
      <c r="G170" s="15" t="s">
        <v>6998</v>
      </c>
      <c r="H170" s="8" t="s">
        <v>3926</v>
      </c>
      <c r="I170" s="8" t="s">
        <v>3927</v>
      </c>
      <c r="J170" s="16" t="s">
        <v>119</v>
      </c>
      <c r="K170" s="22"/>
    </row>
    <row r="171" spans="1:11" ht="17" x14ac:dyDescent="0.2">
      <c r="A171" s="15" t="s">
        <v>6776</v>
      </c>
      <c r="B171" s="15" t="s">
        <v>2878</v>
      </c>
      <c r="C171" s="8" t="s">
        <v>66</v>
      </c>
      <c r="D171" s="8" t="s">
        <v>7042</v>
      </c>
      <c r="E171" s="10">
        <v>589.30719999999997</v>
      </c>
      <c r="F171" s="10">
        <v>4.1064080548123814</v>
      </c>
      <c r="G171" s="15" t="s">
        <v>6999</v>
      </c>
      <c r="H171" s="8" t="s">
        <v>3926</v>
      </c>
      <c r="I171" s="8" t="s">
        <v>3927</v>
      </c>
      <c r="J171" s="16" t="s">
        <v>113</v>
      </c>
      <c r="K171" s="22"/>
    </row>
    <row r="172" spans="1:11" ht="17" x14ac:dyDescent="0.2">
      <c r="A172" s="15" t="s">
        <v>125</v>
      </c>
      <c r="B172" s="15" t="s">
        <v>124</v>
      </c>
      <c r="C172" s="8" t="s">
        <v>66</v>
      </c>
      <c r="D172" s="8" t="s">
        <v>7042</v>
      </c>
      <c r="E172" s="10">
        <v>543.99005999999997</v>
      </c>
      <c r="F172" s="10">
        <v>3.7908636618026947</v>
      </c>
      <c r="G172" s="15" t="s">
        <v>7000</v>
      </c>
      <c r="H172" s="8" t="s">
        <v>3926</v>
      </c>
      <c r="I172" s="8" t="s">
        <v>3927</v>
      </c>
      <c r="J172" s="16" t="s">
        <v>119</v>
      </c>
      <c r="K172" s="22"/>
    </row>
    <row r="173" spans="1:11" ht="17" x14ac:dyDescent="0.2">
      <c r="A173" s="15" t="s">
        <v>6777</v>
      </c>
      <c r="B173" s="15" t="s">
        <v>2685</v>
      </c>
      <c r="C173" s="8" t="s">
        <v>66</v>
      </c>
      <c r="D173" s="8" t="s">
        <v>7042</v>
      </c>
      <c r="E173" s="10">
        <v>698.56083999999998</v>
      </c>
      <c r="F173" s="10">
        <v>4.8529470746770054</v>
      </c>
      <c r="G173" s="15" t="s">
        <v>7001</v>
      </c>
      <c r="H173" s="8" t="s">
        <v>3926</v>
      </c>
      <c r="I173" s="8" t="s">
        <v>3927</v>
      </c>
      <c r="J173" s="16" t="s">
        <v>65</v>
      </c>
      <c r="K173" s="22"/>
    </row>
    <row r="174" spans="1:11" ht="17" x14ac:dyDescent="0.2">
      <c r="A174" s="15" t="s">
        <v>6778</v>
      </c>
      <c r="B174" s="15" t="s">
        <v>2879</v>
      </c>
      <c r="C174" s="8" t="s">
        <v>66</v>
      </c>
      <c r="D174" s="8" t="s">
        <v>7042</v>
      </c>
      <c r="E174" s="10">
        <v>697.10365000000002</v>
      </c>
      <c r="F174" s="10">
        <v>4.8519984957828965</v>
      </c>
      <c r="G174" s="15" t="s">
        <v>7002</v>
      </c>
      <c r="H174" s="8" t="s">
        <v>3926</v>
      </c>
      <c r="I174" s="8" t="s">
        <v>3927</v>
      </c>
      <c r="J174" s="16" t="s">
        <v>119</v>
      </c>
      <c r="K174" s="22"/>
    </row>
    <row r="175" spans="1:11" ht="17" x14ac:dyDescent="0.2">
      <c r="A175" s="15" t="s">
        <v>6779</v>
      </c>
      <c r="B175" s="15" t="s">
        <v>2880</v>
      </c>
      <c r="C175" s="8" t="s">
        <v>66</v>
      </c>
      <c r="D175" s="8" t="s">
        <v>7042</v>
      </c>
      <c r="E175" s="10">
        <v>692.30931999999996</v>
      </c>
      <c r="F175" s="10">
        <v>4.8167387973735121</v>
      </c>
      <c r="G175" s="15" t="s">
        <v>7003</v>
      </c>
      <c r="H175" s="8" t="s">
        <v>3926</v>
      </c>
      <c r="I175" s="8" t="s">
        <v>3927</v>
      </c>
      <c r="J175" s="16" t="s">
        <v>65</v>
      </c>
      <c r="K175" s="22"/>
    </row>
    <row r="176" spans="1:11" ht="17" x14ac:dyDescent="0.2">
      <c r="A176" s="15" t="s">
        <v>6780</v>
      </c>
      <c r="B176" s="15" t="s">
        <v>2881</v>
      </c>
      <c r="C176" s="8" t="s">
        <v>66</v>
      </c>
      <c r="D176" s="8" t="s">
        <v>7042</v>
      </c>
      <c r="E176" s="10">
        <v>822.65903000000003</v>
      </c>
      <c r="F176" s="10">
        <v>5.7307373379256479</v>
      </c>
      <c r="G176" s="15" t="s">
        <v>7004</v>
      </c>
      <c r="H176" s="8" t="s">
        <v>3926</v>
      </c>
      <c r="I176" s="8" t="s">
        <v>3927</v>
      </c>
      <c r="J176" s="16" t="s">
        <v>103</v>
      </c>
      <c r="K176" s="22"/>
    </row>
    <row r="177" spans="1:11" ht="17" x14ac:dyDescent="0.2">
      <c r="A177" s="15" t="s">
        <v>6781</v>
      </c>
      <c r="B177" s="15" t="s">
        <v>2882</v>
      </c>
      <c r="C177" s="8" t="s">
        <v>66</v>
      </c>
      <c r="D177" s="8" t="s">
        <v>7042</v>
      </c>
      <c r="E177" s="10">
        <v>660.03054999999995</v>
      </c>
      <c r="F177" s="10">
        <v>4.5915461751001629</v>
      </c>
      <c r="G177" s="15" t="s">
        <v>7005</v>
      </c>
      <c r="H177" s="8" t="s">
        <v>3926</v>
      </c>
      <c r="I177" s="8" t="s">
        <v>3927</v>
      </c>
      <c r="J177" s="16" t="s">
        <v>5734</v>
      </c>
      <c r="K177" s="22"/>
    </row>
    <row r="178" spans="1:11" ht="17" x14ac:dyDescent="0.2">
      <c r="A178" s="15" t="s">
        <v>6782</v>
      </c>
      <c r="B178" s="15" t="s">
        <v>2883</v>
      </c>
      <c r="C178" s="8" t="s">
        <v>66</v>
      </c>
      <c r="D178" s="8" t="s">
        <v>7042</v>
      </c>
      <c r="E178" s="10">
        <v>677.95798000000002</v>
      </c>
      <c r="F178" s="10">
        <v>4.7252374279289739</v>
      </c>
      <c r="G178" s="15" t="s">
        <v>7006</v>
      </c>
      <c r="H178" s="8" t="s">
        <v>3926</v>
      </c>
      <c r="I178" s="8" t="s">
        <v>3927</v>
      </c>
      <c r="J178" s="16" t="s">
        <v>103</v>
      </c>
      <c r="K178" s="22"/>
    </row>
    <row r="179" spans="1:11" ht="17" x14ac:dyDescent="0.2">
      <c r="A179" s="15" t="s">
        <v>108</v>
      </c>
      <c r="B179" s="15" t="s">
        <v>107</v>
      </c>
      <c r="C179" s="8" t="s">
        <v>66</v>
      </c>
      <c r="D179" s="8" t="s">
        <v>7042</v>
      </c>
      <c r="E179" s="10">
        <v>480.59674000000001</v>
      </c>
      <c r="F179" s="10">
        <v>3.3490004865164202</v>
      </c>
      <c r="G179" s="19" t="s">
        <v>7067</v>
      </c>
      <c r="H179" s="8" t="s">
        <v>3926</v>
      </c>
      <c r="I179" s="8" t="s">
        <v>3927</v>
      </c>
      <c r="J179" s="16" t="s">
        <v>103</v>
      </c>
      <c r="K179" s="22"/>
    </row>
    <row r="180" spans="1:11" ht="17" x14ac:dyDescent="0.2">
      <c r="A180" s="15" t="s">
        <v>6783</v>
      </c>
      <c r="B180" s="15" t="s">
        <v>2884</v>
      </c>
      <c r="C180" s="8" t="s">
        <v>66</v>
      </c>
      <c r="D180" s="8" t="s">
        <v>7042</v>
      </c>
      <c r="E180" s="10">
        <v>534.65432999999996</v>
      </c>
      <c r="F180" s="10">
        <v>3.7243204711240772</v>
      </c>
      <c r="G180" s="15" t="s">
        <v>7007</v>
      </c>
      <c r="H180" s="8" t="s">
        <v>3926</v>
      </c>
      <c r="I180" s="8" t="s">
        <v>3927</v>
      </c>
      <c r="J180" s="16" t="s">
        <v>103</v>
      </c>
      <c r="K180" s="22"/>
    </row>
    <row r="181" spans="1:11" ht="17" x14ac:dyDescent="0.2">
      <c r="A181" s="15" t="s">
        <v>6784</v>
      </c>
      <c r="B181" s="15" t="s">
        <v>2885</v>
      </c>
      <c r="C181" s="8" t="s">
        <v>66</v>
      </c>
      <c r="D181" s="8" t="s">
        <v>7042</v>
      </c>
      <c r="E181" s="10">
        <v>741.50752</v>
      </c>
      <c r="F181" s="10">
        <v>5.1518907017703492</v>
      </c>
      <c r="G181" s="15" t="s">
        <v>7008</v>
      </c>
      <c r="H181" s="8" t="s">
        <v>3926</v>
      </c>
      <c r="I181" s="8" t="s">
        <v>3927</v>
      </c>
      <c r="J181" s="16" t="s">
        <v>103</v>
      </c>
      <c r="K181" s="22"/>
    </row>
    <row r="182" spans="1:11" ht="17" x14ac:dyDescent="0.2">
      <c r="A182" s="15" t="s">
        <v>6785</v>
      </c>
      <c r="B182" s="15" t="s">
        <v>2886</v>
      </c>
      <c r="C182" s="8" t="s">
        <v>66</v>
      </c>
      <c r="D182" s="8" t="s">
        <v>7042</v>
      </c>
      <c r="E182" s="10">
        <v>707.04647999999997</v>
      </c>
      <c r="F182" s="10">
        <v>4.9237854279261581</v>
      </c>
      <c r="G182" s="15" t="s">
        <v>7009</v>
      </c>
      <c r="H182" s="8" t="s">
        <v>3926</v>
      </c>
      <c r="I182" s="8" t="s">
        <v>3927</v>
      </c>
      <c r="J182" s="16" t="s">
        <v>113</v>
      </c>
      <c r="K182" s="22"/>
    </row>
    <row r="183" spans="1:11" ht="17" x14ac:dyDescent="0.2">
      <c r="A183" s="15" t="s">
        <v>6786</v>
      </c>
      <c r="B183" s="15" t="s">
        <v>2887</v>
      </c>
      <c r="C183" s="8" t="s">
        <v>66</v>
      </c>
      <c r="D183" s="8" t="s">
        <v>7042</v>
      </c>
      <c r="E183" s="10">
        <v>719.05888000000004</v>
      </c>
      <c r="F183" s="10">
        <v>4.9765266408411257</v>
      </c>
      <c r="G183" s="15" t="s">
        <v>7010</v>
      </c>
      <c r="H183" s="8" t="s">
        <v>3926</v>
      </c>
      <c r="I183" s="8" t="s">
        <v>3927</v>
      </c>
      <c r="J183" s="16" t="s">
        <v>113</v>
      </c>
      <c r="K183" s="22"/>
    </row>
    <row r="184" spans="1:11" ht="17" x14ac:dyDescent="0.2">
      <c r="A184" s="15" t="s">
        <v>6787</v>
      </c>
      <c r="B184" s="15" t="s">
        <v>2888</v>
      </c>
      <c r="C184" s="8" t="s">
        <v>66</v>
      </c>
      <c r="D184" s="8" t="s">
        <v>7042</v>
      </c>
      <c r="E184" s="10">
        <v>559.24123999999995</v>
      </c>
      <c r="F184" s="10">
        <v>3.8959909453602606</v>
      </c>
      <c r="G184" s="15" t="s">
        <v>7011</v>
      </c>
      <c r="H184" s="8" t="s">
        <v>3926</v>
      </c>
      <c r="I184" s="8" t="s">
        <v>3927</v>
      </c>
      <c r="J184" s="16" t="s">
        <v>119</v>
      </c>
      <c r="K184" s="22"/>
    </row>
    <row r="185" spans="1:11" ht="17" x14ac:dyDescent="0.2">
      <c r="A185" s="15" t="s">
        <v>6788</v>
      </c>
      <c r="B185" s="15" t="s">
        <v>2889</v>
      </c>
      <c r="C185" s="8" t="s">
        <v>66</v>
      </c>
      <c r="D185" s="8" t="s">
        <v>7042</v>
      </c>
      <c r="E185" s="10">
        <v>451.83362</v>
      </c>
      <c r="F185" s="10">
        <v>3.1566208722868003</v>
      </c>
      <c r="G185" s="15" t="s">
        <v>7012</v>
      </c>
      <c r="H185" s="8" t="s">
        <v>3926</v>
      </c>
      <c r="I185" s="8" t="s">
        <v>3927</v>
      </c>
      <c r="J185" s="16" t="s">
        <v>110</v>
      </c>
      <c r="K185" s="22"/>
    </row>
    <row r="186" spans="1:11" ht="17" x14ac:dyDescent="0.2">
      <c r="A186" s="15" t="s">
        <v>6789</v>
      </c>
      <c r="B186" s="15" t="s">
        <v>2890</v>
      </c>
      <c r="C186" s="8" t="s">
        <v>66</v>
      </c>
      <c r="D186" s="8" t="s">
        <v>7042</v>
      </c>
      <c r="E186" s="10">
        <v>450.10654</v>
      </c>
      <c r="F186" s="10">
        <v>3.1399812623459846</v>
      </c>
      <c r="G186" s="15" t="s">
        <v>7013</v>
      </c>
      <c r="H186" s="8" t="s">
        <v>3926</v>
      </c>
      <c r="I186" s="8" t="s">
        <v>3927</v>
      </c>
      <c r="J186" s="16" t="s">
        <v>103</v>
      </c>
      <c r="K186" s="22"/>
    </row>
    <row r="187" spans="1:11" ht="17" x14ac:dyDescent="0.2">
      <c r="A187" s="15" t="s">
        <v>6790</v>
      </c>
      <c r="B187" s="15" t="s">
        <v>2891</v>
      </c>
      <c r="C187" s="8" t="s">
        <v>66</v>
      </c>
      <c r="D187" s="8" t="s">
        <v>7042</v>
      </c>
      <c r="E187" s="10">
        <v>468.11302999999998</v>
      </c>
      <c r="F187" s="10">
        <v>3.2740230829835917</v>
      </c>
      <c r="G187" s="15" t="s">
        <v>7014</v>
      </c>
      <c r="H187" s="8" t="s">
        <v>3926</v>
      </c>
      <c r="I187" s="8" t="s">
        <v>3927</v>
      </c>
      <c r="J187" s="16" t="s">
        <v>65</v>
      </c>
      <c r="K187" s="22"/>
    </row>
    <row r="188" spans="1:11" ht="17" x14ac:dyDescent="0.2">
      <c r="A188" s="15" t="s">
        <v>6791</v>
      </c>
      <c r="B188" s="15" t="s">
        <v>6616</v>
      </c>
      <c r="C188" s="8" t="s">
        <v>66</v>
      </c>
      <c r="D188" s="8" t="s">
        <v>7042</v>
      </c>
      <c r="E188" s="10">
        <v>533.48905999999999</v>
      </c>
      <c r="F188" s="10">
        <v>3.7125373310704499</v>
      </c>
      <c r="G188" s="15" t="s">
        <v>7015</v>
      </c>
      <c r="H188" s="8" t="s">
        <v>3926</v>
      </c>
      <c r="I188" s="8" t="s">
        <v>3927</v>
      </c>
      <c r="J188" s="16" t="s">
        <v>103</v>
      </c>
      <c r="K188" s="22"/>
    </row>
    <row r="189" spans="1:11" ht="17" x14ac:dyDescent="0.2">
      <c r="A189" s="15" t="s">
        <v>6792</v>
      </c>
      <c r="B189" s="15" t="s">
        <v>6617</v>
      </c>
      <c r="C189" s="8" t="s">
        <v>66</v>
      </c>
      <c r="D189" s="8" t="s">
        <v>7042</v>
      </c>
      <c r="E189" s="10">
        <v>492.26895999999999</v>
      </c>
      <c r="F189" s="10">
        <v>3.4289659840027675</v>
      </c>
      <c r="G189" s="15" t="s">
        <v>7016</v>
      </c>
      <c r="H189" s="8" t="s">
        <v>3926</v>
      </c>
      <c r="I189" s="8" t="s">
        <v>3927</v>
      </c>
      <c r="J189" s="16" t="s">
        <v>103</v>
      </c>
      <c r="K189" s="22"/>
    </row>
    <row r="190" spans="1:11" ht="17" x14ac:dyDescent="0.2">
      <c r="A190" s="15" t="s">
        <v>6793</v>
      </c>
      <c r="B190" s="15" t="s">
        <v>6618</v>
      </c>
      <c r="C190" s="8" t="s">
        <v>66</v>
      </c>
      <c r="D190" s="8" t="s">
        <v>7042</v>
      </c>
      <c r="E190" s="10">
        <v>458.07222999999999</v>
      </c>
      <c r="F190" s="10">
        <v>3.1894884211510766</v>
      </c>
      <c r="G190" s="15" t="s">
        <v>7017</v>
      </c>
      <c r="H190" s="8" t="s">
        <v>3926</v>
      </c>
      <c r="I190" s="8" t="s">
        <v>3927</v>
      </c>
      <c r="J190" s="16" t="s">
        <v>103</v>
      </c>
      <c r="K190" s="22"/>
    </row>
    <row r="191" spans="1:11" ht="17" x14ac:dyDescent="0.2">
      <c r="A191" s="15" t="s">
        <v>6794</v>
      </c>
      <c r="B191" s="15" t="s">
        <v>2892</v>
      </c>
      <c r="C191" s="8" t="s">
        <v>66</v>
      </c>
      <c r="D191" s="8" t="s">
        <v>7042</v>
      </c>
      <c r="E191" s="10">
        <v>456.93709000000001</v>
      </c>
      <c r="F191" s="10">
        <v>3.189383150650559</v>
      </c>
      <c r="G191" s="15" t="s">
        <v>7018</v>
      </c>
      <c r="H191" s="8" t="s">
        <v>3926</v>
      </c>
      <c r="I191" s="8" t="s">
        <v>3927</v>
      </c>
      <c r="J191" s="16" t="s">
        <v>103</v>
      </c>
      <c r="K191" s="22"/>
    </row>
    <row r="192" spans="1:11" ht="17" x14ac:dyDescent="0.2">
      <c r="A192" s="15" t="s">
        <v>6795</v>
      </c>
      <c r="B192" s="15" t="s">
        <v>2893</v>
      </c>
      <c r="C192" s="8" t="s">
        <v>66</v>
      </c>
      <c r="D192" s="8" t="s">
        <v>7042</v>
      </c>
      <c r="E192" s="10">
        <v>556.03922999999998</v>
      </c>
      <c r="F192" s="10">
        <v>3.8632201185881949</v>
      </c>
      <c r="G192" s="15" t="s">
        <v>7019</v>
      </c>
      <c r="H192" s="8" t="s">
        <v>3926</v>
      </c>
      <c r="I192" s="8" t="s">
        <v>3927</v>
      </c>
      <c r="J192" s="16" t="s">
        <v>103</v>
      </c>
      <c r="K192" s="22"/>
    </row>
    <row r="193" spans="1:11" ht="17" x14ac:dyDescent="0.2">
      <c r="A193" s="15" t="s">
        <v>6796</v>
      </c>
      <c r="B193" s="15" t="s">
        <v>2894</v>
      </c>
      <c r="C193" s="8" t="s">
        <v>66</v>
      </c>
      <c r="D193" s="8" t="s">
        <v>7042</v>
      </c>
      <c r="E193" s="10">
        <v>609.21732999999995</v>
      </c>
      <c r="F193" s="10">
        <v>4.2514681634803386</v>
      </c>
      <c r="G193" s="15" t="s">
        <v>7020</v>
      </c>
      <c r="H193" s="8" t="s">
        <v>3926</v>
      </c>
      <c r="I193" s="8" t="s">
        <v>3927</v>
      </c>
      <c r="J193" s="16" t="s">
        <v>103</v>
      </c>
      <c r="K193" s="22"/>
    </row>
    <row r="194" spans="1:11" ht="17" x14ac:dyDescent="0.2">
      <c r="A194" s="15" t="s">
        <v>6797</v>
      </c>
      <c r="B194" s="15" t="s">
        <v>2895</v>
      </c>
      <c r="C194" s="8" t="s">
        <v>66</v>
      </c>
      <c r="D194" s="8" t="s">
        <v>7042</v>
      </c>
      <c r="E194" s="10">
        <v>558.58166000000006</v>
      </c>
      <c r="F194" s="10">
        <v>3.8862056315217335</v>
      </c>
      <c r="G194" s="15" t="s">
        <v>7021</v>
      </c>
      <c r="H194" s="8" t="s">
        <v>3926</v>
      </c>
      <c r="I194" s="8" t="s">
        <v>3927</v>
      </c>
      <c r="J194" s="16" t="s">
        <v>103</v>
      </c>
      <c r="K194" s="22"/>
    </row>
    <row r="195" spans="1:11" ht="17" x14ac:dyDescent="0.2">
      <c r="A195" s="15" t="s">
        <v>6798</v>
      </c>
      <c r="B195" s="15" t="s">
        <v>2896</v>
      </c>
      <c r="C195" s="8" t="s">
        <v>66</v>
      </c>
      <c r="D195" s="8" t="s">
        <v>7042</v>
      </c>
      <c r="E195" s="10">
        <v>511.40539999999999</v>
      </c>
      <c r="F195" s="10">
        <v>3.5594973057404462</v>
      </c>
      <c r="G195" s="15" t="s">
        <v>7022</v>
      </c>
      <c r="H195" s="8" t="s">
        <v>3926</v>
      </c>
      <c r="I195" s="8" t="s">
        <v>3927</v>
      </c>
      <c r="J195" s="16" t="s">
        <v>113</v>
      </c>
      <c r="K195" s="22"/>
    </row>
    <row r="196" spans="1:11" ht="17" x14ac:dyDescent="0.2">
      <c r="A196" s="15" t="s">
        <v>6799</v>
      </c>
      <c r="B196" s="15" t="s">
        <v>2708</v>
      </c>
      <c r="C196" s="8" t="s">
        <v>66</v>
      </c>
      <c r="D196" s="8" t="s">
        <v>7042</v>
      </c>
      <c r="E196" s="10">
        <v>598.80773999999997</v>
      </c>
      <c r="F196" s="10">
        <v>4.1767084200601268</v>
      </c>
      <c r="G196" s="15" t="s">
        <v>7023</v>
      </c>
      <c r="H196" s="8" t="s">
        <v>3926</v>
      </c>
      <c r="I196" s="8" t="s">
        <v>3927</v>
      </c>
      <c r="J196" s="16" t="s">
        <v>147</v>
      </c>
      <c r="K196" s="22"/>
    </row>
    <row r="197" spans="1:11" ht="17" x14ac:dyDescent="0.2">
      <c r="A197" s="15" t="s">
        <v>6800</v>
      </c>
      <c r="B197" s="15" t="s">
        <v>2897</v>
      </c>
      <c r="C197" s="8" t="s">
        <v>66</v>
      </c>
      <c r="D197" s="8" t="s">
        <v>7042</v>
      </c>
      <c r="E197" s="10">
        <v>569.61851000000001</v>
      </c>
      <c r="F197" s="10">
        <v>3.972260643778371</v>
      </c>
      <c r="G197" s="15" t="s">
        <v>7024</v>
      </c>
      <c r="H197" s="8" t="s">
        <v>3926</v>
      </c>
      <c r="I197" s="8" t="s">
        <v>3927</v>
      </c>
      <c r="J197" s="16" t="s">
        <v>103</v>
      </c>
      <c r="K197" s="22"/>
    </row>
    <row r="198" spans="1:11" ht="17" x14ac:dyDescent="0.2">
      <c r="A198" s="15" t="s">
        <v>6801</v>
      </c>
      <c r="B198" s="15" t="s">
        <v>2898</v>
      </c>
      <c r="C198" s="8" t="s">
        <v>66</v>
      </c>
      <c r="D198" s="8" t="s">
        <v>7042</v>
      </c>
      <c r="E198" s="10">
        <v>572.98416999999995</v>
      </c>
      <c r="F198" s="10">
        <v>3.9972812022421653</v>
      </c>
      <c r="G198" s="15" t="s">
        <v>7025</v>
      </c>
      <c r="H198" s="8" t="s">
        <v>3926</v>
      </c>
      <c r="I198" s="8" t="s">
        <v>3927</v>
      </c>
      <c r="J198" s="16" t="s">
        <v>113</v>
      </c>
      <c r="K198" s="22"/>
    </row>
    <row r="199" spans="1:11" ht="17" x14ac:dyDescent="0.2">
      <c r="A199" s="15" t="s">
        <v>6802</v>
      </c>
      <c r="B199" s="15" t="s">
        <v>159</v>
      </c>
      <c r="C199" s="8" t="s">
        <v>66</v>
      </c>
      <c r="D199" s="8" t="s">
        <v>7042</v>
      </c>
      <c r="E199" s="10">
        <v>539.53851999999995</v>
      </c>
      <c r="F199" s="10">
        <v>3.7611309750456563</v>
      </c>
      <c r="G199" s="15" t="s">
        <v>7026</v>
      </c>
      <c r="H199" s="8" t="s">
        <v>3926</v>
      </c>
      <c r="I199" s="8" t="s">
        <v>3927</v>
      </c>
      <c r="J199" s="16" t="s">
        <v>147</v>
      </c>
      <c r="K199" s="22"/>
    </row>
    <row r="200" spans="1:11" ht="17" x14ac:dyDescent="0.2">
      <c r="A200" s="15" t="s">
        <v>6803</v>
      </c>
      <c r="B200" s="15" t="s">
        <v>2899</v>
      </c>
      <c r="C200" s="8" t="s">
        <v>66</v>
      </c>
      <c r="D200" s="8" t="s">
        <v>7042</v>
      </c>
      <c r="E200" s="10">
        <v>523.29380000000003</v>
      </c>
      <c r="F200" s="10">
        <v>3.6503597202824083</v>
      </c>
      <c r="G200" s="15" t="s">
        <v>7027</v>
      </c>
      <c r="H200" s="8" t="s">
        <v>3926</v>
      </c>
      <c r="I200" s="8" t="s">
        <v>3927</v>
      </c>
      <c r="J200" s="16" t="s">
        <v>103</v>
      </c>
      <c r="K200" s="22"/>
    </row>
    <row r="201" spans="1:11" ht="17" x14ac:dyDescent="0.2">
      <c r="A201" s="15" t="s">
        <v>6804</v>
      </c>
      <c r="B201" s="15" t="s">
        <v>2900</v>
      </c>
      <c r="C201" s="8" t="s">
        <v>66</v>
      </c>
      <c r="D201" s="8" t="s">
        <v>7042</v>
      </c>
      <c r="E201" s="10">
        <v>480.1465</v>
      </c>
      <c r="F201" s="10">
        <v>3.3484651109980863</v>
      </c>
      <c r="G201" s="15" t="s">
        <v>7028</v>
      </c>
      <c r="H201" s="8" t="s">
        <v>3926</v>
      </c>
      <c r="I201" s="8" t="s">
        <v>3927</v>
      </c>
      <c r="J201" s="16" t="s">
        <v>103</v>
      </c>
      <c r="K201" s="22"/>
    </row>
    <row r="202" spans="1:11" ht="17" x14ac:dyDescent="0.2">
      <c r="A202" s="15" t="s">
        <v>6805</v>
      </c>
      <c r="B202" s="15" t="s">
        <v>2901</v>
      </c>
      <c r="C202" s="8" t="s">
        <v>66</v>
      </c>
      <c r="D202" s="8" t="s">
        <v>7042</v>
      </c>
      <c r="E202" s="10">
        <v>455.42451</v>
      </c>
      <c r="F202" s="10">
        <v>3.177410373506786</v>
      </c>
      <c r="G202" s="15" t="s">
        <v>7029</v>
      </c>
      <c r="H202" s="8" t="s">
        <v>3926</v>
      </c>
      <c r="I202" s="8" t="s">
        <v>3927</v>
      </c>
      <c r="J202" s="16" t="s">
        <v>113</v>
      </c>
      <c r="K202" s="22"/>
    </row>
    <row r="203" spans="1:11" ht="17" x14ac:dyDescent="0.2">
      <c r="A203" s="15" t="s">
        <v>6806</v>
      </c>
      <c r="B203" s="15" t="s">
        <v>2902</v>
      </c>
      <c r="C203" s="8" t="s">
        <v>66</v>
      </c>
      <c r="D203" s="8" t="s">
        <v>7042</v>
      </c>
      <c r="E203" s="10">
        <v>519.03083000000004</v>
      </c>
      <c r="F203" s="10">
        <v>3.6170551764998491</v>
      </c>
      <c r="G203" s="15" t="s">
        <v>7030</v>
      </c>
      <c r="H203" s="8" t="s">
        <v>3926</v>
      </c>
      <c r="I203" s="8" t="s">
        <v>3927</v>
      </c>
      <c r="J203" s="16" t="s">
        <v>110</v>
      </c>
      <c r="K203" s="22"/>
    </row>
    <row r="204" spans="1:11" ht="17" x14ac:dyDescent="0.2">
      <c r="A204" s="15" t="s">
        <v>6807</v>
      </c>
      <c r="B204" s="15" t="s">
        <v>2903</v>
      </c>
      <c r="C204" s="8" t="s">
        <v>66</v>
      </c>
      <c r="D204" s="8" t="s">
        <v>7042</v>
      </c>
      <c r="E204" s="10">
        <v>518.98572999999999</v>
      </c>
      <c r="F204" s="10">
        <v>3.6180276359551127</v>
      </c>
      <c r="G204" s="15" t="s">
        <v>7031</v>
      </c>
      <c r="H204" s="8" t="s">
        <v>3926</v>
      </c>
      <c r="I204" s="8" t="s">
        <v>3927</v>
      </c>
      <c r="J204" s="16" t="s">
        <v>5734</v>
      </c>
      <c r="K204" s="22"/>
    </row>
    <row r="205" spans="1:11" ht="17" x14ac:dyDescent="0.2">
      <c r="A205" s="15" t="s">
        <v>123</v>
      </c>
      <c r="B205" s="15" t="s">
        <v>121</v>
      </c>
      <c r="C205" s="8" t="s">
        <v>66</v>
      </c>
      <c r="D205" s="8" t="s">
        <v>7042</v>
      </c>
      <c r="E205" s="10">
        <v>497.86363999999998</v>
      </c>
      <c r="F205" s="10">
        <v>3.4747935915468409</v>
      </c>
      <c r="G205" s="15" t="s">
        <v>7032</v>
      </c>
      <c r="H205" s="8" t="s">
        <v>3926</v>
      </c>
      <c r="I205" s="8" t="s">
        <v>3927</v>
      </c>
      <c r="J205" s="16" t="s">
        <v>4798</v>
      </c>
      <c r="K205" s="22"/>
    </row>
    <row r="206" spans="1:11" ht="17" x14ac:dyDescent="0.2">
      <c r="A206" s="15" t="s">
        <v>6808</v>
      </c>
      <c r="B206" s="15" t="s">
        <v>2904</v>
      </c>
      <c r="C206" s="8" t="s">
        <v>66</v>
      </c>
      <c r="D206" s="8" t="s">
        <v>7042</v>
      </c>
      <c r="E206" s="10">
        <v>493.31268999999998</v>
      </c>
      <c r="F206" s="10">
        <v>3.4386146325585378</v>
      </c>
      <c r="G206" s="15" t="s">
        <v>7033</v>
      </c>
      <c r="H206" s="8" t="s">
        <v>3926</v>
      </c>
      <c r="I206" s="8" t="s">
        <v>3927</v>
      </c>
      <c r="J206" s="17" t="s">
        <v>73</v>
      </c>
      <c r="K206" s="22"/>
    </row>
    <row r="207" spans="1:11" ht="17" x14ac:dyDescent="0.2">
      <c r="A207" s="15" t="s">
        <v>6809</v>
      </c>
      <c r="B207" s="15" t="s">
        <v>2905</v>
      </c>
      <c r="C207" s="8" t="s">
        <v>66</v>
      </c>
      <c r="D207" s="8" t="s">
        <v>7042</v>
      </c>
      <c r="E207" s="10">
        <v>492.07040000000001</v>
      </c>
      <c r="F207" s="10">
        <v>3.4251928808082535</v>
      </c>
      <c r="G207" s="15" t="s">
        <v>7034</v>
      </c>
      <c r="H207" s="8" t="s">
        <v>3926</v>
      </c>
      <c r="I207" s="8" t="s">
        <v>3927</v>
      </c>
      <c r="J207" s="16" t="s">
        <v>113</v>
      </c>
      <c r="K207" s="22"/>
    </row>
    <row r="208" spans="1:11" ht="17" x14ac:dyDescent="0.2">
      <c r="A208" s="15" t="s">
        <v>6810</v>
      </c>
      <c r="B208" s="15" t="s">
        <v>2906</v>
      </c>
      <c r="C208" s="8" t="s">
        <v>66</v>
      </c>
      <c r="D208" s="8" t="s">
        <v>7042</v>
      </c>
      <c r="E208" s="10">
        <v>622.98929999999996</v>
      </c>
      <c r="F208" s="10">
        <v>4.2887650733817102</v>
      </c>
      <c r="G208" s="15" t="s">
        <v>7035</v>
      </c>
      <c r="H208" s="8" t="s">
        <v>3926</v>
      </c>
      <c r="I208" s="8" t="s">
        <v>3927</v>
      </c>
      <c r="J208" s="16" t="s">
        <v>113</v>
      </c>
      <c r="K208" s="22"/>
    </row>
    <row r="209" spans="1:11" ht="17" x14ac:dyDescent="0.2">
      <c r="A209" s="15" t="s">
        <v>6811</v>
      </c>
      <c r="B209" s="15" t="s">
        <v>2723</v>
      </c>
      <c r="C209" s="8" t="s">
        <v>66</v>
      </c>
      <c r="D209" s="8" t="s">
        <v>7042</v>
      </c>
      <c r="E209" s="10">
        <v>556.26102000000003</v>
      </c>
      <c r="F209" s="10">
        <v>3.8702144231708755</v>
      </c>
      <c r="G209" s="15" t="s">
        <v>7036</v>
      </c>
      <c r="H209" s="8" t="s">
        <v>3926</v>
      </c>
      <c r="I209" s="8" t="s">
        <v>3927</v>
      </c>
      <c r="J209" s="16" t="s">
        <v>103</v>
      </c>
      <c r="K209" s="22"/>
    </row>
    <row r="210" spans="1:11" ht="17" x14ac:dyDescent="0.2">
      <c r="A210" s="15" t="s">
        <v>6812</v>
      </c>
      <c r="B210" s="15" t="s">
        <v>2727</v>
      </c>
      <c r="C210" s="8" t="s">
        <v>66</v>
      </c>
      <c r="D210" s="8" t="s">
        <v>7042</v>
      </c>
      <c r="E210" s="10">
        <v>585.17772000000002</v>
      </c>
      <c r="F210" s="10">
        <v>4.0663846706039699</v>
      </c>
      <c r="G210" s="15" t="s">
        <v>7037</v>
      </c>
      <c r="H210" s="8" t="s">
        <v>3926</v>
      </c>
      <c r="I210" s="8" t="s">
        <v>3927</v>
      </c>
      <c r="J210" s="16" t="s">
        <v>103</v>
      </c>
      <c r="K210" s="22"/>
    </row>
    <row r="211" spans="1:11" ht="17" x14ac:dyDescent="0.2">
      <c r="A211" s="15" t="s">
        <v>6813</v>
      </c>
      <c r="B211" s="15" t="s">
        <v>2907</v>
      </c>
      <c r="C211" s="8" t="s">
        <v>66</v>
      </c>
      <c r="D211" s="8" t="s">
        <v>7042</v>
      </c>
      <c r="E211" s="10">
        <v>691.62221</v>
      </c>
      <c r="F211" s="10">
        <v>4.809704566975582</v>
      </c>
      <c r="G211" s="15" t="s">
        <v>7038</v>
      </c>
      <c r="H211" s="8" t="s">
        <v>3926</v>
      </c>
      <c r="I211" s="8" t="s">
        <v>3927</v>
      </c>
      <c r="J211" s="16" t="s">
        <v>65</v>
      </c>
      <c r="K211" s="22"/>
    </row>
    <row r="212" spans="1:11" ht="17" x14ac:dyDescent="0.2">
      <c r="A212" s="15" t="s">
        <v>6814</v>
      </c>
      <c r="B212" s="15" t="s">
        <v>2908</v>
      </c>
      <c r="C212" s="8" t="s">
        <v>66</v>
      </c>
      <c r="D212" s="8" t="s">
        <v>7042</v>
      </c>
      <c r="E212" s="10">
        <v>680.42267000000004</v>
      </c>
      <c r="F212" s="10">
        <v>4.7348196000249665</v>
      </c>
      <c r="G212" s="15" t="s">
        <v>7039</v>
      </c>
      <c r="H212" s="8" t="s">
        <v>3926</v>
      </c>
      <c r="I212" s="8" t="s">
        <v>3927</v>
      </c>
      <c r="J212" s="16" t="s">
        <v>113</v>
      </c>
      <c r="K212" s="22"/>
    </row>
    <row r="213" spans="1:11" ht="17" x14ac:dyDescent="0.2">
      <c r="A213" s="15" t="s">
        <v>6815</v>
      </c>
      <c r="B213" s="15" t="s">
        <v>6619</v>
      </c>
      <c r="C213" s="8" t="s">
        <v>66</v>
      </c>
      <c r="D213" s="8" t="s">
        <v>7042</v>
      </c>
      <c r="E213" s="10">
        <v>635.69487000000004</v>
      </c>
      <c r="F213" s="10">
        <v>4.4058677741761842</v>
      </c>
      <c r="G213" s="15" t="s">
        <v>7040</v>
      </c>
      <c r="H213" s="8" t="s">
        <v>3926</v>
      </c>
      <c r="I213" s="8" t="s">
        <v>3927</v>
      </c>
      <c r="J213" s="16" t="s">
        <v>110</v>
      </c>
      <c r="K213" s="22"/>
    </row>
    <row r="214" spans="1:11" x14ac:dyDescent="0.2">
      <c r="A214" s="8" t="s">
        <v>4047</v>
      </c>
      <c r="B214" s="8" t="s">
        <v>2971</v>
      </c>
      <c r="C214" s="8" t="s">
        <v>4048</v>
      </c>
      <c r="D214" s="8" t="s">
        <v>7041</v>
      </c>
      <c r="E214" s="14">
        <v>2899.00218</v>
      </c>
      <c r="F214" s="14">
        <v>8.6999999999999993</v>
      </c>
      <c r="G214" s="15" t="s">
        <v>4049</v>
      </c>
      <c r="H214" s="8" t="s">
        <v>3926</v>
      </c>
      <c r="I214" s="8" t="s">
        <v>3933</v>
      </c>
      <c r="J214" s="8" t="s">
        <v>88</v>
      </c>
      <c r="K214" s="22"/>
    </row>
    <row r="215" spans="1:11" x14ac:dyDescent="0.2">
      <c r="A215" s="8" t="s">
        <v>4050</v>
      </c>
      <c r="B215" s="8" t="s">
        <v>2972</v>
      </c>
      <c r="C215" s="8" t="s">
        <v>4048</v>
      </c>
      <c r="D215" s="8" t="s">
        <v>7041</v>
      </c>
      <c r="E215" s="14">
        <v>3072.9458399999999</v>
      </c>
      <c r="F215" s="14">
        <v>9.1999999999999993</v>
      </c>
      <c r="G215" s="15" t="s">
        <v>4051</v>
      </c>
      <c r="H215" s="8" t="s">
        <v>3937</v>
      </c>
      <c r="I215" s="8" t="s">
        <v>3933</v>
      </c>
      <c r="J215" s="8" t="s">
        <v>147</v>
      </c>
      <c r="K215" s="22"/>
    </row>
    <row r="216" spans="1:11" x14ac:dyDescent="0.2">
      <c r="A216" s="8" t="s">
        <v>4052</v>
      </c>
      <c r="B216" s="8" t="s">
        <v>2973</v>
      </c>
      <c r="C216" s="8" t="s">
        <v>4048</v>
      </c>
      <c r="D216" s="8" t="s">
        <v>7041</v>
      </c>
      <c r="E216" s="14">
        <v>3262.0526399999999</v>
      </c>
      <c r="F216" s="14">
        <v>9.8000000000000007</v>
      </c>
      <c r="G216" s="15" t="s">
        <v>4053</v>
      </c>
      <c r="H216" s="8" t="s">
        <v>3937</v>
      </c>
      <c r="I216" s="8" t="s">
        <v>3933</v>
      </c>
      <c r="J216" s="8" t="s">
        <v>4046</v>
      </c>
      <c r="K216" s="22"/>
    </row>
    <row r="217" spans="1:11" x14ac:dyDescent="0.2">
      <c r="A217" s="8" t="s">
        <v>4054</v>
      </c>
      <c r="B217" s="8" t="s">
        <v>2974</v>
      </c>
      <c r="C217" s="8" t="s">
        <v>4048</v>
      </c>
      <c r="D217" s="8" t="s">
        <v>7041</v>
      </c>
      <c r="E217" s="14">
        <v>4450.5909199999996</v>
      </c>
      <c r="F217" s="14">
        <v>13.4</v>
      </c>
      <c r="G217" s="15" t="s">
        <v>4055</v>
      </c>
      <c r="H217" s="8" t="s">
        <v>3937</v>
      </c>
      <c r="I217" s="8" t="s">
        <v>3933</v>
      </c>
      <c r="J217" s="8" t="s">
        <v>72</v>
      </c>
      <c r="K217" s="22"/>
    </row>
    <row r="218" spans="1:11" x14ac:dyDescent="0.2">
      <c r="A218" s="8" t="s">
        <v>4056</v>
      </c>
      <c r="B218" s="8" t="s">
        <v>2975</v>
      </c>
      <c r="C218" s="8" t="s">
        <v>4048</v>
      </c>
      <c r="D218" s="8" t="s">
        <v>7041</v>
      </c>
      <c r="E218" s="14">
        <v>2268.12716</v>
      </c>
      <c r="F218" s="14">
        <v>6.8</v>
      </c>
      <c r="G218" s="15" t="s">
        <v>4057</v>
      </c>
      <c r="H218" s="8" t="s">
        <v>3937</v>
      </c>
      <c r="I218" s="8" t="s">
        <v>3933</v>
      </c>
      <c r="J218" s="8" t="s">
        <v>72</v>
      </c>
      <c r="K218" s="22"/>
    </row>
    <row r="219" spans="1:11" x14ac:dyDescent="0.2">
      <c r="A219" s="8" t="s">
        <v>4058</v>
      </c>
      <c r="B219" s="8" t="s">
        <v>2976</v>
      </c>
      <c r="C219" s="8" t="s">
        <v>4048</v>
      </c>
      <c r="D219" s="8" t="s">
        <v>7041</v>
      </c>
      <c r="E219" s="14">
        <v>2628.4028400000002</v>
      </c>
      <c r="F219" s="14">
        <v>7.9</v>
      </c>
      <c r="G219" s="15" t="s">
        <v>4059</v>
      </c>
      <c r="H219" s="8" t="s">
        <v>3926</v>
      </c>
      <c r="I219" s="8" t="s">
        <v>3927</v>
      </c>
      <c r="J219" s="8" t="s">
        <v>65</v>
      </c>
      <c r="K219" s="22"/>
    </row>
    <row r="220" spans="1:11" x14ac:dyDescent="0.2">
      <c r="A220" s="8" t="s">
        <v>4060</v>
      </c>
      <c r="B220" s="8" t="s">
        <v>2977</v>
      </c>
      <c r="C220" s="8" t="s">
        <v>4048</v>
      </c>
      <c r="D220" s="8" t="s">
        <v>7041</v>
      </c>
      <c r="E220" s="14">
        <v>3605.82546</v>
      </c>
      <c r="F220" s="14">
        <v>10.8</v>
      </c>
      <c r="G220" s="15" t="s">
        <v>4061</v>
      </c>
      <c r="H220" s="8" t="s">
        <v>3937</v>
      </c>
      <c r="I220" s="8" t="s">
        <v>3933</v>
      </c>
      <c r="J220" s="8" t="s">
        <v>72</v>
      </c>
      <c r="K220" s="22"/>
    </row>
    <row r="221" spans="1:11" x14ac:dyDescent="0.2">
      <c r="A221" s="8" t="s">
        <v>4062</v>
      </c>
      <c r="B221" s="8" t="s">
        <v>2978</v>
      </c>
      <c r="C221" s="8" t="s">
        <v>4048</v>
      </c>
      <c r="D221" s="8" t="s">
        <v>7041</v>
      </c>
      <c r="E221" s="14">
        <v>3793.4637200000002</v>
      </c>
      <c r="F221" s="14">
        <v>11.4</v>
      </c>
      <c r="G221" s="15" t="s">
        <v>4063</v>
      </c>
      <c r="H221" s="8" t="s">
        <v>3937</v>
      </c>
      <c r="I221" s="8" t="s">
        <v>3927</v>
      </c>
      <c r="J221" s="8"/>
      <c r="K221" s="22"/>
    </row>
    <row r="222" spans="1:11" x14ac:dyDescent="0.2">
      <c r="A222" s="8" t="s">
        <v>4064</v>
      </c>
      <c r="B222" s="8" t="s">
        <v>2979</v>
      </c>
      <c r="C222" s="8" t="s">
        <v>4048</v>
      </c>
      <c r="D222" s="8" t="s">
        <v>7041</v>
      </c>
      <c r="E222" s="14">
        <v>2844.8708200000001</v>
      </c>
      <c r="F222" s="14">
        <v>8.5</v>
      </c>
      <c r="G222" s="15" t="s">
        <v>4065</v>
      </c>
      <c r="H222" s="8" t="s">
        <v>3926</v>
      </c>
      <c r="I222" s="8" t="s">
        <v>3933</v>
      </c>
      <c r="J222" s="8" t="s">
        <v>3928</v>
      </c>
      <c r="K222" s="22"/>
    </row>
    <row r="223" spans="1:11" x14ac:dyDescent="0.2">
      <c r="A223" s="8" t="s">
        <v>4066</v>
      </c>
      <c r="B223" s="8" t="s">
        <v>2980</v>
      </c>
      <c r="C223" s="8" t="s">
        <v>4048</v>
      </c>
      <c r="D223" s="8" t="s">
        <v>7041</v>
      </c>
      <c r="E223" s="14">
        <v>3272.6386200000002</v>
      </c>
      <c r="F223" s="14">
        <v>9.8000000000000007</v>
      </c>
      <c r="G223" s="15" t="s">
        <v>4067</v>
      </c>
      <c r="H223" s="8" t="s">
        <v>3926</v>
      </c>
      <c r="I223" s="8" t="s">
        <v>3933</v>
      </c>
      <c r="J223" s="8"/>
      <c r="K223" s="22"/>
    </row>
    <row r="224" spans="1:11" x14ac:dyDescent="0.2">
      <c r="A224" s="8" t="s">
        <v>4068</v>
      </c>
      <c r="B224" s="8" t="s">
        <v>2981</v>
      </c>
      <c r="C224" s="8" t="s">
        <v>4048</v>
      </c>
      <c r="D224" s="8" t="s">
        <v>7041</v>
      </c>
      <c r="E224" s="14">
        <v>3130.1473999999998</v>
      </c>
      <c r="F224" s="14">
        <v>9.4</v>
      </c>
      <c r="G224" s="15" t="s">
        <v>4069</v>
      </c>
      <c r="H224" s="8" t="s">
        <v>3926</v>
      </c>
      <c r="I224" s="8" t="s">
        <v>3927</v>
      </c>
      <c r="J224" s="8" t="s">
        <v>3928</v>
      </c>
      <c r="K224" s="22"/>
    </row>
    <row r="225" spans="1:11" x14ac:dyDescent="0.2">
      <c r="A225" s="8" t="s">
        <v>4070</v>
      </c>
      <c r="B225" s="8" t="s">
        <v>2982</v>
      </c>
      <c r="C225" s="8" t="s">
        <v>4048</v>
      </c>
      <c r="D225" s="8" t="s">
        <v>7041</v>
      </c>
      <c r="E225" s="14">
        <v>2864.7175000000002</v>
      </c>
      <c r="F225" s="14">
        <v>8.6</v>
      </c>
      <c r="G225" s="15" t="s">
        <v>4071</v>
      </c>
      <c r="H225" s="8" t="s">
        <v>3926</v>
      </c>
      <c r="I225" s="8" t="s">
        <v>3927</v>
      </c>
      <c r="J225" s="8" t="s">
        <v>3944</v>
      </c>
      <c r="K225" s="22"/>
    </row>
    <row r="226" spans="1:11" x14ac:dyDescent="0.2">
      <c r="A226" s="8" t="s">
        <v>4072</v>
      </c>
      <c r="B226" s="8" t="s">
        <v>2983</v>
      </c>
      <c r="C226" s="8" t="s">
        <v>4048</v>
      </c>
      <c r="D226" s="8" t="s">
        <v>7041</v>
      </c>
      <c r="E226" s="14">
        <v>2359.7642599999999</v>
      </c>
      <c r="F226" s="14">
        <v>7.1</v>
      </c>
      <c r="G226" s="15" t="s">
        <v>4073</v>
      </c>
      <c r="H226" s="8" t="s">
        <v>3937</v>
      </c>
      <c r="I226" s="8" t="s">
        <v>3933</v>
      </c>
      <c r="J226" s="8" t="s">
        <v>72</v>
      </c>
      <c r="K226" s="22"/>
    </row>
    <row r="227" spans="1:11" x14ac:dyDescent="0.2">
      <c r="A227" s="8" t="s">
        <v>4074</v>
      </c>
      <c r="B227" s="8" t="s">
        <v>2984</v>
      </c>
      <c r="C227" s="8" t="s">
        <v>4048</v>
      </c>
      <c r="D227" s="8" t="s">
        <v>7041</v>
      </c>
      <c r="E227" s="14">
        <v>3467.0621999999998</v>
      </c>
      <c r="F227" s="14">
        <v>10.4</v>
      </c>
      <c r="G227" s="15" t="s">
        <v>4075</v>
      </c>
      <c r="H227" s="8" t="s">
        <v>3926</v>
      </c>
      <c r="I227" s="8" t="s">
        <v>3933</v>
      </c>
      <c r="J227" s="8" t="s">
        <v>147</v>
      </c>
      <c r="K227" s="22"/>
    </row>
    <row r="228" spans="1:11" x14ac:dyDescent="0.2">
      <c r="A228" s="8" t="s">
        <v>4076</v>
      </c>
      <c r="B228" s="8" t="s">
        <v>2985</v>
      </c>
      <c r="C228" s="8" t="s">
        <v>4048</v>
      </c>
      <c r="D228" s="8" t="s">
        <v>7041</v>
      </c>
      <c r="E228" s="14">
        <v>2364.4915999999998</v>
      </c>
      <c r="F228" s="14">
        <v>7.1</v>
      </c>
      <c r="G228" s="15" t="s">
        <v>4077</v>
      </c>
      <c r="H228" s="8" t="s">
        <v>3937</v>
      </c>
      <c r="I228" s="8" t="s">
        <v>3933</v>
      </c>
      <c r="J228" s="8" t="s">
        <v>4078</v>
      </c>
      <c r="K228" s="22"/>
    </row>
    <row r="229" spans="1:11" x14ac:dyDescent="0.2">
      <c r="A229" s="8" t="s">
        <v>4079</v>
      </c>
      <c r="B229" s="8" t="s">
        <v>2986</v>
      </c>
      <c r="C229" s="8" t="s">
        <v>4048</v>
      </c>
      <c r="D229" s="8" t="s">
        <v>7041</v>
      </c>
      <c r="E229" s="14">
        <v>2668.4659000000001</v>
      </c>
      <c r="F229" s="14">
        <v>8</v>
      </c>
      <c r="G229" s="15" t="s">
        <v>4080</v>
      </c>
      <c r="H229" s="8" t="s">
        <v>3937</v>
      </c>
      <c r="I229" s="8" t="s">
        <v>3933</v>
      </c>
      <c r="J229" s="8" t="s">
        <v>4078</v>
      </c>
      <c r="K229" s="22"/>
    </row>
    <row r="230" spans="1:11" x14ac:dyDescent="0.2">
      <c r="A230" s="8" t="s">
        <v>4081</v>
      </c>
      <c r="B230" s="8" t="s">
        <v>2987</v>
      </c>
      <c r="C230" s="8" t="s">
        <v>4048</v>
      </c>
      <c r="D230" s="8" t="s">
        <v>7041</v>
      </c>
      <c r="E230" s="14">
        <v>3134.2746200000001</v>
      </c>
      <c r="F230" s="14">
        <v>9.4</v>
      </c>
      <c r="G230" s="15" t="s">
        <v>4082</v>
      </c>
      <c r="H230" s="8" t="s">
        <v>3926</v>
      </c>
      <c r="I230" s="8" t="s">
        <v>3927</v>
      </c>
      <c r="J230" s="8" t="s">
        <v>91</v>
      </c>
      <c r="K230" s="22"/>
    </row>
    <row r="231" spans="1:11" x14ac:dyDescent="0.2">
      <c r="A231" s="8" t="s">
        <v>4083</v>
      </c>
      <c r="B231" s="8" t="s">
        <v>2988</v>
      </c>
      <c r="C231" s="8" t="s">
        <v>4048</v>
      </c>
      <c r="D231" s="8" t="s">
        <v>7041</v>
      </c>
      <c r="E231" s="14">
        <v>2885.4490000000001</v>
      </c>
      <c r="F231" s="14">
        <v>8.6999999999999993</v>
      </c>
      <c r="G231" s="15" t="s">
        <v>4084</v>
      </c>
      <c r="H231" s="8" t="s">
        <v>3926</v>
      </c>
      <c r="I231" s="8" t="s">
        <v>3933</v>
      </c>
      <c r="J231" s="8" t="s">
        <v>4085</v>
      </c>
      <c r="K231" s="22"/>
    </row>
    <row r="232" spans="1:11" x14ac:dyDescent="0.2">
      <c r="A232" s="8" t="s">
        <v>4086</v>
      </c>
      <c r="B232" s="8" t="s">
        <v>2989</v>
      </c>
      <c r="C232" s="8" t="s">
        <v>4048</v>
      </c>
      <c r="D232" s="8" t="s">
        <v>7041</v>
      </c>
      <c r="E232" s="14">
        <v>2812.8498</v>
      </c>
      <c r="F232" s="14">
        <v>8.4</v>
      </c>
      <c r="G232" s="15" t="s">
        <v>4087</v>
      </c>
      <c r="H232" s="8" t="s">
        <v>3926</v>
      </c>
      <c r="I232" s="8" t="s">
        <v>3933</v>
      </c>
      <c r="J232" s="8" t="s">
        <v>82</v>
      </c>
      <c r="K232" s="22"/>
    </row>
    <row r="233" spans="1:11" x14ac:dyDescent="0.2">
      <c r="A233" s="8" t="s">
        <v>4088</v>
      </c>
      <c r="B233" s="8" t="s">
        <v>2990</v>
      </c>
      <c r="C233" s="8" t="s">
        <v>4048</v>
      </c>
      <c r="D233" s="8" t="s">
        <v>7041</v>
      </c>
      <c r="E233" s="14">
        <v>2856.915</v>
      </c>
      <c r="F233" s="14">
        <v>8.6</v>
      </c>
      <c r="G233" s="15" t="s">
        <v>4089</v>
      </c>
      <c r="H233" s="8" t="s">
        <v>3926</v>
      </c>
      <c r="I233" s="8" t="s">
        <v>3933</v>
      </c>
      <c r="J233" s="8" t="s">
        <v>82</v>
      </c>
      <c r="K233" s="22"/>
    </row>
    <row r="234" spans="1:11" x14ac:dyDescent="0.2">
      <c r="A234" s="8" t="s">
        <v>4090</v>
      </c>
      <c r="B234" s="8" t="s">
        <v>2991</v>
      </c>
      <c r="C234" s="8" t="s">
        <v>4048</v>
      </c>
      <c r="D234" s="8" t="s">
        <v>7041</v>
      </c>
      <c r="E234" s="14">
        <v>2369.47694</v>
      </c>
      <c r="F234" s="14">
        <v>7.1</v>
      </c>
      <c r="G234" s="15" t="s">
        <v>4091</v>
      </c>
      <c r="H234" s="8" t="s">
        <v>3937</v>
      </c>
      <c r="I234" s="8" t="s">
        <v>3933</v>
      </c>
      <c r="J234" s="8" t="s">
        <v>79</v>
      </c>
      <c r="K234" s="22"/>
    </row>
    <row r="235" spans="1:11" x14ac:dyDescent="0.2">
      <c r="A235" s="8" t="s">
        <v>4092</v>
      </c>
      <c r="B235" s="8" t="s">
        <v>2992</v>
      </c>
      <c r="C235" s="8" t="s">
        <v>4048</v>
      </c>
      <c r="D235" s="8" t="s">
        <v>7041</v>
      </c>
      <c r="E235" s="14">
        <v>2510.7061199999998</v>
      </c>
      <c r="F235" s="14">
        <v>7.5</v>
      </c>
      <c r="G235" s="15" t="s">
        <v>4093</v>
      </c>
      <c r="H235" s="8" t="s">
        <v>3937</v>
      </c>
      <c r="I235" s="8" t="s">
        <v>3933</v>
      </c>
      <c r="J235" s="8" t="s">
        <v>91</v>
      </c>
      <c r="K235" s="22"/>
    </row>
    <row r="236" spans="1:11" x14ac:dyDescent="0.2">
      <c r="A236" s="8" t="s">
        <v>4094</v>
      </c>
      <c r="B236" s="8" t="s">
        <v>2993</v>
      </c>
      <c r="C236" s="8" t="s">
        <v>4048</v>
      </c>
      <c r="D236" s="8" t="s">
        <v>7041</v>
      </c>
      <c r="E236" s="14">
        <v>2516.7068599999998</v>
      </c>
      <c r="F236" s="14">
        <v>7.6</v>
      </c>
      <c r="G236" s="15" t="s">
        <v>4095</v>
      </c>
      <c r="H236" s="8" t="s">
        <v>3926</v>
      </c>
      <c r="I236" s="8" t="s">
        <v>3933</v>
      </c>
      <c r="J236" s="8" t="s">
        <v>147</v>
      </c>
      <c r="K236" s="22"/>
    </row>
    <row r="237" spans="1:11" x14ac:dyDescent="0.2">
      <c r="A237" s="8" t="s">
        <v>4096</v>
      </c>
      <c r="B237" s="8" t="s">
        <v>2994</v>
      </c>
      <c r="C237" s="8" t="s">
        <v>4048</v>
      </c>
      <c r="D237" s="8" t="s">
        <v>7041</v>
      </c>
      <c r="E237" s="14">
        <v>2519.74386</v>
      </c>
      <c r="F237" s="14">
        <v>7.6</v>
      </c>
      <c r="G237" s="15" t="s">
        <v>4097</v>
      </c>
      <c r="H237" s="8" t="s">
        <v>3937</v>
      </c>
      <c r="I237" s="8" t="s">
        <v>3933</v>
      </c>
      <c r="J237" s="8" t="s">
        <v>147</v>
      </c>
      <c r="K237" s="22"/>
    </row>
    <row r="238" spans="1:11" x14ac:dyDescent="0.2">
      <c r="A238" s="8" t="s">
        <v>4098</v>
      </c>
      <c r="B238" s="8" t="s">
        <v>2995</v>
      </c>
      <c r="C238" s="8" t="s">
        <v>4048</v>
      </c>
      <c r="D238" s="8" t="s">
        <v>7041</v>
      </c>
      <c r="E238" s="14">
        <v>2354.3024399999999</v>
      </c>
      <c r="F238" s="14">
        <v>7.1</v>
      </c>
      <c r="G238" s="15" t="s">
        <v>4099</v>
      </c>
      <c r="H238" s="8" t="s">
        <v>3937</v>
      </c>
      <c r="I238" s="8" t="s">
        <v>3927</v>
      </c>
      <c r="J238" s="8" t="s">
        <v>3941</v>
      </c>
      <c r="K238" s="22"/>
    </row>
    <row r="239" spans="1:11" x14ac:dyDescent="0.2">
      <c r="A239" s="8" t="s">
        <v>4100</v>
      </c>
      <c r="B239" s="8" t="s">
        <v>2996</v>
      </c>
      <c r="C239" s="8" t="s">
        <v>4048</v>
      </c>
      <c r="D239" s="8" t="s">
        <v>7041</v>
      </c>
      <c r="E239" s="14">
        <v>2334.19596</v>
      </c>
      <c r="F239" s="14">
        <v>7</v>
      </c>
      <c r="G239" s="15" t="s">
        <v>4101</v>
      </c>
      <c r="H239" s="8" t="s">
        <v>3937</v>
      </c>
      <c r="I239" s="8" t="s">
        <v>3933</v>
      </c>
      <c r="J239" s="8" t="s">
        <v>3941</v>
      </c>
      <c r="K239" s="22"/>
    </row>
    <row r="240" spans="1:11" x14ac:dyDescent="0.2">
      <c r="A240" s="8" t="s">
        <v>4102</v>
      </c>
      <c r="B240" s="8" t="s">
        <v>2997</v>
      </c>
      <c r="C240" s="8" t="s">
        <v>4048</v>
      </c>
      <c r="D240" s="8" t="s">
        <v>7041</v>
      </c>
      <c r="E240" s="14">
        <v>2924.3518600000002</v>
      </c>
      <c r="F240" s="14">
        <v>8.8000000000000007</v>
      </c>
      <c r="G240" s="15" t="s">
        <v>4103</v>
      </c>
      <c r="H240" s="8" t="s">
        <v>3937</v>
      </c>
      <c r="I240" s="8" t="s">
        <v>3933</v>
      </c>
      <c r="J240" s="8" t="s">
        <v>147</v>
      </c>
      <c r="K240" s="22"/>
    </row>
    <row r="241" spans="1:11" x14ac:dyDescent="0.2">
      <c r="A241" s="8" t="s">
        <v>4104</v>
      </c>
      <c r="B241" s="8" t="s">
        <v>2998</v>
      </c>
      <c r="C241" s="8" t="s">
        <v>4048</v>
      </c>
      <c r="D241" s="8" t="s">
        <v>7041</v>
      </c>
      <c r="E241" s="14">
        <v>2594.3048800000001</v>
      </c>
      <c r="F241" s="14">
        <v>7.8</v>
      </c>
      <c r="G241" s="15" t="s">
        <v>4105</v>
      </c>
      <c r="H241" s="8" t="s">
        <v>3937</v>
      </c>
      <c r="I241" s="8" t="s">
        <v>3933</v>
      </c>
      <c r="J241" s="8" t="s">
        <v>91</v>
      </c>
      <c r="K241" s="22"/>
    </row>
    <row r="242" spans="1:11" x14ac:dyDescent="0.2">
      <c r="A242" s="8" t="s">
        <v>4106</v>
      </c>
      <c r="B242" s="8" t="s">
        <v>2999</v>
      </c>
      <c r="C242" s="8" t="s">
        <v>4048</v>
      </c>
      <c r="D242" s="8" t="s">
        <v>7041</v>
      </c>
      <c r="E242" s="14">
        <v>2731.02486</v>
      </c>
      <c r="F242" s="14">
        <v>8.1999999999999993</v>
      </c>
      <c r="G242" s="15" t="s">
        <v>4107</v>
      </c>
      <c r="H242" s="8" t="s">
        <v>3926</v>
      </c>
      <c r="I242" s="8" t="s">
        <v>3933</v>
      </c>
      <c r="J242" s="8" t="s">
        <v>3944</v>
      </c>
      <c r="K242" s="22"/>
    </row>
    <row r="243" spans="1:11" x14ac:dyDescent="0.2">
      <c r="A243" s="8" t="s">
        <v>4108</v>
      </c>
      <c r="B243" s="8" t="s">
        <v>3000</v>
      </c>
      <c r="C243" s="8" t="s">
        <v>4048</v>
      </c>
      <c r="D243" s="8" t="s">
        <v>7041</v>
      </c>
      <c r="E243" s="14">
        <v>2416.0438600000002</v>
      </c>
      <c r="F243" s="14">
        <v>7.2</v>
      </c>
      <c r="G243" s="15" t="s">
        <v>4109</v>
      </c>
      <c r="H243" s="8" t="s">
        <v>3926</v>
      </c>
      <c r="I243" s="8" t="s">
        <v>3933</v>
      </c>
      <c r="J243" s="8" t="s">
        <v>91</v>
      </c>
      <c r="K243" s="22"/>
    </row>
    <row r="244" spans="1:11" x14ac:dyDescent="0.2">
      <c r="A244" s="8" t="s">
        <v>4110</v>
      </c>
      <c r="B244" s="8" t="s">
        <v>3001</v>
      </c>
      <c r="C244" s="8" t="s">
        <v>4048</v>
      </c>
      <c r="D244" s="8" t="s">
        <v>7041</v>
      </c>
      <c r="E244" s="14">
        <v>2807.6409399999998</v>
      </c>
      <c r="F244" s="14">
        <v>8.4</v>
      </c>
      <c r="G244" s="15" t="s">
        <v>4111</v>
      </c>
      <c r="H244" s="8" t="s">
        <v>4112</v>
      </c>
      <c r="I244" s="8" t="s">
        <v>3933</v>
      </c>
      <c r="J244" s="8" t="s">
        <v>4113</v>
      </c>
      <c r="K244" s="22"/>
    </row>
    <row r="245" spans="1:11" x14ac:dyDescent="0.2">
      <c r="A245" s="8" t="s">
        <v>4114</v>
      </c>
      <c r="B245" s="8" t="s">
        <v>3002</v>
      </c>
      <c r="C245" s="8" t="s">
        <v>4048</v>
      </c>
      <c r="D245" s="8" t="s">
        <v>7041</v>
      </c>
      <c r="E245" s="14">
        <v>2631.2626799999998</v>
      </c>
      <c r="F245" s="14">
        <v>7.9</v>
      </c>
      <c r="G245" s="15" t="s">
        <v>4115</v>
      </c>
      <c r="H245" s="8" t="s">
        <v>3926</v>
      </c>
      <c r="I245" s="8" t="s">
        <v>3927</v>
      </c>
      <c r="J245" s="8" t="s">
        <v>3944</v>
      </c>
      <c r="K245" s="22"/>
    </row>
    <row r="246" spans="1:11" x14ac:dyDescent="0.2">
      <c r="A246" s="8" t="s">
        <v>4116</v>
      </c>
      <c r="B246" s="8" t="s">
        <v>3003</v>
      </c>
      <c r="C246" s="8" t="s">
        <v>4048</v>
      </c>
      <c r="D246" s="8" t="s">
        <v>7041</v>
      </c>
      <c r="E246" s="14">
        <v>2663.77304</v>
      </c>
      <c r="F246" s="14">
        <v>8</v>
      </c>
      <c r="G246" s="15" t="s">
        <v>4117</v>
      </c>
      <c r="H246" s="8" t="s">
        <v>3926</v>
      </c>
      <c r="I246" s="8" t="s">
        <v>3933</v>
      </c>
      <c r="J246" s="8" t="s">
        <v>76</v>
      </c>
      <c r="K246" s="22"/>
    </row>
    <row r="247" spans="1:11" x14ac:dyDescent="0.2">
      <c r="A247" s="8" t="s">
        <v>4118</v>
      </c>
      <c r="B247" s="8" t="s">
        <v>3004</v>
      </c>
      <c r="C247" s="8" t="s">
        <v>4048</v>
      </c>
      <c r="D247" s="8" t="s">
        <v>7041</v>
      </c>
      <c r="E247" s="14">
        <v>2942.9003600000001</v>
      </c>
      <c r="F247" s="14">
        <v>8.8000000000000007</v>
      </c>
      <c r="G247" s="15" t="s">
        <v>4119</v>
      </c>
      <c r="H247" s="8" t="s">
        <v>3926</v>
      </c>
      <c r="I247" s="8" t="s">
        <v>3933</v>
      </c>
      <c r="J247" s="8" t="s">
        <v>76</v>
      </c>
      <c r="K247" s="22"/>
    </row>
    <row r="248" spans="1:11" x14ac:dyDescent="0.2">
      <c r="A248" s="8" t="s">
        <v>4120</v>
      </c>
      <c r="B248" s="8" t="s">
        <v>2913</v>
      </c>
      <c r="C248" s="8" t="s">
        <v>4048</v>
      </c>
      <c r="D248" s="8" t="s">
        <v>7041</v>
      </c>
      <c r="E248" s="14">
        <v>2781.91804</v>
      </c>
      <c r="F248" s="14">
        <v>8.3000000000000007</v>
      </c>
      <c r="G248" s="15" t="s">
        <v>4121</v>
      </c>
      <c r="H248" s="8" t="s">
        <v>3926</v>
      </c>
      <c r="I248" s="8" t="s">
        <v>3927</v>
      </c>
      <c r="J248" s="8" t="s">
        <v>72</v>
      </c>
      <c r="K248" s="22"/>
    </row>
    <row r="249" spans="1:11" x14ac:dyDescent="0.2">
      <c r="A249" s="8" t="s">
        <v>4122</v>
      </c>
      <c r="B249" s="8" t="s">
        <v>3005</v>
      </c>
      <c r="C249" s="8" t="s">
        <v>4048</v>
      </c>
      <c r="D249" s="8" t="s">
        <v>7041</v>
      </c>
      <c r="E249" s="14">
        <v>3161.8980200000001</v>
      </c>
      <c r="F249" s="14">
        <v>9.5</v>
      </c>
      <c r="G249" s="15" t="s">
        <v>4123</v>
      </c>
      <c r="H249" s="8" t="s">
        <v>3926</v>
      </c>
      <c r="I249" s="8"/>
      <c r="J249" s="8" t="s">
        <v>72</v>
      </c>
      <c r="K249" s="22"/>
    </row>
    <row r="250" spans="1:11" x14ac:dyDescent="0.2">
      <c r="A250" s="8" t="s">
        <v>4124</v>
      </c>
      <c r="B250" s="8" t="s">
        <v>3006</v>
      </c>
      <c r="C250" s="8" t="s">
        <v>4048</v>
      </c>
      <c r="D250" s="8" t="s">
        <v>7041</v>
      </c>
      <c r="E250" s="14">
        <v>2239.4503399999999</v>
      </c>
      <c r="F250" s="14">
        <v>6.7</v>
      </c>
      <c r="G250" s="15" t="s">
        <v>4125</v>
      </c>
      <c r="H250" s="8" t="s">
        <v>3926</v>
      </c>
      <c r="I250" s="8" t="s">
        <v>3933</v>
      </c>
      <c r="J250" s="8" t="s">
        <v>4046</v>
      </c>
      <c r="K250" s="22"/>
    </row>
    <row r="251" spans="1:11" x14ac:dyDescent="0.2">
      <c r="A251" s="8" t="s">
        <v>4126</v>
      </c>
      <c r="B251" s="8" t="s">
        <v>3007</v>
      </c>
      <c r="C251" s="8" t="s">
        <v>4048</v>
      </c>
      <c r="D251" s="8" t="s">
        <v>7041</v>
      </c>
      <c r="E251" s="14">
        <v>4840.6769999999997</v>
      </c>
      <c r="F251" s="14">
        <v>14.5</v>
      </c>
      <c r="G251" s="15" t="s">
        <v>4127</v>
      </c>
      <c r="H251" s="8" t="s">
        <v>3937</v>
      </c>
      <c r="I251" s="8" t="s">
        <v>3933</v>
      </c>
      <c r="J251" s="8" t="s">
        <v>79</v>
      </c>
      <c r="K251" s="22"/>
    </row>
    <row r="252" spans="1:11" x14ac:dyDescent="0.2">
      <c r="A252" s="8" t="s">
        <v>4128</v>
      </c>
      <c r="B252" s="8" t="s">
        <v>3008</v>
      </c>
      <c r="C252" s="8" t="s">
        <v>4048</v>
      </c>
      <c r="D252" s="8" t="s">
        <v>7041</v>
      </c>
      <c r="E252" s="14">
        <v>2851.9032000000002</v>
      </c>
      <c r="F252" s="14">
        <v>8.6</v>
      </c>
      <c r="G252" s="15" t="s">
        <v>4129</v>
      </c>
      <c r="H252" s="8" t="s">
        <v>3926</v>
      </c>
      <c r="I252" s="8" t="s">
        <v>3927</v>
      </c>
      <c r="J252" s="8" t="s">
        <v>72</v>
      </c>
      <c r="K252" s="22"/>
    </row>
    <row r="253" spans="1:11" x14ac:dyDescent="0.2">
      <c r="A253" s="8" t="s">
        <v>4130</v>
      </c>
      <c r="B253" s="8" t="s">
        <v>3009</v>
      </c>
      <c r="C253" s="8" t="s">
        <v>4048</v>
      </c>
      <c r="D253" s="8" t="s">
        <v>7041</v>
      </c>
      <c r="E253" s="14">
        <v>2007.3098199999999</v>
      </c>
      <c r="F253" s="14">
        <v>6</v>
      </c>
      <c r="G253" s="15" t="s">
        <v>4131</v>
      </c>
      <c r="H253" s="8" t="s">
        <v>3926</v>
      </c>
      <c r="I253" s="8"/>
      <c r="J253" s="8" t="s">
        <v>79</v>
      </c>
      <c r="K253" s="22"/>
    </row>
    <row r="254" spans="1:11" x14ac:dyDescent="0.2">
      <c r="A254" s="8" t="s">
        <v>4132</v>
      </c>
      <c r="B254" s="8" t="s">
        <v>3010</v>
      </c>
      <c r="C254" s="8" t="s">
        <v>4048</v>
      </c>
      <c r="D254" s="8" t="s">
        <v>7041</v>
      </c>
      <c r="E254" s="14">
        <v>2505.1178799999998</v>
      </c>
      <c r="F254" s="14">
        <v>7.5</v>
      </c>
      <c r="G254" s="15" t="s">
        <v>4133</v>
      </c>
      <c r="H254" s="8" t="s">
        <v>3937</v>
      </c>
      <c r="I254" s="8" t="s">
        <v>3933</v>
      </c>
      <c r="J254" s="8" t="s">
        <v>72</v>
      </c>
      <c r="K254" s="22"/>
    </row>
    <row r="255" spans="1:11" x14ac:dyDescent="0.2">
      <c r="A255" s="8" t="s">
        <v>4134</v>
      </c>
      <c r="B255" s="8" t="s">
        <v>3011</v>
      </c>
      <c r="C255" s="8" t="s">
        <v>4048</v>
      </c>
      <c r="D255" s="8" t="s">
        <v>7041</v>
      </c>
      <c r="E255" s="14">
        <v>2644.8796400000001</v>
      </c>
      <c r="F255" s="14">
        <v>7.9</v>
      </c>
      <c r="G255" s="15" t="s">
        <v>4135</v>
      </c>
      <c r="H255" s="8" t="s">
        <v>3926</v>
      </c>
      <c r="I255" s="8"/>
      <c r="J255" s="8"/>
      <c r="K255" s="22"/>
    </row>
    <row r="256" spans="1:11" x14ac:dyDescent="0.2">
      <c r="A256" s="8" t="s">
        <v>4136</v>
      </c>
      <c r="B256" s="8" t="s">
        <v>3012</v>
      </c>
      <c r="C256" s="8" t="s">
        <v>4048</v>
      </c>
      <c r="D256" s="8" t="s">
        <v>7041</v>
      </c>
      <c r="E256" s="14">
        <v>3164.2268399999998</v>
      </c>
      <c r="F256" s="14">
        <v>9.5</v>
      </c>
      <c r="G256" s="15" t="s">
        <v>4137</v>
      </c>
      <c r="H256" s="8" t="s">
        <v>3926</v>
      </c>
      <c r="I256" s="8"/>
      <c r="J256" s="8"/>
      <c r="K256" s="22"/>
    </row>
    <row r="257" spans="1:11" x14ac:dyDescent="0.2">
      <c r="A257" s="8" t="s">
        <v>4138</v>
      </c>
      <c r="B257" s="8" t="s">
        <v>81</v>
      </c>
      <c r="C257" s="8" t="s">
        <v>4048</v>
      </c>
      <c r="D257" s="8" t="s">
        <v>7041</v>
      </c>
      <c r="E257" s="14">
        <v>2209.8793599999999</v>
      </c>
      <c r="F257" s="14">
        <v>6.6</v>
      </c>
      <c r="G257" s="15" t="s">
        <v>4139</v>
      </c>
      <c r="H257" s="8" t="s">
        <v>3937</v>
      </c>
      <c r="I257" s="8" t="s">
        <v>3933</v>
      </c>
      <c r="J257" s="8"/>
      <c r="K257" s="22"/>
    </row>
    <row r="258" spans="1:11" x14ac:dyDescent="0.2">
      <c r="A258" s="8" t="s">
        <v>4140</v>
      </c>
      <c r="B258" s="8" t="s">
        <v>2931</v>
      </c>
      <c r="C258" s="8" t="s">
        <v>4048</v>
      </c>
      <c r="D258" s="8" t="s">
        <v>7041</v>
      </c>
      <c r="E258" s="14">
        <v>2226.1155199999998</v>
      </c>
      <c r="F258" s="14">
        <v>6.7</v>
      </c>
      <c r="G258" s="15" t="s">
        <v>4141</v>
      </c>
      <c r="H258" s="8" t="s">
        <v>3926</v>
      </c>
      <c r="I258" s="8"/>
      <c r="J258" s="8" t="s">
        <v>88</v>
      </c>
      <c r="K258" s="22"/>
    </row>
    <row r="259" spans="1:11" x14ac:dyDescent="0.2">
      <c r="A259" s="8" t="s">
        <v>4142</v>
      </c>
      <c r="B259" s="8" t="s">
        <v>3013</v>
      </c>
      <c r="C259" s="8" t="s">
        <v>4048</v>
      </c>
      <c r="D259" s="8" t="s">
        <v>7041</v>
      </c>
      <c r="E259" s="14">
        <v>2889.2563799999998</v>
      </c>
      <c r="F259" s="14">
        <v>8.6999999999999993</v>
      </c>
      <c r="G259" s="15" t="s">
        <v>4143</v>
      </c>
      <c r="H259" s="8" t="s">
        <v>3926</v>
      </c>
      <c r="I259" s="8"/>
      <c r="J259" s="8" t="s">
        <v>79</v>
      </c>
      <c r="K259" s="22"/>
    </row>
    <row r="260" spans="1:11" x14ac:dyDescent="0.2">
      <c r="A260" s="8" t="s">
        <v>4144</v>
      </c>
      <c r="B260" s="8" t="s">
        <v>3014</v>
      </c>
      <c r="C260" s="8" t="s">
        <v>4048</v>
      </c>
      <c r="D260" s="8" t="s">
        <v>7041</v>
      </c>
      <c r="E260" s="14">
        <v>2717.2955400000001</v>
      </c>
      <c r="F260" s="14">
        <v>8.1999999999999993</v>
      </c>
      <c r="G260" s="15" t="s">
        <v>4145</v>
      </c>
      <c r="H260" s="8" t="s">
        <v>3926</v>
      </c>
      <c r="I260" s="8"/>
      <c r="J260" s="8" t="s">
        <v>88</v>
      </c>
      <c r="K260" s="22"/>
    </row>
    <row r="261" spans="1:11" x14ac:dyDescent="0.2">
      <c r="A261" s="8" t="s">
        <v>4146</v>
      </c>
      <c r="B261" s="8" t="s">
        <v>3015</v>
      </c>
      <c r="C261" s="8" t="s">
        <v>4048</v>
      </c>
      <c r="D261" s="8" t="s">
        <v>7041</v>
      </c>
      <c r="E261" s="14">
        <v>2410.8748599999999</v>
      </c>
      <c r="F261" s="14">
        <v>7.2</v>
      </c>
      <c r="G261" s="15" t="s">
        <v>4147</v>
      </c>
      <c r="H261" s="8" t="s">
        <v>3926</v>
      </c>
      <c r="I261" s="8" t="s">
        <v>3933</v>
      </c>
      <c r="J261" s="8" t="s">
        <v>76</v>
      </c>
      <c r="K261" s="22"/>
    </row>
    <row r="262" spans="1:11" x14ac:dyDescent="0.2">
      <c r="A262" s="8" t="s">
        <v>4148</v>
      </c>
      <c r="B262" s="8" t="s">
        <v>3016</v>
      </c>
      <c r="C262" s="8" t="s">
        <v>4048</v>
      </c>
      <c r="D262" s="8" t="s">
        <v>7041</v>
      </c>
      <c r="E262" s="14">
        <v>2473.2881400000001</v>
      </c>
      <c r="F262" s="14">
        <v>7.4</v>
      </c>
      <c r="G262" s="15" t="s">
        <v>4149</v>
      </c>
      <c r="H262" s="8" t="s">
        <v>3926</v>
      </c>
      <c r="I262" s="8"/>
      <c r="J262" s="8" t="s">
        <v>3949</v>
      </c>
      <c r="K262" s="22"/>
    </row>
    <row r="263" spans="1:11" x14ac:dyDescent="0.2">
      <c r="A263" s="8" t="s">
        <v>4150</v>
      </c>
      <c r="B263" s="8" t="s">
        <v>3017</v>
      </c>
      <c r="C263" s="8" t="s">
        <v>4048</v>
      </c>
      <c r="D263" s="8" t="s">
        <v>7041</v>
      </c>
      <c r="E263" s="14">
        <v>2612.2417399999999</v>
      </c>
      <c r="F263" s="14">
        <v>7.8</v>
      </c>
      <c r="G263" s="15" t="s">
        <v>4151</v>
      </c>
      <c r="H263" s="8" t="s">
        <v>3926</v>
      </c>
      <c r="I263" s="8"/>
      <c r="J263" s="8" t="s">
        <v>3949</v>
      </c>
      <c r="K263" s="22"/>
    </row>
    <row r="264" spans="1:11" x14ac:dyDescent="0.2">
      <c r="A264" s="8" t="s">
        <v>4152</v>
      </c>
      <c r="B264" s="8" t="s">
        <v>3018</v>
      </c>
      <c r="C264" s="8" t="s">
        <v>4048</v>
      </c>
      <c r="D264" s="8" t="s">
        <v>7041</v>
      </c>
      <c r="E264" s="14">
        <v>2004.44604</v>
      </c>
      <c r="F264" s="14">
        <v>6</v>
      </c>
      <c r="G264" s="15" t="s">
        <v>4153</v>
      </c>
      <c r="H264" s="8" t="s">
        <v>3926</v>
      </c>
      <c r="I264" s="8"/>
      <c r="J264" s="8" t="s">
        <v>3949</v>
      </c>
      <c r="K264" s="22"/>
    </row>
    <row r="265" spans="1:11" x14ac:dyDescent="0.2">
      <c r="A265" s="8" t="s">
        <v>4154</v>
      </c>
      <c r="B265" s="8" t="s">
        <v>3019</v>
      </c>
      <c r="C265" s="8" t="s">
        <v>4048</v>
      </c>
      <c r="D265" s="8" t="s">
        <v>7041</v>
      </c>
      <c r="E265" s="14">
        <v>2755.8393799999999</v>
      </c>
      <c r="F265" s="14">
        <v>8.3000000000000007</v>
      </c>
      <c r="G265" s="15" t="s">
        <v>4155</v>
      </c>
      <c r="H265" s="8" t="s">
        <v>3926</v>
      </c>
      <c r="I265" s="8"/>
      <c r="J265" s="8" t="s">
        <v>88</v>
      </c>
      <c r="K265" s="22"/>
    </row>
    <row r="266" spans="1:11" x14ac:dyDescent="0.2">
      <c r="A266" s="8" t="s">
        <v>4156</v>
      </c>
      <c r="B266" s="8" t="s">
        <v>3020</v>
      </c>
      <c r="C266" s="8" t="s">
        <v>4048</v>
      </c>
      <c r="D266" s="8" t="s">
        <v>7041</v>
      </c>
      <c r="E266" s="14">
        <v>2735.0860600000001</v>
      </c>
      <c r="F266" s="14">
        <v>8.1999999999999993</v>
      </c>
      <c r="G266" s="15" t="s">
        <v>4157</v>
      </c>
      <c r="H266" s="8" t="s">
        <v>3926</v>
      </c>
      <c r="I266" s="8"/>
      <c r="J266" s="8" t="s">
        <v>88</v>
      </c>
      <c r="K266" s="22"/>
    </row>
    <row r="267" spans="1:11" x14ac:dyDescent="0.2">
      <c r="A267" s="8" t="s">
        <v>4158</v>
      </c>
      <c r="B267" s="8" t="s">
        <v>3021</v>
      </c>
      <c r="C267" s="8" t="s">
        <v>4048</v>
      </c>
      <c r="D267" s="8" t="s">
        <v>7041</v>
      </c>
      <c r="E267" s="14">
        <v>2196.5160599999999</v>
      </c>
      <c r="F267" s="14">
        <v>6.6</v>
      </c>
      <c r="G267" s="15" t="s">
        <v>4159</v>
      </c>
      <c r="H267" s="8" t="s">
        <v>3926</v>
      </c>
      <c r="I267" s="8"/>
      <c r="J267" s="8" t="s">
        <v>82</v>
      </c>
      <c r="K267" s="22"/>
    </row>
    <row r="268" spans="1:11" x14ac:dyDescent="0.2">
      <c r="A268" s="8" t="s">
        <v>4160</v>
      </c>
      <c r="B268" s="8" t="s">
        <v>3022</v>
      </c>
      <c r="C268" s="8" t="s">
        <v>4048</v>
      </c>
      <c r="D268" s="8" t="s">
        <v>7041</v>
      </c>
      <c r="E268" s="14">
        <v>4855.9175800000003</v>
      </c>
      <c r="F268" s="14">
        <v>14.6</v>
      </c>
      <c r="G268" s="15" t="s">
        <v>4161</v>
      </c>
      <c r="H268" s="8" t="s">
        <v>3926</v>
      </c>
      <c r="I268" s="8"/>
      <c r="J268" s="8" t="s">
        <v>3949</v>
      </c>
      <c r="K268" s="22"/>
    </row>
    <row r="269" spans="1:11" x14ac:dyDescent="0.2">
      <c r="A269" s="8" t="s">
        <v>4162</v>
      </c>
      <c r="B269" s="8" t="s">
        <v>3023</v>
      </c>
      <c r="C269" s="8" t="s">
        <v>4048</v>
      </c>
      <c r="D269" s="8" t="s">
        <v>7041</v>
      </c>
      <c r="E269" s="14">
        <v>2750.3638799999999</v>
      </c>
      <c r="F269" s="14">
        <v>8.3000000000000007</v>
      </c>
      <c r="G269" s="15" t="s">
        <v>4163</v>
      </c>
      <c r="H269" s="8" t="s">
        <v>3926</v>
      </c>
      <c r="I269" s="8"/>
      <c r="J269" s="8" t="s">
        <v>4046</v>
      </c>
      <c r="K269" s="22"/>
    </row>
    <row r="270" spans="1:11" x14ac:dyDescent="0.2">
      <c r="A270" s="8" t="s">
        <v>4164</v>
      </c>
      <c r="B270" s="8" t="s">
        <v>3024</v>
      </c>
      <c r="C270" s="8" t="s">
        <v>4048</v>
      </c>
      <c r="D270" s="8" t="s">
        <v>7041</v>
      </c>
      <c r="E270" s="14">
        <v>3212.4902000000002</v>
      </c>
      <c r="F270" s="14">
        <v>9.6</v>
      </c>
      <c r="G270" s="15" t="s">
        <v>4165</v>
      </c>
      <c r="H270" s="8" t="s">
        <v>3926</v>
      </c>
      <c r="I270" s="8"/>
      <c r="J270" s="8" t="s">
        <v>79</v>
      </c>
      <c r="K270" s="22"/>
    </row>
    <row r="271" spans="1:11" x14ac:dyDescent="0.2">
      <c r="A271" s="8" t="s">
        <v>4166</v>
      </c>
      <c r="B271" s="8" t="s">
        <v>3025</v>
      </c>
      <c r="C271" s="8" t="s">
        <v>4048</v>
      </c>
      <c r="D271" s="8" t="s">
        <v>7041</v>
      </c>
      <c r="E271" s="14">
        <v>2528.4245999999998</v>
      </c>
      <c r="F271" s="14">
        <v>7.6</v>
      </c>
      <c r="G271" s="15" t="s">
        <v>4167</v>
      </c>
      <c r="H271" s="8" t="s">
        <v>3926</v>
      </c>
      <c r="I271" s="8"/>
      <c r="J271" s="8" t="s">
        <v>4168</v>
      </c>
      <c r="K271" s="22"/>
    </row>
    <row r="272" spans="1:11" x14ac:dyDescent="0.2">
      <c r="A272" s="8" t="s">
        <v>4169</v>
      </c>
      <c r="B272" s="8" t="s">
        <v>3026</v>
      </c>
      <c r="C272" s="8" t="s">
        <v>4048</v>
      </c>
      <c r="D272" s="8" t="s">
        <v>7041</v>
      </c>
      <c r="E272" s="14">
        <v>2540.8958600000001</v>
      </c>
      <c r="F272" s="14">
        <v>7.6</v>
      </c>
      <c r="G272" s="15" t="s">
        <v>4170</v>
      </c>
      <c r="H272" s="8" t="s">
        <v>3926</v>
      </c>
      <c r="I272" s="8"/>
      <c r="J272" s="8" t="s">
        <v>79</v>
      </c>
      <c r="K272" s="22"/>
    </row>
    <row r="273" spans="1:11" x14ac:dyDescent="0.2">
      <c r="A273" s="8" t="s">
        <v>4171</v>
      </c>
      <c r="B273" s="8" t="s">
        <v>3027</v>
      </c>
      <c r="C273" s="8" t="s">
        <v>4048</v>
      </c>
      <c r="D273" s="8" t="s">
        <v>7041</v>
      </c>
      <c r="E273" s="14">
        <v>2027.7686000000001</v>
      </c>
      <c r="F273" s="14">
        <v>6.1</v>
      </c>
      <c r="G273" s="15" t="s">
        <v>4172</v>
      </c>
      <c r="H273" s="8" t="s">
        <v>3926</v>
      </c>
      <c r="I273" s="8"/>
      <c r="J273" s="8" t="s">
        <v>76</v>
      </c>
      <c r="K273" s="22"/>
    </row>
    <row r="274" spans="1:11" x14ac:dyDescent="0.2">
      <c r="A274" s="8" t="s">
        <v>4173</v>
      </c>
      <c r="B274" s="8" t="s">
        <v>85</v>
      </c>
      <c r="C274" s="8" t="s">
        <v>4048</v>
      </c>
      <c r="D274" s="8" t="s">
        <v>7041</v>
      </c>
      <c r="E274" s="14">
        <v>2540.5565799999999</v>
      </c>
      <c r="F274" s="14">
        <v>7.6</v>
      </c>
      <c r="G274" s="15" t="s">
        <v>4174</v>
      </c>
      <c r="H274" s="8" t="s">
        <v>3937</v>
      </c>
      <c r="I274" s="8"/>
      <c r="J274" s="8" t="s">
        <v>72</v>
      </c>
      <c r="K274" s="22"/>
    </row>
    <row r="275" spans="1:11" x14ac:dyDescent="0.2">
      <c r="A275" s="8" t="s">
        <v>4175</v>
      </c>
      <c r="B275" s="8" t="s">
        <v>3028</v>
      </c>
      <c r="C275" s="8" t="s">
        <v>4048</v>
      </c>
      <c r="D275" s="8" t="s">
        <v>7041</v>
      </c>
      <c r="E275" s="14">
        <v>2796.50072</v>
      </c>
      <c r="F275" s="14">
        <v>8.4</v>
      </c>
      <c r="G275" s="15" t="s">
        <v>4176</v>
      </c>
      <c r="H275" s="8" t="s">
        <v>3926</v>
      </c>
      <c r="I275" s="8" t="s">
        <v>3927</v>
      </c>
      <c r="J275" s="8" t="s">
        <v>72</v>
      </c>
      <c r="K275" s="22"/>
    </row>
    <row r="276" spans="1:11" x14ac:dyDescent="0.2">
      <c r="A276" s="8" t="s">
        <v>4177</v>
      </c>
      <c r="B276" s="8" t="s">
        <v>3029</v>
      </c>
      <c r="C276" s="8" t="s">
        <v>4048</v>
      </c>
      <c r="D276" s="8" t="s">
        <v>7041</v>
      </c>
      <c r="E276" s="14">
        <v>3132.5816199999999</v>
      </c>
      <c r="F276" s="14">
        <v>9.4</v>
      </c>
      <c r="G276" s="15" t="s">
        <v>4178</v>
      </c>
      <c r="H276" s="8" t="s">
        <v>3926</v>
      </c>
      <c r="I276" s="8"/>
      <c r="J276" s="8" t="s">
        <v>72</v>
      </c>
      <c r="K276" s="22"/>
    </row>
    <row r="277" spans="1:11" x14ac:dyDescent="0.2">
      <c r="A277" s="8" t="s">
        <v>4179</v>
      </c>
      <c r="B277" s="8" t="s">
        <v>3030</v>
      </c>
      <c r="C277" s="8" t="s">
        <v>4048</v>
      </c>
      <c r="D277" s="8" t="s">
        <v>7041</v>
      </c>
      <c r="E277" s="14">
        <v>2095.4261000000001</v>
      </c>
      <c r="F277" s="14">
        <v>6.3</v>
      </c>
      <c r="G277" s="15" t="s">
        <v>4180</v>
      </c>
      <c r="H277" s="8" t="s">
        <v>3926</v>
      </c>
      <c r="I277" s="8"/>
      <c r="J277" s="8" t="s">
        <v>76</v>
      </c>
      <c r="K277" s="22"/>
    </row>
    <row r="278" spans="1:11" x14ac:dyDescent="0.2">
      <c r="A278" s="8" t="s">
        <v>4181</v>
      </c>
      <c r="B278" s="8" t="s">
        <v>3031</v>
      </c>
      <c r="C278" s="8" t="s">
        <v>4048</v>
      </c>
      <c r="D278" s="8" t="s">
        <v>7041</v>
      </c>
      <c r="E278" s="14">
        <v>2047.9084600000001</v>
      </c>
      <c r="F278" s="14">
        <v>6.1</v>
      </c>
      <c r="G278" s="15" t="s">
        <v>4182</v>
      </c>
      <c r="H278" s="8" t="s">
        <v>3937</v>
      </c>
      <c r="I278" s="8"/>
      <c r="J278" s="8" t="s">
        <v>79</v>
      </c>
      <c r="K278" s="22"/>
    </row>
    <row r="279" spans="1:11" x14ac:dyDescent="0.2">
      <c r="A279" s="8" t="s">
        <v>4183</v>
      </c>
      <c r="B279" s="8" t="s">
        <v>3032</v>
      </c>
      <c r="C279" s="8" t="s">
        <v>4048</v>
      </c>
      <c r="D279" s="8" t="s">
        <v>7041</v>
      </c>
      <c r="E279" s="14">
        <v>4522.5455400000001</v>
      </c>
      <c r="F279" s="14">
        <v>13.6</v>
      </c>
      <c r="G279" s="15" t="s">
        <v>4184</v>
      </c>
      <c r="H279" s="8" t="s">
        <v>3926</v>
      </c>
      <c r="I279" s="8" t="s">
        <v>3933</v>
      </c>
      <c r="J279" s="8" t="s">
        <v>97</v>
      </c>
      <c r="K279" s="22"/>
    </row>
    <row r="280" spans="1:11" x14ac:dyDescent="0.2">
      <c r="A280" s="8" t="s">
        <v>4185</v>
      </c>
      <c r="B280" s="8" t="s">
        <v>3033</v>
      </c>
      <c r="C280" s="8" t="s">
        <v>4048</v>
      </c>
      <c r="D280" s="8" t="s">
        <v>7041</v>
      </c>
      <c r="E280" s="14">
        <v>3021.58898</v>
      </c>
      <c r="F280" s="14">
        <v>9.1</v>
      </c>
      <c r="G280" s="15" t="s">
        <v>4186</v>
      </c>
      <c r="H280" s="8" t="s">
        <v>3937</v>
      </c>
      <c r="I280" s="8"/>
      <c r="J280" s="8" t="s">
        <v>3952</v>
      </c>
      <c r="K280" s="22"/>
    </row>
    <row r="281" spans="1:11" x14ac:dyDescent="0.2">
      <c r="A281" s="8" t="s">
        <v>4187</v>
      </c>
      <c r="B281" s="8" t="s">
        <v>3034</v>
      </c>
      <c r="C281" s="8" t="s">
        <v>4048</v>
      </c>
      <c r="D281" s="8" t="s">
        <v>7041</v>
      </c>
      <c r="E281" s="14">
        <v>2833.6365000000001</v>
      </c>
      <c r="F281" s="14">
        <v>8.5</v>
      </c>
      <c r="G281" s="15" t="s">
        <v>4188</v>
      </c>
      <c r="H281" s="8" t="s">
        <v>3926</v>
      </c>
      <c r="I281" s="8" t="s">
        <v>3933</v>
      </c>
      <c r="J281" s="8" t="s">
        <v>3938</v>
      </c>
      <c r="K281" s="22"/>
    </row>
    <row r="282" spans="1:11" x14ac:dyDescent="0.2">
      <c r="A282" s="8" t="s">
        <v>4189</v>
      </c>
      <c r="B282" s="8" t="s">
        <v>3035</v>
      </c>
      <c r="C282" s="8" t="s">
        <v>4048</v>
      </c>
      <c r="D282" s="8" t="s">
        <v>7041</v>
      </c>
      <c r="E282" s="14">
        <v>3833.2334999999998</v>
      </c>
      <c r="F282" s="14">
        <v>11.5</v>
      </c>
      <c r="G282" s="15" t="s">
        <v>4190</v>
      </c>
      <c r="H282" s="8" t="s">
        <v>3926</v>
      </c>
      <c r="I282" s="8"/>
      <c r="J282" s="8" t="s">
        <v>79</v>
      </c>
      <c r="K282" s="22"/>
    </row>
    <row r="283" spans="1:11" x14ac:dyDescent="0.2">
      <c r="A283" s="8" t="s">
        <v>4191</v>
      </c>
      <c r="B283" s="8" t="s">
        <v>3036</v>
      </c>
      <c r="C283" s="8" t="s">
        <v>4048</v>
      </c>
      <c r="D283" s="8" t="s">
        <v>7041</v>
      </c>
      <c r="E283" s="14">
        <v>2756.9234799999999</v>
      </c>
      <c r="F283" s="14">
        <v>8.3000000000000007</v>
      </c>
      <c r="G283" s="15" t="s">
        <v>4192</v>
      </c>
      <c r="H283" s="8" t="s">
        <v>3926</v>
      </c>
      <c r="I283" s="8" t="s">
        <v>3933</v>
      </c>
      <c r="J283" s="8" t="s">
        <v>97</v>
      </c>
      <c r="K283" s="22"/>
    </row>
    <row r="284" spans="1:11" x14ac:dyDescent="0.2">
      <c r="A284" s="8" t="s">
        <v>4193</v>
      </c>
      <c r="B284" s="8" t="s">
        <v>3037</v>
      </c>
      <c r="C284" s="8" t="s">
        <v>4048</v>
      </c>
      <c r="D284" s="8" t="s">
        <v>7041</v>
      </c>
      <c r="E284" s="14">
        <v>3319.6937800000001</v>
      </c>
      <c r="F284" s="14">
        <v>10</v>
      </c>
      <c r="G284" s="15" t="s">
        <v>4194</v>
      </c>
      <c r="H284" s="8" t="s">
        <v>3926</v>
      </c>
      <c r="I284" s="8"/>
      <c r="J284" s="8" t="s">
        <v>97</v>
      </c>
      <c r="K284" s="22"/>
    </row>
    <row r="285" spans="1:11" x14ac:dyDescent="0.2">
      <c r="A285" s="8" t="s">
        <v>4195</v>
      </c>
      <c r="B285" s="8" t="s">
        <v>3038</v>
      </c>
      <c r="C285" s="8" t="s">
        <v>4048</v>
      </c>
      <c r="D285" s="8" t="s">
        <v>7041</v>
      </c>
      <c r="E285" s="14">
        <v>2803.5929999999998</v>
      </c>
      <c r="F285" s="14">
        <v>8.4</v>
      </c>
      <c r="G285" s="15" t="s">
        <v>4196</v>
      </c>
      <c r="H285" s="8" t="s">
        <v>3926</v>
      </c>
      <c r="I285" s="8"/>
      <c r="J285" s="8" t="s">
        <v>4197</v>
      </c>
      <c r="K285" s="22"/>
    </row>
    <row r="286" spans="1:11" x14ac:dyDescent="0.2">
      <c r="A286" s="8" t="s">
        <v>4198</v>
      </c>
      <c r="B286" s="8" t="s">
        <v>87</v>
      </c>
      <c r="C286" s="8" t="s">
        <v>4048</v>
      </c>
      <c r="D286" s="8" t="s">
        <v>7041</v>
      </c>
      <c r="E286" s="14">
        <v>2234.8385800000001</v>
      </c>
      <c r="F286" s="14">
        <v>6.7</v>
      </c>
      <c r="G286" s="15" t="s">
        <v>4199</v>
      </c>
      <c r="H286" s="8" t="s">
        <v>3926</v>
      </c>
      <c r="I286" s="8"/>
      <c r="J286" s="8" t="s">
        <v>88</v>
      </c>
      <c r="K286" s="22"/>
    </row>
    <row r="287" spans="1:11" x14ac:dyDescent="0.2">
      <c r="A287" s="8" t="s">
        <v>4200</v>
      </c>
      <c r="B287" s="8" t="s">
        <v>3039</v>
      </c>
      <c r="C287" s="8" t="s">
        <v>4048</v>
      </c>
      <c r="D287" s="8" t="s">
        <v>7041</v>
      </c>
      <c r="E287" s="14">
        <v>2850.5662000000002</v>
      </c>
      <c r="F287" s="14">
        <v>8.6</v>
      </c>
      <c r="G287" s="15" t="s">
        <v>4201</v>
      </c>
      <c r="H287" s="8" t="s">
        <v>3926</v>
      </c>
      <c r="I287" s="8"/>
      <c r="J287" s="8" t="s">
        <v>4197</v>
      </c>
      <c r="K287" s="22"/>
    </row>
    <row r="288" spans="1:11" x14ac:dyDescent="0.2">
      <c r="A288" s="8" t="s">
        <v>4202</v>
      </c>
      <c r="B288" s="8" t="s">
        <v>3040</v>
      </c>
      <c r="C288" s="8" t="s">
        <v>4048</v>
      </c>
      <c r="D288" s="8" t="s">
        <v>7041</v>
      </c>
      <c r="E288" s="14">
        <v>2688.88148</v>
      </c>
      <c r="F288" s="14">
        <v>8.1</v>
      </c>
      <c r="G288" s="15" t="s">
        <v>4203</v>
      </c>
      <c r="H288" s="8" t="s">
        <v>3926</v>
      </c>
      <c r="I288" s="8"/>
      <c r="J288" s="8" t="s">
        <v>3944</v>
      </c>
      <c r="K288" s="22"/>
    </row>
    <row r="289" spans="1:11" x14ac:dyDescent="0.2">
      <c r="A289" s="8" t="s">
        <v>4204</v>
      </c>
      <c r="B289" s="8" t="s">
        <v>3041</v>
      </c>
      <c r="C289" s="8" t="s">
        <v>4048</v>
      </c>
      <c r="D289" s="8" t="s">
        <v>7041</v>
      </c>
      <c r="E289" s="14">
        <v>3236.0748199999998</v>
      </c>
      <c r="F289" s="14">
        <v>9.6999999999999993</v>
      </c>
      <c r="G289" s="15" t="s">
        <v>4205</v>
      </c>
      <c r="H289" s="8" t="s">
        <v>4035</v>
      </c>
      <c r="I289" s="8"/>
      <c r="J289" s="8" t="s">
        <v>113</v>
      </c>
      <c r="K289" s="22"/>
    </row>
    <row r="290" spans="1:11" x14ac:dyDescent="0.2">
      <c r="A290" s="8" t="s">
        <v>4206</v>
      </c>
      <c r="B290" s="8" t="s">
        <v>3042</v>
      </c>
      <c r="C290" s="8" t="s">
        <v>4048</v>
      </c>
      <c r="D290" s="8" t="s">
        <v>7041</v>
      </c>
      <c r="E290" s="14">
        <v>2787.4926</v>
      </c>
      <c r="F290" s="14">
        <v>8.4</v>
      </c>
      <c r="G290" s="15" t="s">
        <v>4207</v>
      </c>
      <c r="H290" s="8" t="s">
        <v>3926</v>
      </c>
      <c r="I290" s="8"/>
      <c r="J290" s="8" t="s">
        <v>91</v>
      </c>
      <c r="K290" s="22"/>
    </row>
    <row r="291" spans="1:11" x14ac:dyDescent="0.2">
      <c r="A291" s="8" t="s">
        <v>4208</v>
      </c>
      <c r="B291" s="8" t="s">
        <v>3043</v>
      </c>
      <c r="C291" s="8" t="s">
        <v>4048</v>
      </c>
      <c r="D291" s="8" t="s">
        <v>7041</v>
      </c>
      <c r="E291" s="14">
        <v>2720.1709599999999</v>
      </c>
      <c r="F291" s="14">
        <v>8.1999999999999993</v>
      </c>
      <c r="G291" s="15" t="s">
        <v>4209</v>
      </c>
      <c r="H291" s="8" t="s">
        <v>3926</v>
      </c>
      <c r="I291" s="8"/>
      <c r="J291" s="8"/>
      <c r="K291" s="22"/>
    </row>
    <row r="292" spans="1:11" x14ac:dyDescent="0.2">
      <c r="A292" s="8" t="s">
        <v>4210</v>
      </c>
      <c r="B292" s="8" t="s">
        <v>3044</v>
      </c>
      <c r="C292" s="8" t="s">
        <v>4048</v>
      </c>
      <c r="D292" s="8" t="s">
        <v>7041</v>
      </c>
      <c r="E292" s="14">
        <v>2403.7793000000001</v>
      </c>
      <c r="F292" s="14">
        <v>7.2</v>
      </c>
      <c r="G292" s="15" t="s">
        <v>4211</v>
      </c>
      <c r="H292" s="8" t="s">
        <v>3926</v>
      </c>
      <c r="I292" s="8"/>
      <c r="J292" s="8" t="s">
        <v>4212</v>
      </c>
      <c r="K292" s="22"/>
    </row>
    <row r="293" spans="1:11" x14ac:dyDescent="0.2">
      <c r="A293" s="8" t="s">
        <v>4213</v>
      </c>
      <c r="B293" s="8" t="s">
        <v>3045</v>
      </c>
      <c r="C293" s="8" t="s">
        <v>4048</v>
      </c>
      <c r="D293" s="8" t="s">
        <v>7041</v>
      </c>
      <c r="E293" s="14">
        <v>1900.29592</v>
      </c>
      <c r="F293" s="14">
        <v>5.7</v>
      </c>
      <c r="G293" s="15" t="s">
        <v>4214</v>
      </c>
      <c r="H293" s="8" t="s">
        <v>3937</v>
      </c>
      <c r="I293" s="8"/>
      <c r="J293" s="8" t="s">
        <v>3952</v>
      </c>
      <c r="K293" s="22"/>
    </row>
    <row r="294" spans="1:11" x14ac:dyDescent="0.2">
      <c r="A294" s="8" t="s">
        <v>4215</v>
      </c>
      <c r="B294" s="8" t="s">
        <v>3046</v>
      </c>
      <c r="C294" s="8" t="s">
        <v>4048</v>
      </c>
      <c r="D294" s="8" t="s">
        <v>7041</v>
      </c>
      <c r="E294" s="14">
        <v>2935.3064800000002</v>
      </c>
      <c r="F294" s="14">
        <v>8.8000000000000007</v>
      </c>
      <c r="G294" s="15" t="s">
        <v>4216</v>
      </c>
      <c r="H294" s="8" t="s">
        <v>3937</v>
      </c>
      <c r="I294" s="8" t="s">
        <v>3933</v>
      </c>
      <c r="J294" s="8" t="s">
        <v>79</v>
      </c>
      <c r="K294" s="22"/>
    </row>
    <row r="295" spans="1:11" x14ac:dyDescent="0.2">
      <c r="A295" s="8" t="s">
        <v>4217</v>
      </c>
      <c r="B295" s="8" t="s">
        <v>3047</v>
      </c>
      <c r="C295" s="8" t="s">
        <v>4048</v>
      </c>
      <c r="D295" s="8" t="s">
        <v>7041</v>
      </c>
      <c r="E295" s="14">
        <v>2860.8454400000001</v>
      </c>
      <c r="F295" s="14">
        <v>8.6</v>
      </c>
      <c r="G295" s="15" t="s">
        <v>4218</v>
      </c>
      <c r="H295" s="8" t="s">
        <v>3926</v>
      </c>
      <c r="I295" s="8" t="s">
        <v>3933</v>
      </c>
      <c r="J295" s="8" t="s">
        <v>79</v>
      </c>
      <c r="K295" s="22"/>
    </row>
    <row r="296" spans="1:11" x14ac:dyDescent="0.2">
      <c r="A296" s="8" t="s">
        <v>4219</v>
      </c>
      <c r="B296" s="8" t="s">
        <v>3048</v>
      </c>
      <c r="C296" s="8" t="s">
        <v>4048</v>
      </c>
      <c r="D296" s="8" t="s">
        <v>7041</v>
      </c>
      <c r="E296" s="14">
        <v>3219.05278</v>
      </c>
      <c r="F296" s="14">
        <v>9.6999999999999993</v>
      </c>
      <c r="G296" s="15" t="s">
        <v>4220</v>
      </c>
      <c r="H296" s="8" t="s">
        <v>3926</v>
      </c>
      <c r="I296" s="8"/>
      <c r="J296" s="8" t="s">
        <v>113</v>
      </c>
      <c r="K296" s="22"/>
    </row>
    <row r="297" spans="1:11" x14ac:dyDescent="0.2">
      <c r="A297" s="8" t="s">
        <v>4221</v>
      </c>
      <c r="B297" s="8" t="s">
        <v>3049</v>
      </c>
      <c r="C297" s="8" t="s">
        <v>4048</v>
      </c>
      <c r="D297" s="8" t="s">
        <v>7041</v>
      </c>
      <c r="E297" s="14">
        <v>2978.6471000000001</v>
      </c>
      <c r="F297" s="14">
        <v>8.9</v>
      </c>
      <c r="G297" s="15" t="s">
        <v>4222</v>
      </c>
      <c r="H297" s="8" t="s">
        <v>3926</v>
      </c>
      <c r="I297" s="8"/>
      <c r="J297" s="8" t="s">
        <v>4223</v>
      </c>
      <c r="K297" s="22"/>
    </row>
    <row r="298" spans="1:11" x14ac:dyDescent="0.2">
      <c r="A298" s="8" t="s">
        <v>4224</v>
      </c>
      <c r="B298" s="8" t="s">
        <v>3050</v>
      </c>
      <c r="C298" s="8" t="s">
        <v>4048</v>
      </c>
      <c r="D298" s="8" t="s">
        <v>7041</v>
      </c>
      <c r="E298" s="14">
        <v>2689.4764599999999</v>
      </c>
      <c r="F298" s="14">
        <v>8.1</v>
      </c>
      <c r="G298" s="15" t="s">
        <v>4225</v>
      </c>
      <c r="H298" s="8" t="s">
        <v>3926</v>
      </c>
      <c r="I298" s="8" t="s">
        <v>4226</v>
      </c>
      <c r="J298" s="8"/>
      <c r="K298" s="22"/>
    </row>
    <row r="299" spans="1:11" x14ac:dyDescent="0.2">
      <c r="A299" s="8" t="s">
        <v>4227</v>
      </c>
      <c r="B299" s="8" t="s">
        <v>3051</v>
      </c>
      <c r="C299" s="8" t="s">
        <v>4048</v>
      </c>
      <c r="D299" s="8" t="s">
        <v>7041</v>
      </c>
      <c r="E299" s="14">
        <v>2990.4505399999998</v>
      </c>
      <c r="F299" s="14">
        <v>9</v>
      </c>
      <c r="G299" s="15" t="s">
        <v>4228</v>
      </c>
      <c r="H299" s="8" t="s">
        <v>3937</v>
      </c>
      <c r="I299" s="8"/>
      <c r="J299" s="8" t="s">
        <v>97</v>
      </c>
      <c r="K299" s="22"/>
    </row>
    <row r="300" spans="1:11" x14ac:dyDescent="0.2">
      <c r="A300" s="8" t="s">
        <v>4229</v>
      </c>
      <c r="B300" s="8" t="s">
        <v>3052</v>
      </c>
      <c r="C300" s="8" t="s">
        <v>4048</v>
      </c>
      <c r="D300" s="8" t="s">
        <v>7041</v>
      </c>
      <c r="E300" s="14">
        <v>2572.23074</v>
      </c>
      <c r="F300" s="14">
        <v>7.7</v>
      </c>
      <c r="G300" s="15" t="s">
        <v>4230</v>
      </c>
      <c r="H300" s="8" t="s">
        <v>3926</v>
      </c>
      <c r="I300" s="8"/>
      <c r="J300" s="8"/>
      <c r="K300" s="22"/>
    </row>
    <row r="301" spans="1:11" x14ac:dyDescent="0.2">
      <c r="A301" s="8" t="s">
        <v>4231</v>
      </c>
      <c r="B301" s="8" t="s">
        <v>3053</v>
      </c>
      <c r="C301" s="8" t="s">
        <v>4048</v>
      </c>
      <c r="D301" s="8" t="s">
        <v>7041</v>
      </c>
      <c r="E301" s="14">
        <v>3515.4784399999999</v>
      </c>
      <c r="F301" s="14">
        <v>10.5</v>
      </c>
      <c r="G301" s="15" t="s">
        <v>4232</v>
      </c>
      <c r="H301" s="8" t="s">
        <v>3937</v>
      </c>
      <c r="I301" s="8"/>
      <c r="J301" s="8" t="s">
        <v>3949</v>
      </c>
      <c r="K301" s="22"/>
    </row>
    <row r="302" spans="1:11" x14ac:dyDescent="0.2">
      <c r="A302" s="8" t="s">
        <v>4233</v>
      </c>
      <c r="B302" s="8" t="s">
        <v>2917</v>
      </c>
      <c r="C302" s="8" t="s">
        <v>4048</v>
      </c>
      <c r="D302" s="8" t="s">
        <v>7041</v>
      </c>
      <c r="E302" s="14">
        <v>2942.9314599999998</v>
      </c>
      <c r="F302" s="14">
        <v>8.8000000000000007</v>
      </c>
      <c r="G302" s="15" t="s">
        <v>4234</v>
      </c>
      <c r="H302" s="8" t="s">
        <v>3937</v>
      </c>
      <c r="I302" s="8" t="s">
        <v>3927</v>
      </c>
      <c r="J302" s="8" t="s">
        <v>4113</v>
      </c>
      <c r="K302" s="22"/>
    </row>
    <row r="303" spans="1:11" x14ac:dyDescent="0.2">
      <c r="A303" s="8" t="s">
        <v>4235</v>
      </c>
      <c r="B303" s="8" t="s">
        <v>3054</v>
      </c>
      <c r="C303" s="8" t="s">
        <v>4048</v>
      </c>
      <c r="D303" s="8" t="s">
        <v>7041</v>
      </c>
      <c r="E303" s="14">
        <v>2931.74278</v>
      </c>
      <c r="F303" s="14">
        <v>8.8000000000000007</v>
      </c>
      <c r="G303" s="15" t="s">
        <v>4236</v>
      </c>
      <c r="H303" s="8" t="s">
        <v>3926</v>
      </c>
      <c r="I303" s="8" t="s">
        <v>3933</v>
      </c>
      <c r="J303" s="8" t="s">
        <v>3979</v>
      </c>
      <c r="K303" s="22"/>
    </row>
    <row r="304" spans="1:11" x14ac:dyDescent="0.2">
      <c r="A304" s="8" t="s">
        <v>4237</v>
      </c>
      <c r="B304" s="8" t="s">
        <v>3055</v>
      </c>
      <c r="C304" s="8" t="s">
        <v>4048</v>
      </c>
      <c r="D304" s="8" t="s">
        <v>7041</v>
      </c>
      <c r="E304" s="14">
        <v>3511.4888000000001</v>
      </c>
      <c r="F304" s="14">
        <v>10.5</v>
      </c>
      <c r="G304" s="15" t="s">
        <v>4238</v>
      </c>
      <c r="H304" s="8" t="s">
        <v>3937</v>
      </c>
      <c r="I304" s="8" t="s">
        <v>3933</v>
      </c>
      <c r="J304" s="8" t="s">
        <v>4239</v>
      </c>
      <c r="K304" s="22"/>
    </row>
    <row r="305" spans="1:11" x14ac:dyDescent="0.2">
      <c r="A305" s="8" t="s">
        <v>4240</v>
      </c>
      <c r="B305" s="8" t="s">
        <v>2926</v>
      </c>
      <c r="C305" s="8" t="s">
        <v>4048</v>
      </c>
      <c r="D305" s="8" t="s">
        <v>7041</v>
      </c>
      <c r="E305" s="14">
        <v>2840.74332</v>
      </c>
      <c r="F305" s="14">
        <v>8.5</v>
      </c>
      <c r="G305" s="15" t="s">
        <v>4241</v>
      </c>
      <c r="H305" s="8" t="s">
        <v>3937</v>
      </c>
      <c r="I305" s="8" t="s">
        <v>3933</v>
      </c>
      <c r="J305" s="8" t="s">
        <v>4242</v>
      </c>
      <c r="K305" s="22"/>
    </row>
    <row r="306" spans="1:11" x14ac:dyDescent="0.2">
      <c r="A306" s="8" t="s">
        <v>4243</v>
      </c>
      <c r="B306" s="8" t="s">
        <v>3056</v>
      </c>
      <c r="C306" s="8" t="s">
        <v>4048</v>
      </c>
      <c r="D306" s="8" t="s">
        <v>7041</v>
      </c>
      <c r="E306" s="14">
        <v>2774.3422599999999</v>
      </c>
      <c r="F306" s="14">
        <v>8.3000000000000007</v>
      </c>
      <c r="G306" s="15" t="s">
        <v>4244</v>
      </c>
      <c r="H306" s="8" t="s">
        <v>3926</v>
      </c>
      <c r="I306" s="8" t="s">
        <v>3933</v>
      </c>
      <c r="J306" s="8" t="s">
        <v>3938</v>
      </c>
      <c r="K306" s="22"/>
    </row>
    <row r="307" spans="1:11" x14ac:dyDescent="0.2">
      <c r="A307" s="8" t="s">
        <v>4245</v>
      </c>
      <c r="B307" s="8" t="s">
        <v>3057</v>
      </c>
      <c r="C307" s="8" t="s">
        <v>4048</v>
      </c>
      <c r="D307" s="8" t="s">
        <v>7041</v>
      </c>
      <c r="E307" s="14">
        <v>2943.38978</v>
      </c>
      <c r="F307" s="14">
        <v>8.8000000000000007</v>
      </c>
      <c r="G307" s="15" t="s">
        <v>4246</v>
      </c>
      <c r="H307" s="8" t="s">
        <v>3926</v>
      </c>
      <c r="I307" s="8" t="s">
        <v>3933</v>
      </c>
      <c r="J307" s="8" t="s">
        <v>3938</v>
      </c>
      <c r="K307" s="22"/>
    </row>
    <row r="308" spans="1:11" x14ac:dyDescent="0.2">
      <c r="A308" s="8" t="s">
        <v>4247</v>
      </c>
      <c r="B308" s="8" t="s">
        <v>3058</v>
      </c>
      <c r="C308" s="8" t="s">
        <v>4048</v>
      </c>
      <c r="D308" s="8" t="s">
        <v>7041</v>
      </c>
      <c r="E308" s="14">
        <v>4314.5694599999997</v>
      </c>
      <c r="F308" s="14">
        <v>12.9</v>
      </c>
      <c r="G308" s="15" t="s">
        <v>4248</v>
      </c>
      <c r="H308" s="8" t="s">
        <v>3926</v>
      </c>
      <c r="I308" s="8" t="s">
        <v>3933</v>
      </c>
      <c r="J308" s="8" t="s">
        <v>4249</v>
      </c>
      <c r="K308" s="22"/>
    </row>
    <row r="309" spans="1:11" x14ac:dyDescent="0.2">
      <c r="A309" s="8" t="s">
        <v>4250</v>
      </c>
      <c r="B309" s="8" t="s">
        <v>3059</v>
      </c>
      <c r="C309" s="8" t="s">
        <v>4048</v>
      </c>
      <c r="D309" s="8" t="s">
        <v>7041</v>
      </c>
      <c r="E309" s="14">
        <v>2819.8815</v>
      </c>
      <c r="F309" s="14">
        <v>8.5</v>
      </c>
      <c r="G309" s="15" t="s">
        <v>4251</v>
      </c>
      <c r="H309" s="8" t="s">
        <v>3926</v>
      </c>
      <c r="I309" s="8" t="s">
        <v>3933</v>
      </c>
      <c r="J309" s="8" t="s">
        <v>82</v>
      </c>
      <c r="K309" s="22"/>
    </row>
    <row r="310" spans="1:11" x14ac:dyDescent="0.2">
      <c r="A310" s="8" t="s">
        <v>4252</v>
      </c>
      <c r="B310" s="8" t="s">
        <v>3060</v>
      </c>
      <c r="C310" s="8" t="s">
        <v>4048</v>
      </c>
      <c r="D310" s="8" t="s">
        <v>7041</v>
      </c>
      <c r="E310" s="14">
        <v>2243.5126599999999</v>
      </c>
      <c r="F310" s="14">
        <v>6.7</v>
      </c>
      <c r="G310" s="15" t="s">
        <v>4253</v>
      </c>
      <c r="H310" s="8" t="s">
        <v>3926</v>
      </c>
      <c r="I310" s="8" t="s">
        <v>3927</v>
      </c>
      <c r="J310" s="8" t="s">
        <v>147</v>
      </c>
      <c r="K310" s="22"/>
    </row>
    <row r="311" spans="1:11" x14ac:dyDescent="0.2">
      <c r="A311" s="8" t="s">
        <v>4254</v>
      </c>
      <c r="B311" s="8" t="s">
        <v>3061</v>
      </c>
      <c r="C311" s="8" t="s">
        <v>4048</v>
      </c>
      <c r="D311" s="8" t="s">
        <v>7041</v>
      </c>
      <c r="E311" s="14">
        <v>2486.3377999999998</v>
      </c>
      <c r="F311" s="14">
        <v>7.5</v>
      </c>
      <c r="G311" s="15" t="s">
        <v>4255</v>
      </c>
      <c r="H311" s="8" t="s">
        <v>3926</v>
      </c>
      <c r="I311" s="8" t="s">
        <v>3933</v>
      </c>
      <c r="J311" s="8" t="s">
        <v>82</v>
      </c>
      <c r="K311" s="22"/>
    </row>
    <row r="312" spans="1:11" x14ac:dyDescent="0.2">
      <c r="A312" s="8" t="s">
        <v>4256</v>
      </c>
      <c r="B312" s="8" t="s">
        <v>3062</v>
      </c>
      <c r="C312" s="8" t="s">
        <v>4048</v>
      </c>
      <c r="D312" s="8" t="s">
        <v>7041</v>
      </c>
      <c r="E312" s="14">
        <v>2623.3856599999999</v>
      </c>
      <c r="F312" s="14">
        <v>7.9</v>
      </c>
      <c r="G312" s="15" t="s">
        <v>4257</v>
      </c>
      <c r="H312" s="8" t="s">
        <v>3926</v>
      </c>
      <c r="I312" s="8" t="s">
        <v>3933</v>
      </c>
      <c r="J312" s="8" t="s">
        <v>82</v>
      </c>
      <c r="K312" s="22"/>
    </row>
    <row r="313" spans="1:11" x14ac:dyDescent="0.2">
      <c r="A313" s="8" t="s">
        <v>4258</v>
      </c>
      <c r="B313" s="8" t="s">
        <v>3063</v>
      </c>
      <c r="C313" s="8" t="s">
        <v>4048</v>
      </c>
      <c r="D313" s="8" t="s">
        <v>7041</v>
      </c>
      <c r="E313" s="14">
        <v>5114.7656800000004</v>
      </c>
      <c r="F313" s="14">
        <v>15.3</v>
      </c>
      <c r="G313" s="15" t="s">
        <v>4259</v>
      </c>
      <c r="H313" s="8" t="s">
        <v>3926</v>
      </c>
      <c r="I313" s="8" t="s">
        <v>3933</v>
      </c>
      <c r="J313" s="8" t="s">
        <v>4011</v>
      </c>
      <c r="K313" s="22"/>
    </row>
    <row r="314" spans="1:11" x14ac:dyDescent="0.2">
      <c r="A314" s="8" t="s">
        <v>4260</v>
      </c>
      <c r="B314" s="8" t="s">
        <v>3064</v>
      </c>
      <c r="C314" s="8" t="s">
        <v>4048</v>
      </c>
      <c r="D314" s="8" t="s">
        <v>7041</v>
      </c>
      <c r="E314" s="14">
        <v>3008.8520199999998</v>
      </c>
      <c r="F314" s="14">
        <v>9</v>
      </c>
      <c r="G314" s="15" t="s">
        <v>4261</v>
      </c>
      <c r="H314" s="8" t="s">
        <v>3926</v>
      </c>
      <c r="I314" s="8" t="s">
        <v>3927</v>
      </c>
      <c r="J314" s="8" t="s">
        <v>76</v>
      </c>
      <c r="K314" s="22"/>
    </row>
    <row r="315" spans="1:11" x14ac:dyDescent="0.2">
      <c r="A315" s="8" t="s">
        <v>4262</v>
      </c>
      <c r="B315" s="8" t="s">
        <v>3065</v>
      </c>
      <c r="C315" s="8" t="s">
        <v>4048</v>
      </c>
      <c r="D315" s="8" t="s">
        <v>7041</v>
      </c>
      <c r="E315" s="14">
        <v>2689.88888</v>
      </c>
      <c r="F315" s="14">
        <v>8.1</v>
      </c>
      <c r="G315" s="15" t="s">
        <v>4263</v>
      </c>
      <c r="H315" s="8" t="s">
        <v>3937</v>
      </c>
      <c r="I315" s="8" t="s">
        <v>3933</v>
      </c>
      <c r="J315" s="8" t="s">
        <v>82</v>
      </c>
      <c r="K315" s="22"/>
    </row>
    <row r="316" spans="1:11" x14ac:dyDescent="0.2">
      <c r="A316" s="8" t="s">
        <v>4264</v>
      </c>
      <c r="B316" s="8" t="s">
        <v>3066</v>
      </c>
      <c r="C316" s="8" t="s">
        <v>4048</v>
      </c>
      <c r="D316" s="8" t="s">
        <v>7041</v>
      </c>
      <c r="E316" s="14">
        <v>2324.1675399999999</v>
      </c>
      <c r="F316" s="14">
        <v>7</v>
      </c>
      <c r="G316" s="15" t="s">
        <v>4265</v>
      </c>
      <c r="H316" s="8" t="s">
        <v>3937</v>
      </c>
      <c r="I316" s="8" t="s">
        <v>3933</v>
      </c>
      <c r="J316" s="8" t="s">
        <v>82</v>
      </c>
      <c r="K316" s="22"/>
    </row>
    <row r="317" spans="1:11" x14ac:dyDescent="0.2">
      <c r="A317" s="8" t="s">
        <v>4266</v>
      </c>
      <c r="B317" s="8" t="s">
        <v>3067</v>
      </c>
      <c r="C317" s="8" t="s">
        <v>4048</v>
      </c>
      <c r="D317" s="8" t="s">
        <v>7041</v>
      </c>
      <c r="E317" s="14">
        <v>3171.5558999999998</v>
      </c>
      <c r="F317" s="14">
        <v>9.5</v>
      </c>
      <c r="G317" s="15" t="s">
        <v>4267</v>
      </c>
      <c r="H317" s="8" t="s">
        <v>3937</v>
      </c>
      <c r="I317" s="8" t="s">
        <v>3933</v>
      </c>
      <c r="J317" s="8" t="s">
        <v>82</v>
      </c>
      <c r="K317" s="22"/>
    </row>
    <row r="318" spans="1:11" x14ac:dyDescent="0.2">
      <c r="A318" s="8" t="s">
        <v>4268</v>
      </c>
      <c r="B318" s="8" t="s">
        <v>3068</v>
      </c>
      <c r="C318" s="8" t="s">
        <v>4048</v>
      </c>
      <c r="D318" s="8" t="s">
        <v>7041</v>
      </c>
      <c r="E318" s="14">
        <v>4211.35196</v>
      </c>
      <c r="F318" s="14">
        <v>12.6</v>
      </c>
      <c r="G318" s="15" t="s">
        <v>4269</v>
      </c>
      <c r="H318" s="8" t="s">
        <v>3937</v>
      </c>
      <c r="I318" s="8" t="s">
        <v>3933</v>
      </c>
      <c r="J318" s="8" t="s">
        <v>116</v>
      </c>
      <c r="K318" s="22"/>
    </row>
    <row r="319" spans="1:11" x14ac:dyDescent="0.2">
      <c r="A319" s="8" t="s">
        <v>4270</v>
      </c>
      <c r="B319" s="8" t="s">
        <v>3069</v>
      </c>
      <c r="C319" s="8" t="s">
        <v>4048</v>
      </c>
      <c r="D319" s="8" t="s">
        <v>7041</v>
      </c>
      <c r="E319" s="14">
        <v>2354.2165399999999</v>
      </c>
      <c r="F319" s="14">
        <v>7.1</v>
      </c>
      <c r="G319" s="15" t="s">
        <v>4271</v>
      </c>
      <c r="H319" s="8" t="s">
        <v>3937</v>
      </c>
      <c r="I319" s="8" t="s">
        <v>3927</v>
      </c>
      <c r="J319" s="8" t="s">
        <v>4008</v>
      </c>
      <c r="K319" s="22"/>
    </row>
    <row r="320" spans="1:11" x14ac:dyDescent="0.2">
      <c r="A320" s="8" t="s">
        <v>4272</v>
      </c>
      <c r="B320" s="8" t="s">
        <v>3070</v>
      </c>
      <c r="C320" s="8" t="s">
        <v>4048</v>
      </c>
      <c r="D320" s="8" t="s">
        <v>7041</v>
      </c>
      <c r="E320" s="14">
        <v>3625.6288599999998</v>
      </c>
      <c r="F320" s="14">
        <v>10.9</v>
      </c>
      <c r="G320" s="15" t="s">
        <v>4273</v>
      </c>
      <c r="H320" s="8" t="s">
        <v>3937</v>
      </c>
      <c r="I320" s="8" t="s">
        <v>3933</v>
      </c>
      <c r="J320" s="8" t="s">
        <v>4008</v>
      </c>
      <c r="K320" s="22"/>
    </row>
    <row r="321" spans="1:11" x14ac:dyDescent="0.2">
      <c r="A321" s="8" t="s">
        <v>4274</v>
      </c>
      <c r="B321" s="8" t="s">
        <v>3071</v>
      </c>
      <c r="C321" s="8" t="s">
        <v>4048</v>
      </c>
      <c r="D321" s="8" t="s">
        <v>7041</v>
      </c>
      <c r="E321" s="14">
        <v>2919.2751199999998</v>
      </c>
      <c r="F321" s="14">
        <v>8.8000000000000007</v>
      </c>
      <c r="G321" s="15" t="s">
        <v>4275</v>
      </c>
      <c r="H321" s="8" t="s">
        <v>3926</v>
      </c>
      <c r="I321" s="8" t="s">
        <v>3933</v>
      </c>
      <c r="J321" s="8" t="s">
        <v>82</v>
      </c>
      <c r="K321" s="22"/>
    </row>
    <row r="322" spans="1:11" x14ac:dyDescent="0.2">
      <c r="A322" s="8" t="s">
        <v>4276</v>
      </c>
      <c r="B322" s="8" t="s">
        <v>3072</v>
      </c>
      <c r="C322" s="8" t="s">
        <v>4048</v>
      </c>
      <c r="D322" s="8" t="s">
        <v>7041</v>
      </c>
      <c r="E322" s="14">
        <v>2858.3801600000002</v>
      </c>
      <c r="F322" s="14">
        <v>8.6</v>
      </c>
      <c r="G322" s="15" t="s">
        <v>4277</v>
      </c>
      <c r="H322" s="8" t="s">
        <v>3926</v>
      </c>
      <c r="I322" s="8" t="s">
        <v>3927</v>
      </c>
      <c r="J322" s="8"/>
      <c r="K322" s="22"/>
    </row>
    <row r="323" spans="1:11" x14ac:dyDescent="0.2">
      <c r="A323" s="8" t="s">
        <v>4278</v>
      </c>
      <c r="B323" s="8" t="s">
        <v>3073</v>
      </c>
      <c r="C323" s="8" t="s">
        <v>4048</v>
      </c>
      <c r="D323" s="8" t="s">
        <v>7041</v>
      </c>
      <c r="E323" s="14">
        <v>2600.4038799999998</v>
      </c>
      <c r="F323" s="14">
        <v>7.8</v>
      </c>
      <c r="G323" s="15" t="s">
        <v>4279</v>
      </c>
      <c r="H323" s="8" t="s">
        <v>3926</v>
      </c>
      <c r="I323" s="8" t="s">
        <v>3927</v>
      </c>
      <c r="J323" s="8" t="s">
        <v>3949</v>
      </c>
      <c r="K323" s="22"/>
    </row>
    <row r="324" spans="1:11" x14ac:dyDescent="0.2">
      <c r="A324" s="8" t="s">
        <v>4280</v>
      </c>
      <c r="B324" s="8" t="s">
        <v>3074</v>
      </c>
      <c r="C324" s="8" t="s">
        <v>4048</v>
      </c>
      <c r="D324" s="8" t="s">
        <v>7041</v>
      </c>
      <c r="E324" s="14">
        <v>3596.0038599999998</v>
      </c>
      <c r="F324" s="14">
        <v>10.8</v>
      </c>
      <c r="G324" s="15" t="s">
        <v>4281</v>
      </c>
      <c r="H324" s="8" t="s">
        <v>3926</v>
      </c>
      <c r="I324" s="8" t="s">
        <v>3933</v>
      </c>
      <c r="J324" s="8" t="s">
        <v>82</v>
      </c>
      <c r="K324" s="22"/>
    </row>
    <row r="325" spans="1:11" x14ac:dyDescent="0.2">
      <c r="A325" s="8" t="s">
        <v>4282</v>
      </c>
      <c r="B325" s="8" t="s">
        <v>3075</v>
      </c>
      <c r="C325" s="8" t="s">
        <v>4048</v>
      </c>
      <c r="D325" s="8" t="s">
        <v>7041</v>
      </c>
      <c r="E325" s="14">
        <v>2734.6672800000001</v>
      </c>
      <c r="F325" s="14">
        <v>8.1999999999999993</v>
      </c>
      <c r="G325" s="15" t="s">
        <v>4283</v>
      </c>
      <c r="H325" s="8" t="s">
        <v>3926</v>
      </c>
      <c r="I325" s="8" t="s">
        <v>3927</v>
      </c>
      <c r="J325" s="8" t="s">
        <v>82</v>
      </c>
      <c r="K325" s="22"/>
    </row>
    <row r="326" spans="1:11" x14ac:dyDescent="0.2">
      <c r="A326" s="8" t="s">
        <v>4284</v>
      </c>
      <c r="B326" s="8" t="s">
        <v>3076</v>
      </c>
      <c r="C326" s="8" t="s">
        <v>4048</v>
      </c>
      <c r="D326" s="8" t="s">
        <v>7041</v>
      </c>
      <c r="E326" s="14">
        <v>3578.2945599999998</v>
      </c>
      <c r="F326" s="14">
        <v>10.7</v>
      </c>
      <c r="G326" s="15" t="s">
        <v>4285</v>
      </c>
      <c r="H326" s="8" t="s">
        <v>3926</v>
      </c>
      <c r="I326" s="8" t="s">
        <v>3933</v>
      </c>
      <c r="J326" s="8" t="s">
        <v>76</v>
      </c>
      <c r="K326" s="22"/>
    </row>
    <row r="327" spans="1:11" x14ac:dyDescent="0.2">
      <c r="A327" s="8" t="s">
        <v>4286</v>
      </c>
      <c r="B327" s="8" t="s">
        <v>3077</v>
      </c>
      <c r="C327" s="8" t="s">
        <v>4048</v>
      </c>
      <c r="D327" s="8" t="s">
        <v>7041</v>
      </c>
      <c r="E327" s="14">
        <v>3007.6452199999999</v>
      </c>
      <c r="F327" s="14">
        <v>9</v>
      </c>
      <c r="G327" s="15" t="s">
        <v>4287</v>
      </c>
      <c r="H327" s="8" t="s">
        <v>3937</v>
      </c>
      <c r="I327" s="8" t="s">
        <v>3933</v>
      </c>
      <c r="J327" s="8" t="s">
        <v>72</v>
      </c>
      <c r="K327" s="22"/>
    </row>
    <row r="328" spans="1:11" x14ac:dyDescent="0.2">
      <c r="A328" s="8" t="s">
        <v>4288</v>
      </c>
      <c r="B328" s="8" t="s">
        <v>3078</v>
      </c>
      <c r="C328" s="8" t="s">
        <v>4048</v>
      </c>
      <c r="D328" s="8" t="s">
        <v>7041</v>
      </c>
      <c r="E328" s="14">
        <v>2935.3105799999998</v>
      </c>
      <c r="F328" s="14">
        <v>8.8000000000000007</v>
      </c>
      <c r="G328" s="15" t="s">
        <v>4289</v>
      </c>
      <c r="H328" s="8" t="s">
        <v>3937</v>
      </c>
      <c r="I328" s="8" t="s">
        <v>3933</v>
      </c>
      <c r="J328" s="8" t="s">
        <v>72</v>
      </c>
      <c r="K328" s="22"/>
    </row>
    <row r="329" spans="1:11" x14ac:dyDescent="0.2">
      <c r="A329" s="8" t="s">
        <v>4290</v>
      </c>
      <c r="B329" s="8" t="s">
        <v>3079</v>
      </c>
      <c r="C329" s="8" t="s">
        <v>4048</v>
      </c>
      <c r="D329" s="8" t="s">
        <v>7041</v>
      </c>
      <c r="E329" s="14">
        <v>3477.2022000000002</v>
      </c>
      <c r="F329" s="14">
        <v>10.4</v>
      </c>
      <c r="G329" s="15" t="s">
        <v>4291</v>
      </c>
      <c r="H329" s="8" t="s">
        <v>3937</v>
      </c>
      <c r="I329" s="8" t="s">
        <v>3927</v>
      </c>
      <c r="J329" s="8" t="s">
        <v>91</v>
      </c>
      <c r="K329" s="22"/>
    </row>
    <row r="330" spans="1:11" x14ac:dyDescent="0.2">
      <c r="A330" s="8" t="s">
        <v>4292</v>
      </c>
      <c r="B330" s="8" t="s">
        <v>3080</v>
      </c>
      <c r="C330" s="8" t="s">
        <v>4048</v>
      </c>
      <c r="D330" s="8" t="s">
        <v>7041</v>
      </c>
      <c r="E330" s="14">
        <v>2517.1793400000001</v>
      </c>
      <c r="F330" s="14">
        <v>7.6</v>
      </c>
      <c r="G330" s="15" t="s">
        <v>4293</v>
      </c>
      <c r="H330" s="8" t="s">
        <v>3926</v>
      </c>
      <c r="I330" s="8" t="s">
        <v>3927</v>
      </c>
      <c r="J330" s="8" t="s">
        <v>94</v>
      </c>
      <c r="K330" s="22"/>
    </row>
    <row r="331" spans="1:11" x14ac:dyDescent="0.2">
      <c r="A331" s="8" t="s">
        <v>4294</v>
      </c>
      <c r="B331" s="8" t="s">
        <v>3081</v>
      </c>
      <c r="C331" s="8" t="s">
        <v>4048</v>
      </c>
      <c r="D331" s="8" t="s">
        <v>7041</v>
      </c>
      <c r="E331" s="14">
        <v>2926.4416000000001</v>
      </c>
      <c r="F331" s="14">
        <v>8.8000000000000007</v>
      </c>
      <c r="G331" s="15" t="s">
        <v>4295</v>
      </c>
      <c r="H331" s="8" t="s">
        <v>3926</v>
      </c>
      <c r="I331" s="8" t="s">
        <v>3933</v>
      </c>
      <c r="J331" s="8" t="s">
        <v>97</v>
      </c>
      <c r="K331" s="22"/>
    </row>
    <row r="332" spans="1:11" x14ac:dyDescent="0.2">
      <c r="A332" s="8" t="s">
        <v>4296</v>
      </c>
      <c r="B332" s="8" t="s">
        <v>3082</v>
      </c>
      <c r="C332" s="8" t="s">
        <v>4048</v>
      </c>
      <c r="D332" s="8" t="s">
        <v>7041</v>
      </c>
      <c r="E332" s="14">
        <v>3417.5517199999999</v>
      </c>
      <c r="F332" s="14">
        <v>10.3</v>
      </c>
      <c r="G332" s="15" t="s">
        <v>4297</v>
      </c>
      <c r="H332" s="8" t="s">
        <v>3937</v>
      </c>
      <c r="I332" s="8" t="s">
        <v>3933</v>
      </c>
      <c r="J332" s="8" t="s">
        <v>82</v>
      </c>
      <c r="K332" s="22"/>
    </row>
    <row r="333" spans="1:11" x14ac:dyDescent="0.2">
      <c r="A333" s="8" t="s">
        <v>4298</v>
      </c>
      <c r="B333" s="8" t="s">
        <v>3083</v>
      </c>
      <c r="C333" s="8" t="s">
        <v>4048</v>
      </c>
      <c r="D333" s="8" t="s">
        <v>7041</v>
      </c>
      <c r="E333" s="14">
        <v>3534.8087599999999</v>
      </c>
      <c r="F333" s="14">
        <v>10.6</v>
      </c>
      <c r="G333" s="15" t="s">
        <v>4299</v>
      </c>
      <c r="H333" s="8" t="s">
        <v>3937</v>
      </c>
      <c r="I333" s="8" t="s">
        <v>3933</v>
      </c>
      <c r="J333" s="8" t="s">
        <v>4046</v>
      </c>
      <c r="K333" s="22"/>
    </row>
    <row r="334" spans="1:11" x14ac:dyDescent="0.2">
      <c r="A334" s="8" t="s">
        <v>4300</v>
      </c>
      <c r="B334" s="8" t="s">
        <v>3084</v>
      </c>
      <c r="C334" s="8" t="s">
        <v>4048</v>
      </c>
      <c r="D334" s="8" t="s">
        <v>7041</v>
      </c>
      <c r="E334" s="14">
        <v>2800.3803200000002</v>
      </c>
      <c r="F334" s="14">
        <v>8.4</v>
      </c>
      <c r="G334" s="15" t="s">
        <v>4301</v>
      </c>
      <c r="H334" s="8" t="s">
        <v>3937</v>
      </c>
      <c r="I334" s="8" t="s">
        <v>3933</v>
      </c>
      <c r="J334" s="8" t="s">
        <v>3949</v>
      </c>
      <c r="K334" s="22"/>
    </row>
    <row r="335" spans="1:11" x14ac:dyDescent="0.2">
      <c r="A335" s="8" t="s">
        <v>4302</v>
      </c>
      <c r="B335" s="8" t="s">
        <v>3085</v>
      </c>
      <c r="C335" s="8" t="s">
        <v>4048</v>
      </c>
      <c r="D335" s="8" t="s">
        <v>7041</v>
      </c>
      <c r="E335" s="14">
        <v>3445.8733000000002</v>
      </c>
      <c r="F335" s="14">
        <v>10.3</v>
      </c>
      <c r="G335" s="15" t="s">
        <v>4303</v>
      </c>
      <c r="H335" s="8" t="s">
        <v>3926</v>
      </c>
      <c r="I335" s="8" t="s">
        <v>3927</v>
      </c>
      <c r="J335" s="8" t="s">
        <v>103</v>
      </c>
      <c r="K335" s="22"/>
    </row>
    <row r="336" spans="1:11" x14ac:dyDescent="0.2">
      <c r="A336" s="8" t="s">
        <v>4304</v>
      </c>
      <c r="B336" s="8" t="s">
        <v>3086</v>
      </c>
      <c r="C336" s="8" t="s">
        <v>4048</v>
      </c>
      <c r="D336" s="8" t="s">
        <v>7041</v>
      </c>
      <c r="E336" s="14">
        <v>2554.0021400000001</v>
      </c>
      <c r="F336" s="14">
        <v>7.7</v>
      </c>
      <c r="G336" s="15" t="s">
        <v>4305</v>
      </c>
      <c r="H336" s="8" t="s">
        <v>3926</v>
      </c>
      <c r="I336" s="8" t="s">
        <v>3933</v>
      </c>
      <c r="J336" s="8" t="s">
        <v>72</v>
      </c>
      <c r="K336" s="22"/>
    </row>
    <row r="337" spans="1:11" x14ac:dyDescent="0.2">
      <c r="A337" s="8" t="s">
        <v>4306</v>
      </c>
      <c r="B337" s="8" t="s">
        <v>3087</v>
      </c>
      <c r="C337" s="8" t="s">
        <v>4048</v>
      </c>
      <c r="D337" s="8" t="s">
        <v>7041</v>
      </c>
      <c r="E337" s="14">
        <v>2900.21182</v>
      </c>
      <c r="F337" s="14">
        <v>8.6999999999999993</v>
      </c>
      <c r="G337" s="15" t="s">
        <v>4307</v>
      </c>
      <c r="H337" s="8" t="s">
        <v>3926</v>
      </c>
      <c r="I337" s="8" t="s">
        <v>3933</v>
      </c>
      <c r="J337" s="8" t="s">
        <v>82</v>
      </c>
      <c r="K337" s="22"/>
    </row>
    <row r="338" spans="1:11" x14ac:dyDescent="0.2">
      <c r="A338" s="8" t="s">
        <v>4308</v>
      </c>
      <c r="B338" s="8" t="s">
        <v>3088</v>
      </c>
      <c r="C338" s="8" t="s">
        <v>4048</v>
      </c>
      <c r="D338" s="8" t="s">
        <v>7041</v>
      </c>
      <c r="E338" s="14">
        <v>2728.3694</v>
      </c>
      <c r="F338" s="14">
        <v>8.1999999999999993</v>
      </c>
      <c r="G338" s="15" t="s">
        <v>4309</v>
      </c>
      <c r="H338" s="8" t="s">
        <v>3926</v>
      </c>
      <c r="I338" s="8" t="s">
        <v>3933</v>
      </c>
      <c r="J338" s="8" t="s">
        <v>94</v>
      </c>
      <c r="K338" s="22"/>
    </row>
    <row r="339" spans="1:11" x14ac:dyDescent="0.2">
      <c r="A339" s="8" t="s">
        <v>4310</v>
      </c>
      <c r="B339" s="8" t="s">
        <v>3089</v>
      </c>
      <c r="C339" s="8" t="s">
        <v>4048</v>
      </c>
      <c r="D339" s="8" t="s">
        <v>7041</v>
      </c>
      <c r="E339" s="14">
        <v>2303.6117399999998</v>
      </c>
      <c r="F339" s="14">
        <v>6.9</v>
      </c>
      <c r="G339" s="15" t="s">
        <v>4311</v>
      </c>
      <c r="H339" s="8" t="s">
        <v>3926</v>
      </c>
      <c r="I339" s="8" t="s">
        <v>3927</v>
      </c>
      <c r="J339" s="8" t="s">
        <v>94</v>
      </c>
      <c r="K339" s="22"/>
    </row>
    <row r="340" spans="1:11" x14ac:dyDescent="0.2">
      <c r="A340" s="8" t="s">
        <v>4312</v>
      </c>
      <c r="B340" s="8" t="s">
        <v>3090</v>
      </c>
      <c r="C340" s="8" t="s">
        <v>4048</v>
      </c>
      <c r="D340" s="8" t="s">
        <v>7041</v>
      </c>
      <c r="E340" s="14">
        <v>2414.65308</v>
      </c>
      <c r="F340" s="14">
        <v>7.2</v>
      </c>
      <c r="G340" s="15" t="s">
        <v>4313</v>
      </c>
      <c r="H340" s="8" t="s">
        <v>3926</v>
      </c>
      <c r="I340" s="8" t="s">
        <v>3933</v>
      </c>
      <c r="J340" s="8" t="s">
        <v>94</v>
      </c>
      <c r="K340" s="22"/>
    </row>
    <row r="341" spans="1:11" x14ac:dyDescent="0.2">
      <c r="A341" s="8" t="s">
        <v>4314</v>
      </c>
      <c r="B341" s="8" t="s">
        <v>3091</v>
      </c>
      <c r="C341" s="8" t="s">
        <v>4048</v>
      </c>
      <c r="D341" s="8" t="s">
        <v>7041</v>
      </c>
      <c r="E341" s="14">
        <v>2567.8882400000002</v>
      </c>
      <c r="F341" s="14">
        <v>7.7</v>
      </c>
      <c r="G341" s="15" t="s">
        <v>4315</v>
      </c>
      <c r="H341" s="8" t="s">
        <v>3926</v>
      </c>
      <c r="I341" s="8" t="s">
        <v>3927</v>
      </c>
      <c r="J341" s="8" t="s">
        <v>94</v>
      </c>
      <c r="K341" s="22"/>
    </row>
    <row r="342" spans="1:11" x14ac:dyDescent="0.2">
      <c r="A342" s="8" t="s">
        <v>4316</v>
      </c>
      <c r="B342" s="8" t="s">
        <v>3092</v>
      </c>
      <c r="C342" s="8" t="s">
        <v>4048</v>
      </c>
      <c r="D342" s="8" t="s">
        <v>7041</v>
      </c>
      <c r="E342" s="14">
        <v>2606.6185</v>
      </c>
      <c r="F342" s="14">
        <v>7.8</v>
      </c>
      <c r="G342" s="15" t="s">
        <v>4317</v>
      </c>
      <c r="H342" s="8" t="s">
        <v>3937</v>
      </c>
      <c r="I342" s="8" t="s">
        <v>3933</v>
      </c>
      <c r="J342" s="8" t="s">
        <v>82</v>
      </c>
      <c r="K342" s="22"/>
    </row>
    <row r="343" spans="1:11" x14ac:dyDescent="0.2">
      <c r="A343" s="8" t="s">
        <v>4318</v>
      </c>
      <c r="B343" s="8" t="s">
        <v>3093</v>
      </c>
      <c r="C343" s="8" t="s">
        <v>4048</v>
      </c>
      <c r="D343" s="8" t="s">
        <v>7041</v>
      </c>
      <c r="E343" s="14">
        <v>2742.1158999999998</v>
      </c>
      <c r="F343" s="14">
        <v>8.1999999999999993</v>
      </c>
      <c r="G343" s="15" t="s">
        <v>4319</v>
      </c>
      <c r="H343" s="8" t="s">
        <v>3926</v>
      </c>
      <c r="I343" s="8" t="s">
        <v>3927</v>
      </c>
      <c r="J343" s="8" t="s">
        <v>113</v>
      </c>
      <c r="K343" s="22"/>
    </row>
    <row r="344" spans="1:11" x14ac:dyDescent="0.2">
      <c r="A344" s="8" t="s">
        <v>4320</v>
      </c>
      <c r="B344" s="8" t="s">
        <v>3094</v>
      </c>
      <c r="C344" s="8" t="s">
        <v>4048</v>
      </c>
      <c r="D344" s="8" t="s">
        <v>7041</v>
      </c>
      <c r="E344" s="14">
        <v>2676.0078800000001</v>
      </c>
      <c r="F344" s="14">
        <v>8</v>
      </c>
      <c r="G344" s="15" t="s">
        <v>4321</v>
      </c>
      <c r="H344" s="8" t="s">
        <v>3926</v>
      </c>
      <c r="I344" s="8" t="s">
        <v>3933</v>
      </c>
      <c r="J344" s="8" t="s">
        <v>4322</v>
      </c>
      <c r="K344" s="22"/>
    </row>
    <row r="345" spans="1:11" x14ac:dyDescent="0.2">
      <c r="A345" s="8" t="s">
        <v>4323</v>
      </c>
      <c r="B345" s="8" t="s">
        <v>3095</v>
      </c>
      <c r="C345" s="8" t="s">
        <v>4048</v>
      </c>
      <c r="D345" s="8" t="s">
        <v>7041</v>
      </c>
      <c r="E345" s="14">
        <v>3053.7339000000002</v>
      </c>
      <c r="F345" s="14">
        <v>9.1999999999999993</v>
      </c>
      <c r="G345" s="15" t="s">
        <v>4324</v>
      </c>
      <c r="H345" s="8" t="s">
        <v>3926</v>
      </c>
      <c r="I345" s="8" t="s">
        <v>3933</v>
      </c>
      <c r="J345" s="8" t="s">
        <v>76</v>
      </c>
      <c r="K345" s="22"/>
    </row>
    <row r="346" spans="1:11" x14ac:dyDescent="0.2">
      <c r="A346" s="8" t="s">
        <v>4325</v>
      </c>
      <c r="B346" s="8" t="s">
        <v>3096</v>
      </c>
      <c r="C346" s="8" t="s">
        <v>4048</v>
      </c>
      <c r="D346" s="8" t="s">
        <v>7041</v>
      </c>
      <c r="E346" s="14">
        <v>2427.4940200000001</v>
      </c>
      <c r="F346" s="14">
        <v>7.3</v>
      </c>
      <c r="G346" s="15" t="s">
        <v>4326</v>
      </c>
      <c r="H346" s="8" t="s">
        <v>3926</v>
      </c>
      <c r="I346" s="8" t="s">
        <v>4036</v>
      </c>
      <c r="J346" s="8" t="s">
        <v>3966</v>
      </c>
      <c r="K346" s="22"/>
    </row>
    <row r="347" spans="1:11" x14ac:dyDescent="0.2">
      <c r="A347" s="8" t="s">
        <v>4327</v>
      </c>
      <c r="B347" s="8" t="s">
        <v>3097</v>
      </c>
      <c r="C347" s="8" t="s">
        <v>4048</v>
      </c>
      <c r="D347" s="8" t="s">
        <v>7041</v>
      </c>
      <c r="E347" s="14">
        <v>2402.1926600000002</v>
      </c>
      <c r="F347" s="14">
        <v>7.2</v>
      </c>
      <c r="G347" s="15" t="s">
        <v>4328</v>
      </c>
      <c r="H347" s="8" t="s">
        <v>3926</v>
      </c>
      <c r="I347" s="8" t="s">
        <v>3933</v>
      </c>
      <c r="J347" s="8" t="s">
        <v>3966</v>
      </c>
      <c r="K347" s="22"/>
    </row>
    <row r="348" spans="1:11" x14ac:dyDescent="0.2">
      <c r="A348" s="8" t="s">
        <v>4329</v>
      </c>
      <c r="B348" s="8" t="s">
        <v>3098</v>
      </c>
      <c r="C348" s="8" t="s">
        <v>4048</v>
      </c>
      <c r="D348" s="8" t="s">
        <v>7041</v>
      </c>
      <c r="E348" s="14">
        <v>3063.69472</v>
      </c>
      <c r="F348" s="14">
        <v>9.1999999999999993</v>
      </c>
      <c r="G348" s="15" t="s">
        <v>4330</v>
      </c>
      <c r="H348" s="8" t="s">
        <v>3926</v>
      </c>
      <c r="I348" s="8" t="s">
        <v>4036</v>
      </c>
      <c r="J348" s="8" t="s">
        <v>3966</v>
      </c>
      <c r="K348" s="22"/>
    </row>
    <row r="349" spans="1:11" x14ac:dyDescent="0.2">
      <c r="A349" s="8" t="s">
        <v>4331</v>
      </c>
      <c r="B349" s="8" t="s">
        <v>3099</v>
      </c>
      <c r="C349" s="8" t="s">
        <v>4048</v>
      </c>
      <c r="D349" s="8" t="s">
        <v>7041</v>
      </c>
      <c r="E349" s="14">
        <v>2462.9680400000002</v>
      </c>
      <c r="F349" s="14">
        <v>7.4</v>
      </c>
      <c r="G349" s="15" t="s">
        <v>4332</v>
      </c>
      <c r="H349" s="8" t="s">
        <v>3926</v>
      </c>
      <c r="I349" s="8" t="s">
        <v>3933</v>
      </c>
      <c r="J349" s="8" t="s">
        <v>76</v>
      </c>
      <c r="K349" s="22"/>
    </row>
    <row r="350" spans="1:11" x14ac:dyDescent="0.2">
      <c r="A350" s="8" t="s">
        <v>4333</v>
      </c>
      <c r="B350" s="8" t="s">
        <v>3100</v>
      </c>
      <c r="C350" s="8" t="s">
        <v>4048</v>
      </c>
      <c r="D350" s="8" t="s">
        <v>7041</v>
      </c>
      <c r="E350" s="14">
        <v>3538.2046999999998</v>
      </c>
      <c r="F350" s="14">
        <v>10.6</v>
      </c>
      <c r="G350" s="15" t="s">
        <v>4334</v>
      </c>
      <c r="H350" s="8" t="s">
        <v>3926</v>
      </c>
      <c r="I350" s="8" t="s">
        <v>3933</v>
      </c>
      <c r="J350" s="8" t="s">
        <v>76</v>
      </c>
      <c r="K350" s="22"/>
    </row>
    <row r="351" spans="1:11" x14ac:dyDescent="0.2">
      <c r="A351" s="8" t="s">
        <v>4335</v>
      </c>
      <c r="B351" s="8" t="s">
        <v>3101</v>
      </c>
      <c r="C351" s="8" t="s">
        <v>4048</v>
      </c>
      <c r="D351" s="8" t="s">
        <v>7041</v>
      </c>
      <c r="E351" s="14">
        <v>2141.2729599999998</v>
      </c>
      <c r="F351" s="14">
        <v>6.4</v>
      </c>
      <c r="G351" s="15" t="s">
        <v>4336</v>
      </c>
      <c r="H351" s="8" t="s">
        <v>3926</v>
      </c>
      <c r="I351" s="8" t="s">
        <v>3933</v>
      </c>
      <c r="J351" s="8" t="s">
        <v>4008</v>
      </c>
      <c r="K351" s="22"/>
    </row>
    <row r="352" spans="1:11" x14ac:dyDescent="0.2">
      <c r="A352" s="8" t="s">
        <v>4337</v>
      </c>
      <c r="B352" s="8" t="s">
        <v>3102</v>
      </c>
      <c r="C352" s="8" t="s">
        <v>4048</v>
      </c>
      <c r="D352" s="8" t="s">
        <v>7041</v>
      </c>
      <c r="E352" s="14">
        <v>2523.9842800000001</v>
      </c>
      <c r="F352" s="14">
        <v>7.6</v>
      </c>
      <c r="G352" s="15" t="s">
        <v>4338</v>
      </c>
      <c r="H352" s="8" t="s">
        <v>3926</v>
      </c>
      <c r="I352" s="8" t="s">
        <v>3927</v>
      </c>
      <c r="J352" s="8" t="s">
        <v>4339</v>
      </c>
      <c r="K352" s="22"/>
    </row>
    <row r="353" spans="1:11" x14ac:dyDescent="0.2">
      <c r="A353" s="8" t="s">
        <v>4340</v>
      </c>
      <c r="B353" s="8" t="s">
        <v>3103</v>
      </c>
      <c r="C353" s="8" t="s">
        <v>4048</v>
      </c>
      <c r="D353" s="8" t="s">
        <v>7041</v>
      </c>
      <c r="E353" s="14">
        <v>2529.2714799999999</v>
      </c>
      <c r="F353" s="14">
        <v>7.6</v>
      </c>
      <c r="G353" s="15" t="s">
        <v>4341</v>
      </c>
      <c r="H353" s="8" t="s">
        <v>3926</v>
      </c>
      <c r="I353" s="8" t="s">
        <v>3933</v>
      </c>
      <c r="J353" s="8" t="s">
        <v>88</v>
      </c>
      <c r="K353" s="22"/>
    </row>
    <row r="354" spans="1:11" x14ac:dyDescent="0.2">
      <c r="A354" s="8" t="s">
        <v>4342</v>
      </c>
      <c r="B354" s="8" t="s">
        <v>3104</v>
      </c>
      <c r="C354" s="8" t="s">
        <v>4048</v>
      </c>
      <c r="D354" s="8" t="s">
        <v>7041</v>
      </c>
      <c r="E354" s="14">
        <v>2921.8996400000001</v>
      </c>
      <c r="F354" s="14">
        <v>8.8000000000000007</v>
      </c>
      <c r="G354" s="15" t="s">
        <v>4343</v>
      </c>
      <c r="H354" s="8" t="s">
        <v>3926</v>
      </c>
      <c r="I354" s="8" t="s">
        <v>3933</v>
      </c>
      <c r="J354" s="8" t="s">
        <v>76</v>
      </c>
      <c r="K354" s="22"/>
    </row>
    <row r="355" spans="1:11" x14ac:dyDescent="0.2">
      <c r="A355" s="8" t="s">
        <v>4344</v>
      </c>
      <c r="B355" s="8" t="s">
        <v>3105</v>
      </c>
      <c r="C355" s="8" t="s">
        <v>4048</v>
      </c>
      <c r="D355" s="8" t="s">
        <v>7041</v>
      </c>
      <c r="E355" s="14">
        <v>2883.4781800000001</v>
      </c>
      <c r="F355" s="14">
        <v>8.6999999999999993</v>
      </c>
      <c r="G355" s="15" t="s">
        <v>4345</v>
      </c>
      <c r="H355" s="8" t="s">
        <v>3926</v>
      </c>
      <c r="I355" s="8" t="s">
        <v>3933</v>
      </c>
      <c r="J355" s="8" t="s">
        <v>76</v>
      </c>
      <c r="K355" s="22"/>
    </row>
    <row r="356" spans="1:11" x14ac:dyDescent="0.2">
      <c r="A356" s="8" t="s">
        <v>4346</v>
      </c>
      <c r="B356" s="8" t="s">
        <v>3106</v>
      </c>
      <c r="C356" s="8" t="s">
        <v>4048</v>
      </c>
      <c r="D356" s="8" t="s">
        <v>7041</v>
      </c>
      <c r="E356" s="14">
        <v>1147.89058</v>
      </c>
      <c r="F356" s="14">
        <v>3.4</v>
      </c>
      <c r="G356" s="15" t="s">
        <v>4347</v>
      </c>
      <c r="H356" s="8" t="s">
        <v>3926</v>
      </c>
      <c r="I356" s="8" t="s">
        <v>3927</v>
      </c>
      <c r="J356" s="8" t="s">
        <v>4046</v>
      </c>
      <c r="K356" s="22"/>
    </row>
    <row r="357" spans="1:11" x14ac:dyDescent="0.2">
      <c r="A357" s="8" t="s">
        <v>4348</v>
      </c>
      <c r="B357" s="8" t="s">
        <v>3107</v>
      </c>
      <c r="C357" s="8" t="s">
        <v>4048</v>
      </c>
      <c r="D357" s="8" t="s">
        <v>7041</v>
      </c>
      <c r="E357" s="14">
        <v>2308.3744999999999</v>
      </c>
      <c r="F357" s="14">
        <v>6.9</v>
      </c>
      <c r="G357" s="15" t="s">
        <v>4349</v>
      </c>
      <c r="H357" s="8" t="s">
        <v>3926</v>
      </c>
      <c r="I357" s="8" t="s">
        <v>3933</v>
      </c>
      <c r="J357" s="8" t="s">
        <v>3966</v>
      </c>
      <c r="K357" s="22"/>
    </row>
    <row r="358" spans="1:11" x14ac:dyDescent="0.2">
      <c r="A358" s="8" t="s">
        <v>4350</v>
      </c>
      <c r="B358" s="8" t="s">
        <v>3108</v>
      </c>
      <c r="C358" s="8" t="s">
        <v>4048</v>
      </c>
      <c r="D358" s="8" t="s">
        <v>7041</v>
      </c>
      <c r="E358" s="14">
        <v>3070.4551799999999</v>
      </c>
      <c r="F358" s="14">
        <v>9.1999999999999993</v>
      </c>
      <c r="G358" s="15" t="s">
        <v>4351</v>
      </c>
      <c r="H358" s="8" t="s">
        <v>3937</v>
      </c>
      <c r="I358" s="8" t="s">
        <v>3933</v>
      </c>
      <c r="J358" s="8" t="s">
        <v>3966</v>
      </c>
      <c r="K358" s="22"/>
    </row>
    <row r="359" spans="1:11" x14ac:dyDescent="0.2">
      <c r="A359" s="8" t="s">
        <v>4352</v>
      </c>
      <c r="B359" s="8" t="s">
        <v>3109</v>
      </c>
      <c r="C359" s="8" t="s">
        <v>4048</v>
      </c>
      <c r="D359" s="8" t="s">
        <v>7041</v>
      </c>
      <c r="E359" s="14">
        <v>2757.5932200000002</v>
      </c>
      <c r="F359" s="14">
        <v>8.3000000000000007</v>
      </c>
      <c r="G359" s="15" t="s">
        <v>4353</v>
      </c>
      <c r="H359" s="8" t="s">
        <v>3926</v>
      </c>
      <c r="I359" s="8" t="s">
        <v>3933</v>
      </c>
      <c r="J359" s="8" t="s">
        <v>4000</v>
      </c>
      <c r="K359" s="22"/>
    </row>
    <row r="360" spans="1:11" x14ac:dyDescent="0.2">
      <c r="A360" s="8" t="s">
        <v>4354</v>
      </c>
      <c r="B360" s="8" t="s">
        <v>3110</v>
      </c>
      <c r="C360" s="8" t="s">
        <v>4048</v>
      </c>
      <c r="D360" s="8" t="s">
        <v>7041</v>
      </c>
      <c r="E360" s="14">
        <v>2895.3509399999998</v>
      </c>
      <c r="F360" s="14">
        <v>8.6999999999999993</v>
      </c>
      <c r="G360" s="15" t="s">
        <v>4355</v>
      </c>
      <c r="H360" s="8" t="s">
        <v>3926</v>
      </c>
      <c r="I360" s="8" t="s">
        <v>4036</v>
      </c>
      <c r="J360" s="8" t="s">
        <v>3966</v>
      </c>
      <c r="K360" s="22"/>
    </row>
    <row r="361" spans="1:11" x14ac:dyDescent="0.2">
      <c r="A361" s="8" t="s">
        <v>4356</v>
      </c>
      <c r="B361" s="8" t="s">
        <v>3111</v>
      </c>
      <c r="C361" s="8" t="s">
        <v>4048</v>
      </c>
      <c r="D361" s="8" t="s">
        <v>7041</v>
      </c>
      <c r="E361" s="14">
        <v>2229.5548399999998</v>
      </c>
      <c r="F361" s="14">
        <v>6.7</v>
      </c>
      <c r="G361" s="15" t="s">
        <v>4357</v>
      </c>
      <c r="H361" s="8" t="s">
        <v>3937</v>
      </c>
      <c r="I361" s="8" t="s">
        <v>3933</v>
      </c>
      <c r="J361" s="8" t="s">
        <v>3944</v>
      </c>
      <c r="K361" s="22"/>
    </row>
    <row r="362" spans="1:11" x14ac:dyDescent="0.2">
      <c r="A362" s="8" t="s">
        <v>4358</v>
      </c>
      <c r="B362" s="8" t="s">
        <v>3112</v>
      </c>
      <c r="C362" s="8" t="s">
        <v>4048</v>
      </c>
      <c r="D362" s="8" t="s">
        <v>7041</v>
      </c>
      <c r="E362" s="14">
        <v>2628.7699200000002</v>
      </c>
      <c r="F362" s="14">
        <v>7.9</v>
      </c>
      <c r="G362" s="15" t="s">
        <v>4359</v>
      </c>
      <c r="H362" s="8" t="s">
        <v>3926</v>
      </c>
      <c r="I362" s="8" t="s">
        <v>3933</v>
      </c>
      <c r="J362" s="8" t="s">
        <v>3938</v>
      </c>
      <c r="K362" s="22"/>
    </row>
    <row r="363" spans="1:11" x14ac:dyDescent="0.2">
      <c r="A363" s="8" t="s">
        <v>4360</v>
      </c>
      <c r="B363" s="8" t="s">
        <v>3113</v>
      </c>
      <c r="C363" s="8" t="s">
        <v>4048</v>
      </c>
      <c r="D363" s="8" t="s">
        <v>7041</v>
      </c>
      <c r="E363" s="14">
        <v>4615.2713199999998</v>
      </c>
      <c r="F363" s="14">
        <v>13.8</v>
      </c>
      <c r="G363" s="15" t="s">
        <v>4361</v>
      </c>
      <c r="H363" s="8" t="s">
        <v>3926</v>
      </c>
      <c r="I363" s="8" t="s">
        <v>3927</v>
      </c>
      <c r="J363" s="8" t="s">
        <v>4043</v>
      </c>
      <c r="K363" s="22"/>
    </row>
    <row r="364" spans="1:11" x14ac:dyDescent="0.2">
      <c r="A364" s="8" t="s">
        <v>4362</v>
      </c>
      <c r="B364" s="8" t="s">
        <v>3114</v>
      </c>
      <c r="C364" s="8" t="s">
        <v>4048</v>
      </c>
      <c r="D364" s="8" t="s">
        <v>7041</v>
      </c>
      <c r="E364" s="14">
        <v>2267.0240800000001</v>
      </c>
      <c r="F364" s="14">
        <v>6.8</v>
      </c>
      <c r="G364" s="15" t="s">
        <v>4363</v>
      </c>
      <c r="H364" s="8" t="s">
        <v>3926</v>
      </c>
      <c r="I364" s="8" t="s">
        <v>3933</v>
      </c>
      <c r="J364" s="8" t="s">
        <v>82</v>
      </c>
      <c r="K364" s="22"/>
    </row>
    <row r="365" spans="1:11" x14ac:dyDescent="0.2">
      <c r="A365" s="8" t="s">
        <v>3923</v>
      </c>
      <c r="B365" s="8" t="s">
        <v>2937</v>
      </c>
      <c r="C365" s="8" t="s">
        <v>3924</v>
      </c>
      <c r="D365" s="8" t="s">
        <v>7041</v>
      </c>
      <c r="E365" s="14">
        <v>3947.6254600000002</v>
      </c>
      <c r="F365" s="14">
        <v>11.8</v>
      </c>
      <c r="G365" s="15" t="s">
        <v>3925</v>
      </c>
      <c r="H365" s="8" t="s">
        <v>3926</v>
      </c>
      <c r="I365" s="8" t="s">
        <v>3927</v>
      </c>
      <c r="J365" s="8" t="s">
        <v>3928</v>
      </c>
      <c r="K365" s="22"/>
    </row>
    <row r="366" spans="1:11" x14ac:dyDescent="0.2">
      <c r="A366" s="8" t="s">
        <v>3929</v>
      </c>
      <c r="B366" s="8" t="s">
        <v>2938</v>
      </c>
      <c r="C366" s="8" t="s">
        <v>3924</v>
      </c>
      <c r="D366" s="8" t="s">
        <v>7041</v>
      </c>
      <c r="E366" s="14">
        <v>4391.3436199999996</v>
      </c>
      <c r="F366" s="14">
        <v>13.2</v>
      </c>
      <c r="G366" s="15" t="s">
        <v>3930</v>
      </c>
      <c r="H366" s="8" t="s">
        <v>3926</v>
      </c>
      <c r="I366" s="8" t="s">
        <v>3927</v>
      </c>
      <c r="J366" s="8"/>
      <c r="K366" s="22"/>
    </row>
    <row r="367" spans="1:11" x14ac:dyDescent="0.2">
      <c r="A367" s="8" t="s">
        <v>3931</v>
      </c>
      <c r="B367" s="8" t="s">
        <v>2936</v>
      </c>
      <c r="C367" s="8" t="s">
        <v>3924</v>
      </c>
      <c r="D367" s="8" t="s">
        <v>7041</v>
      </c>
      <c r="E367" s="14">
        <v>5218.0851199999997</v>
      </c>
      <c r="F367" s="14">
        <v>15.7</v>
      </c>
      <c r="G367" s="15" t="s">
        <v>3932</v>
      </c>
      <c r="H367" s="8" t="s">
        <v>3926</v>
      </c>
      <c r="I367" s="8" t="s">
        <v>3933</v>
      </c>
      <c r="J367" s="8" t="s">
        <v>3934</v>
      </c>
      <c r="K367" s="22"/>
    </row>
    <row r="368" spans="1:11" x14ac:dyDescent="0.2">
      <c r="A368" s="8" t="s">
        <v>3935</v>
      </c>
      <c r="B368" s="8" t="s">
        <v>2939</v>
      </c>
      <c r="C368" s="8" t="s">
        <v>3924</v>
      </c>
      <c r="D368" s="8" t="s">
        <v>7041</v>
      </c>
      <c r="E368" s="14">
        <v>5102.0616799999998</v>
      </c>
      <c r="F368" s="14">
        <v>15.3</v>
      </c>
      <c r="G368" s="15" t="s">
        <v>3936</v>
      </c>
      <c r="H368" s="8" t="s">
        <v>3937</v>
      </c>
      <c r="I368" s="8" t="s">
        <v>3933</v>
      </c>
      <c r="J368" s="8" t="s">
        <v>3938</v>
      </c>
      <c r="K368" s="22"/>
    </row>
    <row r="369" spans="1:11" x14ac:dyDescent="0.2">
      <c r="A369" s="8" t="s">
        <v>3939</v>
      </c>
      <c r="B369" s="8" t="s">
        <v>2911</v>
      </c>
      <c r="C369" s="8" t="s">
        <v>3924</v>
      </c>
      <c r="D369" s="8" t="s">
        <v>7041</v>
      </c>
      <c r="E369" s="14">
        <v>6616.0212799999999</v>
      </c>
      <c r="F369" s="14">
        <v>19.8</v>
      </c>
      <c r="G369" s="15" t="s">
        <v>3940</v>
      </c>
      <c r="H369" s="8" t="s">
        <v>3937</v>
      </c>
      <c r="I369" s="8" t="s">
        <v>3927</v>
      </c>
      <c r="J369" s="8" t="s">
        <v>3941</v>
      </c>
      <c r="K369" s="22"/>
    </row>
    <row r="370" spans="1:11" x14ac:dyDescent="0.2">
      <c r="A370" s="8" t="s">
        <v>3942</v>
      </c>
      <c r="B370" s="8" t="s">
        <v>2940</v>
      </c>
      <c r="C370" s="8" t="s">
        <v>3924</v>
      </c>
      <c r="D370" s="8" t="s">
        <v>7041</v>
      </c>
      <c r="E370" s="14">
        <v>4569.9011200000004</v>
      </c>
      <c r="F370" s="14">
        <v>13.7</v>
      </c>
      <c r="G370" s="15" t="s">
        <v>3943</v>
      </c>
      <c r="H370" s="8" t="s">
        <v>3926</v>
      </c>
      <c r="I370" s="8" t="s">
        <v>3933</v>
      </c>
      <c r="J370" s="8" t="s">
        <v>3944</v>
      </c>
      <c r="K370" s="22"/>
    </row>
    <row r="371" spans="1:11" x14ac:dyDescent="0.2">
      <c r="A371" s="8" t="s">
        <v>3945</v>
      </c>
      <c r="B371" s="8" t="s">
        <v>2941</v>
      </c>
      <c r="C371" s="8" t="s">
        <v>3924</v>
      </c>
      <c r="D371" s="8" t="s">
        <v>7041</v>
      </c>
      <c r="E371" s="14">
        <v>4586.5226599999996</v>
      </c>
      <c r="F371" s="14">
        <v>13.8</v>
      </c>
      <c r="G371" s="15" t="s">
        <v>3946</v>
      </c>
      <c r="H371" s="8" t="s">
        <v>3937</v>
      </c>
      <c r="I371" s="8" t="s">
        <v>3933</v>
      </c>
      <c r="J371" s="8" t="s">
        <v>113</v>
      </c>
      <c r="K371" s="22"/>
    </row>
    <row r="372" spans="1:11" x14ac:dyDescent="0.2">
      <c r="A372" s="8" t="s">
        <v>3947</v>
      </c>
      <c r="B372" s="8" t="s">
        <v>2942</v>
      </c>
      <c r="C372" s="8" t="s">
        <v>3924</v>
      </c>
      <c r="D372" s="8" t="s">
        <v>7041</v>
      </c>
      <c r="E372" s="14">
        <v>4267.2778799999996</v>
      </c>
      <c r="F372" s="14">
        <v>12.8</v>
      </c>
      <c r="G372" s="15" t="s">
        <v>3948</v>
      </c>
      <c r="H372" s="8" t="s">
        <v>3926</v>
      </c>
      <c r="I372" s="8"/>
      <c r="J372" s="8" t="s">
        <v>3949</v>
      </c>
      <c r="K372" s="22"/>
    </row>
    <row r="373" spans="1:11" x14ac:dyDescent="0.2">
      <c r="A373" s="8" t="s">
        <v>3950</v>
      </c>
      <c r="B373" s="8" t="s">
        <v>2943</v>
      </c>
      <c r="C373" s="8" t="s">
        <v>3924</v>
      </c>
      <c r="D373" s="8" t="s">
        <v>7041</v>
      </c>
      <c r="E373" s="14">
        <v>6361.2253600000004</v>
      </c>
      <c r="F373" s="14">
        <v>19.100000000000001</v>
      </c>
      <c r="G373" s="15" t="s">
        <v>3951</v>
      </c>
      <c r="H373" s="8" t="s">
        <v>3937</v>
      </c>
      <c r="I373" s="8" t="s">
        <v>3933</v>
      </c>
      <c r="J373" s="8" t="s">
        <v>3952</v>
      </c>
      <c r="K373" s="22"/>
    </row>
    <row r="374" spans="1:11" x14ac:dyDescent="0.2">
      <c r="A374" s="8" t="s">
        <v>3953</v>
      </c>
      <c r="B374" s="8" t="s">
        <v>2944</v>
      </c>
      <c r="C374" s="8" t="s">
        <v>3924</v>
      </c>
      <c r="D374" s="8" t="s">
        <v>7041</v>
      </c>
      <c r="E374" s="14">
        <v>5769.4805399999996</v>
      </c>
      <c r="F374" s="14">
        <v>17.3</v>
      </c>
      <c r="G374" s="15" t="s">
        <v>3954</v>
      </c>
      <c r="H374" s="8" t="s">
        <v>3926</v>
      </c>
      <c r="I374" s="8" t="s">
        <v>3933</v>
      </c>
      <c r="J374" s="8" t="s">
        <v>76</v>
      </c>
      <c r="K374" s="22"/>
    </row>
    <row r="375" spans="1:11" x14ac:dyDescent="0.2">
      <c r="A375" s="8" t="s">
        <v>3955</v>
      </c>
      <c r="B375" s="8" t="s">
        <v>2945</v>
      </c>
      <c r="C375" s="8" t="s">
        <v>3924</v>
      </c>
      <c r="D375" s="8" t="s">
        <v>7041</v>
      </c>
      <c r="E375" s="14">
        <v>3780.7763399999999</v>
      </c>
      <c r="F375" s="14">
        <v>11.3</v>
      </c>
      <c r="G375" s="15" t="s">
        <v>3956</v>
      </c>
      <c r="H375" s="8" t="s">
        <v>3926</v>
      </c>
      <c r="I375" s="8" t="s">
        <v>3933</v>
      </c>
      <c r="J375" s="8" t="s">
        <v>94</v>
      </c>
      <c r="K375" s="22"/>
    </row>
    <row r="376" spans="1:11" x14ac:dyDescent="0.2">
      <c r="A376" s="8" t="s">
        <v>3957</v>
      </c>
      <c r="B376" s="8" t="s">
        <v>2946</v>
      </c>
      <c r="C376" s="8" t="s">
        <v>3924</v>
      </c>
      <c r="D376" s="8" t="s">
        <v>7041</v>
      </c>
      <c r="E376" s="14">
        <v>5089.0309999999999</v>
      </c>
      <c r="F376" s="14">
        <v>15.3</v>
      </c>
      <c r="G376" s="15" t="s">
        <v>3958</v>
      </c>
      <c r="H376" s="8" t="s">
        <v>3926</v>
      </c>
      <c r="I376" s="8" t="s">
        <v>3933</v>
      </c>
      <c r="J376" s="8" t="s">
        <v>3959</v>
      </c>
      <c r="K376" s="22"/>
    </row>
    <row r="377" spans="1:11" x14ac:dyDescent="0.2">
      <c r="A377" s="8" t="s">
        <v>3960</v>
      </c>
      <c r="B377" s="8" t="s">
        <v>2947</v>
      </c>
      <c r="C377" s="8" t="s">
        <v>3924</v>
      </c>
      <c r="D377" s="8" t="s">
        <v>7041</v>
      </c>
      <c r="E377" s="14">
        <v>5061.9351399999996</v>
      </c>
      <c r="F377" s="14">
        <v>15.2</v>
      </c>
      <c r="G377" s="15" t="s">
        <v>3961</v>
      </c>
      <c r="H377" s="8" t="s">
        <v>3926</v>
      </c>
      <c r="I377" s="8" t="s">
        <v>3927</v>
      </c>
      <c r="J377" s="8" t="s">
        <v>113</v>
      </c>
      <c r="K377" s="22"/>
    </row>
    <row r="378" spans="1:11" x14ac:dyDescent="0.2">
      <c r="A378" s="8" t="s">
        <v>3962</v>
      </c>
      <c r="B378" s="8" t="s">
        <v>2932</v>
      </c>
      <c r="C378" s="8" t="s">
        <v>3924</v>
      </c>
      <c r="D378" s="8" t="s">
        <v>7041</v>
      </c>
      <c r="E378" s="14">
        <v>5198.3215600000003</v>
      </c>
      <c r="F378" s="14">
        <v>15.6</v>
      </c>
      <c r="G378" s="15" t="s">
        <v>3963</v>
      </c>
      <c r="H378" s="8" t="s">
        <v>3926</v>
      </c>
      <c r="I378" s="8"/>
      <c r="J378" s="8" t="s">
        <v>82</v>
      </c>
      <c r="K378" s="22"/>
    </row>
    <row r="379" spans="1:11" x14ac:dyDescent="0.2">
      <c r="A379" s="8" t="s">
        <v>3964</v>
      </c>
      <c r="B379" s="8" t="s">
        <v>2948</v>
      </c>
      <c r="C379" s="8" t="s">
        <v>3924</v>
      </c>
      <c r="D379" s="8" t="s">
        <v>7041</v>
      </c>
      <c r="E379" s="14">
        <v>4266.0376399999996</v>
      </c>
      <c r="F379" s="14">
        <v>12.8</v>
      </c>
      <c r="G379" s="15" t="s">
        <v>3965</v>
      </c>
      <c r="H379" s="8" t="s">
        <v>3926</v>
      </c>
      <c r="I379" s="8"/>
      <c r="J379" s="8" t="s">
        <v>3966</v>
      </c>
      <c r="K379" s="22"/>
    </row>
    <row r="380" spans="1:11" x14ac:dyDescent="0.2">
      <c r="A380" s="8" t="s">
        <v>3967</v>
      </c>
      <c r="B380" s="8" t="s">
        <v>2949</v>
      </c>
      <c r="C380" s="8" t="s">
        <v>3924</v>
      </c>
      <c r="D380" s="8" t="s">
        <v>7041</v>
      </c>
      <c r="E380" s="14">
        <v>6107.8415400000004</v>
      </c>
      <c r="F380" s="14">
        <v>18.3</v>
      </c>
      <c r="G380" s="15" t="s">
        <v>3968</v>
      </c>
      <c r="H380" s="8" t="s">
        <v>3926</v>
      </c>
      <c r="I380" s="8" t="s">
        <v>3933</v>
      </c>
      <c r="J380" s="8" t="s">
        <v>3938</v>
      </c>
      <c r="K380" s="22"/>
    </row>
    <row r="381" spans="1:11" x14ac:dyDescent="0.2">
      <c r="A381" s="8" t="s">
        <v>3969</v>
      </c>
      <c r="B381" s="8" t="s">
        <v>2950</v>
      </c>
      <c r="C381" s="8" t="s">
        <v>3924</v>
      </c>
      <c r="D381" s="8" t="s">
        <v>7041</v>
      </c>
      <c r="E381" s="14">
        <v>3909.7309399999999</v>
      </c>
      <c r="F381" s="14">
        <v>11.7</v>
      </c>
      <c r="G381" s="15" t="s">
        <v>3970</v>
      </c>
      <c r="H381" s="8" t="s">
        <v>3926</v>
      </c>
      <c r="I381" s="8"/>
      <c r="J381" s="8" t="s">
        <v>3949</v>
      </c>
      <c r="K381" s="22"/>
    </row>
    <row r="382" spans="1:11" x14ac:dyDescent="0.2">
      <c r="A382" s="8" t="s">
        <v>3971</v>
      </c>
      <c r="B382" s="8" t="s">
        <v>2951</v>
      </c>
      <c r="C382" s="8" t="s">
        <v>3924</v>
      </c>
      <c r="D382" s="8" t="s">
        <v>7041</v>
      </c>
      <c r="E382" s="14">
        <v>4905.2615400000004</v>
      </c>
      <c r="F382" s="14">
        <v>14.7</v>
      </c>
      <c r="G382" s="15" t="s">
        <v>3972</v>
      </c>
      <c r="H382" s="8" t="s">
        <v>3926</v>
      </c>
      <c r="I382" s="8"/>
      <c r="J382" s="8" t="s">
        <v>97</v>
      </c>
      <c r="K382" s="22"/>
    </row>
    <row r="383" spans="1:11" x14ac:dyDescent="0.2">
      <c r="A383" s="8" t="s">
        <v>3973</v>
      </c>
      <c r="B383" s="8" t="s">
        <v>2952</v>
      </c>
      <c r="C383" s="8" t="s">
        <v>3924</v>
      </c>
      <c r="D383" s="8" t="s">
        <v>7041</v>
      </c>
      <c r="E383" s="14">
        <v>5321.7608399999999</v>
      </c>
      <c r="F383" s="14">
        <v>16</v>
      </c>
      <c r="G383" s="15" t="s">
        <v>3974</v>
      </c>
      <c r="H383" s="8" t="s">
        <v>3926</v>
      </c>
      <c r="I383" s="8"/>
      <c r="J383" s="8" t="s">
        <v>113</v>
      </c>
      <c r="K383" s="22"/>
    </row>
    <row r="384" spans="1:11" x14ac:dyDescent="0.2">
      <c r="A384" s="8" t="s">
        <v>3975</v>
      </c>
      <c r="B384" s="8" t="s">
        <v>2953</v>
      </c>
      <c r="C384" s="8" t="s">
        <v>3924</v>
      </c>
      <c r="D384" s="8" t="s">
        <v>7041</v>
      </c>
      <c r="E384" s="14">
        <v>4583.9169199999997</v>
      </c>
      <c r="F384" s="14">
        <v>13.8</v>
      </c>
      <c r="G384" s="15" t="s">
        <v>3976</v>
      </c>
      <c r="H384" s="8" t="s">
        <v>3937</v>
      </c>
      <c r="I384" s="8"/>
      <c r="J384" s="8" t="s">
        <v>79</v>
      </c>
      <c r="K384" s="22"/>
    </row>
    <row r="385" spans="1:11" x14ac:dyDescent="0.2">
      <c r="A385" s="8" t="s">
        <v>3977</v>
      </c>
      <c r="B385" s="8" t="s">
        <v>2929</v>
      </c>
      <c r="C385" s="8" t="s">
        <v>3924</v>
      </c>
      <c r="D385" s="8" t="s">
        <v>7041</v>
      </c>
      <c r="E385" s="14">
        <v>3945.6978399999998</v>
      </c>
      <c r="F385" s="14">
        <v>11.8</v>
      </c>
      <c r="G385" s="15" t="s">
        <v>3978</v>
      </c>
      <c r="H385" s="8" t="s">
        <v>3926</v>
      </c>
      <c r="I385" s="8"/>
      <c r="J385" s="8" t="s">
        <v>3979</v>
      </c>
      <c r="K385" s="22"/>
    </row>
    <row r="386" spans="1:11" x14ac:dyDescent="0.2">
      <c r="A386" s="8" t="s">
        <v>3980</v>
      </c>
      <c r="B386" s="8" t="s">
        <v>2954</v>
      </c>
      <c r="C386" s="8" t="s">
        <v>3924</v>
      </c>
      <c r="D386" s="8" t="s">
        <v>7041</v>
      </c>
      <c r="E386" s="14">
        <v>5427.7097199999998</v>
      </c>
      <c r="F386" s="14">
        <v>16.3</v>
      </c>
      <c r="G386" s="15" t="s">
        <v>3981</v>
      </c>
      <c r="H386" s="8" t="s">
        <v>3926</v>
      </c>
      <c r="I386" s="8"/>
      <c r="J386" s="8" t="s">
        <v>3966</v>
      </c>
      <c r="K386" s="22"/>
    </row>
    <row r="387" spans="1:11" x14ac:dyDescent="0.2">
      <c r="A387" s="8" t="s">
        <v>3982</v>
      </c>
      <c r="B387" s="8" t="s">
        <v>2916</v>
      </c>
      <c r="C387" s="8" t="s">
        <v>3924</v>
      </c>
      <c r="D387" s="8" t="s">
        <v>7041</v>
      </c>
      <c r="E387" s="14">
        <v>3419.3949600000001</v>
      </c>
      <c r="F387" s="14">
        <v>10.3</v>
      </c>
      <c r="G387" s="15" t="s">
        <v>3983</v>
      </c>
      <c r="H387" s="8" t="s">
        <v>3926</v>
      </c>
      <c r="I387" s="8"/>
      <c r="J387" s="8" t="s">
        <v>76</v>
      </c>
      <c r="K387" s="22"/>
    </row>
    <row r="388" spans="1:11" x14ac:dyDescent="0.2">
      <c r="A388" s="8" t="s">
        <v>3984</v>
      </c>
      <c r="B388" s="8" t="s">
        <v>2955</v>
      </c>
      <c r="C388" s="8" t="s">
        <v>3924</v>
      </c>
      <c r="D388" s="8" t="s">
        <v>7041</v>
      </c>
      <c r="E388" s="14">
        <v>4217.0084800000004</v>
      </c>
      <c r="F388" s="14">
        <v>12.7</v>
      </c>
      <c r="G388" s="15" t="s">
        <v>3985</v>
      </c>
      <c r="H388" s="8" t="s">
        <v>3926</v>
      </c>
      <c r="I388" s="8"/>
      <c r="J388" s="8" t="s">
        <v>3949</v>
      </c>
      <c r="K388" s="22"/>
    </row>
    <row r="389" spans="1:11" x14ac:dyDescent="0.2">
      <c r="A389" s="8" t="s">
        <v>3986</v>
      </c>
      <c r="B389" s="8" t="s">
        <v>2956</v>
      </c>
      <c r="C389" s="8" t="s">
        <v>3924</v>
      </c>
      <c r="D389" s="8" t="s">
        <v>7041</v>
      </c>
      <c r="E389" s="14">
        <v>5712.1221800000003</v>
      </c>
      <c r="F389" s="14">
        <v>17.100000000000001</v>
      </c>
      <c r="G389" s="15" t="s">
        <v>3987</v>
      </c>
      <c r="H389" s="8" t="s">
        <v>3926</v>
      </c>
      <c r="I389" s="8"/>
      <c r="J389" s="8"/>
      <c r="K389" s="22"/>
    </row>
    <row r="390" spans="1:11" x14ac:dyDescent="0.2">
      <c r="A390" s="8" t="s">
        <v>3988</v>
      </c>
      <c r="B390" s="8" t="s">
        <v>2933</v>
      </c>
      <c r="C390" s="8" t="s">
        <v>3924</v>
      </c>
      <c r="D390" s="8" t="s">
        <v>7041</v>
      </c>
      <c r="E390" s="14">
        <v>6214.4458199999999</v>
      </c>
      <c r="F390" s="14">
        <v>18.600000000000001</v>
      </c>
      <c r="G390" s="15" t="s">
        <v>3989</v>
      </c>
      <c r="H390" s="8" t="s">
        <v>3926</v>
      </c>
      <c r="I390" s="8"/>
      <c r="J390" s="8" t="s">
        <v>97</v>
      </c>
      <c r="K390" s="22"/>
    </row>
    <row r="391" spans="1:11" x14ac:dyDescent="0.2">
      <c r="A391" s="8" t="s">
        <v>3990</v>
      </c>
      <c r="B391" s="8" t="s">
        <v>2957</v>
      </c>
      <c r="C391" s="8" t="s">
        <v>3924</v>
      </c>
      <c r="D391" s="8" t="s">
        <v>7041</v>
      </c>
      <c r="E391" s="14">
        <v>6447.0054799999998</v>
      </c>
      <c r="F391" s="14">
        <v>19.3</v>
      </c>
      <c r="G391" s="15" t="s">
        <v>3991</v>
      </c>
      <c r="H391" s="8" t="s">
        <v>3926</v>
      </c>
      <c r="I391" s="8" t="s">
        <v>3927</v>
      </c>
      <c r="J391" s="8" t="s">
        <v>113</v>
      </c>
      <c r="K391" s="22"/>
    </row>
    <row r="392" spans="1:11" x14ac:dyDescent="0.2">
      <c r="A392" s="8" t="s">
        <v>3992</v>
      </c>
      <c r="B392" s="8" t="s">
        <v>2910</v>
      </c>
      <c r="C392" s="8" t="s">
        <v>3924</v>
      </c>
      <c r="D392" s="8" t="s">
        <v>7041</v>
      </c>
      <c r="E392" s="14">
        <v>6357.2857000000004</v>
      </c>
      <c r="F392" s="14">
        <v>19.100000000000001</v>
      </c>
      <c r="G392" s="15" t="s">
        <v>3993</v>
      </c>
      <c r="H392" s="8" t="s">
        <v>3926</v>
      </c>
      <c r="I392" s="8" t="s">
        <v>3933</v>
      </c>
      <c r="J392" s="8" t="s">
        <v>116</v>
      </c>
      <c r="K392" s="22"/>
    </row>
    <row r="393" spans="1:11" x14ac:dyDescent="0.2">
      <c r="A393" s="8" t="s">
        <v>3994</v>
      </c>
      <c r="B393" s="8" t="s">
        <v>2958</v>
      </c>
      <c r="C393" s="8" t="s">
        <v>3924</v>
      </c>
      <c r="D393" s="8" t="s">
        <v>7041</v>
      </c>
      <c r="E393" s="14">
        <v>4795.4794000000002</v>
      </c>
      <c r="F393" s="14">
        <v>14.4</v>
      </c>
      <c r="G393" s="15" t="s">
        <v>3995</v>
      </c>
      <c r="H393" s="8" t="s">
        <v>3937</v>
      </c>
      <c r="I393" s="8" t="s">
        <v>3933</v>
      </c>
      <c r="J393" s="8" t="s">
        <v>72</v>
      </c>
      <c r="K393" s="22"/>
    </row>
    <row r="394" spans="1:11" x14ac:dyDescent="0.2">
      <c r="A394" s="8" t="s">
        <v>3996</v>
      </c>
      <c r="B394" s="8" t="s">
        <v>2959</v>
      </c>
      <c r="C394" s="8" t="s">
        <v>3924</v>
      </c>
      <c r="D394" s="8" t="s">
        <v>7041</v>
      </c>
      <c r="E394" s="14">
        <v>5689.52556</v>
      </c>
      <c r="F394" s="14">
        <v>17.100000000000001</v>
      </c>
      <c r="G394" s="15" t="s">
        <v>3997</v>
      </c>
      <c r="H394" s="8" t="s">
        <v>3926</v>
      </c>
      <c r="I394" s="8" t="s">
        <v>3927</v>
      </c>
      <c r="J394" s="8"/>
      <c r="K394" s="22"/>
    </row>
    <row r="395" spans="1:11" x14ac:dyDescent="0.2">
      <c r="A395" s="8" t="s">
        <v>3998</v>
      </c>
      <c r="B395" s="8" t="s">
        <v>2909</v>
      </c>
      <c r="C395" s="8" t="s">
        <v>3924</v>
      </c>
      <c r="D395" s="8" t="s">
        <v>7041</v>
      </c>
      <c r="E395" s="14">
        <v>5939.6879799999997</v>
      </c>
      <c r="F395" s="14">
        <v>17.8</v>
      </c>
      <c r="G395" s="15" t="s">
        <v>3999</v>
      </c>
      <c r="H395" s="8" t="s">
        <v>3937</v>
      </c>
      <c r="I395" s="8" t="s">
        <v>3933</v>
      </c>
      <c r="J395" s="8" t="s">
        <v>4000</v>
      </c>
      <c r="K395" s="22"/>
    </row>
    <row r="396" spans="1:11" x14ac:dyDescent="0.2">
      <c r="A396" s="8" t="s">
        <v>4001</v>
      </c>
      <c r="B396" s="8" t="s">
        <v>2960</v>
      </c>
      <c r="C396" s="8" t="s">
        <v>3924</v>
      </c>
      <c r="D396" s="8" t="s">
        <v>7041</v>
      </c>
      <c r="E396" s="14">
        <v>3750.4812000000002</v>
      </c>
      <c r="F396" s="14">
        <v>11.3</v>
      </c>
      <c r="G396" s="15" t="s">
        <v>4002</v>
      </c>
      <c r="H396" s="8" t="s">
        <v>3937</v>
      </c>
      <c r="I396" s="8" t="s">
        <v>3927</v>
      </c>
      <c r="J396" s="8" t="s">
        <v>82</v>
      </c>
      <c r="K396" s="22"/>
    </row>
    <row r="397" spans="1:11" x14ac:dyDescent="0.2">
      <c r="A397" s="8" t="s">
        <v>4003</v>
      </c>
      <c r="B397" s="8" t="s">
        <v>2961</v>
      </c>
      <c r="C397" s="8" t="s">
        <v>3924</v>
      </c>
      <c r="D397" s="8" t="s">
        <v>7041</v>
      </c>
      <c r="E397" s="14">
        <v>3707.4275400000001</v>
      </c>
      <c r="F397" s="14">
        <v>11.1</v>
      </c>
      <c r="G397" s="15" t="s">
        <v>4004</v>
      </c>
      <c r="H397" s="8" t="s">
        <v>3937</v>
      </c>
      <c r="I397" s="8" t="s">
        <v>3933</v>
      </c>
      <c r="J397" s="8" t="s">
        <v>4005</v>
      </c>
      <c r="K397" s="22"/>
    </row>
    <row r="398" spans="1:11" x14ac:dyDescent="0.2">
      <c r="A398" s="8" t="s">
        <v>4006</v>
      </c>
      <c r="B398" s="8" t="s">
        <v>2962</v>
      </c>
      <c r="C398" s="8" t="s">
        <v>3924</v>
      </c>
      <c r="D398" s="8" t="s">
        <v>7041</v>
      </c>
      <c r="E398" s="14">
        <v>5273.4964799999998</v>
      </c>
      <c r="F398" s="14">
        <v>15.8</v>
      </c>
      <c r="G398" s="15" t="s">
        <v>4007</v>
      </c>
      <c r="H398" s="8" t="s">
        <v>3937</v>
      </c>
      <c r="I398" s="8" t="s">
        <v>3933</v>
      </c>
      <c r="J398" s="8" t="s">
        <v>4008</v>
      </c>
      <c r="K398" s="22"/>
    </row>
    <row r="399" spans="1:11" x14ac:dyDescent="0.2">
      <c r="A399" s="8" t="s">
        <v>4009</v>
      </c>
      <c r="B399" s="8" t="s">
        <v>2963</v>
      </c>
      <c r="C399" s="8" t="s">
        <v>3924</v>
      </c>
      <c r="D399" s="8" t="s">
        <v>7041</v>
      </c>
      <c r="E399" s="14">
        <v>5033.4000800000003</v>
      </c>
      <c r="F399" s="14">
        <v>15.1</v>
      </c>
      <c r="G399" s="15" t="s">
        <v>4010</v>
      </c>
      <c r="H399" s="8" t="s">
        <v>3926</v>
      </c>
      <c r="I399" s="8" t="s">
        <v>3927</v>
      </c>
      <c r="J399" s="8" t="s">
        <v>4011</v>
      </c>
      <c r="K399" s="22"/>
    </row>
    <row r="400" spans="1:11" x14ac:dyDescent="0.2">
      <c r="A400" s="8" t="s">
        <v>4012</v>
      </c>
      <c r="B400" s="8" t="s">
        <v>2964</v>
      </c>
      <c r="C400" s="8" t="s">
        <v>3924</v>
      </c>
      <c r="D400" s="8" t="s">
        <v>7041</v>
      </c>
      <c r="E400" s="14">
        <v>5735.1547600000004</v>
      </c>
      <c r="F400" s="14">
        <v>17.2</v>
      </c>
      <c r="G400" s="15" t="s">
        <v>4013</v>
      </c>
      <c r="H400" s="8" t="s">
        <v>3926</v>
      </c>
      <c r="I400" s="8" t="s">
        <v>3933</v>
      </c>
      <c r="J400" s="8" t="s">
        <v>4011</v>
      </c>
      <c r="K400" s="22"/>
    </row>
    <row r="401" spans="1:11" x14ac:dyDescent="0.2">
      <c r="A401" s="8" t="s">
        <v>4014</v>
      </c>
      <c r="B401" s="8" t="s">
        <v>2918</v>
      </c>
      <c r="C401" s="8" t="s">
        <v>3924</v>
      </c>
      <c r="D401" s="8" t="s">
        <v>7041</v>
      </c>
      <c r="E401" s="14">
        <v>5992.5562799999998</v>
      </c>
      <c r="F401" s="14">
        <v>18</v>
      </c>
      <c r="G401" s="15" t="s">
        <v>4015</v>
      </c>
      <c r="H401" s="8" t="s">
        <v>3926</v>
      </c>
      <c r="I401" s="8" t="s">
        <v>3933</v>
      </c>
      <c r="J401" s="8" t="s">
        <v>72</v>
      </c>
      <c r="K401" s="22"/>
    </row>
    <row r="402" spans="1:11" x14ac:dyDescent="0.2">
      <c r="A402" s="8" t="s">
        <v>4016</v>
      </c>
      <c r="B402" s="8" t="s">
        <v>2965</v>
      </c>
      <c r="C402" s="8" t="s">
        <v>3924</v>
      </c>
      <c r="D402" s="8" t="s">
        <v>7041</v>
      </c>
      <c r="E402" s="14">
        <v>7527.8509400000003</v>
      </c>
      <c r="F402" s="14">
        <v>22.6</v>
      </c>
      <c r="G402" s="15" t="s">
        <v>4017</v>
      </c>
      <c r="H402" s="8" t="s">
        <v>3926</v>
      </c>
      <c r="I402" s="8" t="s">
        <v>3927</v>
      </c>
      <c r="J402" s="8" t="s">
        <v>94</v>
      </c>
      <c r="K402" s="22"/>
    </row>
    <row r="403" spans="1:11" x14ac:dyDescent="0.2">
      <c r="A403" s="8" t="s">
        <v>4018</v>
      </c>
      <c r="B403" s="8" t="s">
        <v>2966</v>
      </c>
      <c r="C403" s="8" t="s">
        <v>3924</v>
      </c>
      <c r="D403" s="8" t="s">
        <v>7041</v>
      </c>
      <c r="E403" s="14">
        <v>4975.2299800000001</v>
      </c>
      <c r="F403" s="14">
        <v>14.9</v>
      </c>
      <c r="G403" s="15" t="s">
        <v>4019</v>
      </c>
      <c r="H403" s="8" t="s">
        <v>3926</v>
      </c>
      <c r="I403" s="8" t="s">
        <v>3927</v>
      </c>
      <c r="J403" s="8" t="s">
        <v>72</v>
      </c>
      <c r="K403" s="22"/>
    </row>
    <row r="404" spans="1:11" x14ac:dyDescent="0.2">
      <c r="A404" s="8" t="s">
        <v>4020</v>
      </c>
      <c r="B404" s="8" t="s">
        <v>2919</v>
      </c>
      <c r="C404" s="8" t="s">
        <v>3924</v>
      </c>
      <c r="D404" s="8" t="s">
        <v>7041</v>
      </c>
      <c r="E404" s="14">
        <v>4511.7936799999998</v>
      </c>
      <c r="F404" s="14">
        <v>13.5</v>
      </c>
      <c r="G404" s="15" t="s">
        <v>4021</v>
      </c>
      <c r="H404" s="8" t="s">
        <v>3926</v>
      </c>
      <c r="I404" s="8" t="s">
        <v>4022</v>
      </c>
      <c r="J404" s="8" t="s">
        <v>94</v>
      </c>
      <c r="K404" s="22"/>
    </row>
    <row r="405" spans="1:11" x14ac:dyDescent="0.2">
      <c r="A405" s="8" t="s">
        <v>4023</v>
      </c>
      <c r="B405" s="8" t="s">
        <v>2920</v>
      </c>
      <c r="C405" s="8" t="s">
        <v>3924</v>
      </c>
      <c r="D405" s="8" t="s">
        <v>7041</v>
      </c>
      <c r="E405" s="14">
        <v>6381.1358600000003</v>
      </c>
      <c r="F405" s="14">
        <v>19.100000000000001</v>
      </c>
      <c r="G405" s="15" t="s">
        <v>4024</v>
      </c>
      <c r="H405" s="8" t="s">
        <v>3926</v>
      </c>
      <c r="I405" s="8" t="s">
        <v>3933</v>
      </c>
      <c r="J405" s="8" t="s">
        <v>3966</v>
      </c>
      <c r="K405" s="22"/>
    </row>
    <row r="406" spans="1:11" x14ac:dyDescent="0.2">
      <c r="A406" s="8" t="s">
        <v>4025</v>
      </c>
      <c r="B406" s="8" t="s">
        <v>2921</v>
      </c>
      <c r="C406" s="8" t="s">
        <v>3924</v>
      </c>
      <c r="D406" s="8" t="s">
        <v>7041</v>
      </c>
      <c r="E406" s="14">
        <v>5081.9971800000003</v>
      </c>
      <c r="F406" s="14">
        <v>15.2</v>
      </c>
      <c r="G406" s="15" t="s">
        <v>4026</v>
      </c>
      <c r="H406" s="8" t="s">
        <v>3926</v>
      </c>
      <c r="I406" s="8" t="s">
        <v>3933</v>
      </c>
      <c r="J406" s="8" t="s">
        <v>88</v>
      </c>
      <c r="K406" s="22"/>
    </row>
    <row r="407" spans="1:11" x14ac:dyDescent="0.2">
      <c r="A407" s="8" t="s">
        <v>4027</v>
      </c>
      <c r="B407" s="8" t="s">
        <v>2922</v>
      </c>
      <c r="C407" s="8" t="s">
        <v>3924</v>
      </c>
      <c r="D407" s="8" t="s">
        <v>7041</v>
      </c>
      <c r="E407" s="14">
        <v>6980.9875599999996</v>
      </c>
      <c r="F407" s="14">
        <v>20.9</v>
      </c>
      <c r="G407" s="15" t="s">
        <v>4028</v>
      </c>
      <c r="H407" s="8" t="s">
        <v>3926</v>
      </c>
      <c r="I407" s="8" t="s">
        <v>3927</v>
      </c>
      <c r="J407" s="8" t="s">
        <v>72</v>
      </c>
      <c r="K407" s="22"/>
    </row>
    <row r="408" spans="1:11" x14ac:dyDescent="0.2">
      <c r="A408" s="8" t="s">
        <v>4029</v>
      </c>
      <c r="B408" s="8" t="s">
        <v>2923</v>
      </c>
      <c r="C408" s="8" t="s">
        <v>3924</v>
      </c>
      <c r="D408" s="8" t="s">
        <v>7041</v>
      </c>
      <c r="E408" s="14">
        <v>6259.8122400000002</v>
      </c>
      <c r="F408" s="14">
        <v>18.8</v>
      </c>
      <c r="G408" s="15" t="s">
        <v>4030</v>
      </c>
      <c r="H408" s="8" t="s">
        <v>3926</v>
      </c>
      <c r="I408" s="8" t="s">
        <v>3927</v>
      </c>
      <c r="J408" s="8" t="s">
        <v>72</v>
      </c>
      <c r="K408" s="22"/>
    </row>
    <row r="409" spans="1:11" x14ac:dyDescent="0.2">
      <c r="A409" s="8" t="s">
        <v>4031</v>
      </c>
      <c r="B409" s="8" t="s">
        <v>2930</v>
      </c>
      <c r="C409" s="8" t="s">
        <v>3924</v>
      </c>
      <c r="D409" s="8" t="s">
        <v>7041</v>
      </c>
      <c r="E409" s="14">
        <v>5491.2857199999999</v>
      </c>
      <c r="F409" s="14">
        <v>16.5</v>
      </c>
      <c r="G409" s="15" t="s">
        <v>4032</v>
      </c>
      <c r="H409" s="8" t="s">
        <v>3926</v>
      </c>
      <c r="I409" s="8" t="s">
        <v>3933</v>
      </c>
      <c r="J409" s="8" t="s">
        <v>3959</v>
      </c>
      <c r="K409" s="22"/>
    </row>
    <row r="410" spans="1:11" x14ac:dyDescent="0.2">
      <c r="A410" s="8" t="s">
        <v>4033</v>
      </c>
      <c r="B410" s="8" t="s">
        <v>2967</v>
      </c>
      <c r="C410" s="8" t="s">
        <v>3924</v>
      </c>
      <c r="D410" s="8" t="s">
        <v>7041</v>
      </c>
      <c r="E410" s="14">
        <v>5534.3564999999999</v>
      </c>
      <c r="F410" s="14">
        <v>16.600000000000001</v>
      </c>
      <c r="G410" s="15" t="s">
        <v>4034</v>
      </c>
      <c r="H410" s="8" t="s">
        <v>4035</v>
      </c>
      <c r="I410" s="8" t="s">
        <v>4036</v>
      </c>
      <c r="J410" s="8" t="s">
        <v>3966</v>
      </c>
      <c r="K410" s="22"/>
    </row>
    <row r="411" spans="1:11" x14ac:dyDescent="0.2">
      <c r="A411" s="8" t="s">
        <v>4037</v>
      </c>
      <c r="B411" s="8" t="s">
        <v>2924</v>
      </c>
      <c r="C411" s="8" t="s">
        <v>3924</v>
      </c>
      <c r="D411" s="8" t="s">
        <v>7041</v>
      </c>
      <c r="E411" s="14">
        <v>7112.2260999999999</v>
      </c>
      <c r="F411" s="14">
        <v>21.3</v>
      </c>
      <c r="G411" s="15" t="s">
        <v>4038</v>
      </c>
      <c r="H411" s="8" t="s">
        <v>3926</v>
      </c>
      <c r="I411" s="8" t="s">
        <v>3933</v>
      </c>
      <c r="J411" s="8" t="s">
        <v>94</v>
      </c>
      <c r="K411" s="22"/>
    </row>
    <row r="412" spans="1:11" x14ac:dyDescent="0.2">
      <c r="A412" s="8" t="s">
        <v>4039</v>
      </c>
      <c r="B412" s="8" t="s">
        <v>2968</v>
      </c>
      <c r="C412" s="8" t="s">
        <v>3924</v>
      </c>
      <c r="D412" s="8" t="s">
        <v>7041</v>
      </c>
      <c r="E412" s="14">
        <v>6737.2586600000004</v>
      </c>
      <c r="F412" s="14">
        <v>20.2</v>
      </c>
      <c r="G412" s="15" t="s">
        <v>4040</v>
      </c>
      <c r="H412" s="8" t="s">
        <v>3926</v>
      </c>
      <c r="I412" s="8" t="s">
        <v>3933</v>
      </c>
      <c r="J412" s="8" t="s">
        <v>82</v>
      </c>
      <c r="K412" s="22"/>
    </row>
    <row r="413" spans="1:11" x14ac:dyDescent="0.2">
      <c r="A413" s="8" t="s">
        <v>4041</v>
      </c>
      <c r="B413" s="8" t="s">
        <v>2969</v>
      </c>
      <c r="C413" s="8" t="s">
        <v>3924</v>
      </c>
      <c r="D413" s="8" t="s">
        <v>7041</v>
      </c>
      <c r="E413" s="14">
        <v>3248.9343800000001</v>
      </c>
      <c r="F413" s="14">
        <v>9.6999999999999993</v>
      </c>
      <c r="G413" s="15" t="s">
        <v>4042</v>
      </c>
      <c r="H413" s="8" t="s">
        <v>3926</v>
      </c>
      <c r="I413" s="8" t="s">
        <v>3933</v>
      </c>
      <c r="J413" s="8" t="s">
        <v>4043</v>
      </c>
      <c r="K413" s="22"/>
    </row>
    <row r="414" spans="1:11" x14ac:dyDescent="0.2">
      <c r="A414" s="8" t="s">
        <v>4044</v>
      </c>
      <c r="B414" s="8" t="s">
        <v>2970</v>
      </c>
      <c r="C414" s="8" t="s">
        <v>3924</v>
      </c>
      <c r="D414" s="8" t="s">
        <v>7041</v>
      </c>
      <c r="E414" s="14">
        <v>6453.6321399999997</v>
      </c>
      <c r="F414" s="14">
        <v>19.399999999999999</v>
      </c>
      <c r="G414" s="15" t="s">
        <v>4045</v>
      </c>
      <c r="H414" s="8" t="s">
        <v>3937</v>
      </c>
      <c r="I414" s="8" t="s">
        <v>3933</v>
      </c>
      <c r="J414" s="8" t="s">
        <v>4046</v>
      </c>
      <c r="K414" s="22"/>
    </row>
    <row r="415" spans="1:11" x14ac:dyDescent="0.2">
      <c r="A415" s="8" t="s">
        <v>4364</v>
      </c>
      <c r="B415" s="8" t="s">
        <v>3115</v>
      </c>
      <c r="C415" s="8" t="s">
        <v>4365</v>
      </c>
      <c r="D415" s="8" t="s">
        <v>7041</v>
      </c>
      <c r="E415" s="14">
        <v>1625.8125600000001</v>
      </c>
      <c r="F415" s="14">
        <v>4.9000000000000004</v>
      </c>
      <c r="G415" s="15" t="s">
        <v>4366</v>
      </c>
      <c r="H415" s="8" t="s">
        <v>3926</v>
      </c>
      <c r="I415" s="8" t="s">
        <v>3933</v>
      </c>
      <c r="J415" s="8" t="s">
        <v>88</v>
      </c>
      <c r="K415" s="22"/>
    </row>
    <row r="416" spans="1:11" x14ac:dyDescent="0.2">
      <c r="A416" s="8" t="s">
        <v>4367</v>
      </c>
      <c r="B416" s="8" t="s">
        <v>3116</v>
      </c>
      <c r="C416" s="8" t="s">
        <v>4365</v>
      </c>
      <c r="D416" s="8" t="s">
        <v>7041</v>
      </c>
      <c r="E416" s="14">
        <v>1203.2556</v>
      </c>
      <c r="F416" s="14">
        <v>3.6</v>
      </c>
      <c r="G416" s="15" t="s">
        <v>4368</v>
      </c>
      <c r="H416" s="8" t="s">
        <v>3926</v>
      </c>
      <c r="I416" s="8" t="s">
        <v>3933</v>
      </c>
      <c r="J416" s="8" t="s">
        <v>88</v>
      </c>
      <c r="K416" s="22"/>
    </row>
    <row r="417" spans="1:11" x14ac:dyDescent="0.2">
      <c r="A417" s="8" t="s">
        <v>4369</v>
      </c>
      <c r="B417" s="8" t="s">
        <v>3117</v>
      </c>
      <c r="C417" s="8" t="s">
        <v>4365</v>
      </c>
      <c r="D417" s="8" t="s">
        <v>7041</v>
      </c>
      <c r="E417" s="14">
        <v>1199.69658</v>
      </c>
      <c r="F417" s="14">
        <v>3.6</v>
      </c>
      <c r="G417" s="15" t="s">
        <v>4370</v>
      </c>
      <c r="H417" s="8" t="s">
        <v>3926</v>
      </c>
      <c r="I417" s="8" t="s">
        <v>3933</v>
      </c>
      <c r="J417" s="8" t="s">
        <v>88</v>
      </c>
      <c r="K417" s="22"/>
    </row>
    <row r="418" spans="1:11" x14ac:dyDescent="0.2">
      <c r="A418" s="8" t="s">
        <v>4371</v>
      </c>
      <c r="B418" s="8" t="s">
        <v>3118</v>
      </c>
      <c r="C418" s="8" t="s">
        <v>4365</v>
      </c>
      <c r="D418" s="8" t="s">
        <v>7041</v>
      </c>
      <c r="E418" s="14">
        <v>1059.38554</v>
      </c>
      <c r="F418" s="14">
        <v>3.2</v>
      </c>
      <c r="G418" s="15" t="s">
        <v>4372</v>
      </c>
      <c r="H418" s="8" t="s">
        <v>3926</v>
      </c>
      <c r="I418" s="8" t="s">
        <v>3933</v>
      </c>
      <c r="J418" s="8" t="s">
        <v>88</v>
      </c>
      <c r="K418" s="22"/>
    </row>
    <row r="419" spans="1:11" x14ac:dyDescent="0.2">
      <c r="A419" s="8" t="s">
        <v>4373</v>
      </c>
      <c r="B419" s="8" t="s">
        <v>3119</v>
      </c>
      <c r="C419" s="8" t="s">
        <v>4365</v>
      </c>
      <c r="D419" s="8" t="s">
        <v>7041</v>
      </c>
      <c r="E419" s="14">
        <v>1744.6332600000001</v>
      </c>
      <c r="F419" s="14">
        <v>5.2</v>
      </c>
      <c r="G419" s="15" t="s">
        <v>4374</v>
      </c>
      <c r="H419" s="8" t="s">
        <v>3937</v>
      </c>
      <c r="I419" s="8" t="s">
        <v>3933</v>
      </c>
      <c r="J419" s="8" t="s">
        <v>72</v>
      </c>
      <c r="K419" s="22"/>
    </row>
    <row r="420" spans="1:11" x14ac:dyDescent="0.2">
      <c r="A420" s="8" t="s">
        <v>4375</v>
      </c>
      <c r="B420" s="8" t="s">
        <v>3120</v>
      </c>
      <c r="C420" s="8" t="s">
        <v>4365</v>
      </c>
      <c r="D420" s="8" t="s">
        <v>7041</v>
      </c>
      <c r="E420" s="14">
        <v>1163.4199799999999</v>
      </c>
      <c r="F420" s="14">
        <v>3.5</v>
      </c>
      <c r="G420" s="15" t="s">
        <v>4376</v>
      </c>
      <c r="H420" s="8" t="s">
        <v>3926</v>
      </c>
      <c r="I420" s="8" t="s">
        <v>3933</v>
      </c>
      <c r="J420" s="8" t="s">
        <v>4249</v>
      </c>
      <c r="K420" s="22"/>
    </row>
    <row r="421" spans="1:11" x14ac:dyDescent="0.2">
      <c r="A421" s="8" t="s">
        <v>4377</v>
      </c>
      <c r="B421" s="8" t="s">
        <v>3121</v>
      </c>
      <c r="C421" s="8" t="s">
        <v>4365</v>
      </c>
      <c r="D421" s="8" t="s">
        <v>7041</v>
      </c>
      <c r="E421" s="14">
        <v>1083.1109799999999</v>
      </c>
      <c r="F421" s="14">
        <v>3.2</v>
      </c>
      <c r="G421" s="15" t="s">
        <v>4378</v>
      </c>
      <c r="H421" s="8" t="s">
        <v>3926</v>
      </c>
      <c r="I421" s="8" t="s">
        <v>3933</v>
      </c>
      <c r="J421" s="8" t="s">
        <v>3944</v>
      </c>
      <c r="K421" s="22"/>
    </row>
    <row r="422" spans="1:11" x14ac:dyDescent="0.2">
      <c r="A422" s="8" t="s">
        <v>4379</v>
      </c>
      <c r="B422" s="8" t="s">
        <v>3122</v>
      </c>
      <c r="C422" s="8" t="s">
        <v>4365</v>
      </c>
      <c r="D422" s="8" t="s">
        <v>7041</v>
      </c>
      <c r="E422" s="14">
        <v>878.96843999999999</v>
      </c>
      <c r="F422" s="14">
        <v>2.6</v>
      </c>
      <c r="G422" s="15" t="s">
        <v>4380</v>
      </c>
      <c r="H422" s="8" t="s">
        <v>3937</v>
      </c>
      <c r="I422" s="8" t="s">
        <v>3933</v>
      </c>
      <c r="J422" s="8" t="s">
        <v>82</v>
      </c>
      <c r="K422" s="22"/>
    </row>
    <row r="423" spans="1:11" x14ac:dyDescent="0.2">
      <c r="A423" s="8" t="s">
        <v>4381</v>
      </c>
      <c r="B423" s="8" t="s">
        <v>3123</v>
      </c>
      <c r="C423" s="8" t="s">
        <v>4365</v>
      </c>
      <c r="D423" s="8" t="s">
        <v>7041</v>
      </c>
      <c r="E423" s="14">
        <v>1755.0058799999999</v>
      </c>
      <c r="F423" s="14">
        <v>5.3</v>
      </c>
      <c r="G423" s="15" t="s">
        <v>4382</v>
      </c>
      <c r="H423" s="8" t="s">
        <v>3926</v>
      </c>
      <c r="I423" s="8" t="s">
        <v>3933</v>
      </c>
      <c r="J423" s="8" t="s">
        <v>4383</v>
      </c>
      <c r="K423" s="22"/>
    </row>
    <row r="424" spans="1:11" x14ac:dyDescent="0.2">
      <c r="A424" s="8" t="s">
        <v>4384</v>
      </c>
      <c r="B424" s="8" t="s">
        <v>3124</v>
      </c>
      <c r="C424" s="8" t="s">
        <v>4365</v>
      </c>
      <c r="D424" s="8" t="s">
        <v>7041</v>
      </c>
      <c r="E424" s="14">
        <v>1366.61888</v>
      </c>
      <c r="F424" s="14">
        <v>4.0999999999999996</v>
      </c>
      <c r="G424" s="15" t="s">
        <v>4385</v>
      </c>
      <c r="H424" s="8" t="s">
        <v>3926</v>
      </c>
      <c r="I424" s="8" t="s">
        <v>3933</v>
      </c>
      <c r="J424" s="8" t="s">
        <v>4043</v>
      </c>
      <c r="K424" s="22"/>
    </row>
    <row r="425" spans="1:11" x14ac:dyDescent="0.2">
      <c r="A425" s="8" t="s">
        <v>4386</v>
      </c>
      <c r="B425" s="8" t="s">
        <v>3125</v>
      </c>
      <c r="C425" s="8" t="s">
        <v>4365</v>
      </c>
      <c r="D425" s="8" t="s">
        <v>7041</v>
      </c>
      <c r="E425" s="14">
        <v>1225.0343600000001</v>
      </c>
      <c r="F425" s="14">
        <v>3.7</v>
      </c>
      <c r="G425" s="15" t="s">
        <v>4387</v>
      </c>
      <c r="H425" s="8" t="s">
        <v>3926</v>
      </c>
      <c r="I425" s="8" t="s">
        <v>3933</v>
      </c>
      <c r="J425" s="8" t="s">
        <v>4043</v>
      </c>
      <c r="K425" s="22"/>
    </row>
    <row r="426" spans="1:11" x14ac:dyDescent="0.2">
      <c r="A426" s="8" t="s">
        <v>4388</v>
      </c>
      <c r="B426" s="8" t="s">
        <v>3126</v>
      </c>
      <c r="C426" s="8" t="s">
        <v>4365</v>
      </c>
      <c r="D426" s="8" t="s">
        <v>7041</v>
      </c>
      <c r="E426" s="14">
        <v>1089.41464</v>
      </c>
      <c r="F426" s="14">
        <v>3.3</v>
      </c>
      <c r="G426" s="15" t="s">
        <v>4389</v>
      </c>
      <c r="H426" s="8" t="s">
        <v>3926</v>
      </c>
      <c r="I426" s="8" t="s">
        <v>3933</v>
      </c>
      <c r="J426" s="8" t="s">
        <v>4043</v>
      </c>
      <c r="K426" s="22"/>
    </row>
    <row r="427" spans="1:11" x14ac:dyDescent="0.2">
      <c r="A427" s="8" t="s">
        <v>4390</v>
      </c>
      <c r="B427" s="8" t="s">
        <v>3127</v>
      </c>
      <c r="C427" s="8" t="s">
        <v>4365</v>
      </c>
      <c r="D427" s="8" t="s">
        <v>7041</v>
      </c>
      <c r="E427" s="14">
        <v>1268.8768600000001</v>
      </c>
      <c r="F427" s="14">
        <v>3.8</v>
      </c>
      <c r="G427" s="15" t="s">
        <v>4391</v>
      </c>
      <c r="H427" s="8" t="s">
        <v>3926</v>
      </c>
      <c r="I427" s="8" t="s">
        <v>3927</v>
      </c>
      <c r="J427" s="8" t="s">
        <v>4392</v>
      </c>
      <c r="K427" s="22"/>
    </row>
    <row r="428" spans="1:11" x14ac:dyDescent="0.2">
      <c r="A428" s="8" t="s">
        <v>4393</v>
      </c>
      <c r="B428" s="8" t="s">
        <v>3128</v>
      </c>
      <c r="C428" s="8" t="s">
        <v>4365</v>
      </c>
      <c r="D428" s="8" t="s">
        <v>7041</v>
      </c>
      <c r="E428" s="14">
        <v>1153.5316</v>
      </c>
      <c r="F428" s="14">
        <v>3.5</v>
      </c>
      <c r="G428" s="15" t="s">
        <v>4394</v>
      </c>
      <c r="H428" s="8" t="s">
        <v>3926</v>
      </c>
      <c r="I428" s="8" t="s">
        <v>3933</v>
      </c>
      <c r="J428" s="8" t="s">
        <v>3934</v>
      </c>
      <c r="K428" s="22"/>
    </row>
    <row r="429" spans="1:11" x14ac:dyDescent="0.2">
      <c r="A429" s="8" t="s">
        <v>4395</v>
      </c>
      <c r="B429" s="8" t="s">
        <v>3129</v>
      </c>
      <c r="C429" s="8" t="s">
        <v>4365</v>
      </c>
      <c r="D429" s="8" t="s">
        <v>7041</v>
      </c>
      <c r="E429" s="14">
        <v>1165.7927999999999</v>
      </c>
      <c r="F429" s="14">
        <v>3.5</v>
      </c>
      <c r="G429" s="15" t="s">
        <v>4396</v>
      </c>
      <c r="H429" s="8" t="s">
        <v>3926</v>
      </c>
      <c r="I429" s="8" t="s">
        <v>3927</v>
      </c>
      <c r="J429" s="8" t="s">
        <v>4043</v>
      </c>
      <c r="K429" s="22"/>
    </row>
    <row r="430" spans="1:11" x14ac:dyDescent="0.2">
      <c r="A430" s="8" t="s">
        <v>4397</v>
      </c>
      <c r="B430" s="8" t="s">
        <v>3130</v>
      </c>
      <c r="C430" s="8" t="s">
        <v>4365</v>
      </c>
      <c r="D430" s="8" t="s">
        <v>7041</v>
      </c>
      <c r="E430" s="14">
        <v>1320.96218</v>
      </c>
      <c r="F430" s="14">
        <v>4</v>
      </c>
      <c r="G430" s="15" t="s">
        <v>4398</v>
      </c>
      <c r="H430" s="8" t="s">
        <v>3937</v>
      </c>
      <c r="I430" s="8" t="s">
        <v>3933</v>
      </c>
      <c r="J430" s="8" t="s">
        <v>4046</v>
      </c>
      <c r="K430" s="22"/>
    </row>
    <row r="431" spans="1:11" x14ac:dyDescent="0.2">
      <c r="A431" s="8" t="s">
        <v>4399</v>
      </c>
      <c r="B431" s="8" t="s">
        <v>3131</v>
      </c>
      <c r="C431" s="8" t="s">
        <v>4365</v>
      </c>
      <c r="D431" s="8" t="s">
        <v>7041</v>
      </c>
      <c r="E431" s="14">
        <v>4396.7619199999999</v>
      </c>
      <c r="F431" s="14">
        <v>13.2</v>
      </c>
      <c r="G431" s="15" t="s">
        <v>4400</v>
      </c>
      <c r="H431" s="8" t="s">
        <v>3926</v>
      </c>
      <c r="I431" s="8" t="s">
        <v>3933</v>
      </c>
      <c r="J431" s="8" t="s">
        <v>4043</v>
      </c>
      <c r="K431" s="22"/>
    </row>
    <row r="432" spans="1:11" x14ac:dyDescent="0.2">
      <c r="A432" s="8" t="s">
        <v>4401</v>
      </c>
      <c r="B432" s="8" t="s">
        <v>3132</v>
      </c>
      <c r="C432" s="8" t="s">
        <v>4365</v>
      </c>
      <c r="D432" s="8" t="s">
        <v>7041</v>
      </c>
      <c r="E432" s="14">
        <v>1156.7409399999999</v>
      </c>
      <c r="F432" s="14">
        <v>3.5</v>
      </c>
      <c r="G432" s="15" t="s">
        <v>4402</v>
      </c>
      <c r="H432" s="8" t="s">
        <v>3926</v>
      </c>
      <c r="I432" s="8" t="s">
        <v>3927</v>
      </c>
      <c r="J432" s="8" t="s">
        <v>4043</v>
      </c>
      <c r="K432" s="22"/>
    </row>
    <row r="433" spans="1:11" x14ac:dyDescent="0.2">
      <c r="A433" s="8" t="s">
        <v>4403</v>
      </c>
      <c r="B433" s="8" t="s">
        <v>3133</v>
      </c>
      <c r="C433" s="8" t="s">
        <v>4365</v>
      </c>
      <c r="D433" s="8" t="s">
        <v>7041</v>
      </c>
      <c r="E433" s="14">
        <v>1076.3522599999999</v>
      </c>
      <c r="F433" s="14">
        <v>3.2</v>
      </c>
      <c r="G433" s="15" t="s">
        <v>4404</v>
      </c>
      <c r="H433" s="8" t="s">
        <v>3937</v>
      </c>
      <c r="I433" s="8" t="s">
        <v>3927</v>
      </c>
      <c r="J433" s="8" t="s">
        <v>147</v>
      </c>
      <c r="K433" s="22"/>
    </row>
    <row r="434" spans="1:11" x14ac:dyDescent="0.2">
      <c r="A434" s="8" t="s">
        <v>4405</v>
      </c>
      <c r="B434" s="8" t="s">
        <v>3134</v>
      </c>
      <c r="C434" s="8" t="s">
        <v>4365</v>
      </c>
      <c r="D434" s="8" t="s">
        <v>7041</v>
      </c>
      <c r="E434" s="14">
        <v>1102.6078399999999</v>
      </c>
      <c r="F434" s="14">
        <v>3.3</v>
      </c>
      <c r="G434" s="15" t="s">
        <v>4406</v>
      </c>
      <c r="H434" s="8" t="s">
        <v>3926</v>
      </c>
      <c r="I434" s="8" t="s">
        <v>3927</v>
      </c>
      <c r="J434" s="8" t="s">
        <v>110</v>
      </c>
      <c r="K434" s="22"/>
    </row>
    <row r="435" spans="1:11" x14ac:dyDescent="0.2">
      <c r="A435" s="8" t="s">
        <v>4407</v>
      </c>
      <c r="B435" s="8" t="s">
        <v>3135</v>
      </c>
      <c r="C435" s="8" t="s">
        <v>4365</v>
      </c>
      <c r="D435" s="8" t="s">
        <v>7041</v>
      </c>
      <c r="E435" s="14">
        <v>866.99242000000004</v>
      </c>
      <c r="F435" s="14">
        <v>2.6</v>
      </c>
      <c r="G435" s="15" t="s">
        <v>4408</v>
      </c>
      <c r="H435" s="8" t="s">
        <v>3937</v>
      </c>
      <c r="I435" s="8" t="s">
        <v>3933</v>
      </c>
      <c r="J435" s="8" t="s">
        <v>3944</v>
      </c>
      <c r="K435" s="22"/>
    </row>
    <row r="436" spans="1:11" x14ac:dyDescent="0.2">
      <c r="A436" s="8" t="s">
        <v>4409</v>
      </c>
      <c r="B436" s="8" t="s">
        <v>3136</v>
      </c>
      <c r="C436" s="8" t="s">
        <v>4365</v>
      </c>
      <c r="D436" s="8" t="s">
        <v>7041</v>
      </c>
      <c r="E436" s="14">
        <v>916.41998000000001</v>
      </c>
      <c r="F436" s="14">
        <v>2.7</v>
      </c>
      <c r="G436" s="15" t="s">
        <v>4410</v>
      </c>
      <c r="H436" s="8" t="s">
        <v>3937</v>
      </c>
      <c r="I436" s="8" t="s">
        <v>3933</v>
      </c>
      <c r="J436" s="8" t="s">
        <v>110</v>
      </c>
      <c r="K436" s="22"/>
    </row>
    <row r="437" spans="1:11" x14ac:dyDescent="0.2">
      <c r="A437" s="8" t="s">
        <v>4411</v>
      </c>
      <c r="B437" s="8" t="s">
        <v>3137</v>
      </c>
      <c r="C437" s="8" t="s">
        <v>4365</v>
      </c>
      <c r="D437" s="8" t="s">
        <v>7041</v>
      </c>
      <c r="E437" s="14">
        <v>2604.4313400000001</v>
      </c>
      <c r="F437" s="14">
        <v>7.8</v>
      </c>
      <c r="G437" s="15" t="s">
        <v>4412</v>
      </c>
      <c r="H437" s="8" t="s">
        <v>3926</v>
      </c>
      <c r="I437" s="8" t="s">
        <v>3933</v>
      </c>
      <c r="J437" s="8" t="s">
        <v>3938</v>
      </c>
      <c r="K437" s="22"/>
    </row>
    <row r="438" spans="1:11" x14ac:dyDescent="0.2">
      <c r="A438" s="8" t="s">
        <v>4413</v>
      </c>
      <c r="B438" s="8" t="s">
        <v>3138</v>
      </c>
      <c r="C438" s="8" t="s">
        <v>4365</v>
      </c>
      <c r="D438" s="8" t="s">
        <v>7041</v>
      </c>
      <c r="E438" s="14">
        <v>1876.6584399999999</v>
      </c>
      <c r="F438" s="14">
        <v>5.6</v>
      </c>
      <c r="G438" s="15" t="s">
        <v>4414</v>
      </c>
      <c r="H438" s="8" t="s">
        <v>3926</v>
      </c>
      <c r="I438" s="8" t="s">
        <v>3927</v>
      </c>
      <c r="J438" s="8" t="s">
        <v>4415</v>
      </c>
      <c r="K438" s="22"/>
    </row>
    <row r="439" spans="1:11" x14ac:dyDescent="0.2">
      <c r="A439" s="8" t="s">
        <v>4416</v>
      </c>
      <c r="B439" s="8" t="s">
        <v>3139</v>
      </c>
      <c r="C439" s="8" t="s">
        <v>4365</v>
      </c>
      <c r="D439" s="8" t="s">
        <v>7041</v>
      </c>
      <c r="E439" s="14">
        <v>931.99005999999997</v>
      </c>
      <c r="F439" s="14">
        <v>2.8</v>
      </c>
      <c r="G439" s="15" t="s">
        <v>4417</v>
      </c>
      <c r="H439" s="8" t="s">
        <v>3926</v>
      </c>
      <c r="I439" s="8" t="s">
        <v>3927</v>
      </c>
      <c r="J439" s="8" t="s">
        <v>88</v>
      </c>
      <c r="K439" s="22"/>
    </row>
    <row r="440" spans="1:11" x14ac:dyDescent="0.2">
      <c r="A440" s="8" t="s">
        <v>4418</v>
      </c>
      <c r="B440" s="8" t="s">
        <v>3140</v>
      </c>
      <c r="C440" s="8" t="s">
        <v>4365</v>
      </c>
      <c r="D440" s="8" t="s">
        <v>7041</v>
      </c>
      <c r="E440" s="14">
        <v>1054.88822</v>
      </c>
      <c r="F440" s="14">
        <v>3.2</v>
      </c>
      <c r="G440" s="15" t="s">
        <v>4419</v>
      </c>
      <c r="H440" s="8" t="s">
        <v>3926</v>
      </c>
      <c r="I440" s="8" t="s">
        <v>3933</v>
      </c>
      <c r="J440" s="8" t="s">
        <v>4249</v>
      </c>
      <c r="K440" s="22"/>
    </row>
    <row r="441" spans="1:11" x14ac:dyDescent="0.2">
      <c r="A441" s="8" t="s">
        <v>4420</v>
      </c>
      <c r="B441" s="8" t="s">
        <v>3141</v>
      </c>
      <c r="C441" s="8" t="s">
        <v>4365</v>
      </c>
      <c r="D441" s="8" t="s">
        <v>7041</v>
      </c>
      <c r="E441" s="14">
        <v>2362.5055600000001</v>
      </c>
      <c r="F441" s="14">
        <v>7.1</v>
      </c>
      <c r="G441" s="15" t="s">
        <v>4421</v>
      </c>
      <c r="H441" s="8" t="s">
        <v>3926</v>
      </c>
      <c r="I441" s="8" t="s">
        <v>3927</v>
      </c>
      <c r="J441" s="8" t="s">
        <v>4249</v>
      </c>
      <c r="K441" s="22"/>
    </row>
    <row r="442" spans="1:11" x14ac:dyDescent="0.2">
      <c r="A442" s="8" t="s">
        <v>4422</v>
      </c>
      <c r="B442" s="8" t="s">
        <v>3142</v>
      </c>
      <c r="C442" s="8" t="s">
        <v>4365</v>
      </c>
      <c r="D442" s="8" t="s">
        <v>7041</v>
      </c>
      <c r="E442" s="14">
        <v>1956.4227599999999</v>
      </c>
      <c r="F442" s="14">
        <v>5.9</v>
      </c>
      <c r="G442" s="15" t="s">
        <v>4423</v>
      </c>
      <c r="H442" s="8" t="s">
        <v>3926</v>
      </c>
      <c r="I442" s="8" t="s">
        <v>3933</v>
      </c>
      <c r="J442" s="8" t="s">
        <v>94</v>
      </c>
      <c r="K442" s="22"/>
    </row>
    <row r="443" spans="1:11" x14ac:dyDescent="0.2">
      <c r="A443" s="8" t="s">
        <v>4424</v>
      </c>
      <c r="B443" s="8" t="s">
        <v>3143</v>
      </c>
      <c r="C443" s="8" t="s">
        <v>4365</v>
      </c>
      <c r="D443" s="8" t="s">
        <v>7041</v>
      </c>
      <c r="E443" s="14">
        <v>1050.6068600000001</v>
      </c>
      <c r="F443" s="14">
        <v>3.2</v>
      </c>
      <c r="G443" s="15" t="s">
        <v>4425</v>
      </c>
      <c r="H443" s="8" t="s">
        <v>3937</v>
      </c>
      <c r="I443" s="8" t="s">
        <v>3933</v>
      </c>
      <c r="J443" s="8" t="s">
        <v>4046</v>
      </c>
      <c r="K443" s="22"/>
    </row>
    <row r="444" spans="1:11" x14ac:dyDescent="0.2">
      <c r="A444" s="8" t="s">
        <v>4426</v>
      </c>
      <c r="B444" s="8" t="s">
        <v>3144</v>
      </c>
      <c r="C444" s="8" t="s">
        <v>4365</v>
      </c>
      <c r="D444" s="8" t="s">
        <v>7041</v>
      </c>
      <c r="E444" s="14">
        <v>1305.38572</v>
      </c>
      <c r="F444" s="14">
        <v>3.9</v>
      </c>
      <c r="G444" s="15" t="s">
        <v>4427</v>
      </c>
      <c r="H444" s="8" t="s">
        <v>3937</v>
      </c>
      <c r="I444" s="8" t="s">
        <v>3933</v>
      </c>
      <c r="J444" s="8" t="s">
        <v>3944</v>
      </c>
      <c r="K444" s="22"/>
    </row>
    <row r="445" spans="1:11" x14ac:dyDescent="0.2">
      <c r="A445" s="8" t="s">
        <v>4428</v>
      </c>
      <c r="B445" s="8" t="s">
        <v>3145</v>
      </c>
      <c r="C445" s="8" t="s">
        <v>4365</v>
      </c>
      <c r="D445" s="8" t="s">
        <v>7041</v>
      </c>
      <c r="E445" s="14">
        <v>1517.3275799999999</v>
      </c>
      <c r="F445" s="14">
        <v>4.5999999999999996</v>
      </c>
      <c r="G445" s="15" t="s">
        <v>4429</v>
      </c>
      <c r="H445" s="8" t="s">
        <v>3937</v>
      </c>
      <c r="I445" s="8" t="s">
        <v>3933</v>
      </c>
      <c r="J445" s="8" t="s">
        <v>3944</v>
      </c>
      <c r="K445" s="22"/>
    </row>
    <row r="446" spans="1:11" x14ac:dyDescent="0.2">
      <c r="A446" s="8" t="s">
        <v>4430</v>
      </c>
      <c r="B446" s="8" t="s">
        <v>3146</v>
      </c>
      <c r="C446" s="8" t="s">
        <v>4365</v>
      </c>
      <c r="D446" s="8" t="s">
        <v>7041</v>
      </c>
      <c r="E446" s="14">
        <v>1806.92146</v>
      </c>
      <c r="F446" s="14">
        <v>5.4</v>
      </c>
      <c r="G446" s="15" t="s">
        <v>4431</v>
      </c>
      <c r="H446" s="8" t="s">
        <v>3926</v>
      </c>
      <c r="I446" s="8" t="s">
        <v>3927</v>
      </c>
      <c r="J446" s="8" t="s">
        <v>3944</v>
      </c>
      <c r="K446" s="22"/>
    </row>
    <row r="447" spans="1:11" x14ac:dyDescent="0.2">
      <c r="A447" s="8" t="s">
        <v>4432</v>
      </c>
      <c r="B447" s="8" t="s">
        <v>3147</v>
      </c>
      <c r="C447" s="8" t="s">
        <v>4365</v>
      </c>
      <c r="D447" s="8" t="s">
        <v>7041</v>
      </c>
      <c r="E447" s="14">
        <v>1247.69922</v>
      </c>
      <c r="F447" s="14">
        <v>3.7</v>
      </c>
      <c r="G447" s="15" t="s">
        <v>4433</v>
      </c>
      <c r="H447" s="8" t="s">
        <v>3937</v>
      </c>
      <c r="I447" s="8" t="s">
        <v>3933</v>
      </c>
      <c r="J447" s="8" t="s">
        <v>72</v>
      </c>
      <c r="K447" s="22"/>
    </row>
    <row r="448" spans="1:11" x14ac:dyDescent="0.2">
      <c r="A448" s="8" t="s">
        <v>4434</v>
      </c>
      <c r="B448" s="8" t="s">
        <v>3148</v>
      </c>
      <c r="C448" s="8" t="s">
        <v>4365</v>
      </c>
      <c r="D448" s="8" t="s">
        <v>7041</v>
      </c>
      <c r="E448" s="14">
        <v>1089.2561599999999</v>
      </c>
      <c r="F448" s="14">
        <v>3.3</v>
      </c>
      <c r="G448" s="15" t="s">
        <v>4435</v>
      </c>
      <c r="H448" s="8" t="s">
        <v>3937</v>
      </c>
      <c r="I448" s="8" t="s">
        <v>3933</v>
      </c>
      <c r="J448" s="8" t="s">
        <v>72</v>
      </c>
      <c r="K448" s="22"/>
    </row>
    <row r="449" spans="1:11" x14ac:dyDescent="0.2">
      <c r="A449" s="8" t="s">
        <v>4436</v>
      </c>
      <c r="B449" s="8" t="s">
        <v>3149</v>
      </c>
      <c r="C449" s="8" t="s">
        <v>4365</v>
      </c>
      <c r="D449" s="8" t="s">
        <v>7041</v>
      </c>
      <c r="E449" s="14">
        <v>1247.4723200000001</v>
      </c>
      <c r="F449" s="14">
        <v>3.7</v>
      </c>
      <c r="G449" s="15" t="s">
        <v>4437</v>
      </c>
      <c r="H449" s="8" t="s">
        <v>3937</v>
      </c>
      <c r="I449" s="8" t="s">
        <v>3933</v>
      </c>
      <c r="J449" s="8" t="s">
        <v>72</v>
      </c>
      <c r="K449" s="22"/>
    </row>
    <row r="450" spans="1:11" x14ac:dyDescent="0.2">
      <c r="A450" s="8" t="s">
        <v>4438</v>
      </c>
      <c r="B450" s="8" t="s">
        <v>3150</v>
      </c>
      <c r="C450" s="8" t="s">
        <v>4365</v>
      </c>
      <c r="D450" s="8" t="s">
        <v>7041</v>
      </c>
      <c r="E450" s="14">
        <v>1074.17182</v>
      </c>
      <c r="F450" s="14">
        <v>3.2</v>
      </c>
      <c r="G450" s="15" t="s">
        <v>4439</v>
      </c>
      <c r="H450" s="8" t="s">
        <v>3926</v>
      </c>
      <c r="I450" s="8" t="s">
        <v>3933</v>
      </c>
      <c r="J450" s="8" t="s">
        <v>4440</v>
      </c>
      <c r="K450" s="22"/>
    </row>
    <row r="451" spans="1:11" x14ac:dyDescent="0.2">
      <c r="A451" s="8" t="s">
        <v>4441</v>
      </c>
      <c r="B451" s="8" t="s">
        <v>3151</v>
      </c>
      <c r="C451" s="8" t="s">
        <v>4365</v>
      </c>
      <c r="D451" s="8" t="s">
        <v>7041</v>
      </c>
      <c r="E451" s="14">
        <v>1128.9433799999999</v>
      </c>
      <c r="F451" s="14">
        <v>3.4</v>
      </c>
      <c r="G451" s="15" t="s">
        <v>4442</v>
      </c>
      <c r="H451" s="8" t="s">
        <v>3937</v>
      </c>
      <c r="I451" s="8" t="s">
        <v>3933</v>
      </c>
      <c r="J451" s="8" t="s">
        <v>72</v>
      </c>
      <c r="K451" s="22"/>
    </row>
    <row r="452" spans="1:11" x14ac:dyDescent="0.2">
      <c r="A452" s="8" t="s">
        <v>4443</v>
      </c>
      <c r="B452" s="8" t="s">
        <v>3152</v>
      </c>
      <c r="C452" s="8" t="s">
        <v>4365</v>
      </c>
      <c r="D452" s="8" t="s">
        <v>7041</v>
      </c>
      <c r="E452" s="14">
        <v>951.95450000000005</v>
      </c>
      <c r="F452" s="14">
        <v>2.9</v>
      </c>
      <c r="G452" s="15" t="s">
        <v>4444</v>
      </c>
      <c r="H452" s="8" t="s">
        <v>3937</v>
      </c>
      <c r="I452" s="8" t="s">
        <v>3933</v>
      </c>
      <c r="J452" s="8" t="s">
        <v>72</v>
      </c>
      <c r="K452" s="22"/>
    </row>
    <row r="453" spans="1:11" x14ac:dyDescent="0.2">
      <c r="A453" s="8" t="s">
        <v>4445</v>
      </c>
      <c r="B453" s="8" t="s">
        <v>3153</v>
      </c>
      <c r="C453" s="8" t="s">
        <v>4365</v>
      </c>
      <c r="D453" s="8" t="s">
        <v>7041</v>
      </c>
      <c r="E453" s="14">
        <v>1501.0113799999999</v>
      </c>
      <c r="F453" s="14">
        <v>4.5</v>
      </c>
      <c r="G453" s="15" t="s">
        <v>4446</v>
      </c>
      <c r="H453" s="8" t="s">
        <v>3926</v>
      </c>
      <c r="I453" s="8" t="s">
        <v>3933</v>
      </c>
      <c r="J453" s="8" t="s">
        <v>3944</v>
      </c>
      <c r="K453" s="22"/>
    </row>
    <row r="454" spans="1:11" x14ac:dyDescent="0.2">
      <c r="A454" s="8" t="s">
        <v>4447</v>
      </c>
      <c r="B454" s="8" t="s">
        <v>3154</v>
      </c>
      <c r="C454" s="8" t="s">
        <v>4365</v>
      </c>
      <c r="D454" s="8" t="s">
        <v>7041</v>
      </c>
      <c r="E454" s="14">
        <v>921.53053999999997</v>
      </c>
      <c r="F454" s="14">
        <v>2.8</v>
      </c>
      <c r="G454" s="15" t="s">
        <v>4448</v>
      </c>
      <c r="H454" s="8" t="s">
        <v>3926</v>
      </c>
      <c r="I454" s="8" t="s">
        <v>3927</v>
      </c>
      <c r="J454" s="8" t="s">
        <v>72</v>
      </c>
      <c r="K454" s="22"/>
    </row>
    <row r="455" spans="1:11" x14ac:dyDescent="0.2">
      <c r="A455" s="8" t="s">
        <v>4449</v>
      </c>
      <c r="B455" s="8" t="s">
        <v>3155</v>
      </c>
      <c r="C455" s="8" t="s">
        <v>4365</v>
      </c>
      <c r="D455" s="8" t="s">
        <v>7041</v>
      </c>
      <c r="E455" s="14">
        <v>213.04738</v>
      </c>
      <c r="F455" s="14">
        <v>0.6</v>
      </c>
      <c r="G455" s="15" t="s">
        <v>4450</v>
      </c>
      <c r="H455" s="8" t="s">
        <v>3937</v>
      </c>
      <c r="I455" s="8" t="s">
        <v>3933</v>
      </c>
      <c r="J455" s="8" t="s">
        <v>4078</v>
      </c>
      <c r="K455" s="22"/>
    </row>
    <row r="456" spans="1:11" x14ac:dyDescent="0.2">
      <c r="A456" s="8" t="s">
        <v>4451</v>
      </c>
      <c r="B456" s="8" t="s">
        <v>3156</v>
      </c>
      <c r="C456" s="8" t="s">
        <v>4365</v>
      </c>
      <c r="D456" s="8" t="s">
        <v>7041</v>
      </c>
      <c r="E456" s="14">
        <v>1573.78478</v>
      </c>
      <c r="F456" s="14">
        <v>4.7</v>
      </c>
      <c r="G456" s="15" t="s">
        <v>4452</v>
      </c>
      <c r="H456" s="8" t="s">
        <v>3937</v>
      </c>
      <c r="I456" s="8" t="s">
        <v>3933</v>
      </c>
      <c r="J456" s="8" t="s">
        <v>72</v>
      </c>
      <c r="K456" s="22"/>
    </row>
    <row r="457" spans="1:11" x14ac:dyDescent="0.2">
      <c r="A457" s="8" t="s">
        <v>4453</v>
      </c>
      <c r="B457" s="8" t="s">
        <v>3157</v>
      </c>
      <c r="C457" s="8" t="s">
        <v>4365</v>
      </c>
      <c r="D457" s="8" t="s">
        <v>7041</v>
      </c>
      <c r="E457" s="14">
        <v>1545.9613199999999</v>
      </c>
      <c r="F457" s="14">
        <v>4.5999999999999996</v>
      </c>
      <c r="G457" s="15" t="s">
        <v>4454</v>
      </c>
      <c r="H457" s="8" t="s">
        <v>3926</v>
      </c>
      <c r="I457" s="8" t="s">
        <v>3933</v>
      </c>
      <c r="J457" s="8" t="s">
        <v>4440</v>
      </c>
      <c r="K457" s="22"/>
    </row>
    <row r="458" spans="1:11" x14ac:dyDescent="0.2">
      <c r="A458" s="8" t="s">
        <v>4455</v>
      </c>
      <c r="B458" s="8" t="s">
        <v>3158</v>
      </c>
      <c r="C458" s="8" t="s">
        <v>4365</v>
      </c>
      <c r="D458" s="8" t="s">
        <v>7041</v>
      </c>
      <c r="E458" s="14">
        <v>1432.4201599999999</v>
      </c>
      <c r="F458" s="14">
        <v>4.3</v>
      </c>
      <c r="G458" s="15" t="s">
        <v>4456</v>
      </c>
      <c r="H458" s="8" t="s">
        <v>3937</v>
      </c>
      <c r="I458" s="8" t="s">
        <v>3933</v>
      </c>
      <c r="J458" s="8" t="s">
        <v>72</v>
      </c>
      <c r="K458" s="22"/>
    </row>
    <row r="459" spans="1:11" x14ac:dyDescent="0.2">
      <c r="A459" s="8" t="s">
        <v>4457</v>
      </c>
      <c r="B459" s="8" t="s">
        <v>3159</v>
      </c>
      <c r="C459" s="8" t="s">
        <v>4365</v>
      </c>
      <c r="D459" s="8" t="s">
        <v>7041</v>
      </c>
      <c r="E459" s="14">
        <v>1163.10716</v>
      </c>
      <c r="F459" s="14">
        <v>3.5</v>
      </c>
      <c r="G459" s="15" t="s">
        <v>4458</v>
      </c>
      <c r="H459" s="8" t="s">
        <v>3926</v>
      </c>
      <c r="I459" s="8" t="s">
        <v>3933</v>
      </c>
      <c r="J459" s="8" t="s">
        <v>4440</v>
      </c>
      <c r="K459" s="22"/>
    </row>
    <row r="460" spans="1:11" x14ac:dyDescent="0.2">
      <c r="A460" s="8" t="s">
        <v>4459</v>
      </c>
      <c r="B460" s="8" t="s">
        <v>69</v>
      </c>
      <c r="C460" s="8" t="s">
        <v>4365</v>
      </c>
      <c r="D460" s="8" t="s">
        <v>7041</v>
      </c>
      <c r="E460" s="14">
        <v>1184.2287200000001</v>
      </c>
      <c r="F460" s="14">
        <v>3.6</v>
      </c>
      <c r="G460" s="15" t="s">
        <v>4460</v>
      </c>
      <c r="H460" s="8" t="s">
        <v>3937</v>
      </c>
      <c r="I460" s="8" t="s">
        <v>3933</v>
      </c>
      <c r="J460" s="8" t="s">
        <v>72</v>
      </c>
      <c r="K460" s="22"/>
    </row>
    <row r="461" spans="1:11" x14ac:dyDescent="0.2">
      <c r="A461" s="8" t="s">
        <v>4461</v>
      </c>
      <c r="B461" s="8" t="s">
        <v>3160</v>
      </c>
      <c r="C461" s="8" t="s">
        <v>4365</v>
      </c>
      <c r="D461" s="8" t="s">
        <v>7041</v>
      </c>
      <c r="E461" s="14">
        <v>973.74440000000004</v>
      </c>
      <c r="F461" s="14">
        <v>2.9</v>
      </c>
      <c r="G461" s="15" t="s">
        <v>4462</v>
      </c>
      <c r="H461" s="8" t="s">
        <v>3926</v>
      </c>
      <c r="I461" s="8" t="s">
        <v>3927</v>
      </c>
      <c r="J461" s="8" t="s">
        <v>4000</v>
      </c>
      <c r="K461" s="22"/>
    </row>
    <row r="462" spans="1:11" x14ac:dyDescent="0.2">
      <c r="A462" s="8" t="s">
        <v>4463</v>
      </c>
      <c r="B462" s="8" t="s">
        <v>3161</v>
      </c>
      <c r="C462" s="8" t="s">
        <v>4365</v>
      </c>
      <c r="D462" s="8" t="s">
        <v>7041</v>
      </c>
      <c r="E462" s="14">
        <v>877.60739999999998</v>
      </c>
      <c r="F462" s="14">
        <v>2.6</v>
      </c>
      <c r="G462" s="15" t="s">
        <v>4464</v>
      </c>
      <c r="H462" s="8" t="s">
        <v>3937</v>
      </c>
      <c r="I462" s="8" t="s">
        <v>3933</v>
      </c>
      <c r="J462" s="8" t="s">
        <v>72</v>
      </c>
      <c r="K462" s="22"/>
    </row>
    <row r="463" spans="1:11" x14ac:dyDescent="0.2">
      <c r="A463" s="8" t="s">
        <v>4465</v>
      </c>
      <c r="B463" s="8" t="s">
        <v>3162</v>
      </c>
      <c r="C463" s="8" t="s">
        <v>4365</v>
      </c>
      <c r="D463" s="8" t="s">
        <v>7041</v>
      </c>
      <c r="E463" s="14">
        <v>1121.94784</v>
      </c>
      <c r="F463" s="14">
        <v>3.4</v>
      </c>
      <c r="G463" s="15" t="s">
        <v>4466</v>
      </c>
      <c r="H463" s="8" t="s">
        <v>3937</v>
      </c>
      <c r="I463" s="8" t="s">
        <v>3927</v>
      </c>
      <c r="J463" s="8" t="s">
        <v>103</v>
      </c>
      <c r="K463" s="22"/>
    </row>
    <row r="464" spans="1:11" x14ac:dyDescent="0.2">
      <c r="A464" s="8" t="s">
        <v>4467</v>
      </c>
      <c r="B464" s="8" t="s">
        <v>3163</v>
      </c>
      <c r="C464" s="8" t="s">
        <v>4365</v>
      </c>
      <c r="D464" s="8" t="s">
        <v>7041</v>
      </c>
      <c r="E464" s="14">
        <v>1511.4337</v>
      </c>
      <c r="F464" s="14">
        <v>4.5</v>
      </c>
      <c r="G464" s="15" t="s">
        <v>4468</v>
      </c>
      <c r="H464" s="8" t="s">
        <v>3926</v>
      </c>
      <c r="I464" s="8" t="s">
        <v>3933</v>
      </c>
      <c r="J464" s="8" t="s">
        <v>82</v>
      </c>
      <c r="K464" s="22"/>
    </row>
    <row r="465" spans="1:11" x14ac:dyDescent="0.2">
      <c r="A465" s="8" t="s">
        <v>4469</v>
      </c>
      <c r="B465" s="8" t="s">
        <v>3164</v>
      </c>
      <c r="C465" s="8" t="s">
        <v>4365</v>
      </c>
      <c r="D465" s="8" t="s">
        <v>7041</v>
      </c>
      <c r="E465" s="14">
        <v>899.55050000000006</v>
      </c>
      <c r="F465" s="14">
        <v>2.7</v>
      </c>
      <c r="G465" s="15" t="s">
        <v>4470</v>
      </c>
      <c r="H465" s="8" t="s">
        <v>3937</v>
      </c>
      <c r="I465" s="8" t="s">
        <v>3927</v>
      </c>
      <c r="J465" s="8"/>
      <c r="K465" s="22"/>
    </row>
    <row r="466" spans="1:11" x14ac:dyDescent="0.2">
      <c r="A466" s="8" t="s">
        <v>4471</v>
      </c>
      <c r="B466" s="8" t="s">
        <v>3165</v>
      </c>
      <c r="C466" s="8" t="s">
        <v>4365</v>
      </c>
      <c r="D466" s="8" t="s">
        <v>7041</v>
      </c>
      <c r="E466" s="14">
        <v>1177.9960799999999</v>
      </c>
      <c r="F466" s="14">
        <v>3.5</v>
      </c>
      <c r="G466" s="15" t="s">
        <v>4472</v>
      </c>
      <c r="H466" s="8" t="s">
        <v>3937</v>
      </c>
      <c r="I466" s="8" t="s">
        <v>3927</v>
      </c>
      <c r="J466" s="8"/>
      <c r="K466" s="22"/>
    </row>
    <row r="467" spans="1:11" x14ac:dyDescent="0.2">
      <c r="A467" s="8" t="s">
        <v>4473</v>
      </c>
      <c r="B467" s="8" t="s">
        <v>3166</v>
      </c>
      <c r="C467" s="8" t="s">
        <v>4365</v>
      </c>
      <c r="D467" s="8" t="s">
        <v>7041</v>
      </c>
      <c r="E467" s="14">
        <v>1154.30324</v>
      </c>
      <c r="F467" s="14">
        <v>3.5</v>
      </c>
      <c r="G467" s="15" t="s">
        <v>4474</v>
      </c>
      <c r="H467" s="8" t="s">
        <v>3937</v>
      </c>
      <c r="I467" s="8" t="s">
        <v>3933</v>
      </c>
      <c r="J467" s="8"/>
      <c r="K467" s="22"/>
    </row>
    <row r="468" spans="1:11" x14ac:dyDescent="0.2">
      <c r="A468" s="8" t="s">
        <v>4475</v>
      </c>
      <c r="B468" s="8" t="s">
        <v>3167</v>
      </c>
      <c r="C468" s="8" t="s">
        <v>4365</v>
      </c>
      <c r="D468" s="8" t="s">
        <v>7041</v>
      </c>
      <c r="E468" s="14">
        <v>1166.0805800000001</v>
      </c>
      <c r="F468" s="14">
        <v>3.5</v>
      </c>
      <c r="G468" s="15" t="s">
        <v>4476</v>
      </c>
      <c r="H468" s="8" t="s">
        <v>3937</v>
      </c>
      <c r="I468" s="8" t="s">
        <v>3933</v>
      </c>
      <c r="J468" s="8" t="s">
        <v>72</v>
      </c>
      <c r="K468" s="22"/>
    </row>
    <row r="469" spans="1:11" x14ac:dyDescent="0.2">
      <c r="A469" s="8" t="s">
        <v>4477</v>
      </c>
      <c r="B469" s="8" t="s">
        <v>3168</v>
      </c>
      <c r="C469" s="8" t="s">
        <v>4365</v>
      </c>
      <c r="D469" s="8" t="s">
        <v>7041</v>
      </c>
      <c r="E469" s="14">
        <v>912.39070000000004</v>
      </c>
      <c r="F469" s="14">
        <v>2.7</v>
      </c>
      <c r="G469" s="15" t="s">
        <v>4478</v>
      </c>
      <c r="H469" s="8" t="s">
        <v>3926</v>
      </c>
      <c r="I469" s="8" t="s">
        <v>3927</v>
      </c>
      <c r="J469" s="8" t="s">
        <v>3928</v>
      </c>
      <c r="K469" s="22"/>
    </row>
    <row r="470" spans="1:11" x14ac:dyDescent="0.2">
      <c r="A470" s="8" t="s">
        <v>4479</v>
      </c>
      <c r="B470" s="8" t="s">
        <v>3169</v>
      </c>
      <c r="C470" s="8" t="s">
        <v>4365</v>
      </c>
      <c r="D470" s="8" t="s">
        <v>7041</v>
      </c>
      <c r="E470" s="14">
        <v>1202.8280999999999</v>
      </c>
      <c r="F470" s="14">
        <v>3.6</v>
      </c>
      <c r="G470" s="15" t="s">
        <v>4480</v>
      </c>
      <c r="H470" s="8" t="s">
        <v>3926</v>
      </c>
      <c r="I470" s="8" t="s">
        <v>3933</v>
      </c>
      <c r="J470" s="8"/>
      <c r="K470" s="22"/>
    </row>
    <row r="471" spans="1:11" x14ac:dyDescent="0.2">
      <c r="A471" s="8" t="s">
        <v>4481</v>
      </c>
      <c r="B471" s="8" t="s">
        <v>3170</v>
      </c>
      <c r="C471" s="8" t="s">
        <v>4365</v>
      </c>
      <c r="D471" s="8" t="s">
        <v>7041</v>
      </c>
      <c r="E471" s="14">
        <v>1477.2248</v>
      </c>
      <c r="F471" s="14">
        <v>4.4000000000000004</v>
      </c>
      <c r="G471" s="15" t="s">
        <v>4482</v>
      </c>
      <c r="H471" s="8" t="s">
        <v>3937</v>
      </c>
      <c r="I471" s="8" t="s">
        <v>3933</v>
      </c>
      <c r="J471" s="8" t="s">
        <v>72</v>
      </c>
      <c r="K471" s="22"/>
    </row>
    <row r="472" spans="1:11" x14ac:dyDescent="0.2">
      <c r="A472" s="8" t="s">
        <v>4483</v>
      </c>
      <c r="B472" s="8" t="s">
        <v>3171</v>
      </c>
      <c r="C472" s="8" t="s">
        <v>4365</v>
      </c>
      <c r="D472" s="8" t="s">
        <v>7041</v>
      </c>
      <c r="E472" s="14">
        <v>2271.3388599999998</v>
      </c>
      <c r="F472" s="14">
        <v>6.8</v>
      </c>
      <c r="G472" s="15" t="s">
        <v>4484</v>
      </c>
      <c r="H472" s="8" t="s">
        <v>3926</v>
      </c>
      <c r="I472" s="8" t="s">
        <v>3933</v>
      </c>
      <c r="J472" s="8" t="s">
        <v>3944</v>
      </c>
      <c r="K472" s="22"/>
    </row>
    <row r="473" spans="1:11" x14ac:dyDescent="0.2">
      <c r="A473" s="8" t="s">
        <v>4485</v>
      </c>
      <c r="B473" s="8" t="s">
        <v>3172</v>
      </c>
      <c r="C473" s="8" t="s">
        <v>4365</v>
      </c>
      <c r="D473" s="8" t="s">
        <v>7041</v>
      </c>
      <c r="E473" s="14">
        <v>885.95519999999999</v>
      </c>
      <c r="F473" s="14">
        <v>2.7</v>
      </c>
      <c r="G473" s="15" t="s">
        <v>4486</v>
      </c>
      <c r="H473" s="8" t="s">
        <v>3937</v>
      </c>
      <c r="I473" s="8" t="s">
        <v>3933</v>
      </c>
      <c r="J473" s="8" t="s">
        <v>72</v>
      </c>
      <c r="K473" s="22"/>
    </row>
    <row r="474" spans="1:11" x14ac:dyDescent="0.2">
      <c r="A474" s="8" t="s">
        <v>4487</v>
      </c>
      <c r="B474" s="8" t="s">
        <v>3173</v>
      </c>
      <c r="C474" s="8" t="s">
        <v>4365</v>
      </c>
      <c r="D474" s="8" t="s">
        <v>7041</v>
      </c>
      <c r="E474" s="14">
        <v>2913.6117599999998</v>
      </c>
      <c r="F474" s="14">
        <v>8.6999999999999993</v>
      </c>
      <c r="G474" s="15" t="s">
        <v>4488</v>
      </c>
      <c r="H474" s="8" t="s">
        <v>3926</v>
      </c>
      <c r="I474" s="8" t="s">
        <v>3933</v>
      </c>
      <c r="J474" s="8" t="s">
        <v>3944</v>
      </c>
      <c r="K474" s="22"/>
    </row>
    <row r="475" spans="1:11" x14ac:dyDescent="0.2">
      <c r="A475" s="8" t="s">
        <v>4489</v>
      </c>
      <c r="B475" s="8" t="s">
        <v>3174</v>
      </c>
      <c r="C475" s="8" t="s">
        <v>4365</v>
      </c>
      <c r="D475" s="8" t="s">
        <v>7041</v>
      </c>
      <c r="E475" s="14">
        <v>993.67070000000001</v>
      </c>
      <c r="F475" s="14">
        <v>3</v>
      </c>
      <c r="G475" s="15" t="s">
        <v>4490</v>
      </c>
      <c r="H475" s="8" t="s">
        <v>3937</v>
      </c>
      <c r="I475" s="8" t="s">
        <v>3933</v>
      </c>
      <c r="J475" s="8" t="s">
        <v>4242</v>
      </c>
      <c r="K475" s="22"/>
    </row>
    <row r="476" spans="1:11" x14ac:dyDescent="0.2">
      <c r="A476" s="8" t="s">
        <v>4491</v>
      </c>
      <c r="B476" s="8" t="s">
        <v>3175</v>
      </c>
      <c r="C476" s="8" t="s">
        <v>4365</v>
      </c>
      <c r="D476" s="8" t="s">
        <v>7041</v>
      </c>
      <c r="E476" s="14">
        <v>989.16909999999996</v>
      </c>
      <c r="F476" s="14">
        <v>3</v>
      </c>
      <c r="G476" s="15" t="s">
        <v>4492</v>
      </c>
      <c r="H476" s="8" t="s">
        <v>3926</v>
      </c>
      <c r="I476" s="8" t="s">
        <v>3933</v>
      </c>
      <c r="J476" s="8" t="s">
        <v>82</v>
      </c>
      <c r="K476" s="22"/>
    </row>
    <row r="477" spans="1:11" x14ac:dyDescent="0.2">
      <c r="A477" s="8" t="s">
        <v>4493</v>
      </c>
      <c r="B477" s="8" t="s">
        <v>3176</v>
      </c>
      <c r="C477" s="8" t="s">
        <v>4365</v>
      </c>
      <c r="D477" s="8" t="s">
        <v>7041</v>
      </c>
      <c r="E477" s="14">
        <v>1414.0285799999999</v>
      </c>
      <c r="F477" s="14">
        <v>4.2</v>
      </c>
      <c r="G477" s="15" t="s">
        <v>4494</v>
      </c>
      <c r="H477" s="8" t="s">
        <v>3937</v>
      </c>
      <c r="I477" s="8" t="s">
        <v>3927</v>
      </c>
      <c r="J477" s="8" t="s">
        <v>147</v>
      </c>
      <c r="K477" s="22"/>
    </row>
    <row r="478" spans="1:11" x14ac:dyDescent="0.2">
      <c r="A478" s="8" t="s">
        <v>4495</v>
      </c>
      <c r="B478" s="8" t="s">
        <v>3177</v>
      </c>
      <c r="C478" s="8" t="s">
        <v>4365</v>
      </c>
      <c r="D478" s="8" t="s">
        <v>7041</v>
      </c>
      <c r="E478" s="14">
        <v>891.48782000000006</v>
      </c>
      <c r="F478" s="14">
        <v>2.7</v>
      </c>
      <c r="G478" s="15" t="s">
        <v>4496</v>
      </c>
      <c r="H478" s="8" t="s">
        <v>3937</v>
      </c>
      <c r="I478" s="8" t="s">
        <v>3927</v>
      </c>
      <c r="J478" s="8" t="s">
        <v>72</v>
      </c>
      <c r="K478" s="22"/>
    </row>
    <row r="479" spans="1:11" x14ac:dyDescent="0.2">
      <c r="A479" s="8" t="s">
        <v>4497</v>
      </c>
      <c r="B479" s="8" t="s">
        <v>3178</v>
      </c>
      <c r="C479" s="8" t="s">
        <v>4365</v>
      </c>
      <c r="D479" s="8" t="s">
        <v>7041</v>
      </c>
      <c r="E479" s="14">
        <v>971.66254000000004</v>
      </c>
      <c r="F479" s="14">
        <v>2.9</v>
      </c>
      <c r="G479" s="15" t="s">
        <v>4498</v>
      </c>
      <c r="H479" s="8" t="s">
        <v>3937</v>
      </c>
      <c r="I479" s="8" t="s">
        <v>3927</v>
      </c>
      <c r="J479" s="8" t="s">
        <v>113</v>
      </c>
      <c r="K479" s="22"/>
    </row>
    <row r="480" spans="1:11" x14ac:dyDescent="0.2">
      <c r="A480" s="8" t="s">
        <v>4499</v>
      </c>
      <c r="B480" s="8" t="s">
        <v>3179</v>
      </c>
      <c r="C480" s="8" t="s">
        <v>4365</v>
      </c>
      <c r="D480" s="8" t="s">
        <v>7041</v>
      </c>
      <c r="E480" s="14">
        <v>974.00616000000002</v>
      </c>
      <c r="F480" s="14">
        <v>2.9</v>
      </c>
      <c r="G480" s="15" t="s">
        <v>4500</v>
      </c>
      <c r="H480" s="8" t="s">
        <v>3937</v>
      </c>
      <c r="I480" s="8" t="s">
        <v>4036</v>
      </c>
      <c r="J480" s="8" t="s">
        <v>113</v>
      </c>
      <c r="K480" s="22"/>
    </row>
    <row r="481" spans="1:11" x14ac:dyDescent="0.2">
      <c r="A481" s="8" t="s">
        <v>4501</v>
      </c>
      <c r="B481" s="8" t="s">
        <v>3180</v>
      </c>
      <c r="C481" s="8" t="s">
        <v>4365</v>
      </c>
      <c r="D481" s="8" t="s">
        <v>7041</v>
      </c>
      <c r="E481" s="14">
        <v>996.05264</v>
      </c>
      <c r="F481" s="14">
        <v>3</v>
      </c>
      <c r="G481" s="15" t="s">
        <v>4502</v>
      </c>
      <c r="H481" s="8" t="s">
        <v>3926</v>
      </c>
      <c r="I481" s="8" t="s">
        <v>3933</v>
      </c>
      <c r="J481" s="8" t="s">
        <v>3966</v>
      </c>
      <c r="K481" s="22"/>
    </row>
    <row r="482" spans="1:11" x14ac:dyDescent="0.2">
      <c r="A482" s="8" t="s">
        <v>4503</v>
      </c>
      <c r="B482" s="8" t="s">
        <v>3181</v>
      </c>
      <c r="C482" s="8" t="s">
        <v>4365</v>
      </c>
      <c r="D482" s="8" t="s">
        <v>7041</v>
      </c>
      <c r="E482" s="14">
        <v>1330.53078</v>
      </c>
      <c r="F482" s="14">
        <v>4</v>
      </c>
      <c r="G482" s="15" t="s">
        <v>4504</v>
      </c>
      <c r="H482" s="8" t="s">
        <v>3937</v>
      </c>
      <c r="I482" s="8" t="s">
        <v>3933</v>
      </c>
      <c r="J482" s="8" t="s">
        <v>3941</v>
      </c>
      <c r="K482" s="22"/>
    </row>
    <row r="483" spans="1:11" x14ac:dyDescent="0.2">
      <c r="A483" s="8" t="s">
        <v>4505</v>
      </c>
      <c r="B483" s="8" t="s">
        <v>3182</v>
      </c>
      <c r="C483" s="8" t="s">
        <v>4365</v>
      </c>
      <c r="D483" s="8" t="s">
        <v>7041</v>
      </c>
      <c r="E483" s="14">
        <v>1531.7233200000001</v>
      </c>
      <c r="F483" s="14">
        <v>4.5999999999999996</v>
      </c>
      <c r="G483" s="15" t="s">
        <v>4506</v>
      </c>
      <c r="H483" s="8" t="s">
        <v>3937</v>
      </c>
      <c r="I483" s="8" t="s">
        <v>3933</v>
      </c>
      <c r="J483" s="8" t="s">
        <v>72</v>
      </c>
      <c r="K483" s="22"/>
    </row>
    <row r="484" spans="1:11" x14ac:dyDescent="0.2">
      <c r="A484" s="8" t="s">
        <v>4507</v>
      </c>
      <c r="B484" s="8" t="s">
        <v>3183</v>
      </c>
      <c r="C484" s="8" t="s">
        <v>4365</v>
      </c>
      <c r="D484" s="8" t="s">
        <v>7041</v>
      </c>
      <c r="E484" s="14">
        <v>982.09586000000002</v>
      </c>
      <c r="F484" s="14">
        <v>2.9</v>
      </c>
      <c r="G484" s="15" t="s">
        <v>4508</v>
      </c>
      <c r="H484" s="8" t="s">
        <v>3937</v>
      </c>
      <c r="I484" s="8" t="s">
        <v>3933</v>
      </c>
      <c r="J484" s="8" t="s">
        <v>4242</v>
      </c>
      <c r="K484" s="22"/>
    </row>
    <row r="485" spans="1:11" x14ac:dyDescent="0.2">
      <c r="A485" s="8" t="s">
        <v>4509</v>
      </c>
      <c r="B485" s="8" t="s">
        <v>3184</v>
      </c>
      <c r="C485" s="8" t="s">
        <v>4365</v>
      </c>
      <c r="D485" s="8" t="s">
        <v>7041</v>
      </c>
      <c r="E485" s="14">
        <v>973.96870000000001</v>
      </c>
      <c r="F485" s="14">
        <v>2.9</v>
      </c>
      <c r="G485" s="15" t="s">
        <v>4510</v>
      </c>
      <c r="H485" s="8" t="s">
        <v>3937</v>
      </c>
      <c r="I485" s="8" t="s">
        <v>3933</v>
      </c>
      <c r="J485" s="8" t="s">
        <v>72</v>
      </c>
      <c r="K485" s="22"/>
    </row>
    <row r="486" spans="1:11" x14ac:dyDescent="0.2">
      <c r="A486" s="8" t="s">
        <v>4511</v>
      </c>
      <c r="B486" s="8" t="s">
        <v>3185</v>
      </c>
      <c r="C486" s="8" t="s">
        <v>4365</v>
      </c>
      <c r="D486" s="8" t="s">
        <v>7041</v>
      </c>
      <c r="E486" s="14">
        <v>1654.4168199999999</v>
      </c>
      <c r="F486" s="14">
        <v>5</v>
      </c>
      <c r="G486" s="15" t="s">
        <v>4512</v>
      </c>
      <c r="H486" s="8" t="s">
        <v>3937</v>
      </c>
      <c r="I486" s="8" t="s">
        <v>3933</v>
      </c>
      <c r="J486" s="8" t="s">
        <v>72</v>
      </c>
      <c r="K486" s="22"/>
    </row>
    <row r="487" spans="1:11" x14ac:dyDescent="0.2">
      <c r="A487" s="8" t="s">
        <v>4513</v>
      </c>
      <c r="B487" s="8" t="s">
        <v>3186</v>
      </c>
      <c r="C487" s="8" t="s">
        <v>4365</v>
      </c>
      <c r="D487" s="8" t="s">
        <v>7041</v>
      </c>
      <c r="E487" s="14">
        <v>1686.9950799999999</v>
      </c>
      <c r="F487" s="14">
        <v>5.0999999999999996</v>
      </c>
      <c r="G487" s="15" t="s">
        <v>4514</v>
      </c>
      <c r="H487" s="8" t="s">
        <v>3926</v>
      </c>
      <c r="I487" s="8" t="s">
        <v>3933</v>
      </c>
      <c r="J487" s="8" t="s">
        <v>4078</v>
      </c>
      <c r="K487" s="22"/>
    </row>
    <row r="488" spans="1:11" x14ac:dyDescent="0.2">
      <c r="A488" s="8" t="s">
        <v>4515</v>
      </c>
      <c r="B488" s="8" t="s">
        <v>3187</v>
      </c>
      <c r="C488" s="8" t="s">
        <v>4365</v>
      </c>
      <c r="D488" s="8" t="s">
        <v>7041</v>
      </c>
      <c r="E488" s="14">
        <v>1225.1736800000001</v>
      </c>
      <c r="F488" s="14">
        <v>3.7</v>
      </c>
      <c r="G488" s="15" t="s">
        <v>4516</v>
      </c>
      <c r="H488" s="8" t="s">
        <v>3926</v>
      </c>
      <c r="I488" s="8" t="s">
        <v>3933</v>
      </c>
      <c r="J488" s="8" t="s">
        <v>4078</v>
      </c>
      <c r="K488" s="22"/>
    </row>
    <row r="489" spans="1:11" x14ac:dyDescent="0.2">
      <c r="A489" s="8" t="s">
        <v>4517</v>
      </c>
      <c r="B489" s="8" t="s">
        <v>3188</v>
      </c>
      <c r="C489" s="8" t="s">
        <v>4365</v>
      </c>
      <c r="D489" s="8" t="s">
        <v>7041</v>
      </c>
      <c r="E489" s="14">
        <v>1274.9293399999999</v>
      </c>
      <c r="F489" s="14">
        <v>3.8</v>
      </c>
      <c r="G489" s="15" t="s">
        <v>4518</v>
      </c>
      <c r="H489" s="8" t="s">
        <v>3937</v>
      </c>
      <c r="I489" s="8" t="s">
        <v>3933</v>
      </c>
      <c r="J489" s="8" t="s">
        <v>4078</v>
      </c>
      <c r="K489" s="22"/>
    </row>
    <row r="490" spans="1:11" x14ac:dyDescent="0.2">
      <c r="A490" s="8" t="s">
        <v>4519</v>
      </c>
      <c r="B490" s="8" t="s">
        <v>3189</v>
      </c>
      <c r="C490" s="8" t="s">
        <v>4365</v>
      </c>
      <c r="D490" s="8" t="s">
        <v>7041</v>
      </c>
      <c r="E490" s="14">
        <v>1278.53484</v>
      </c>
      <c r="F490" s="14">
        <v>3.8</v>
      </c>
      <c r="G490" s="15" t="s">
        <v>4520</v>
      </c>
      <c r="H490" s="8" t="s">
        <v>3937</v>
      </c>
      <c r="I490" s="8" t="s">
        <v>3933</v>
      </c>
      <c r="J490" s="8" t="s">
        <v>72</v>
      </c>
      <c r="K490" s="22"/>
    </row>
    <row r="491" spans="1:11" x14ac:dyDescent="0.2">
      <c r="A491" s="8" t="s">
        <v>4521</v>
      </c>
      <c r="B491" s="8" t="s">
        <v>3190</v>
      </c>
      <c r="C491" s="8" t="s">
        <v>4365</v>
      </c>
      <c r="D491" s="8" t="s">
        <v>7041</v>
      </c>
      <c r="E491" s="14">
        <v>1001.50906</v>
      </c>
      <c r="F491" s="14">
        <v>3</v>
      </c>
      <c r="G491" s="15" t="s">
        <v>4522</v>
      </c>
      <c r="H491" s="8" t="s">
        <v>3926</v>
      </c>
      <c r="I491" s="8" t="s">
        <v>3933</v>
      </c>
      <c r="J491" s="8" t="s">
        <v>4078</v>
      </c>
      <c r="K491" s="22"/>
    </row>
    <row r="492" spans="1:11" x14ac:dyDescent="0.2">
      <c r="A492" s="8" t="s">
        <v>4523</v>
      </c>
      <c r="B492" s="8" t="s">
        <v>3191</v>
      </c>
      <c r="C492" s="8" t="s">
        <v>4365</v>
      </c>
      <c r="D492" s="8" t="s">
        <v>7041</v>
      </c>
      <c r="E492" s="14">
        <v>1603.7217800000001</v>
      </c>
      <c r="F492" s="14">
        <v>4.8</v>
      </c>
      <c r="G492" s="15" t="s">
        <v>4524</v>
      </c>
      <c r="H492" s="8" t="s">
        <v>3937</v>
      </c>
      <c r="I492" s="8" t="s">
        <v>3933</v>
      </c>
      <c r="J492" s="8" t="s">
        <v>72</v>
      </c>
      <c r="K492" s="22"/>
    </row>
    <row r="493" spans="1:11" x14ac:dyDescent="0.2">
      <c r="A493" s="8" t="s">
        <v>4525</v>
      </c>
      <c r="B493" s="8" t="s">
        <v>3192</v>
      </c>
      <c r="C493" s="8" t="s">
        <v>4365</v>
      </c>
      <c r="D493" s="8" t="s">
        <v>7041</v>
      </c>
      <c r="E493" s="14">
        <v>1417.8984399999999</v>
      </c>
      <c r="F493" s="14">
        <v>4.3</v>
      </c>
      <c r="G493" s="15" t="s">
        <v>4526</v>
      </c>
      <c r="H493" s="8" t="s">
        <v>3937</v>
      </c>
      <c r="I493" s="8" t="s">
        <v>3933</v>
      </c>
      <c r="J493" s="8" t="s">
        <v>72</v>
      </c>
      <c r="K493" s="22"/>
    </row>
    <row r="494" spans="1:11" x14ac:dyDescent="0.2">
      <c r="A494" s="8" t="s">
        <v>4527</v>
      </c>
      <c r="B494" s="8" t="s">
        <v>3193</v>
      </c>
      <c r="C494" s="8" t="s">
        <v>4365</v>
      </c>
      <c r="D494" s="8" t="s">
        <v>7041</v>
      </c>
      <c r="E494" s="14">
        <v>1239.6894</v>
      </c>
      <c r="F494" s="14">
        <v>3.7</v>
      </c>
      <c r="G494" s="15" t="s">
        <v>4528</v>
      </c>
      <c r="H494" s="8" t="s">
        <v>3926</v>
      </c>
      <c r="I494" s="8"/>
      <c r="J494" s="8" t="s">
        <v>3966</v>
      </c>
      <c r="K494" s="22"/>
    </row>
    <row r="495" spans="1:11" x14ac:dyDescent="0.2">
      <c r="A495" s="8" t="s">
        <v>4529</v>
      </c>
      <c r="B495" s="8" t="s">
        <v>3194</v>
      </c>
      <c r="C495" s="8" t="s">
        <v>4365</v>
      </c>
      <c r="D495" s="8" t="s">
        <v>7041</v>
      </c>
      <c r="E495" s="14">
        <v>1157.4101599999999</v>
      </c>
      <c r="F495" s="14">
        <v>3.5</v>
      </c>
      <c r="G495" s="15" t="s">
        <v>4530</v>
      </c>
      <c r="H495" s="8" t="s">
        <v>3926</v>
      </c>
      <c r="I495" s="8"/>
      <c r="J495" s="8" t="s">
        <v>3966</v>
      </c>
      <c r="K495" s="22"/>
    </row>
    <row r="496" spans="1:11" x14ac:dyDescent="0.2">
      <c r="A496" s="8" t="s">
        <v>4531</v>
      </c>
      <c r="B496" s="8" t="s">
        <v>3195</v>
      </c>
      <c r="C496" s="8" t="s">
        <v>4365</v>
      </c>
      <c r="D496" s="8" t="s">
        <v>7041</v>
      </c>
      <c r="E496" s="14">
        <v>3355.5045599999999</v>
      </c>
      <c r="F496" s="14">
        <v>10.1</v>
      </c>
      <c r="G496" s="15" t="s">
        <v>4532</v>
      </c>
      <c r="H496" s="8" t="s">
        <v>3926</v>
      </c>
      <c r="I496" s="8"/>
      <c r="J496" s="8" t="s">
        <v>3966</v>
      </c>
      <c r="K496" s="22"/>
    </row>
    <row r="497" spans="1:11" x14ac:dyDescent="0.2">
      <c r="A497" s="8" t="s">
        <v>4533</v>
      </c>
      <c r="B497" s="8" t="s">
        <v>3196</v>
      </c>
      <c r="C497" s="8" t="s">
        <v>4365</v>
      </c>
      <c r="D497" s="8" t="s">
        <v>7041</v>
      </c>
      <c r="E497" s="14">
        <v>1217.1806999999999</v>
      </c>
      <c r="F497" s="14">
        <v>3.7</v>
      </c>
      <c r="G497" s="15" t="s">
        <v>4534</v>
      </c>
      <c r="H497" s="8" t="s">
        <v>3926</v>
      </c>
      <c r="I497" s="8" t="s">
        <v>3927</v>
      </c>
      <c r="J497" s="8" t="s">
        <v>91</v>
      </c>
      <c r="K497" s="22"/>
    </row>
    <row r="498" spans="1:11" x14ac:dyDescent="0.2">
      <c r="A498" s="8" t="s">
        <v>4535</v>
      </c>
      <c r="B498" s="8" t="s">
        <v>3197</v>
      </c>
      <c r="C498" s="8" t="s">
        <v>4365</v>
      </c>
      <c r="D498" s="8" t="s">
        <v>7041</v>
      </c>
      <c r="E498" s="14">
        <v>1249.9136599999999</v>
      </c>
      <c r="F498" s="14">
        <v>3.7</v>
      </c>
      <c r="G498" s="15" t="s">
        <v>4536</v>
      </c>
      <c r="H498" s="8" t="s">
        <v>3926</v>
      </c>
      <c r="I498" s="8" t="s">
        <v>3933</v>
      </c>
      <c r="J498" s="8" t="s">
        <v>4078</v>
      </c>
      <c r="K498" s="22"/>
    </row>
    <row r="499" spans="1:11" x14ac:dyDescent="0.2">
      <c r="A499" s="8" t="s">
        <v>4537</v>
      </c>
      <c r="B499" s="8" t="s">
        <v>3198</v>
      </c>
      <c r="C499" s="8" t="s">
        <v>4365</v>
      </c>
      <c r="D499" s="8" t="s">
        <v>7041</v>
      </c>
      <c r="E499" s="14">
        <v>925.97072000000003</v>
      </c>
      <c r="F499" s="14">
        <v>2.8</v>
      </c>
      <c r="G499" s="15" t="s">
        <v>4538</v>
      </c>
      <c r="H499" s="8" t="s">
        <v>3926</v>
      </c>
      <c r="I499" s="8"/>
      <c r="J499" s="8" t="s">
        <v>4242</v>
      </c>
      <c r="K499" s="22"/>
    </row>
    <row r="500" spans="1:11" x14ac:dyDescent="0.2">
      <c r="A500" s="8" t="s">
        <v>4539</v>
      </c>
      <c r="B500" s="8" t="s">
        <v>3199</v>
      </c>
      <c r="C500" s="8" t="s">
        <v>4365</v>
      </c>
      <c r="D500" s="8" t="s">
        <v>7041</v>
      </c>
      <c r="E500" s="14">
        <v>1292.8806400000001</v>
      </c>
      <c r="F500" s="14">
        <v>3.9</v>
      </c>
      <c r="G500" s="15" t="s">
        <v>4540</v>
      </c>
      <c r="H500" s="8" t="s">
        <v>3937</v>
      </c>
      <c r="I500" s="8"/>
      <c r="J500" s="8" t="s">
        <v>4008</v>
      </c>
      <c r="K500" s="22"/>
    </row>
    <row r="501" spans="1:11" x14ac:dyDescent="0.2">
      <c r="A501" s="8" t="s">
        <v>4541</v>
      </c>
      <c r="B501" s="8" t="s">
        <v>3200</v>
      </c>
      <c r="C501" s="8" t="s">
        <v>4365</v>
      </c>
      <c r="D501" s="8" t="s">
        <v>7041</v>
      </c>
      <c r="E501" s="14">
        <v>869.85702000000003</v>
      </c>
      <c r="F501" s="14">
        <v>2.6</v>
      </c>
      <c r="G501" s="15" t="s">
        <v>4542</v>
      </c>
      <c r="H501" s="8" t="s">
        <v>3926</v>
      </c>
      <c r="I501" s="8" t="s">
        <v>3933</v>
      </c>
      <c r="J501" s="8" t="s">
        <v>4543</v>
      </c>
      <c r="K501" s="22"/>
    </row>
    <row r="502" spans="1:11" x14ac:dyDescent="0.2">
      <c r="A502" s="8" t="s">
        <v>4544</v>
      </c>
      <c r="B502" s="8" t="s">
        <v>3201</v>
      </c>
      <c r="C502" s="8" t="s">
        <v>4365</v>
      </c>
      <c r="D502" s="8" t="s">
        <v>7041</v>
      </c>
      <c r="E502" s="14">
        <v>837.02851999999996</v>
      </c>
      <c r="F502" s="14">
        <v>2.5</v>
      </c>
      <c r="G502" s="15" t="s">
        <v>4545</v>
      </c>
      <c r="H502" s="8" t="s">
        <v>3926</v>
      </c>
      <c r="I502" s="8" t="s">
        <v>3933</v>
      </c>
      <c r="J502" s="8" t="s">
        <v>4543</v>
      </c>
      <c r="K502" s="22"/>
    </row>
    <row r="503" spans="1:11" x14ac:dyDescent="0.2">
      <c r="A503" s="8" t="s">
        <v>4546</v>
      </c>
      <c r="B503" s="8" t="s">
        <v>3202</v>
      </c>
      <c r="C503" s="8" t="s">
        <v>4365</v>
      </c>
      <c r="D503" s="8" t="s">
        <v>7041</v>
      </c>
      <c r="E503" s="14">
        <v>1400.06448</v>
      </c>
      <c r="F503" s="14">
        <v>4.2</v>
      </c>
      <c r="G503" s="15" t="s">
        <v>4547</v>
      </c>
      <c r="H503" s="8" t="s">
        <v>3926</v>
      </c>
      <c r="I503" s="8" t="s">
        <v>3933</v>
      </c>
      <c r="J503" s="8" t="s">
        <v>4543</v>
      </c>
      <c r="K503" s="22"/>
    </row>
    <row r="504" spans="1:11" x14ac:dyDescent="0.2">
      <c r="A504" s="8" t="s">
        <v>4548</v>
      </c>
      <c r="B504" s="8" t="s">
        <v>3203</v>
      </c>
      <c r="C504" s="8" t="s">
        <v>4365</v>
      </c>
      <c r="D504" s="8" t="s">
        <v>7041</v>
      </c>
      <c r="E504" s="14">
        <v>1397.45992</v>
      </c>
      <c r="F504" s="14">
        <v>4.2</v>
      </c>
      <c r="G504" s="15" t="s">
        <v>4549</v>
      </c>
      <c r="H504" s="8" t="s">
        <v>3937</v>
      </c>
      <c r="I504" s="8" t="s">
        <v>3933</v>
      </c>
      <c r="J504" s="8" t="s">
        <v>113</v>
      </c>
      <c r="K504" s="22"/>
    </row>
    <row r="505" spans="1:11" x14ac:dyDescent="0.2">
      <c r="A505" s="8" t="s">
        <v>4550</v>
      </c>
      <c r="B505" s="8" t="s">
        <v>3204</v>
      </c>
      <c r="C505" s="8" t="s">
        <v>4365</v>
      </c>
      <c r="D505" s="8" t="s">
        <v>7041</v>
      </c>
      <c r="E505" s="14">
        <v>1960.6527000000001</v>
      </c>
      <c r="F505" s="14">
        <v>5.9</v>
      </c>
      <c r="G505" s="15" t="s">
        <v>4551</v>
      </c>
      <c r="H505" s="8" t="s">
        <v>3926</v>
      </c>
      <c r="I505" s="8" t="s">
        <v>3933</v>
      </c>
      <c r="J505" s="8" t="s">
        <v>91</v>
      </c>
      <c r="K505" s="22"/>
    </row>
    <row r="506" spans="1:11" x14ac:dyDescent="0.2">
      <c r="A506" s="8" t="s">
        <v>4552</v>
      </c>
      <c r="B506" s="8" t="s">
        <v>3205</v>
      </c>
      <c r="C506" s="8" t="s">
        <v>4365</v>
      </c>
      <c r="D506" s="8" t="s">
        <v>7041</v>
      </c>
      <c r="E506" s="14">
        <v>1247.31548</v>
      </c>
      <c r="F506" s="14">
        <v>3.7</v>
      </c>
      <c r="G506" s="15" t="s">
        <v>4553</v>
      </c>
      <c r="H506" s="8" t="s">
        <v>3926</v>
      </c>
      <c r="I506" s="8" t="s">
        <v>3927</v>
      </c>
      <c r="J506" s="8" t="s">
        <v>91</v>
      </c>
      <c r="K506" s="22"/>
    </row>
    <row r="507" spans="1:11" x14ac:dyDescent="0.2">
      <c r="A507" s="8" t="s">
        <v>4554</v>
      </c>
      <c r="B507" s="8" t="s">
        <v>3206</v>
      </c>
      <c r="C507" s="8" t="s">
        <v>4365</v>
      </c>
      <c r="D507" s="8" t="s">
        <v>7041</v>
      </c>
      <c r="E507" s="14">
        <v>1363.33718</v>
      </c>
      <c r="F507" s="14">
        <v>4.0999999999999996</v>
      </c>
      <c r="G507" s="15" t="s">
        <v>4555</v>
      </c>
      <c r="H507" s="8" t="s">
        <v>3926</v>
      </c>
      <c r="I507" s="8" t="s">
        <v>3933</v>
      </c>
      <c r="J507" s="8" t="s">
        <v>147</v>
      </c>
      <c r="K507" s="22"/>
    </row>
    <row r="508" spans="1:11" x14ac:dyDescent="0.2">
      <c r="A508" s="8" t="s">
        <v>4556</v>
      </c>
      <c r="B508" s="8" t="s">
        <v>3207</v>
      </c>
      <c r="C508" s="8" t="s">
        <v>4365</v>
      </c>
      <c r="D508" s="8" t="s">
        <v>7041</v>
      </c>
      <c r="E508" s="14">
        <v>1662.8604399999999</v>
      </c>
      <c r="F508" s="14">
        <v>5</v>
      </c>
      <c r="G508" s="15" t="s">
        <v>4557</v>
      </c>
      <c r="H508" s="8" t="s">
        <v>3926</v>
      </c>
      <c r="I508" s="8" t="s">
        <v>3933</v>
      </c>
      <c r="J508" s="8" t="s">
        <v>4383</v>
      </c>
      <c r="K508" s="22"/>
    </row>
    <row r="509" spans="1:11" x14ac:dyDescent="0.2">
      <c r="A509" s="8" t="s">
        <v>4558</v>
      </c>
      <c r="B509" s="8" t="s">
        <v>3208</v>
      </c>
      <c r="C509" s="8" t="s">
        <v>4365</v>
      </c>
      <c r="D509" s="8" t="s">
        <v>7041</v>
      </c>
      <c r="E509" s="14">
        <v>1350.7344000000001</v>
      </c>
      <c r="F509" s="14">
        <v>4.0999999999999996</v>
      </c>
      <c r="G509" s="15" t="s">
        <v>4559</v>
      </c>
      <c r="H509" s="8" t="s">
        <v>3926</v>
      </c>
      <c r="I509" s="8" t="s">
        <v>3933</v>
      </c>
      <c r="J509" s="8" t="s">
        <v>3938</v>
      </c>
      <c r="K509" s="22"/>
    </row>
    <row r="510" spans="1:11" x14ac:dyDescent="0.2">
      <c r="A510" s="8" t="s">
        <v>4560</v>
      </c>
      <c r="B510" s="8" t="s">
        <v>3209</v>
      </c>
      <c r="C510" s="8" t="s">
        <v>4365</v>
      </c>
      <c r="D510" s="8" t="s">
        <v>7041</v>
      </c>
      <c r="E510" s="14">
        <v>850.76427999999999</v>
      </c>
      <c r="F510" s="14">
        <v>2.6</v>
      </c>
      <c r="G510" s="15" t="s">
        <v>4561</v>
      </c>
      <c r="H510" s="8" t="s">
        <v>3926</v>
      </c>
      <c r="I510" s="8" t="s">
        <v>4036</v>
      </c>
      <c r="J510" s="8" t="s">
        <v>76</v>
      </c>
      <c r="K510" s="22"/>
    </row>
    <row r="511" spans="1:11" x14ac:dyDescent="0.2">
      <c r="A511" s="8" t="s">
        <v>4562</v>
      </c>
      <c r="B511" s="8" t="s">
        <v>75</v>
      </c>
      <c r="C511" s="8" t="s">
        <v>4365</v>
      </c>
      <c r="D511" s="8" t="s">
        <v>7041</v>
      </c>
      <c r="E511" s="14">
        <v>1546.32014</v>
      </c>
      <c r="F511" s="14">
        <v>4.5999999999999996</v>
      </c>
      <c r="G511" s="15" t="s">
        <v>4563</v>
      </c>
      <c r="H511" s="8" t="s">
        <v>3926</v>
      </c>
      <c r="I511" s="8" t="s">
        <v>3933</v>
      </c>
      <c r="J511" s="8" t="s">
        <v>76</v>
      </c>
      <c r="K511" s="22"/>
    </row>
    <row r="512" spans="1:11" x14ac:dyDescent="0.2">
      <c r="A512" s="8" t="s">
        <v>4564</v>
      </c>
      <c r="B512" s="8" t="s">
        <v>3210</v>
      </c>
      <c r="C512" s="8" t="s">
        <v>4365</v>
      </c>
      <c r="D512" s="8" t="s">
        <v>7041</v>
      </c>
      <c r="E512" s="14">
        <v>1675.52406</v>
      </c>
      <c r="F512" s="14">
        <v>5</v>
      </c>
      <c r="G512" s="15" t="s">
        <v>4565</v>
      </c>
      <c r="H512" s="8" t="s">
        <v>3926</v>
      </c>
      <c r="I512" s="8" t="s">
        <v>3933</v>
      </c>
      <c r="J512" s="8" t="s">
        <v>76</v>
      </c>
      <c r="K512" s="22"/>
    </row>
    <row r="513" spans="1:11" x14ac:dyDescent="0.2">
      <c r="A513" s="8" t="s">
        <v>4566</v>
      </c>
      <c r="B513" s="8" t="s">
        <v>3211</v>
      </c>
      <c r="C513" s="8" t="s">
        <v>4365</v>
      </c>
      <c r="D513" s="8" t="s">
        <v>7041</v>
      </c>
      <c r="E513" s="14">
        <v>1410.7710199999999</v>
      </c>
      <c r="F513" s="14">
        <v>4.2</v>
      </c>
      <c r="G513" s="15" t="s">
        <v>4567</v>
      </c>
      <c r="H513" s="8" t="s">
        <v>3926</v>
      </c>
      <c r="I513" s="8" t="s">
        <v>3933</v>
      </c>
      <c r="J513" s="8" t="s">
        <v>3934</v>
      </c>
      <c r="K513" s="22"/>
    </row>
    <row r="514" spans="1:11" x14ac:dyDescent="0.2">
      <c r="A514" s="8" t="s">
        <v>4568</v>
      </c>
      <c r="B514" s="8" t="s">
        <v>3212</v>
      </c>
      <c r="C514" s="8" t="s">
        <v>4365</v>
      </c>
      <c r="D514" s="8" t="s">
        <v>7041</v>
      </c>
      <c r="E514" s="14">
        <v>3551.37788</v>
      </c>
      <c r="F514" s="14">
        <v>10.7</v>
      </c>
      <c r="G514" s="15" t="s">
        <v>4569</v>
      </c>
      <c r="H514" s="8" t="s">
        <v>3926</v>
      </c>
      <c r="I514" s="8" t="s">
        <v>3933</v>
      </c>
      <c r="J514" s="8" t="s">
        <v>3944</v>
      </c>
      <c r="K514" s="22"/>
    </row>
    <row r="515" spans="1:11" x14ac:dyDescent="0.2">
      <c r="A515" s="8" t="s">
        <v>4570</v>
      </c>
      <c r="B515" s="8" t="s">
        <v>3213</v>
      </c>
      <c r="C515" s="8" t="s">
        <v>4365</v>
      </c>
      <c r="D515" s="8" t="s">
        <v>7041</v>
      </c>
      <c r="E515" s="14">
        <v>1880.8640600000001</v>
      </c>
      <c r="F515" s="14">
        <v>5.6</v>
      </c>
      <c r="G515" s="15" t="s">
        <v>4571</v>
      </c>
      <c r="H515" s="8" t="s">
        <v>3926</v>
      </c>
      <c r="I515" s="8" t="s">
        <v>3933</v>
      </c>
      <c r="J515" s="8" t="s">
        <v>4046</v>
      </c>
      <c r="K515" s="22"/>
    </row>
    <row r="516" spans="1:11" x14ac:dyDescent="0.2">
      <c r="A516" s="8" t="s">
        <v>4572</v>
      </c>
      <c r="B516" s="8" t="s">
        <v>3214</v>
      </c>
      <c r="C516" s="8" t="s">
        <v>4365</v>
      </c>
      <c r="D516" s="8" t="s">
        <v>7041</v>
      </c>
      <c r="E516" s="14">
        <v>1073.6503</v>
      </c>
      <c r="F516" s="14">
        <v>3.2</v>
      </c>
      <c r="G516" s="15" t="s">
        <v>4573</v>
      </c>
      <c r="H516" s="8" t="s">
        <v>3937</v>
      </c>
      <c r="I516" s="8" t="s">
        <v>3933</v>
      </c>
      <c r="J516" s="8" t="s">
        <v>4085</v>
      </c>
      <c r="K516" s="22"/>
    </row>
    <row r="517" spans="1:11" x14ac:dyDescent="0.2">
      <c r="A517" s="8" t="s">
        <v>4574</v>
      </c>
      <c r="B517" s="8" t="s">
        <v>3215</v>
      </c>
      <c r="C517" s="8" t="s">
        <v>4365</v>
      </c>
      <c r="D517" s="8" t="s">
        <v>7041</v>
      </c>
      <c r="E517" s="14">
        <v>1253.11832</v>
      </c>
      <c r="F517" s="14">
        <v>3.8</v>
      </c>
      <c r="G517" s="15" t="s">
        <v>4575</v>
      </c>
      <c r="H517" s="8" t="s">
        <v>3937</v>
      </c>
      <c r="I517" s="8"/>
      <c r="J517" s="8" t="s">
        <v>76</v>
      </c>
      <c r="K517" s="22"/>
    </row>
    <row r="518" spans="1:11" x14ac:dyDescent="0.2">
      <c r="A518" s="8" t="s">
        <v>4576</v>
      </c>
      <c r="B518" s="8" t="s">
        <v>3216</v>
      </c>
      <c r="C518" s="8" t="s">
        <v>4365</v>
      </c>
      <c r="D518" s="8" t="s">
        <v>7041</v>
      </c>
      <c r="E518" s="14">
        <v>1844.0208399999999</v>
      </c>
      <c r="F518" s="14">
        <v>5.5</v>
      </c>
      <c r="G518" s="15" t="s">
        <v>4577</v>
      </c>
      <c r="H518" s="8" t="s">
        <v>3937</v>
      </c>
      <c r="I518" s="8" t="s">
        <v>3933</v>
      </c>
      <c r="J518" s="8" t="s">
        <v>91</v>
      </c>
      <c r="K518" s="22"/>
    </row>
    <row r="519" spans="1:11" x14ac:dyDescent="0.2">
      <c r="A519" s="8" t="s">
        <v>4578</v>
      </c>
      <c r="B519" s="8" t="s">
        <v>3217</v>
      </c>
      <c r="C519" s="8" t="s">
        <v>4365</v>
      </c>
      <c r="D519" s="8" t="s">
        <v>7041</v>
      </c>
      <c r="E519" s="14">
        <v>1776.2743599999999</v>
      </c>
      <c r="F519" s="14">
        <v>5.3</v>
      </c>
      <c r="G519" s="15" t="s">
        <v>4579</v>
      </c>
      <c r="H519" s="8" t="s">
        <v>3937</v>
      </c>
      <c r="I519" s="8" t="s">
        <v>3933</v>
      </c>
      <c r="J519" s="8" t="s">
        <v>91</v>
      </c>
      <c r="K519" s="22"/>
    </row>
    <row r="520" spans="1:11" x14ac:dyDescent="0.2">
      <c r="A520" s="8" t="s">
        <v>4580</v>
      </c>
      <c r="B520" s="8" t="s">
        <v>3218</v>
      </c>
      <c r="C520" s="8" t="s">
        <v>4365</v>
      </c>
      <c r="D520" s="8" t="s">
        <v>7041</v>
      </c>
      <c r="E520" s="14">
        <v>1574.97092</v>
      </c>
      <c r="F520" s="14">
        <v>4.7</v>
      </c>
      <c r="G520" s="15" t="s">
        <v>4581</v>
      </c>
      <c r="H520" s="8" t="s">
        <v>3926</v>
      </c>
      <c r="I520" s="8" t="s">
        <v>3933</v>
      </c>
      <c r="J520" s="8" t="s">
        <v>72</v>
      </c>
      <c r="K520" s="22"/>
    </row>
    <row r="521" spans="1:11" x14ac:dyDescent="0.2">
      <c r="A521" s="8" t="s">
        <v>4582</v>
      </c>
      <c r="B521" s="8" t="s">
        <v>3219</v>
      </c>
      <c r="C521" s="8" t="s">
        <v>4365</v>
      </c>
      <c r="D521" s="8" t="s">
        <v>7041</v>
      </c>
      <c r="E521" s="14">
        <v>1199.7643599999999</v>
      </c>
      <c r="F521" s="14">
        <v>3.6</v>
      </c>
      <c r="G521" s="15" t="s">
        <v>4583</v>
      </c>
      <c r="H521" s="8" t="s">
        <v>3926</v>
      </c>
      <c r="I521" s="8" t="s">
        <v>3933</v>
      </c>
      <c r="J521" s="8" t="s">
        <v>72</v>
      </c>
      <c r="K521" s="22"/>
    </row>
    <row r="522" spans="1:11" x14ac:dyDescent="0.2">
      <c r="A522" s="8" t="s">
        <v>4584</v>
      </c>
      <c r="B522" s="8" t="s">
        <v>3220</v>
      </c>
      <c r="C522" s="8" t="s">
        <v>4365</v>
      </c>
      <c r="D522" s="8" t="s">
        <v>7041</v>
      </c>
      <c r="E522" s="14">
        <v>326.91120000000001</v>
      </c>
      <c r="F522" s="14">
        <v>1</v>
      </c>
      <c r="G522" s="15" t="s">
        <v>4585</v>
      </c>
      <c r="H522" s="8" t="s">
        <v>3937</v>
      </c>
      <c r="I522" s="8" t="s">
        <v>3933</v>
      </c>
      <c r="J522" s="8" t="s">
        <v>76</v>
      </c>
      <c r="K522" s="22"/>
    </row>
    <row r="523" spans="1:11" x14ac:dyDescent="0.2">
      <c r="A523" s="8" t="s">
        <v>4586</v>
      </c>
      <c r="B523" s="8" t="s">
        <v>3221</v>
      </c>
      <c r="C523" s="8" t="s">
        <v>4365</v>
      </c>
      <c r="D523" s="8" t="s">
        <v>7041</v>
      </c>
      <c r="E523" s="14">
        <v>1622.51854</v>
      </c>
      <c r="F523" s="14">
        <v>4.9000000000000004</v>
      </c>
      <c r="G523" s="15" t="s">
        <v>4587</v>
      </c>
      <c r="H523" s="8" t="s">
        <v>3937</v>
      </c>
      <c r="I523" s="8" t="s">
        <v>3933</v>
      </c>
      <c r="J523" s="8" t="s">
        <v>3938</v>
      </c>
      <c r="K523" s="22"/>
    </row>
    <row r="524" spans="1:11" x14ac:dyDescent="0.2">
      <c r="A524" s="8" t="s">
        <v>4588</v>
      </c>
      <c r="B524" s="8" t="s">
        <v>3222</v>
      </c>
      <c r="C524" s="8" t="s">
        <v>4365</v>
      </c>
      <c r="D524" s="8" t="s">
        <v>7041</v>
      </c>
      <c r="E524" s="14">
        <v>3633.83952</v>
      </c>
      <c r="F524" s="14">
        <v>10.9</v>
      </c>
      <c r="G524" s="15" t="s">
        <v>4589</v>
      </c>
      <c r="H524" s="8" t="s">
        <v>3937</v>
      </c>
      <c r="I524" s="8" t="s">
        <v>3933</v>
      </c>
      <c r="J524" s="8" t="s">
        <v>76</v>
      </c>
      <c r="K524" s="22"/>
    </row>
    <row r="525" spans="1:11" x14ac:dyDescent="0.2">
      <c r="A525" s="8" t="s">
        <v>4590</v>
      </c>
      <c r="B525" s="8" t="s">
        <v>3223</v>
      </c>
      <c r="C525" s="8" t="s">
        <v>4365</v>
      </c>
      <c r="D525" s="8" t="s">
        <v>7041</v>
      </c>
      <c r="E525" s="14">
        <v>1135.6981599999999</v>
      </c>
      <c r="F525" s="14">
        <v>3.4</v>
      </c>
      <c r="G525" s="15" t="s">
        <v>4591</v>
      </c>
      <c r="H525" s="8" t="s">
        <v>3937</v>
      </c>
      <c r="I525" s="8" t="s">
        <v>3933</v>
      </c>
      <c r="J525" s="8" t="s">
        <v>72</v>
      </c>
      <c r="K525" s="22"/>
    </row>
    <row r="526" spans="1:11" x14ac:dyDescent="0.2">
      <c r="A526" s="8" t="s">
        <v>4592</v>
      </c>
      <c r="B526" s="8" t="s">
        <v>3224</v>
      </c>
      <c r="C526" s="8" t="s">
        <v>4365</v>
      </c>
      <c r="D526" s="8" t="s">
        <v>7041</v>
      </c>
      <c r="E526" s="14">
        <v>1228.0330200000001</v>
      </c>
      <c r="F526" s="14">
        <v>3.7</v>
      </c>
      <c r="G526" s="15" t="s">
        <v>4593</v>
      </c>
      <c r="H526" s="8" t="s">
        <v>3926</v>
      </c>
      <c r="I526" s="8" t="s">
        <v>3933</v>
      </c>
      <c r="J526" s="8" t="s">
        <v>72</v>
      </c>
      <c r="K526" s="22"/>
    </row>
    <row r="527" spans="1:11" x14ac:dyDescent="0.2">
      <c r="A527" s="8" t="s">
        <v>4594</v>
      </c>
      <c r="B527" s="8" t="s">
        <v>3225</v>
      </c>
      <c r="C527" s="8" t="s">
        <v>4365</v>
      </c>
      <c r="D527" s="8" t="s">
        <v>7041</v>
      </c>
      <c r="E527" s="14">
        <v>1443.4137000000001</v>
      </c>
      <c r="F527" s="14">
        <v>4.3</v>
      </c>
      <c r="G527" s="15" t="s">
        <v>4595</v>
      </c>
      <c r="H527" s="8" t="s">
        <v>3937</v>
      </c>
      <c r="I527" s="8" t="s">
        <v>3933</v>
      </c>
      <c r="J527" s="8" t="s">
        <v>76</v>
      </c>
      <c r="K527" s="22"/>
    </row>
    <row r="528" spans="1:11" x14ac:dyDescent="0.2">
      <c r="A528" s="8" t="s">
        <v>4596</v>
      </c>
      <c r="B528" s="8" t="s">
        <v>3226</v>
      </c>
      <c r="C528" s="8" t="s">
        <v>4365</v>
      </c>
      <c r="D528" s="8" t="s">
        <v>7041</v>
      </c>
      <c r="E528" s="14">
        <v>1258.64482</v>
      </c>
      <c r="F528" s="14">
        <v>3.8</v>
      </c>
      <c r="G528" s="15" t="s">
        <v>4597</v>
      </c>
      <c r="H528" s="8" t="s">
        <v>3937</v>
      </c>
      <c r="I528" s="8" t="s">
        <v>3933</v>
      </c>
      <c r="J528" s="8" t="s">
        <v>4249</v>
      </c>
      <c r="K528" s="22"/>
    </row>
    <row r="529" spans="1:11" x14ac:dyDescent="0.2">
      <c r="A529" s="8" t="s">
        <v>4598</v>
      </c>
      <c r="B529" s="8" t="s">
        <v>3227</v>
      </c>
      <c r="C529" s="8" t="s">
        <v>4365</v>
      </c>
      <c r="D529" s="8" t="s">
        <v>7041</v>
      </c>
      <c r="E529" s="14">
        <v>1111.7473399999999</v>
      </c>
      <c r="F529" s="14">
        <v>3.3</v>
      </c>
      <c r="G529" s="15" t="s">
        <v>4599</v>
      </c>
      <c r="H529" s="8" t="s">
        <v>3937</v>
      </c>
      <c r="I529" s="8" t="s">
        <v>3933</v>
      </c>
      <c r="J529" s="8" t="s">
        <v>79</v>
      </c>
      <c r="K529" s="22"/>
    </row>
    <row r="530" spans="1:11" x14ac:dyDescent="0.2">
      <c r="A530" s="8" t="s">
        <v>4600</v>
      </c>
      <c r="B530" s="8" t="s">
        <v>3228</v>
      </c>
      <c r="C530" s="8" t="s">
        <v>4365</v>
      </c>
      <c r="D530" s="8" t="s">
        <v>7041</v>
      </c>
      <c r="E530" s="14">
        <v>921.12819999999999</v>
      </c>
      <c r="F530" s="14">
        <v>2.8</v>
      </c>
      <c r="G530" s="15" t="s">
        <v>4601</v>
      </c>
      <c r="H530" s="8" t="s">
        <v>3937</v>
      </c>
      <c r="I530" s="8" t="s">
        <v>3933</v>
      </c>
      <c r="J530" s="8" t="s">
        <v>79</v>
      </c>
      <c r="K530" s="22"/>
    </row>
    <row r="531" spans="1:11" x14ac:dyDescent="0.2">
      <c r="A531" s="8" t="s">
        <v>4602</v>
      </c>
      <c r="B531" s="8" t="s">
        <v>3229</v>
      </c>
      <c r="C531" s="8" t="s">
        <v>4365</v>
      </c>
      <c r="D531" s="8" t="s">
        <v>7041</v>
      </c>
      <c r="E531" s="14">
        <v>1420.1607200000001</v>
      </c>
      <c r="F531" s="14">
        <v>4.3</v>
      </c>
      <c r="G531" s="15" t="s">
        <v>4603</v>
      </c>
      <c r="H531" s="8" t="s">
        <v>3937</v>
      </c>
      <c r="I531" s="8" t="s">
        <v>3933</v>
      </c>
      <c r="J531" s="8" t="s">
        <v>91</v>
      </c>
      <c r="K531" s="22"/>
    </row>
    <row r="532" spans="1:11" x14ac:dyDescent="0.2">
      <c r="A532" s="8" t="s">
        <v>4604</v>
      </c>
      <c r="B532" s="8" t="s">
        <v>3230</v>
      </c>
      <c r="C532" s="8" t="s">
        <v>4365</v>
      </c>
      <c r="D532" s="8" t="s">
        <v>7041</v>
      </c>
      <c r="E532" s="14">
        <v>1239.5597399999999</v>
      </c>
      <c r="F532" s="14">
        <v>3.7</v>
      </c>
      <c r="G532" s="15" t="s">
        <v>4605</v>
      </c>
      <c r="H532" s="8" t="s">
        <v>3926</v>
      </c>
      <c r="I532" s="8" t="s">
        <v>3933</v>
      </c>
      <c r="J532" s="8" t="s">
        <v>72</v>
      </c>
      <c r="K532" s="22"/>
    </row>
    <row r="533" spans="1:11" x14ac:dyDescent="0.2">
      <c r="A533" s="8" t="s">
        <v>4606</v>
      </c>
      <c r="B533" s="8" t="s">
        <v>3231</v>
      </c>
      <c r="C533" s="8" t="s">
        <v>4365</v>
      </c>
      <c r="D533" s="8" t="s">
        <v>7041</v>
      </c>
      <c r="E533" s="14">
        <v>1165.45714</v>
      </c>
      <c r="F533" s="14">
        <v>3.5</v>
      </c>
      <c r="G533" s="15" t="s">
        <v>4607</v>
      </c>
      <c r="H533" s="8" t="s">
        <v>3937</v>
      </c>
      <c r="I533" s="8" t="s">
        <v>3933</v>
      </c>
      <c r="J533" s="8" t="s">
        <v>4249</v>
      </c>
      <c r="K533" s="22"/>
    </row>
    <row r="534" spans="1:11" x14ac:dyDescent="0.2">
      <c r="A534" s="8" t="s">
        <v>4608</v>
      </c>
      <c r="B534" s="8" t="s">
        <v>3232</v>
      </c>
      <c r="C534" s="8" t="s">
        <v>4365</v>
      </c>
      <c r="D534" s="8" t="s">
        <v>7041</v>
      </c>
      <c r="E534" s="14">
        <v>1309.6576</v>
      </c>
      <c r="F534" s="14">
        <v>3.9</v>
      </c>
      <c r="G534" s="15" t="s">
        <v>4609</v>
      </c>
      <c r="H534" s="8" t="s">
        <v>3926</v>
      </c>
      <c r="I534" s="8" t="s">
        <v>3933</v>
      </c>
      <c r="J534" s="8" t="s">
        <v>72</v>
      </c>
      <c r="K534" s="22"/>
    </row>
    <row r="535" spans="1:11" x14ac:dyDescent="0.2">
      <c r="A535" s="8" t="s">
        <v>4610</v>
      </c>
      <c r="B535" s="8" t="s">
        <v>3233</v>
      </c>
      <c r="C535" s="8" t="s">
        <v>4365</v>
      </c>
      <c r="D535" s="8" t="s">
        <v>7041</v>
      </c>
      <c r="E535" s="14">
        <v>1382.7625800000001</v>
      </c>
      <c r="F535" s="14">
        <v>4.0999999999999996</v>
      </c>
      <c r="G535" s="15" t="s">
        <v>4611</v>
      </c>
      <c r="H535" s="8" t="s">
        <v>3926</v>
      </c>
      <c r="I535" s="8" t="s">
        <v>3933</v>
      </c>
      <c r="J535" s="8" t="s">
        <v>72</v>
      </c>
      <c r="K535" s="22"/>
    </row>
    <row r="536" spans="1:11" x14ac:dyDescent="0.2">
      <c r="A536" s="8" t="s">
        <v>4612</v>
      </c>
      <c r="B536" s="8" t="s">
        <v>3234</v>
      </c>
      <c r="C536" s="8" t="s">
        <v>4365</v>
      </c>
      <c r="D536" s="8" t="s">
        <v>7041</v>
      </c>
      <c r="E536" s="14">
        <v>3551.0383400000001</v>
      </c>
      <c r="F536" s="14">
        <v>10.7</v>
      </c>
      <c r="G536" s="15" t="s">
        <v>4613</v>
      </c>
      <c r="H536" s="8" t="s">
        <v>3937</v>
      </c>
      <c r="I536" s="8" t="s">
        <v>3933</v>
      </c>
      <c r="J536" s="8" t="s">
        <v>3941</v>
      </c>
      <c r="K536" s="22"/>
    </row>
    <row r="537" spans="1:11" x14ac:dyDescent="0.2">
      <c r="A537" s="8" t="s">
        <v>4614</v>
      </c>
      <c r="B537" s="8" t="s">
        <v>3235</v>
      </c>
      <c r="C537" s="8" t="s">
        <v>4365</v>
      </c>
      <c r="D537" s="8" t="s">
        <v>7041</v>
      </c>
      <c r="E537" s="14">
        <v>367.63889999999998</v>
      </c>
      <c r="F537" s="14">
        <v>1.1000000000000001</v>
      </c>
      <c r="G537" s="15" t="s">
        <v>4615</v>
      </c>
      <c r="H537" s="8" t="s">
        <v>3937</v>
      </c>
      <c r="I537" s="8" t="s">
        <v>3927</v>
      </c>
      <c r="J537" s="8" t="s">
        <v>3941</v>
      </c>
      <c r="K537" s="22"/>
    </row>
    <row r="538" spans="1:11" x14ac:dyDescent="0.2">
      <c r="A538" s="8" t="s">
        <v>4616</v>
      </c>
      <c r="B538" s="8" t="s">
        <v>3236</v>
      </c>
      <c r="C538" s="8" t="s">
        <v>4365</v>
      </c>
      <c r="D538" s="8" t="s">
        <v>7041</v>
      </c>
      <c r="E538" s="14">
        <v>329.36554000000001</v>
      </c>
      <c r="F538" s="14">
        <v>1</v>
      </c>
      <c r="G538" s="15" t="s">
        <v>4617</v>
      </c>
      <c r="H538" s="8" t="s">
        <v>3937</v>
      </c>
      <c r="I538" s="8" t="s">
        <v>3933</v>
      </c>
      <c r="J538" s="8" t="s">
        <v>3941</v>
      </c>
      <c r="K538" s="22"/>
    </row>
    <row r="539" spans="1:11" x14ac:dyDescent="0.2">
      <c r="A539" s="8" t="s">
        <v>4618</v>
      </c>
      <c r="B539" s="8" t="s">
        <v>3237</v>
      </c>
      <c r="C539" s="8" t="s">
        <v>4365</v>
      </c>
      <c r="D539" s="8" t="s">
        <v>7041</v>
      </c>
      <c r="E539" s="14">
        <v>1106.0453600000001</v>
      </c>
      <c r="F539" s="14">
        <v>3.3</v>
      </c>
      <c r="G539" s="15" t="s">
        <v>4619</v>
      </c>
      <c r="H539" s="8" t="s">
        <v>3937</v>
      </c>
      <c r="I539" s="8" t="s">
        <v>3927</v>
      </c>
      <c r="J539" s="8" t="s">
        <v>3941</v>
      </c>
      <c r="K539" s="22"/>
    </row>
    <row r="540" spans="1:11" x14ac:dyDescent="0.2">
      <c r="A540" s="8" t="s">
        <v>4620</v>
      </c>
      <c r="B540" s="8" t="s">
        <v>3238</v>
      </c>
      <c r="C540" s="8" t="s">
        <v>4365</v>
      </c>
      <c r="D540" s="8" t="s">
        <v>7041</v>
      </c>
      <c r="E540" s="14">
        <v>317.15868</v>
      </c>
      <c r="F540" s="14">
        <v>1</v>
      </c>
      <c r="G540" s="15" t="s">
        <v>4621</v>
      </c>
      <c r="H540" s="8" t="s">
        <v>3937</v>
      </c>
      <c r="I540" s="8" t="s">
        <v>3927</v>
      </c>
      <c r="J540" s="8" t="s">
        <v>3941</v>
      </c>
      <c r="K540" s="22"/>
    </row>
    <row r="541" spans="1:11" x14ac:dyDescent="0.2">
      <c r="A541" s="8" t="s">
        <v>4622</v>
      </c>
      <c r="B541" s="8" t="s">
        <v>3239</v>
      </c>
      <c r="C541" s="8" t="s">
        <v>4365</v>
      </c>
      <c r="D541" s="8" t="s">
        <v>7041</v>
      </c>
      <c r="E541" s="14">
        <v>2984.0054</v>
      </c>
      <c r="F541" s="14">
        <v>9</v>
      </c>
      <c r="G541" s="15" t="s">
        <v>4623</v>
      </c>
      <c r="H541" s="8" t="s">
        <v>3937</v>
      </c>
      <c r="I541" s="8" t="s">
        <v>3927</v>
      </c>
      <c r="J541" s="8" t="s">
        <v>3941</v>
      </c>
      <c r="K541" s="22"/>
    </row>
    <row r="542" spans="1:11" x14ac:dyDescent="0.2">
      <c r="A542" s="8" t="s">
        <v>4624</v>
      </c>
      <c r="B542" s="8" t="s">
        <v>3240</v>
      </c>
      <c r="C542" s="8" t="s">
        <v>4365</v>
      </c>
      <c r="D542" s="8" t="s">
        <v>7041</v>
      </c>
      <c r="E542" s="14">
        <v>2360.0042600000002</v>
      </c>
      <c r="F542" s="14">
        <v>7.1</v>
      </c>
      <c r="G542" s="15" t="s">
        <v>4625</v>
      </c>
      <c r="H542" s="8" t="s">
        <v>3937</v>
      </c>
      <c r="I542" s="8" t="s">
        <v>3927</v>
      </c>
      <c r="J542" s="8" t="s">
        <v>3941</v>
      </c>
      <c r="K542" s="22"/>
    </row>
    <row r="543" spans="1:11" x14ac:dyDescent="0.2">
      <c r="A543" s="8" t="s">
        <v>4626</v>
      </c>
      <c r="B543" s="8" t="s">
        <v>3241</v>
      </c>
      <c r="C543" s="8" t="s">
        <v>4365</v>
      </c>
      <c r="D543" s="8" t="s">
        <v>7041</v>
      </c>
      <c r="E543" s="14">
        <v>1285.89132</v>
      </c>
      <c r="F543" s="14">
        <v>3.9</v>
      </c>
      <c r="G543" s="15" t="s">
        <v>4627</v>
      </c>
      <c r="H543" s="8" t="s">
        <v>3937</v>
      </c>
      <c r="I543" s="8" t="s">
        <v>3933</v>
      </c>
      <c r="J543" s="8" t="s">
        <v>3941</v>
      </c>
      <c r="K543" s="22"/>
    </row>
    <row r="544" spans="1:11" x14ac:dyDescent="0.2">
      <c r="A544" s="8" t="s">
        <v>4628</v>
      </c>
      <c r="B544" s="8" t="s">
        <v>3242</v>
      </c>
      <c r="C544" s="8" t="s">
        <v>4365</v>
      </c>
      <c r="D544" s="8" t="s">
        <v>7041</v>
      </c>
      <c r="E544" s="14">
        <v>893.99504000000002</v>
      </c>
      <c r="F544" s="14">
        <v>2.7</v>
      </c>
      <c r="G544" s="15" t="s">
        <v>4629</v>
      </c>
      <c r="H544" s="8" t="s">
        <v>3937</v>
      </c>
      <c r="I544" s="8" t="s">
        <v>3933</v>
      </c>
      <c r="J544" s="8" t="s">
        <v>3941</v>
      </c>
      <c r="K544" s="22"/>
    </row>
    <row r="545" spans="1:11" x14ac:dyDescent="0.2">
      <c r="A545" s="8" t="s">
        <v>4630</v>
      </c>
      <c r="B545" s="8" t="s">
        <v>3243</v>
      </c>
      <c r="C545" s="8" t="s">
        <v>4365</v>
      </c>
      <c r="D545" s="8" t="s">
        <v>7041</v>
      </c>
      <c r="E545" s="14">
        <v>248.93163999999999</v>
      </c>
      <c r="F545" s="14">
        <v>0.7</v>
      </c>
      <c r="G545" s="15" t="s">
        <v>4631</v>
      </c>
      <c r="H545" s="8" t="s">
        <v>3937</v>
      </c>
      <c r="I545" s="8" t="s">
        <v>3927</v>
      </c>
      <c r="J545" s="8" t="s">
        <v>3941</v>
      </c>
      <c r="K545" s="22"/>
    </row>
    <row r="546" spans="1:11" x14ac:dyDescent="0.2">
      <c r="A546" s="8" t="s">
        <v>4632</v>
      </c>
      <c r="B546" s="8" t="s">
        <v>3244</v>
      </c>
      <c r="C546" s="8" t="s">
        <v>4365</v>
      </c>
      <c r="D546" s="8" t="s">
        <v>7041</v>
      </c>
      <c r="E546" s="14">
        <v>1360.37574</v>
      </c>
      <c r="F546" s="14">
        <v>4.0999999999999996</v>
      </c>
      <c r="G546" s="15" t="s">
        <v>4633</v>
      </c>
      <c r="H546" s="8" t="s">
        <v>3926</v>
      </c>
      <c r="I546" s="8" t="s">
        <v>3933</v>
      </c>
      <c r="J546" s="8" t="s">
        <v>79</v>
      </c>
      <c r="K546" s="22"/>
    </row>
    <row r="547" spans="1:11" x14ac:dyDescent="0.2">
      <c r="A547" s="8" t="s">
        <v>4634</v>
      </c>
      <c r="B547" s="8" t="s">
        <v>3245</v>
      </c>
      <c r="C547" s="8" t="s">
        <v>4365</v>
      </c>
      <c r="D547" s="8" t="s">
        <v>7041</v>
      </c>
      <c r="E547" s="14">
        <v>741.20852000000002</v>
      </c>
      <c r="F547" s="14">
        <v>2.2000000000000002</v>
      </c>
      <c r="G547" s="15" t="s">
        <v>4635</v>
      </c>
      <c r="H547" s="8" t="s">
        <v>3937</v>
      </c>
      <c r="I547" s="8" t="s">
        <v>3927</v>
      </c>
      <c r="J547" s="8" t="s">
        <v>72</v>
      </c>
      <c r="K547" s="22"/>
    </row>
    <row r="548" spans="1:11" x14ac:dyDescent="0.2">
      <c r="A548" s="8" t="s">
        <v>4636</v>
      </c>
      <c r="B548" s="8" t="s">
        <v>3246</v>
      </c>
      <c r="C548" s="8" t="s">
        <v>4365</v>
      </c>
      <c r="D548" s="8" t="s">
        <v>7041</v>
      </c>
      <c r="E548" s="14">
        <v>155.54566</v>
      </c>
      <c r="F548" s="14">
        <v>0.5</v>
      </c>
      <c r="G548" s="15" t="s">
        <v>4637</v>
      </c>
      <c r="H548" s="8" t="s">
        <v>3937</v>
      </c>
      <c r="I548" s="8" t="s">
        <v>4036</v>
      </c>
      <c r="J548" s="8" t="s">
        <v>72</v>
      </c>
      <c r="K548" s="22"/>
    </row>
    <row r="549" spans="1:11" x14ac:dyDescent="0.2">
      <c r="A549" s="8" t="s">
        <v>4638</v>
      </c>
      <c r="B549" s="8" t="s">
        <v>3247</v>
      </c>
      <c r="C549" s="8" t="s">
        <v>4365</v>
      </c>
      <c r="D549" s="8" t="s">
        <v>7041</v>
      </c>
      <c r="E549" s="14">
        <v>287.09965999999997</v>
      </c>
      <c r="F549" s="14">
        <v>0.9</v>
      </c>
      <c r="G549" s="15" t="s">
        <v>4639</v>
      </c>
      <c r="H549" s="8" t="s">
        <v>3937</v>
      </c>
      <c r="I549" s="8" t="s">
        <v>3933</v>
      </c>
      <c r="J549" s="8" t="s">
        <v>72</v>
      </c>
      <c r="K549" s="22"/>
    </row>
    <row r="550" spans="1:11" x14ac:dyDescent="0.2">
      <c r="A550" s="8" t="s">
        <v>4640</v>
      </c>
      <c r="B550" s="8" t="s">
        <v>3248</v>
      </c>
      <c r="C550" s="8" t="s">
        <v>4365</v>
      </c>
      <c r="D550" s="8" t="s">
        <v>7041</v>
      </c>
      <c r="E550" s="14">
        <v>251.88965999999999</v>
      </c>
      <c r="F550" s="14">
        <v>0.8</v>
      </c>
      <c r="G550" s="15" t="s">
        <v>4641</v>
      </c>
      <c r="H550" s="8" t="s">
        <v>3937</v>
      </c>
      <c r="I550" s="8" t="s">
        <v>3933</v>
      </c>
      <c r="J550" s="8" t="s">
        <v>72</v>
      </c>
      <c r="K550" s="22"/>
    </row>
    <row r="551" spans="1:11" x14ac:dyDescent="0.2">
      <c r="A551" s="8" t="s">
        <v>4642</v>
      </c>
      <c r="B551" s="8" t="s">
        <v>3249</v>
      </c>
      <c r="C551" s="8" t="s">
        <v>4365</v>
      </c>
      <c r="D551" s="8" t="s">
        <v>7041</v>
      </c>
      <c r="E551" s="14">
        <v>180.88821999999999</v>
      </c>
      <c r="F551" s="14">
        <v>0.5</v>
      </c>
      <c r="G551" s="15" t="s">
        <v>4643</v>
      </c>
      <c r="H551" s="8" t="s">
        <v>3937</v>
      </c>
      <c r="I551" s="8" t="s">
        <v>3933</v>
      </c>
      <c r="J551" s="8" t="s">
        <v>3966</v>
      </c>
      <c r="K551" s="22"/>
    </row>
    <row r="552" spans="1:11" x14ac:dyDescent="0.2">
      <c r="A552" s="8" t="s">
        <v>4644</v>
      </c>
      <c r="B552" s="8" t="s">
        <v>3250</v>
      </c>
      <c r="C552" s="8" t="s">
        <v>4365</v>
      </c>
      <c r="D552" s="8" t="s">
        <v>7041</v>
      </c>
      <c r="E552" s="14">
        <v>238.64094</v>
      </c>
      <c r="F552" s="14">
        <v>0.7</v>
      </c>
      <c r="G552" s="15" t="s">
        <v>4645</v>
      </c>
      <c r="H552" s="8" t="s">
        <v>3937</v>
      </c>
      <c r="I552" s="8" t="s">
        <v>3927</v>
      </c>
      <c r="J552" s="8" t="s">
        <v>103</v>
      </c>
      <c r="K552" s="22"/>
    </row>
    <row r="553" spans="1:11" x14ac:dyDescent="0.2">
      <c r="A553" s="8" t="s">
        <v>4646</v>
      </c>
      <c r="B553" s="8" t="s">
        <v>3251</v>
      </c>
      <c r="C553" s="8" t="s">
        <v>4365</v>
      </c>
      <c r="D553" s="8" t="s">
        <v>7041</v>
      </c>
      <c r="E553" s="14">
        <v>1390.6863000000001</v>
      </c>
      <c r="F553" s="14">
        <v>4.2</v>
      </c>
      <c r="G553" s="15" t="s">
        <v>4647</v>
      </c>
      <c r="H553" s="8" t="s">
        <v>3926</v>
      </c>
      <c r="I553" s="8" t="s">
        <v>3933</v>
      </c>
      <c r="J553" s="8" t="s">
        <v>4046</v>
      </c>
      <c r="K553" s="22"/>
    </row>
    <row r="554" spans="1:11" x14ac:dyDescent="0.2">
      <c r="A554" s="8" t="s">
        <v>4648</v>
      </c>
      <c r="B554" s="8" t="s">
        <v>3252</v>
      </c>
      <c r="C554" s="8" t="s">
        <v>4365</v>
      </c>
      <c r="D554" s="8" t="s">
        <v>7041</v>
      </c>
      <c r="E554" s="14">
        <v>684.26918000000001</v>
      </c>
      <c r="F554" s="14">
        <v>2.1</v>
      </c>
      <c r="G554" s="15" t="s">
        <v>4649</v>
      </c>
      <c r="H554" s="8" t="s">
        <v>3937</v>
      </c>
      <c r="I554" s="8" t="s">
        <v>3933</v>
      </c>
      <c r="J554" s="8" t="s">
        <v>91</v>
      </c>
      <c r="K554" s="22"/>
    </row>
    <row r="555" spans="1:11" x14ac:dyDescent="0.2">
      <c r="A555" s="8" t="s">
        <v>4650</v>
      </c>
      <c r="B555" s="8" t="s">
        <v>3253</v>
      </c>
      <c r="C555" s="8" t="s">
        <v>4365</v>
      </c>
      <c r="D555" s="8" t="s">
        <v>7041</v>
      </c>
      <c r="E555" s="14">
        <v>197.51537999999999</v>
      </c>
      <c r="F555" s="14">
        <v>0.6</v>
      </c>
      <c r="G555" s="15" t="s">
        <v>4651</v>
      </c>
      <c r="H555" s="8" t="s">
        <v>3937</v>
      </c>
      <c r="I555" s="8" t="s">
        <v>3933</v>
      </c>
      <c r="J555" s="8" t="s">
        <v>91</v>
      </c>
      <c r="K555" s="22"/>
    </row>
    <row r="556" spans="1:11" x14ac:dyDescent="0.2">
      <c r="A556" s="8" t="s">
        <v>4652</v>
      </c>
      <c r="B556" s="8" t="s">
        <v>3254</v>
      </c>
      <c r="C556" s="8" t="s">
        <v>4365</v>
      </c>
      <c r="D556" s="8" t="s">
        <v>7041</v>
      </c>
      <c r="E556" s="14">
        <v>1347.075</v>
      </c>
      <c r="F556" s="14">
        <v>4</v>
      </c>
      <c r="G556" s="15" t="s">
        <v>4653</v>
      </c>
      <c r="H556" s="8" t="s">
        <v>3926</v>
      </c>
      <c r="I556" s="8" t="s">
        <v>3933</v>
      </c>
      <c r="J556" s="8" t="s">
        <v>4654</v>
      </c>
      <c r="K556" s="22"/>
    </row>
    <row r="557" spans="1:11" x14ac:dyDescent="0.2">
      <c r="A557" s="8" t="s">
        <v>4655</v>
      </c>
      <c r="B557" s="8" t="s">
        <v>3255</v>
      </c>
      <c r="C557" s="8" t="s">
        <v>4365</v>
      </c>
      <c r="D557" s="8" t="s">
        <v>7041</v>
      </c>
      <c r="E557" s="14">
        <v>156.47386</v>
      </c>
      <c r="F557" s="14">
        <v>0.5</v>
      </c>
      <c r="G557" s="15" t="s">
        <v>4656</v>
      </c>
      <c r="H557" s="8" t="s">
        <v>3937</v>
      </c>
      <c r="I557" s="8" t="s">
        <v>3927</v>
      </c>
      <c r="J557" s="8" t="s">
        <v>91</v>
      </c>
      <c r="K557" s="22"/>
    </row>
    <row r="558" spans="1:11" x14ac:dyDescent="0.2">
      <c r="A558" s="8" t="s">
        <v>4657</v>
      </c>
      <c r="B558" s="8" t="s">
        <v>3256</v>
      </c>
      <c r="C558" s="8" t="s">
        <v>4365</v>
      </c>
      <c r="D558" s="8" t="s">
        <v>7041</v>
      </c>
      <c r="E558" s="14">
        <v>1229.33</v>
      </c>
      <c r="F558" s="14">
        <v>3.7</v>
      </c>
      <c r="G558" s="15" t="s">
        <v>4658</v>
      </c>
      <c r="H558" s="8" t="s">
        <v>3926</v>
      </c>
      <c r="I558" s="8" t="s">
        <v>3933</v>
      </c>
      <c r="J558" s="8" t="s">
        <v>4046</v>
      </c>
      <c r="K558" s="22"/>
    </row>
    <row r="559" spans="1:11" x14ac:dyDescent="0.2">
      <c r="A559" s="8" t="s">
        <v>4659</v>
      </c>
      <c r="B559" s="8" t="s">
        <v>3257</v>
      </c>
      <c r="C559" s="8" t="s">
        <v>4365</v>
      </c>
      <c r="D559" s="8" t="s">
        <v>7041</v>
      </c>
      <c r="E559" s="14">
        <v>1292.9989800000001</v>
      </c>
      <c r="F559" s="14">
        <v>3.9</v>
      </c>
      <c r="G559" s="15" t="s">
        <v>4660</v>
      </c>
      <c r="H559" s="8" t="s">
        <v>3926</v>
      </c>
      <c r="I559" s="8" t="s">
        <v>3927</v>
      </c>
      <c r="J559" s="8" t="s">
        <v>72</v>
      </c>
      <c r="K559" s="22"/>
    </row>
    <row r="560" spans="1:11" x14ac:dyDescent="0.2">
      <c r="A560" s="8" t="s">
        <v>4661</v>
      </c>
      <c r="B560" s="8" t="s">
        <v>3258</v>
      </c>
      <c r="C560" s="8" t="s">
        <v>4365</v>
      </c>
      <c r="D560" s="8" t="s">
        <v>7041</v>
      </c>
      <c r="E560" s="14">
        <v>1680.7083600000001</v>
      </c>
      <c r="F560" s="14">
        <v>5</v>
      </c>
      <c r="G560" s="15" t="s">
        <v>4662</v>
      </c>
      <c r="H560" s="8" t="s">
        <v>3926</v>
      </c>
      <c r="I560" s="8" t="s">
        <v>3927</v>
      </c>
      <c r="J560" s="8" t="s">
        <v>4663</v>
      </c>
      <c r="K560" s="22"/>
    </row>
    <row r="561" spans="1:11" x14ac:dyDescent="0.2">
      <c r="A561" s="8" t="s">
        <v>4664</v>
      </c>
      <c r="B561" s="8" t="s">
        <v>3259</v>
      </c>
      <c r="C561" s="8" t="s">
        <v>4365</v>
      </c>
      <c r="D561" s="8" t="s">
        <v>7041</v>
      </c>
      <c r="E561" s="14">
        <v>1798.5130200000001</v>
      </c>
      <c r="F561" s="14">
        <v>5.4</v>
      </c>
      <c r="G561" s="15" t="s">
        <v>4665</v>
      </c>
      <c r="H561" s="8" t="s">
        <v>3926</v>
      </c>
      <c r="I561" s="8" t="s">
        <v>3927</v>
      </c>
      <c r="J561" s="8" t="s">
        <v>72</v>
      </c>
      <c r="K561" s="22"/>
    </row>
    <row r="562" spans="1:11" x14ac:dyDescent="0.2">
      <c r="A562" s="8" t="s">
        <v>4666</v>
      </c>
      <c r="B562" s="8" t="s">
        <v>3260</v>
      </c>
      <c r="C562" s="8" t="s">
        <v>4365</v>
      </c>
      <c r="D562" s="8" t="s">
        <v>7041</v>
      </c>
      <c r="E562" s="14">
        <v>978.03003999999999</v>
      </c>
      <c r="F562" s="14">
        <v>2.9</v>
      </c>
      <c r="G562" s="15" t="s">
        <v>4667</v>
      </c>
      <c r="H562" s="8" t="s">
        <v>3926</v>
      </c>
      <c r="I562" s="8" t="s">
        <v>3933</v>
      </c>
      <c r="J562" s="8" t="s">
        <v>4046</v>
      </c>
      <c r="K562" s="22"/>
    </row>
    <row r="563" spans="1:11" x14ac:dyDescent="0.2">
      <c r="A563" s="8" t="s">
        <v>4668</v>
      </c>
      <c r="B563" s="8" t="s">
        <v>3261</v>
      </c>
      <c r="C563" s="8" t="s">
        <v>4365</v>
      </c>
      <c r="D563" s="8" t="s">
        <v>7041</v>
      </c>
      <c r="E563" s="14">
        <v>1135.5373199999999</v>
      </c>
      <c r="F563" s="14">
        <v>3.4</v>
      </c>
      <c r="G563" s="15" t="s">
        <v>4669</v>
      </c>
      <c r="H563" s="8" t="s">
        <v>3926</v>
      </c>
      <c r="I563" s="8" t="s">
        <v>3927</v>
      </c>
      <c r="J563" s="8" t="s">
        <v>4654</v>
      </c>
      <c r="K563" s="22"/>
    </row>
    <row r="564" spans="1:11" x14ac:dyDescent="0.2">
      <c r="A564" s="8" t="s">
        <v>4670</v>
      </c>
      <c r="B564" s="8" t="s">
        <v>3262</v>
      </c>
      <c r="C564" s="8" t="s">
        <v>4365</v>
      </c>
      <c r="D564" s="8" t="s">
        <v>7041</v>
      </c>
      <c r="E564" s="14">
        <v>1323.38798</v>
      </c>
      <c r="F564" s="14">
        <v>4</v>
      </c>
      <c r="G564" s="15" t="s">
        <v>4671</v>
      </c>
      <c r="H564" s="8" t="s">
        <v>3926</v>
      </c>
      <c r="I564" s="8" t="s">
        <v>3933</v>
      </c>
      <c r="J564" s="8" t="s">
        <v>4078</v>
      </c>
      <c r="K564" s="22"/>
    </row>
    <row r="565" spans="1:11" x14ac:dyDescent="0.2">
      <c r="A565" s="8" t="s">
        <v>4672</v>
      </c>
      <c r="B565" s="8" t="s">
        <v>3263</v>
      </c>
      <c r="C565" s="8" t="s">
        <v>4365</v>
      </c>
      <c r="D565" s="8" t="s">
        <v>7041</v>
      </c>
      <c r="E565" s="14">
        <v>1589.5566799999999</v>
      </c>
      <c r="F565" s="14">
        <v>4.8</v>
      </c>
      <c r="G565" s="15" t="s">
        <v>4673</v>
      </c>
      <c r="H565" s="8" t="s">
        <v>3926</v>
      </c>
      <c r="I565" s="8" t="s">
        <v>3933</v>
      </c>
      <c r="J565" s="8"/>
      <c r="K565" s="22"/>
    </row>
    <row r="566" spans="1:11" x14ac:dyDescent="0.2">
      <c r="A566" s="8" t="s">
        <v>4674</v>
      </c>
      <c r="B566" s="8" t="s">
        <v>3264</v>
      </c>
      <c r="C566" s="8" t="s">
        <v>4365</v>
      </c>
      <c r="D566" s="8" t="s">
        <v>7041</v>
      </c>
      <c r="E566" s="14">
        <v>1347.8998999999999</v>
      </c>
      <c r="F566" s="14">
        <v>4</v>
      </c>
      <c r="G566" s="15" t="s">
        <v>4675</v>
      </c>
      <c r="H566" s="8" t="s">
        <v>3926</v>
      </c>
      <c r="I566" s="8" t="s">
        <v>3933</v>
      </c>
      <c r="J566" s="8" t="s">
        <v>4113</v>
      </c>
      <c r="K566" s="22"/>
    </row>
    <row r="567" spans="1:11" x14ac:dyDescent="0.2">
      <c r="A567" s="8" t="s">
        <v>4676</v>
      </c>
      <c r="B567" s="8" t="s">
        <v>3265</v>
      </c>
      <c r="C567" s="8" t="s">
        <v>4365</v>
      </c>
      <c r="D567" s="8" t="s">
        <v>7041</v>
      </c>
      <c r="E567" s="14">
        <v>1220.0940599999999</v>
      </c>
      <c r="F567" s="14">
        <v>3.7</v>
      </c>
      <c r="G567" s="15" t="s">
        <v>4677</v>
      </c>
      <c r="H567" s="8" t="s">
        <v>3926</v>
      </c>
      <c r="I567" s="8" t="s">
        <v>3933</v>
      </c>
      <c r="J567" s="8" t="s">
        <v>4046</v>
      </c>
      <c r="K567" s="22"/>
    </row>
    <row r="568" spans="1:11" x14ac:dyDescent="0.2">
      <c r="A568" s="8" t="s">
        <v>4678</v>
      </c>
      <c r="B568" s="8" t="s">
        <v>3266</v>
      </c>
      <c r="C568" s="8" t="s">
        <v>4365</v>
      </c>
      <c r="D568" s="8" t="s">
        <v>7041</v>
      </c>
      <c r="E568" s="14">
        <v>995.55511999999999</v>
      </c>
      <c r="F568" s="14">
        <v>3</v>
      </c>
      <c r="G568" s="15" t="s">
        <v>4679</v>
      </c>
      <c r="H568" s="8" t="s">
        <v>3937</v>
      </c>
      <c r="I568" s="8" t="s">
        <v>3933</v>
      </c>
      <c r="J568" s="8" t="s">
        <v>4046</v>
      </c>
      <c r="K568" s="22"/>
    </row>
    <row r="569" spans="1:11" x14ac:dyDescent="0.2">
      <c r="A569" s="8" t="s">
        <v>4680</v>
      </c>
      <c r="B569" s="8" t="s">
        <v>3267</v>
      </c>
      <c r="C569" s="8" t="s">
        <v>4365</v>
      </c>
      <c r="D569" s="8" t="s">
        <v>7041</v>
      </c>
      <c r="E569" s="14">
        <v>1200.37462</v>
      </c>
      <c r="F569" s="14">
        <v>3.6</v>
      </c>
      <c r="G569" s="15" t="s">
        <v>4681</v>
      </c>
      <c r="H569" s="8" t="s">
        <v>3926</v>
      </c>
      <c r="I569" s="8" t="s">
        <v>3933</v>
      </c>
      <c r="J569" s="8" t="s">
        <v>4046</v>
      </c>
      <c r="K569" s="22"/>
    </row>
    <row r="570" spans="1:11" x14ac:dyDescent="0.2">
      <c r="A570" s="8" t="s">
        <v>4682</v>
      </c>
      <c r="B570" s="8" t="s">
        <v>3268</v>
      </c>
      <c r="C570" s="8" t="s">
        <v>4365</v>
      </c>
      <c r="D570" s="8" t="s">
        <v>7041</v>
      </c>
      <c r="E570" s="14">
        <v>1086.9386400000001</v>
      </c>
      <c r="F570" s="14">
        <v>3.3</v>
      </c>
      <c r="G570" s="15" t="s">
        <v>4683</v>
      </c>
      <c r="H570" s="8" t="s">
        <v>3926</v>
      </c>
      <c r="I570" s="8" t="s">
        <v>3933</v>
      </c>
      <c r="J570" s="8" t="s">
        <v>110</v>
      </c>
      <c r="K570" s="22"/>
    </row>
    <row r="571" spans="1:11" x14ac:dyDescent="0.2">
      <c r="A571" s="8" t="s">
        <v>4684</v>
      </c>
      <c r="B571" s="8" t="s">
        <v>3269</v>
      </c>
      <c r="C571" s="8" t="s">
        <v>4365</v>
      </c>
      <c r="D571" s="8" t="s">
        <v>7041</v>
      </c>
      <c r="E571" s="14">
        <v>1234.36636</v>
      </c>
      <c r="F571" s="14">
        <v>3.7</v>
      </c>
      <c r="G571" s="15" t="s">
        <v>4685</v>
      </c>
      <c r="H571" s="8" t="s">
        <v>3926</v>
      </c>
      <c r="I571" s="8" t="s">
        <v>3933</v>
      </c>
      <c r="J571" s="8" t="s">
        <v>4686</v>
      </c>
      <c r="K571" s="22"/>
    </row>
    <row r="572" spans="1:11" x14ac:dyDescent="0.2">
      <c r="A572" s="8" t="s">
        <v>4687</v>
      </c>
      <c r="B572" s="8" t="s">
        <v>3270</v>
      </c>
      <c r="C572" s="8" t="s">
        <v>4365</v>
      </c>
      <c r="D572" s="8" t="s">
        <v>7041</v>
      </c>
      <c r="E572" s="14">
        <v>1327.6484399999999</v>
      </c>
      <c r="F572" s="14">
        <v>4</v>
      </c>
      <c r="G572" s="15" t="s">
        <v>4688</v>
      </c>
      <c r="H572" s="8" t="s">
        <v>3926</v>
      </c>
      <c r="I572" s="8" t="s">
        <v>3933</v>
      </c>
      <c r="J572" s="8" t="s">
        <v>4686</v>
      </c>
      <c r="K572" s="22"/>
    </row>
    <row r="573" spans="1:11" x14ac:dyDescent="0.2">
      <c r="A573" s="8" t="s">
        <v>4689</v>
      </c>
      <c r="B573" s="8" t="s">
        <v>3271</v>
      </c>
      <c r="C573" s="8" t="s">
        <v>4365</v>
      </c>
      <c r="D573" s="8" t="s">
        <v>7041</v>
      </c>
      <c r="E573" s="14">
        <v>1149.8308199999999</v>
      </c>
      <c r="F573" s="14">
        <v>3.4</v>
      </c>
      <c r="G573" s="15" t="s">
        <v>4690</v>
      </c>
      <c r="H573" s="8" t="s">
        <v>3926</v>
      </c>
      <c r="I573" s="8" t="s">
        <v>3927</v>
      </c>
      <c r="J573" s="8" t="s">
        <v>147</v>
      </c>
      <c r="K573" s="22"/>
    </row>
    <row r="574" spans="1:11" x14ac:dyDescent="0.2">
      <c r="A574" s="8" t="s">
        <v>4691</v>
      </c>
      <c r="B574" s="8" t="s">
        <v>3272</v>
      </c>
      <c r="C574" s="8" t="s">
        <v>4365</v>
      </c>
      <c r="D574" s="8" t="s">
        <v>7041</v>
      </c>
      <c r="E574" s="14">
        <v>1366.20298</v>
      </c>
      <c r="F574" s="14">
        <v>4.0999999999999996</v>
      </c>
      <c r="G574" s="15" t="s">
        <v>4692</v>
      </c>
      <c r="H574" s="8" t="s">
        <v>3937</v>
      </c>
      <c r="I574" s="8" t="s">
        <v>3927</v>
      </c>
      <c r="J574" s="8" t="s">
        <v>97</v>
      </c>
      <c r="K574" s="22"/>
    </row>
    <row r="575" spans="1:11" x14ac:dyDescent="0.2">
      <c r="A575" s="8" t="s">
        <v>4693</v>
      </c>
      <c r="B575" s="8" t="s">
        <v>2912</v>
      </c>
      <c r="C575" s="8" t="s">
        <v>4365</v>
      </c>
      <c r="D575" s="8" t="s">
        <v>7041</v>
      </c>
      <c r="E575" s="14">
        <v>610.79639999999995</v>
      </c>
      <c r="F575" s="14">
        <v>1.8</v>
      </c>
      <c r="G575" s="15" t="s">
        <v>4694</v>
      </c>
      <c r="H575" s="8" t="s">
        <v>3937</v>
      </c>
      <c r="I575" s="8"/>
      <c r="J575" s="8" t="s">
        <v>72</v>
      </c>
      <c r="K575" s="22"/>
    </row>
    <row r="576" spans="1:11" x14ac:dyDescent="0.2">
      <c r="A576" s="8" t="s">
        <v>4695</v>
      </c>
      <c r="B576" s="8" t="s">
        <v>3273</v>
      </c>
      <c r="C576" s="8" t="s">
        <v>4365</v>
      </c>
      <c r="D576" s="8" t="s">
        <v>7041</v>
      </c>
      <c r="E576" s="14">
        <v>1214.9771599999999</v>
      </c>
      <c r="F576" s="14">
        <v>3.6</v>
      </c>
      <c r="G576" s="15" t="s">
        <v>4696</v>
      </c>
      <c r="H576" s="8" t="s">
        <v>3926</v>
      </c>
      <c r="I576" s="8"/>
      <c r="J576" s="8" t="s">
        <v>76</v>
      </c>
      <c r="K576" s="22"/>
    </row>
    <row r="577" spans="1:11" x14ac:dyDescent="0.2">
      <c r="A577" s="8" t="s">
        <v>4697</v>
      </c>
      <c r="B577" s="8" t="s">
        <v>3274</v>
      </c>
      <c r="C577" s="8" t="s">
        <v>4365</v>
      </c>
      <c r="D577" s="8" t="s">
        <v>7041</v>
      </c>
      <c r="E577" s="14">
        <v>1242.5809400000001</v>
      </c>
      <c r="F577" s="14">
        <v>3.7</v>
      </c>
      <c r="G577" s="15" t="s">
        <v>4698</v>
      </c>
      <c r="H577" s="8" t="s">
        <v>3926</v>
      </c>
      <c r="I577" s="8" t="s">
        <v>3927</v>
      </c>
      <c r="J577" s="8" t="s">
        <v>72</v>
      </c>
      <c r="K577" s="22"/>
    </row>
    <row r="578" spans="1:11" x14ac:dyDescent="0.2">
      <c r="A578" s="8" t="s">
        <v>4699</v>
      </c>
      <c r="B578" s="8" t="s">
        <v>3275</v>
      </c>
      <c r="C578" s="8" t="s">
        <v>4365</v>
      </c>
      <c r="D578" s="8" t="s">
        <v>7041</v>
      </c>
      <c r="E578" s="14">
        <v>1482.1968199999999</v>
      </c>
      <c r="F578" s="14">
        <v>4.4000000000000004</v>
      </c>
      <c r="G578" s="15" t="s">
        <v>4700</v>
      </c>
      <c r="H578" s="8" t="s">
        <v>3926</v>
      </c>
      <c r="I578" s="8" t="s">
        <v>3927</v>
      </c>
      <c r="J578" s="8" t="s">
        <v>72</v>
      </c>
      <c r="K578" s="22"/>
    </row>
    <row r="579" spans="1:11" x14ac:dyDescent="0.2">
      <c r="A579" s="8" t="s">
        <v>4701</v>
      </c>
      <c r="B579" s="8" t="s">
        <v>3276</v>
      </c>
      <c r="C579" s="8" t="s">
        <v>4365</v>
      </c>
      <c r="D579" s="8" t="s">
        <v>7041</v>
      </c>
      <c r="E579" s="14">
        <v>1202.9100800000001</v>
      </c>
      <c r="F579" s="14">
        <v>3.6</v>
      </c>
      <c r="G579" s="15" t="s">
        <v>4702</v>
      </c>
      <c r="H579" s="8" t="s">
        <v>3926</v>
      </c>
      <c r="I579" s="8" t="s">
        <v>3927</v>
      </c>
      <c r="J579" s="8" t="s">
        <v>72</v>
      </c>
      <c r="K579" s="22"/>
    </row>
    <row r="580" spans="1:11" x14ac:dyDescent="0.2">
      <c r="A580" s="8" t="s">
        <v>4703</v>
      </c>
      <c r="B580" s="8" t="s">
        <v>3277</v>
      </c>
      <c r="C580" s="8" t="s">
        <v>4365</v>
      </c>
      <c r="D580" s="8" t="s">
        <v>7041</v>
      </c>
      <c r="E580" s="14">
        <v>1434.2651000000001</v>
      </c>
      <c r="F580" s="14">
        <v>4.3</v>
      </c>
      <c r="G580" s="15" t="s">
        <v>4704</v>
      </c>
      <c r="H580" s="8" t="s">
        <v>3926</v>
      </c>
      <c r="I580" s="8" t="s">
        <v>3927</v>
      </c>
      <c r="J580" s="8" t="s">
        <v>94</v>
      </c>
      <c r="K580" s="22"/>
    </row>
    <row r="581" spans="1:11" x14ac:dyDescent="0.2">
      <c r="A581" s="8" t="s">
        <v>4705</v>
      </c>
      <c r="B581" s="8" t="s">
        <v>3278</v>
      </c>
      <c r="C581" s="8" t="s">
        <v>4365</v>
      </c>
      <c r="D581" s="8" t="s">
        <v>7041</v>
      </c>
      <c r="E581" s="14">
        <v>1166.28314</v>
      </c>
      <c r="F581" s="14">
        <v>3.5</v>
      </c>
      <c r="G581" s="15" t="s">
        <v>4706</v>
      </c>
      <c r="H581" s="8" t="s">
        <v>3926</v>
      </c>
      <c r="I581" s="8" t="s">
        <v>3933</v>
      </c>
      <c r="J581" s="8" t="s">
        <v>4654</v>
      </c>
      <c r="K581" s="22"/>
    </row>
    <row r="582" spans="1:11" x14ac:dyDescent="0.2">
      <c r="A582" s="8" t="s">
        <v>4707</v>
      </c>
      <c r="B582" s="8" t="s">
        <v>3279</v>
      </c>
      <c r="C582" s="8" t="s">
        <v>4365</v>
      </c>
      <c r="D582" s="8" t="s">
        <v>7041</v>
      </c>
      <c r="E582" s="14">
        <v>2200.9944599999999</v>
      </c>
      <c r="F582" s="14">
        <v>6.6</v>
      </c>
      <c r="G582" s="15" t="s">
        <v>4708</v>
      </c>
      <c r="H582" s="8" t="s">
        <v>3937</v>
      </c>
      <c r="I582" s="8" t="s">
        <v>3927</v>
      </c>
      <c r="J582" s="8" t="s">
        <v>94</v>
      </c>
      <c r="K582" s="22"/>
    </row>
    <row r="583" spans="1:11" x14ac:dyDescent="0.2">
      <c r="A583" s="8" t="s">
        <v>4709</v>
      </c>
      <c r="B583" s="8" t="s">
        <v>3280</v>
      </c>
      <c r="C583" s="8" t="s">
        <v>4365</v>
      </c>
      <c r="D583" s="8" t="s">
        <v>7041</v>
      </c>
      <c r="E583" s="14">
        <v>170.17006000000001</v>
      </c>
      <c r="F583" s="14">
        <v>0.5</v>
      </c>
      <c r="G583" s="15" t="s">
        <v>4710</v>
      </c>
      <c r="H583" s="8" t="s">
        <v>3937</v>
      </c>
      <c r="I583" s="8" t="s">
        <v>3927</v>
      </c>
      <c r="J583" s="8" t="s">
        <v>94</v>
      </c>
      <c r="K583" s="22"/>
    </row>
    <row r="584" spans="1:11" x14ac:dyDescent="0.2">
      <c r="A584" s="8" t="s">
        <v>4711</v>
      </c>
      <c r="B584" s="8" t="s">
        <v>3281</v>
      </c>
      <c r="C584" s="8" t="s">
        <v>4365</v>
      </c>
      <c r="D584" s="8" t="s">
        <v>7041</v>
      </c>
      <c r="E584" s="14">
        <v>161.12508</v>
      </c>
      <c r="F584" s="14">
        <v>0.5</v>
      </c>
      <c r="G584" s="15" t="s">
        <v>4712</v>
      </c>
      <c r="H584" s="8" t="s">
        <v>3937</v>
      </c>
      <c r="I584" s="8" t="s">
        <v>3933</v>
      </c>
      <c r="J584" s="8"/>
      <c r="K584" s="22"/>
    </row>
    <row r="585" spans="1:11" x14ac:dyDescent="0.2">
      <c r="A585" s="8" t="s">
        <v>4713</v>
      </c>
      <c r="B585" s="8" t="s">
        <v>3282</v>
      </c>
      <c r="C585" s="8" t="s">
        <v>4365</v>
      </c>
      <c r="D585" s="8" t="s">
        <v>7041</v>
      </c>
      <c r="E585" s="14">
        <v>1122.57816</v>
      </c>
      <c r="F585" s="14">
        <v>3.4</v>
      </c>
      <c r="G585" s="15" t="s">
        <v>4714</v>
      </c>
      <c r="H585" s="8" t="s">
        <v>3926</v>
      </c>
      <c r="I585" s="8" t="s">
        <v>3933</v>
      </c>
      <c r="J585" s="8"/>
      <c r="K585" s="22"/>
    </row>
    <row r="586" spans="1:11" x14ac:dyDescent="0.2">
      <c r="A586" s="8" t="s">
        <v>4715</v>
      </c>
      <c r="B586" s="8" t="s">
        <v>3283</v>
      </c>
      <c r="C586" s="8" t="s">
        <v>4365</v>
      </c>
      <c r="D586" s="8" t="s">
        <v>7041</v>
      </c>
      <c r="E586" s="14">
        <v>610.35673999999995</v>
      </c>
      <c r="F586" s="14">
        <v>1.8</v>
      </c>
      <c r="G586" s="15" t="s">
        <v>4716</v>
      </c>
      <c r="H586" s="8" t="s">
        <v>3937</v>
      </c>
      <c r="I586" s="8" t="s">
        <v>3927</v>
      </c>
      <c r="J586" s="8" t="s">
        <v>94</v>
      </c>
      <c r="K586" s="22"/>
    </row>
    <row r="587" spans="1:11" x14ac:dyDescent="0.2">
      <c r="A587" s="8" t="s">
        <v>4717</v>
      </c>
      <c r="B587" s="8" t="s">
        <v>3284</v>
      </c>
      <c r="C587" s="8" t="s">
        <v>4365</v>
      </c>
      <c r="D587" s="8" t="s">
        <v>7041</v>
      </c>
      <c r="E587" s="14">
        <v>1200.0433</v>
      </c>
      <c r="F587" s="14">
        <v>3.6</v>
      </c>
      <c r="G587" s="15" t="s">
        <v>4718</v>
      </c>
      <c r="H587" s="8" t="s">
        <v>3926</v>
      </c>
      <c r="I587" s="8" t="s">
        <v>3933</v>
      </c>
      <c r="J587" s="8" t="s">
        <v>3952</v>
      </c>
      <c r="K587" s="22"/>
    </row>
    <row r="588" spans="1:11" x14ac:dyDescent="0.2">
      <c r="A588" s="8" t="s">
        <v>4719</v>
      </c>
      <c r="B588" s="8" t="s">
        <v>3285</v>
      </c>
      <c r="C588" s="8" t="s">
        <v>4365</v>
      </c>
      <c r="D588" s="8" t="s">
        <v>7041</v>
      </c>
      <c r="E588" s="14">
        <v>469.76172000000003</v>
      </c>
      <c r="F588" s="14">
        <v>1.4</v>
      </c>
      <c r="G588" s="15" t="s">
        <v>4720</v>
      </c>
      <c r="H588" s="8" t="s">
        <v>3937</v>
      </c>
      <c r="I588" s="8" t="s">
        <v>4036</v>
      </c>
      <c r="J588" s="8" t="s">
        <v>113</v>
      </c>
      <c r="K588" s="22"/>
    </row>
    <row r="589" spans="1:11" x14ac:dyDescent="0.2">
      <c r="A589" s="8" t="s">
        <v>4721</v>
      </c>
      <c r="B589" s="8" t="s">
        <v>2914</v>
      </c>
      <c r="C589" s="8" t="s">
        <v>4365</v>
      </c>
      <c r="D589" s="8" t="s">
        <v>7041</v>
      </c>
      <c r="E589" s="14">
        <v>3158.4881599999999</v>
      </c>
      <c r="F589" s="14">
        <v>9.5</v>
      </c>
      <c r="G589" s="15" t="s">
        <v>4722</v>
      </c>
      <c r="H589" s="8" t="s">
        <v>3926</v>
      </c>
      <c r="I589" s="8" t="s">
        <v>3933</v>
      </c>
      <c r="J589" s="8" t="s">
        <v>3952</v>
      </c>
      <c r="K589" s="22"/>
    </row>
    <row r="590" spans="1:11" x14ac:dyDescent="0.2">
      <c r="A590" s="8" t="s">
        <v>4723</v>
      </c>
      <c r="B590" s="8" t="s">
        <v>3286</v>
      </c>
      <c r="C590" s="8" t="s">
        <v>4365</v>
      </c>
      <c r="D590" s="8" t="s">
        <v>7041</v>
      </c>
      <c r="E590" s="14">
        <v>423.28059999999999</v>
      </c>
      <c r="F590" s="14">
        <v>1.3</v>
      </c>
      <c r="G590" s="15" t="s">
        <v>4724</v>
      </c>
      <c r="H590" s="8" t="s">
        <v>3937</v>
      </c>
      <c r="I590" s="8" t="s">
        <v>3933</v>
      </c>
      <c r="J590" s="8" t="s">
        <v>79</v>
      </c>
      <c r="K590" s="22"/>
    </row>
    <row r="591" spans="1:11" x14ac:dyDescent="0.2">
      <c r="A591" s="8" t="s">
        <v>4725</v>
      </c>
      <c r="B591" s="8" t="s">
        <v>3287</v>
      </c>
      <c r="C591" s="8" t="s">
        <v>4365</v>
      </c>
      <c r="D591" s="8" t="s">
        <v>7041</v>
      </c>
      <c r="E591" s="14">
        <v>1207.02278</v>
      </c>
      <c r="F591" s="14">
        <v>3.6</v>
      </c>
      <c r="G591" s="15" t="s">
        <v>4726</v>
      </c>
      <c r="H591" s="8" t="s">
        <v>3926</v>
      </c>
      <c r="I591" s="8" t="s">
        <v>3933</v>
      </c>
      <c r="J591" s="8" t="s">
        <v>72</v>
      </c>
      <c r="K591" s="22"/>
    </row>
    <row r="592" spans="1:11" x14ac:dyDescent="0.2">
      <c r="A592" s="8" t="s">
        <v>4727</v>
      </c>
      <c r="B592" s="8" t="s">
        <v>3288</v>
      </c>
      <c r="C592" s="8" t="s">
        <v>4365</v>
      </c>
      <c r="D592" s="8" t="s">
        <v>7041</v>
      </c>
      <c r="E592" s="14">
        <v>1342.96532</v>
      </c>
      <c r="F592" s="14">
        <v>4</v>
      </c>
      <c r="G592" s="15" t="s">
        <v>4728</v>
      </c>
      <c r="H592" s="8" t="s">
        <v>3926</v>
      </c>
      <c r="I592" s="8" t="s">
        <v>3927</v>
      </c>
      <c r="J592" s="8" t="s">
        <v>94</v>
      </c>
      <c r="K592" s="22"/>
    </row>
    <row r="593" spans="1:11" x14ac:dyDescent="0.2">
      <c r="A593" s="8" t="s">
        <v>4729</v>
      </c>
      <c r="B593" s="8" t="s">
        <v>3289</v>
      </c>
      <c r="C593" s="8" t="s">
        <v>4365</v>
      </c>
      <c r="D593" s="8" t="s">
        <v>7041</v>
      </c>
      <c r="E593" s="14">
        <v>917.76080000000002</v>
      </c>
      <c r="F593" s="14">
        <v>2.8</v>
      </c>
      <c r="G593" s="15" t="s">
        <v>4730</v>
      </c>
      <c r="H593" s="8" t="s">
        <v>3926</v>
      </c>
      <c r="I593" s="8" t="s">
        <v>3927</v>
      </c>
      <c r="J593" s="8" t="s">
        <v>72</v>
      </c>
      <c r="K593" s="22"/>
    </row>
    <row r="594" spans="1:11" x14ac:dyDescent="0.2">
      <c r="A594" s="8" t="s">
        <v>4731</v>
      </c>
      <c r="B594" s="8" t="s">
        <v>3290</v>
      </c>
      <c r="C594" s="8" t="s">
        <v>4365</v>
      </c>
      <c r="D594" s="8" t="s">
        <v>7041</v>
      </c>
      <c r="E594" s="14">
        <v>1797.53728</v>
      </c>
      <c r="F594" s="14">
        <v>5.4</v>
      </c>
      <c r="G594" s="15" t="s">
        <v>4732</v>
      </c>
      <c r="H594" s="8" t="s">
        <v>3926</v>
      </c>
      <c r="I594" s="8" t="s">
        <v>3927</v>
      </c>
      <c r="J594" s="8" t="s">
        <v>72</v>
      </c>
      <c r="K594" s="22"/>
    </row>
    <row r="595" spans="1:11" x14ac:dyDescent="0.2">
      <c r="A595" s="8" t="s">
        <v>4733</v>
      </c>
      <c r="B595" s="8" t="s">
        <v>3291</v>
      </c>
      <c r="C595" s="8" t="s">
        <v>4365</v>
      </c>
      <c r="D595" s="8" t="s">
        <v>7041</v>
      </c>
      <c r="E595" s="14">
        <v>1210.56898</v>
      </c>
      <c r="F595" s="14">
        <v>3.6</v>
      </c>
      <c r="G595" s="15" t="s">
        <v>4734</v>
      </c>
      <c r="H595" s="8" t="s">
        <v>3926</v>
      </c>
      <c r="I595" s="8" t="s">
        <v>3927</v>
      </c>
      <c r="J595" s="8" t="s">
        <v>72</v>
      </c>
      <c r="K595" s="22"/>
    </row>
    <row r="596" spans="1:11" x14ac:dyDescent="0.2">
      <c r="A596" s="8" t="s">
        <v>4735</v>
      </c>
      <c r="B596" s="8" t="s">
        <v>2915</v>
      </c>
      <c r="C596" s="8" t="s">
        <v>4365</v>
      </c>
      <c r="D596" s="8" t="s">
        <v>7041</v>
      </c>
      <c r="E596" s="14">
        <v>1385.13212</v>
      </c>
      <c r="F596" s="14">
        <v>4.2</v>
      </c>
      <c r="G596" s="15" t="s">
        <v>4736</v>
      </c>
      <c r="H596" s="8" t="s">
        <v>3926</v>
      </c>
      <c r="I596" s="8" t="s">
        <v>3927</v>
      </c>
      <c r="J596" s="8" t="s">
        <v>72</v>
      </c>
      <c r="K596" s="22"/>
    </row>
    <row r="597" spans="1:11" x14ac:dyDescent="0.2">
      <c r="A597" s="8" t="s">
        <v>4737</v>
      </c>
      <c r="B597" s="8" t="s">
        <v>3292</v>
      </c>
      <c r="C597" s="8" t="s">
        <v>4365</v>
      </c>
      <c r="D597" s="8" t="s">
        <v>7041</v>
      </c>
      <c r="E597" s="14">
        <v>1328.6342400000001</v>
      </c>
      <c r="F597" s="14">
        <v>4</v>
      </c>
      <c r="G597" s="15" t="s">
        <v>4738</v>
      </c>
      <c r="H597" s="8" t="s">
        <v>3926</v>
      </c>
      <c r="I597" s="8" t="s">
        <v>3927</v>
      </c>
      <c r="J597" s="8" t="s">
        <v>113</v>
      </c>
      <c r="K597" s="22"/>
    </row>
    <row r="598" spans="1:11" x14ac:dyDescent="0.2">
      <c r="A598" s="8" t="s">
        <v>4739</v>
      </c>
      <c r="B598" s="8" t="s">
        <v>3293</v>
      </c>
      <c r="C598" s="8" t="s">
        <v>4365</v>
      </c>
      <c r="D598" s="8" t="s">
        <v>7041</v>
      </c>
      <c r="E598" s="14">
        <v>1114.7278799999999</v>
      </c>
      <c r="F598" s="14">
        <v>3.3</v>
      </c>
      <c r="G598" s="15" t="s">
        <v>4740</v>
      </c>
      <c r="H598" s="8" t="s">
        <v>3926</v>
      </c>
      <c r="I598" s="8" t="s">
        <v>3927</v>
      </c>
      <c r="J598" s="8" t="s">
        <v>72</v>
      </c>
      <c r="K598" s="22"/>
    </row>
    <row r="599" spans="1:11" x14ac:dyDescent="0.2">
      <c r="A599" s="8" t="s">
        <v>4741</v>
      </c>
      <c r="B599" s="8" t="s">
        <v>3294</v>
      </c>
      <c r="C599" s="8" t="s">
        <v>4365</v>
      </c>
      <c r="D599" s="8" t="s">
        <v>7041</v>
      </c>
      <c r="E599" s="14">
        <v>1811.07212</v>
      </c>
      <c r="F599" s="14">
        <v>5.4</v>
      </c>
      <c r="G599" s="15" t="s">
        <v>4742</v>
      </c>
      <c r="H599" s="8" t="s">
        <v>3926</v>
      </c>
      <c r="I599" s="8"/>
      <c r="J599" s="8" t="s">
        <v>72</v>
      </c>
      <c r="K599" s="22"/>
    </row>
    <row r="600" spans="1:11" x14ac:dyDescent="0.2">
      <c r="A600" s="8" t="s">
        <v>4743</v>
      </c>
      <c r="B600" s="8" t="s">
        <v>3295</v>
      </c>
      <c r="C600" s="8" t="s">
        <v>4365</v>
      </c>
      <c r="D600" s="8" t="s">
        <v>7041</v>
      </c>
      <c r="E600" s="14">
        <v>1392.1083000000001</v>
      </c>
      <c r="F600" s="14">
        <v>4.2</v>
      </c>
      <c r="G600" s="15" t="s">
        <v>4744</v>
      </c>
      <c r="H600" s="8" t="s">
        <v>3926</v>
      </c>
      <c r="I600" s="8"/>
      <c r="J600" s="8" t="s">
        <v>82</v>
      </c>
      <c r="K600" s="22"/>
    </row>
    <row r="601" spans="1:11" x14ac:dyDescent="0.2">
      <c r="A601" s="8" t="s">
        <v>4745</v>
      </c>
      <c r="B601" s="8" t="s">
        <v>3296</v>
      </c>
      <c r="C601" s="8" t="s">
        <v>4365</v>
      </c>
      <c r="D601" s="8" t="s">
        <v>7041</v>
      </c>
      <c r="E601" s="14">
        <v>1072.27916</v>
      </c>
      <c r="F601" s="14">
        <v>3.2</v>
      </c>
      <c r="G601" s="15" t="s">
        <v>4746</v>
      </c>
      <c r="H601" s="8" t="s">
        <v>3926</v>
      </c>
      <c r="I601" s="8" t="s">
        <v>3927</v>
      </c>
      <c r="J601" s="8" t="s">
        <v>72</v>
      </c>
      <c r="K601" s="22"/>
    </row>
    <row r="602" spans="1:11" x14ac:dyDescent="0.2">
      <c r="A602" s="8" t="s">
        <v>4747</v>
      </c>
      <c r="B602" s="8" t="s">
        <v>3297</v>
      </c>
      <c r="C602" s="8" t="s">
        <v>4365</v>
      </c>
      <c r="D602" s="8" t="s">
        <v>7041</v>
      </c>
      <c r="E602" s="14">
        <v>1371.41878</v>
      </c>
      <c r="F602" s="14">
        <v>4.0999999999999996</v>
      </c>
      <c r="G602" s="15" t="s">
        <v>4748</v>
      </c>
      <c r="H602" s="8" t="s">
        <v>3926</v>
      </c>
      <c r="I602" s="8" t="s">
        <v>3927</v>
      </c>
      <c r="J602" s="8" t="s">
        <v>72</v>
      </c>
      <c r="K602" s="22"/>
    </row>
    <row r="603" spans="1:11" x14ac:dyDescent="0.2">
      <c r="A603" s="8" t="s">
        <v>4749</v>
      </c>
      <c r="B603" s="8" t="s">
        <v>3298</v>
      </c>
      <c r="C603" s="8" t="s">
        <v>4365</v>
      </c>
      <c r="D603" s="8" t="s">
        <v>7041</v>
      </c>
      <c r="E603" s="14">
        <v>1294.518</v>
      </c>
      <c r="F603" s="14">
        <v>3.9</v>
      </c>
      <c r="G603" s="15" t="s">
        <v>4750</v>
      </c>
      <c r="H603" s="8" t="s">
        <v>3926</v>
      </c>
      <c r="I603" s="8" t="s">
        <v>3927</v>
      </c>
      <c r="J603" s="8" t="s">
        <v>72</v>
      </c>
      <c r="K603" s="22"/>
    </row>
    <row r="604" spans="1:11" x14ac:dyDescent="0.2">
      <c r="A604" s="8" t="s">
        <v>4751</v>
      </c>
      <c r="B604" s="8" t="s">
        <v>3299</v>
      </c>
      <c r="C604" s="8" t="s">
        <v>4365</v>
      </c>
      <c r="D604" s="8" t="s">
        <v>7041</v>
      </c>
      <c r="E604" s="14">
        <v>548.98378000000002</v>
      </c>
      <c r="F604" s="14">
        <v>1.6</v>
      </c>
      <c r="G604" s="15" t="s">
        <v>4752</v>
      </c>
      <c r="H604" s="8"/>
      <c r="I604" s="8" t="s">
        <v>3927</v>
      </c>
      <c r="J604" s="8"/>
      <c r="K604" s="22"/>
    </row>
    <row r="605" spans="1:11" x14ac:dyDescent="0.2">
      <c r="A605" s="8" t="s">
        <v>4753</v>
      </c>
      <c r="B605" s="8" t="s">
        <v>3300</v>
      </c>
      <c r="C605" s="8" t="s">
        <v>4365</v>
      </c>
      <c r="D605" s="8" t="s">
        <v>7041</v>
      </c>
      <c r="E605" s="14">
        <v>513.97288000000003</v>
      </c>
      <c r="F605" s="14">
        <v>1.5</v>
      </c>
      <c r="G605" s="15" t="s">
        <v>4754</v>
      </c>
      <c r="H605" s="8" t="s">
        <v>3937</v>
      </c>
      <c r="I605" s="8" t="s">
        <v>3927</v>
      </c>
      <c r="J605" s="8"/>
      <c r="K605" s="22"/>
    </row>
    <row r="606" spans="1:11" x14ac:dyDescent="0.2">
      <c r="A606" s="8" t="s">
        <v>4755</v>
      </c>
      <c r="B606" s="8" t="s">
        <v>3301</v>
      </c>
      <c r="C606" s="8" t="s">
        <v>4365</v>
      </c>
      <c r="D606" s="8" t="s">
        <v>7041</v>
      </c>
      <c r="E606" s="14">
        <v>1564.9344000000001</v>
      </c>
      <c r="F606" s="14">
        <v>4.7</v>
      </c>
      <c r="G606" s="15" t="s">
        <v>4756</v>
      </c>
      <c r="H606" s="8" t="s">
        <v>3926</v>
      </c>
      <c r="I606" s="8"/>
      <c r="J606" s="8" t="s">
        <v>72</v>
      </c>
      <c r="K606" s="22"/>
    </row>
    <row r="607" spans="1:11" x14ac:dyDescent="0.2">
      <c r="A607" s="8" t="s">
        <v>4757</v>
      </c>
      <c r="B607" s="8" t="s">
        <v>3302</v>
      </c>
      <c r="C607" s="8" t="s">
        <v>4365</v>
      </c>
      <c r="D607" s="8" t="s">
        <v>7041</v>
      </c>
      <c r="E607" s="14">
        <v>1775.2875799999999</v>
      </c>
      <c r="F607" s="14">
        <v>5.3</v>
      </c>
      <c r="G607" s="15" t="s">
        <v>4758</v>
      </c>
      <c r="H607" s="8" t="s">
        <v>3926</v>
      </c>
      <c r="I607" s="8" t="s">
        <v>3933</v>
      </c>
      <c r="J607" s="8" t="s">
        <v>3949</v>
      </c>
      <c r="K607" s="22"/>
    </row>
    <row r="608" spans="1:11" x14ac:dyDescent="0.2">
      <c r="A608" s="8" t="s">
        <v>4759</v>
      </c>
      <c r="B608" s="8" t="s">
        <v>3303</v>
      </c>
      <c r="C608" s="8" t="s">
        <v>4365</v>
      </c>
      <c r="D608" s="8" t="s">
        <v>7041</v>
      </c>
      <c r="E608" s="14">
        <v>1702.9507599999999</v>
      </c>
      <c r="F608" s="14">
        <v>5.0999999999999996</v>
      </c>
      <c r="G608" s="15" t="s">
        <v>4760</v>
      </c>
      <c r="H608" s="8" t="s">
        <v>3926</v>
      </c>
      <c r="I608" s="8" t="s">
        <v>3933</v>
      </c>
      <c r="J608" s="8" t="s">
        <v>88</v>
      </c>
      <c r="K608" s="22"/>
    </row>
    <row r="609" spans="1:11" x14ac:dyDescent="0.2">
      <c r="A609" s="8" t="s">
        <v>4761</v>
      </c>
      <c r="B609" s="8" t="s">
        <v>3304</v>
      </c>
      <c r="C609" s="8" t="s">
        <v>4365</v>
      </c>
      <c r="D609" s="8" t="s">
        <v>7041</v>
      </c>
      <c r="E609" s="14">
        <v>1053.5882999999999</v>
      </c>
      <c r="F609" s="14">
        <v>3.2</v>
      </c>
      <c r="G609" s="15" t="s">
        <v>4762</v>
      </c>
      <c r="H609" s="8" t="s">
        <v>3926</v>
      </c>
      <c r="I609" s="8"/>
      <c r="J609" s="8" t="s">
        <v>113</v>
      </c>
      <c r="K609" s="22"/>
    </row>
    <row r="610" spans="1:11" x14ac:dyDescent="0.2">
      <c r="A610" s="8" t="s">
        <v>4763</v>
      </c>
      <c r="B610" s="8" t="s">
        <v>3305</v>
      </c>
      <c r="C610" s="8" t="s">
        <v>4365</v>
      </c>
      <c r="D610" s="8" t="s">
        <v>7041</v>
      </c>
      <c r="E610" s="14">
        <v>1217.7620999999999</v>
      </c>
      <c r="F610" s="14">
        <v>3.7</v>
      </c>
      <c r="G610" s="15" t="s">
        <v>4764</v>
      </c>
      <c r="H610" s="8" t="s">
        <v>3926</v>
      </c>
      <c r="I610" s="8" t="s">
        <v>3933</v>
      </c>
      <c r="J610" s="8" t="s">
        <v>94</v>
      </c>
      <c r="K610" s="22"/>
    </row>
    <row r="611" spans="1:11" x14ac:dyDescent="0.2">
      <c r="A611" s="8" t="s">
        <v>4765</v>
      </c>
      <c r="B611" s="8" t="s">
        <v>78</v>
      </c>
      <c r="C611" s="8" t="s">
        <v>4365</v>
      </c>
      <c r="D611" s="8" t="s">
        <v>7041</v>
      </c>
      <c r="E611" s="14">
        <v>1040.1040399999999</v>
      </c>
      <c r="F611" s="14">
        <v>3.1</v>
      </c>
      <c r="G611" s="15" t="s">
        <v>4766</v>
      </c>
      <c r="H611" s="8" t="s">
        <v>3926</v>
      </c>
      <c r="I611" s="8" t="s">
        <v>3933</v>
      </c>
      <c r="J611" s="8" t="s">
        <v>79</v>
      </c>
      <c r="K611" s="22"/>
    </row>
    <row r="612" spans="1:11" x14ac:dyDescent="0.2">
      <c r="A612" s="8" t="s">
        <v>4767</v>
      </c>
      <c r="B612" s="8" t="s">
        <v>3306</v>
      </c>
      <c r="C612" s="8" t="s">
        <v>4365</v>
      </c>
      <c r="D612" s="8" t="s">
        <v>7041</v>
      </c>
      <c r="E612" s="14">
        <v>487.29719999999998</v>
      </c>
      <c r="F612" s="14">
        <v>1.5</v>
      </c>
      <c r="G612" s="15" t="s">
        <v>4768</v>
      </c>
      <c r="H612" s="8" t="s">
        <v>3937</v>
      </c>
      <c r="I612" s="8" t="s">
        <v>3933</v>
      </c>
      <c r="J612" s="8" t="s">
        <v>76</v>
      </c>
      <c r="K612" s="22"/>
    </row>
    <row r="613" spans="1:11" x14ac:dyDescent="0.2">
      <c r="A613" s="8" t="s">
        <v>4769</v>
      </c>
      <c r="B613" s="8" t="s">
        <v>3307</v>
      </c>
      <c r="C613" s="8" t="s">
        <v>4365</v>
      </c>
      <c r="D613" s="8" t="s">
        <v>7041</v>
      </c>
      <c r="E613" s="14">
        <v>1002.79552</v>
      </c>
      <c r="F613" s="14">
        <v>3</v>
      </c>
      <c r="G613" s="15" t="s">
        <v>4770</v>
      </c>
      <c r="H613" s="8" t="s">
        <v>3926</v>
      </c>
      <c r="I613" s="8" t="s">
        <v>3927</v>
      </c>
      <c r="J613" s="8" t="s">
        <v>97</v>
      </c>
      <c r="K613" s="22"/>
    </row>
    <row r="614" spans="1:11" x14ac:dyDescent="0.2">
      <c r="A614" s="8" t="s">
        <v>4771</v>
      </c>
      <c r="B614" s="8" t="s">
        <v>3308</v>
      </c>
      <c r="C614" s="8" t="s">
        <v>4365</v>
      </c>
      <c r="D614" s="8" t="s">
        <v>7041</v>
      </c>
      <c r="E614" s="14">
        <v>457.00502</v>
      </c>
      <c r="F614" s="14">
        <v>1.4</v>
      </c>
      <c r="G614" s="15" t="s">
        <v>4772</v>
      </c>
      <c r="H614" s="8" t="s">
        <v>3937</v>
      </c>
      <c r="I614" s="8" t="s">
        <v>3933</v>
      </c>
      <c r="J614" s="8" t="s">
        <v>3949</v>
      </c>
      <c r="K614" s="22"/>
    </row>
    <row r="615" spans="1:11" x14ac:dyDescent="0.2">
      <c r="A615" s="8" t="s">
        <v>4773</v>
      </c>
      <c r="B615" s="8" t="s">
        <v>3309</v>
      </c>
      <c r="C615" s="8" t="s">
        <v>4365</v>
      </c>
      <c r="D615" s="8" t="s">
        <v>7041</v>
      </c>
      <c r="E615" s="14">
        <v>327.50002000000001</v>
      </c>
      <c r="F615" s="14">
        <v>1</v>
      </c>
      <c r="G615" s="15" t="s">
        <v>4774</v>
      </c>
      <c r="H615" s="8" t="s">
        <v>3937</v>
      </c>
      <c r="I615" s="8" t="s">
        <v>3933</v>
      </c>
      <c r="J615" s="8" t="s">
        <v>82</v>
      </c>
      <c r="K615" s="22"/>
    </row>
    <row r="616" spans="1:11" x14ac:dyDescent="0.2">
      <c r="A616" s="8" t="s">
        <v>4775</v>
      </c>
      <c r="B616" s="8" t="s">
        <v>3310</v>
      </c>
      <c r="C616" s="8" t="s">
        <v>4365</v>
      </c>
      <c r="D616" s="8" t="s">
        <v>7041</v>
      </c>
      <c r="E616" s="14">
        <v>3559.1306399999999</v>
      </c>
      <c r="F616" s="14">
        <v>10.7</v>
      </c>
      <c r="G616" s="15" t="s">
        <v>4776</v>
      </c>
      <c r="H616" s="8" t="s">
        <v>3926</v>
      </c>
      <c r="I616" s="8" t="s">
        <v>3927</v>
      </c>
      <c r="J616" s="8" t="s">
        <v>4777</v>
      </c>
      <c r="K616" s="22"/>
    </row>
    <row r="617" spans="1:11" x14ac:dyDescent="0.2">
      <c r="A617" s="8" t="s">
        <v>4778</v>
      </c>
      <c r="B617" s="8" t="s">
        <v>3311</v>
      </c>
      <c r="C617" s="8" t="s">
        <v>4365</v>
      </c>
      <c r="D617" s="8" t="s">
        <v>7041</v>
      </c>
      <c r="E617" s="14">
        <v>1502.7906</v>
      </c>
      <c r="F617" s="14">
        <v>4.5</v>
      </c>
      <c r="G617" s="15" t="s">
        <v>4779</v>
      </c>
      <c r="H617" s="8" t="s">
        <v>3926</v>
      </c>
      <c r="I617" s="8" t="s">
        <v>3927</v>
      </c>
      <c r="J617" s="8" t="s">
        <v>97</v>
      </c>
      <c r="K617" s="22"/>
    </row>
    <row r="618" spans="1:11" x14ac:dyDescent="0.2">
      <c r="A618" s="8" t="s">
        <v>4780</v>
      </c>
      <c r="B618" s="8" t="s">
        <v>3312</v>
      </c>
      <c r="C618" s="8" t="s">
        <v>4365</v>
      </c>
      <c r="D618" s="8" t="s">
        <v>7041</v>
      </c>
      <c r="E618" s="14">
        <v>1001.8553000000001</v>
      </c>
      <c r="F618" s="14">
        <v>3</v>
      </c>
      <c r="G618" s="15" t="s">
        <v>4781</v>
      </c>
      <c r="H618" s="8" t="s">
        <v>3926</v>
      </c>
      <c r="I618" s="8" t="s">
        <v>3933</v>
      </c>
      <c r="J618" s="8" t="s">
        <v>3952</v>
      </c>
      <c r="K618" s="22"/>
    </row>
    <row r="619" spans="1:11" x14ac:dyDescent="0.2">
      <c r="A619" s="8" t="s">
        <v>4782</v>
      </c>
      <c r="B619" s="8" t="s">
        <v>3313</v>
      </c>
      <c r="C619" s="8" t="s">
        <v>4365</v>
      </c>
      <c r="D619" s="8" t="s">
        <v>7041</v>
      </c>
      <c r="E619" s="14">
        <v>1623.0677599999999</v>
      </c>
      <c r="F619" s="14">
        <v>4.9000000000000004</v>
      </c>
      <c r="G619" s="15" t="s">
        <v>4783</v>
      </c>
      <c r="H619" s="8" t="s">
        <v>3926</v>
      </c>
      <c r="I619" s="8"/>
      <c r="J619" s="8"/>
      <c r="K619" s="22"/>
    </row>
    <row r="620" spans="1:11" x14ac:dyDescent="0.2">
      <c r="A620" s="8" t="s">
        <v>4784</v>
      </c>
      <c r="B620" s="8" t="s">
        <v>3314</v>
      </c>
      <c r="C620" s="8" t="s">
        <v>4365</v>
      </c>
      <c r="D620" s="8" t="s">
        <v>7041</v>
      </c>
      <c r="E620" s="14">
        <v>1768.2484199999999</v>
      </c>
      <c r="F620" s="14">
        <v>5.3</v>
      </c>
      <c r="G620" s="15" t="s">
        <v>4785</v>
      </c>
      <c r="H620" s="8" t="s">
        <v>3926</v>
      </c>
      <c r="I620" s="8" t="s">
        <v>3927</v>
      </c>
      <c r="J620" s="8"/>
      <c r="K620" s="22"/>
    </row>
    <row r="621" spans="1:11" x14ac:dyDescent="0.2">
      <c r="A621" s="8" t="s">
        <v>4786</v>
      </c>
      <c r="B621" s="8" t="s">
        <v>3315</v>
      </c>
      <c r="C621" s="8" t="s">
        <v>4365</v>
      </c>
      <c r="D621" s="8" t="s">
        <v>7041</v>
      </c>
      <c r="E621" s="14">
        <v>811.76544000000001</v>
      </c>
      <c r="F621" s="14">
        <v>2.4</v>
      </c>
      <c r="G621" s="15" t="s">
        <v>4787</v>
      </c>
      <c r="H621" s="8" t="s">
        <v>3937</v>
      </c>
      <c r="I621" s="8" t="s">
        <v>3927</v>
      </c>
      <c r="J621" s="8" t="s">
        <v>65</v>
      </c>
      <c r="K621" s="22"/>
    </row>
    <row r="622" spans="1:11" x14ac:dyDescent="0.2">
      <c r="A622" s="8" t="s">
        <v>4788</v>
      </c>
      <c r="B622" s="8" t="s">
        <v>3316</v>
      </c>
      <c r="C622" s="8" t="s">
        <v>4365</v>
      </c>
      <c r="D622" s="8" t="s">
        <v>7041</v>
      </c>
      <c r="E622" s="14">
        <v>675.73451999999997</v>
      </c>
      <c r="F622" s="14">
        <v>2</v>
      </c>
      <c r="G622" s="15" t="s">
        <v>4789</v>
      </c>
      <c r="H622" s="8" t="s">
        <v>4035</v>
      </c>
      <c r="I622" s="8"/>
      <c r="J622" s="8" t="s">
        <v>3966</v>
      </c>
      <c r="K622" s="22"/>
    </row>
    <row r="623" spans="1:11" x14ac:dyDescent="0.2">
      <c r="A623" s="8" t="s">
        <v>4790</v>
      </c>
      <c r="B623" s="8" t="s">
        <v>3317</v>
      </c>
      <c r="C623" s="8" t="s">
        <v>4365</v>
      </c>
      <c r="D623" s="8" t="s">
        <v>7041</v>
      </c>
      <c r="E623" s="14">
        <v>1639.0769</v>
      </c>
      <c r="F623" s="14">
        <v>4.9000000000000004</v>
      </c>
      <c r="G623" s="15" t="s">
        <v>4791</v>
      </c>
      <c r="H623" s="8" t="s">
        <v>3926</v>
      </c>
      <c r="I623" s="8" t="s">
        <v>3933</v>
      </c>
      <c r="J623" s="8" t="s">
        <v>97</v>
      </c>
      <c r="K623" s="22"/>
    </row>
    <row r="624" spans="1:11" x14ac:dyDescent="0.2">
      <c r="A624" s="8" t="s">
        <v>4792</v>
      </c>
      <c r="B624" s="8" t="s">
        <v>3318</v>
      </c>
      <c r="C624" s="8" t="s">
        <v>4365</v>
      </c>
      <c r="D624" s="8" t="s">
        <v>7041</v>
      </c>
      <c r="E624" s="14">
        <v>1181.67362</v>
      </c>
      <c r="F624" s="14">
        <v>3.5</v>
      </c>
      <c r="G624" s="15" t="s">
        <v>4793</v>
      </c>
      <c r="H624" s="8" t="s">
        <v>3926</v>
      </c>
      <c r="I624" s="8" t="s">
        <v>3933</v>
      </c>
      <c r="J624" s="8" t="s">
        <v>79</v>
      </c>
      <c r="K624" s="22"/>
    </row>
    <row r="625" spans="1:11" x14ac:dyDescent="0.2">
      <c r="A625" s="8" t="s">
        <v>4794</v>
      </c>
      <c r="B625" s="8" t="s">
        <v>3319</v>
      </c>
      <c r="C625" s="8" t="s">
        <v>4365</v>
      </c>
      <c r="D625" s="8" t="s">
        <v>7041</v>
      </c>
      <c r="E625" s="14">
        <v>1899.0877399999999</v>
      </c>
      <c r="F625" s="14">
        <v>5.7</v>
      </c>
      <c r="G625" s="15" t="s">
        <v>4795</v>
      </c>
      <c r="H625" s="8" t="s">
        <v>3926</v>
      </c>
      <c r="I625" s="8" t="s">
        <v>3933</v>
      </c>
      <c r="J625" s="8" t="s">
        <v>3938</v>
      </c>
      <c r="K625" s="22"/>
    </row>
    <row r="626" spans="1:11" x14ac:dyDescent="0.2">
      <c r="A626" s="8" t="s">
        <v>4796</v>
      </c>
      <c r="B626" s="8" t="s">
        <v>3320</v>
      </c>
      <c r="C626" s="8" t="s">
        <v>4365</v>
      </c>
      <c r="D626" s="8" t="s">
        <v>7041</v>
      </c>
      <c r="E626" s="14">
        <v>1764.8815999999999</v>
      </c>
      <c r="F626" s="14">
        <v>5.3</v>
      </c>
      <c r="G626" s="15" t="s">
        <v>4797</v>
      </c>
      <c r="H626" s="8" t="s">
        <v>3926</v>
      </c>
      <c r="I626" s="8"/>
      <c r="J626" s="8" t="s">
        <v>4798</v>
      </c>
      <c r="K626" s="22"/>
    </row>
    <row r="627" spans="1:11" x14ac:dyDescent="0.2">
      <c r="A627" s="8" t="s">
        <v>4799</v>
      </c>
      <c r="B627" s="8" t="s">
        <v>3321</v>
      </c>
      <c r="C627" s="8" t="s">
        <v>4365</v>
      </c>
      <c r="D627" s="8" t="s">
        <v>7041</v>
      </c>
      <c r="E627" s="14">
        <v>1662.38896</v>
      </c>
      <c r="F627" s="14">
        <v>5</v>
      </c>
      <c r="G627" s="15" t="s">
        <v>4800</v>
      </c>
      <c r="H627" s="8" t="s">
        <v>3926</v>
      </c>
      <c r="I627" s="8"/>
      <c r="J627" s="8"/>
      <c r="K627" s="22"/>
    </row>
    <row r="628" spans="1:11" x14ac:dyDescent="0.2">
      <c r="A628" s="8" t="s">
        <v>4801</v>
      </c>
      <c r="B628" s="8" t="s">
        <v>3322</v>
      </c>
      <c r="C628" s="8" t="s">
        <v>4365</v>
      </c>
      <c r="D628" s="8" t="s">
        <v>7041</v>
      </c>
      <c r="E628" s="14">
        <v>1845.8866399999999</v>
      </c>
      <c r="F628" s="14">
        <v>5.5</v>
      </c>
      <c r="G628" s="15" t="s">
        <v>4802</v>
      </c>
      <c r="H628" s="8" t="s">
        <v>3926</v>
      </c>
      <c r="I628" s="8"/>
      <c r="J628" s="8"/>
      <c r="K628" s="22"/>
    </row>
    <row r="629" spans="1:11" x14ac:dyDescent="0.2">
      <c r="A629" s="8" t="s">
        <v>4803</v>
      </c>
      <c r="B629" s="8" t="s">
        <v>3323</v>
      </c>
      <c r="C629" s="8" t="s">
        <v>4365</v>
      </c>
      <c r="D629" s="8" t="s">
        <v>7041</v>
      </c>
      <c r="E629" s="14">
        <v>1583.9353599999999</v>
      </c>
      <c r="F629" s="14">
        <v>4.8</v>
      </c>
      <c r="G629" s="15" t="s">
        <v>4804</v>
      </c>
      <c r="H629" s="8" t="s">
        <v>3926</v>
      </c>
      <c r="I629" s="8"/>
      <c r="J629" s="8"/>
      <c r="K629" s="22"/>
    </row>
    <row r="630" spans="1:11" x14ac:dyDescent="0.2">
      <c r="A630" s="8" t="s">
        <v>4805</v>
      </c>
      <c r="B630" s="8" t="s">
        <v>3324</v>
      </c>
      <c r="C630" s="8" t="s">
        <v>4365</v>
      </c>
      <c r="D630" s="8" t="s">
        <v>7041</v>
      </c>
      <c r="E630" s="14">
        <v>1421.3451399999999</v>
      </c>
      <c r="F630" s="14">
        <v>4.3</v>
      </c>
      <c r="G630" s="15" t="s">
        <v>4806</v>
      </c>
      <c r="H630" s="8" t="s">
        <v>3926</v>
      </c>
      <c r="I630" s="8"/>
      <c r="J630" s="8" t="s">
        <v>94</v>
      </c>
      <c r="K630" s="22"/>
    </row>
    <row r="631" spans="1:11" x14ac:dyDescent="0.2">
      <c r="A631" s="8" t="s">
        <v>4807</v>
      </c>
      <c r="B631" s="8" t="s">
        <v>3325</v>
      </c>
      <c r="C631" s="8" t="s">
        <v>4365</v>
      </c>
      <c r="D631" s="8" t="s">
        <v>7041</v>
      </c>
      <c r="E631" s="14">
        <v>1808.2353000000001</v>
      </c>
      <c r="F631" s="14">
        <v>5.4</v>
      </c>
      <c r="G631" s="15" t="s">
        <v>4808</v>
      </c>
      <c r="H631" s="8" t="s">
        <v>3926</v>
      </c>
      <c r="I631" s="8" t="s">
        <v>3933</v>
      </c>
      <c r="J631" s="8" t="s">
        <v>3938</v>
      </c>
      <c r="K631" s="22"/>
    </row>
    <row r="632" spans="1:11" x14ac:dyDescent="0.2">
      <c r="A632" s="8" t="s">
        <v>4809</v>
      </c>
      <c r="B632" s="8" t="s">
        <v>3326</v>
      </c>
      <c r="C632" s="8" t="s">
        <v>4365</v>
      </c>
      <c r="D632" s="8" t="s">
        <v>7041</v>
      </c>
      <c r="E632" s="14">
        <v>1334.63762</v>
      </c>
      <c r="F632" s="14">
        <v>4</v>
      </c>
      <c r="G632" s="15" t="s">
        <v>4810</v>
      </c>
      <c r="H632" s="8" t="s">
        <v>3926</v>
      </c>
      <c r="I632" s="8"/>
      <c r="J632" s="8" t="s">
        <v>4249</v>
      </c>
      <c r="K632" s="22"/>
    </row>
    <row r="633" spans="1:11" x14ac:dyDescent="0.2">
      <c r="A633" s="8" t="s">
        <v>4811</v>
      </c>
      <c r="B633" s="8" t="s">
        <v>3327</v>
      </c>
      <c r="C633" s="8" t="s">
        <v>4365</v>
      </c>
      <c r="D633" s="8" t="s">
        <v>7041</v>
      </c>
      <c r="E633" s="14">
        <v>2708.2265200000002</v>
      </c>
      <c r="F633" s="14">
        <v>8.1</v>
      </c>
      <c r="G633" s="15" t="s">
        <v>4812</v>
      </c>
      <c r="H633" s="8" t="s">
        <v>3926</v>
      </c>
      <c r="I633" s="8"/>
      <c r="J633" s="8"/>
      <c r="K633" s="22"/>
    </row>
    <row r="634" spans="1:11" x14ac:dyDescent="0.2">
      <c r="A634" s="8" t="s">
        <v>4813</v>
      </c>
      <c r="B634" s="8" t="s">
        <v>3328</v>
      </c>
      <c r="C634" s="8" t="s">
        <v>4365</v>
      </c>
      <c r="D634" s="8" t="s">
        <v>7041</v>
      </c>
      <c r="E634" s="14">
        <v>1062.6413600000001</v>
      </c>
      <c r="F634" s="14">
        <v>3.2</v>
      </c>
      <c r="G634" s="15" t="s">
        <v>4814</v>
      </c>
      <c r="H634" s="8" t="s">
        <v>3926</v>
      </c>
      <c r="I634" s="8"/>
      <c r="J634" s="8"/>
      <c r="K634" s="22"/>
    </row>
    <row r="635" spans="1:11" x14ac:dyDescent="0.2">
      <c r="A635" s="8" t="s">
        <v>4815</v>
      </c>
      <c r="B635" s="8" t="s">
        <v>3329</v>
      </c>
      <c r="C635" s="8" t="s">
        <v>4365</v>
      </c>
      <c r="D635" s="8" t="s">
        <v>7041</v>
      </c>
      <c r="E635" s="14">
        <v>1165.6293800000001</v>
      </c>
      <c r="F635" s="14">
        <v>3.5</v>
      </c>
      <c r="G635" s="15" t="s">
        <v>4816</v>
      </c>
      <c r="H635" s="8" t="s">
        <v>3926</v>
      </c>
      <c r="I635" s="8"/>
      <c r="J635" s="8"/>
      <c r="K635" s="22"/>
    </row>
    <row r="636" spans="1:11" x14ac:dyDescent="0.2">
      <c r="A636" s="8" t="s">
        <v>4817</v>
      </c>
      <c r="B636" s="8" t="s">
        <v>3330</v>
      </c>
      <c r="C636" s="8" t="s">
        <v>4365</v>
      </c>
      <c r="D636" s="8" t="s">
        <v>7041</v>
      </c>
      <c r="E636" s="14">
        <v>4165.2712799999999</v>
      </c>
      <c r="F636" s="14">
        <v>12.5</v>
      </c>
      <c r="G636" s="15" t="s">
        <v>4818</v>
      </c>
      <c r="H636" s="8" t="s">
        <v>3926</v>
      </c>
      <c r="I636" s="8" t="s">
        <v>3933</v>
      </c>
      <c r="J636" s="8" t="s">
        <v>76</v>
      </c>
      <c r="K636" s="22"/>
    </row>
    <row r="637" spans="1:11" x14ac:dyDescent="0.2">
      <c r="A637" s="8" t="s">
        <v>4819</v>
      </c>
      <c r="B637" s="8" t="s">
        <v>3331</v>
      </c>
      <c r="C637" s="8" t="s">
        <v>4365</v>
      </c>
      <c r="D637" s="8" t="s">
        <v>7041</v>
      </c>
      <c r="E637" s="14">
        <v>660.06240000000003</v>
      </c>
      <c r="F637" s="14">
        <v>2</v>
      </c>
      <c r="G637" s="15" t="s">
        <v>4820</v>
      </c>
      <c r="H637" s="8" t="s">
        <v>3937</v>
      </c>
      <c r="I637" s="8" t="s">
        <v>3933</v>
      </c>
      <c r="J637" s="8" t="s">
        <v>113</v>
      </c>
      <c r="K637" s="22"/>
    </row>
    <row r="638" spans="1:11" x14ac:dyDescent="0.2">
      <c r="A638" s="8" t="s">
        <v>4821</v>
      </c>
      <c r="B638" s="8" t="s">
        <v>3332</v>
      </c>
      <c r="C638" s="8" t="s">
        <v>4365</v>
      </c>
      <c r="D638" s="8" t="s">
        <v>7041</v>
      </c>
      <c r="E638" s="14">
        <v>988.24964</v>
      </c>
      <c r="F638" s="14">
        <v>3</v>
      </c>
      <c r="G638" s="15" t="s">
        <v>4822</v>
      </c>
      <c r="H638" s="8" t="s">
        <v>3926</v>
      </c>
      <c r="I638" s="8"/>
      <c r="J638" s="8"/>
      <c r="K638" s="22"/>
    </row>
    <row r="639" spans="1:11" x14ac:dyDescent="0.2">
      <c r="A639" s="8" t="s">
        <v>4823</v>
      </c>
      <c r="B639" s="8" t="s">
        <v>3333</v>
      </c>
      <c r="C639" s="8" t="s">
        <v>4365</v>
      </c>
      <c r="D639" s="8" t="s">
        <v>7041</v>
      </c>
      <c r="E639" s="14">
        <v>1856.0213799999999</v>
      </c>
      <c r="F639" s="14">
        <v>5.6</v>
      </c>
      <c r="G639" s="15" t="s">
        <v>4824</v>
      </c>
      <c r="H639" s="8" t="s">
        <v>3926</v>
      </c>
      <c r="I639" s="8"/>
      <c r="J639" s="8"/>
      <c r="K639" s="22"/>
    </row>
    <row r="640" spans="1:11" x14ac:dyDescent="0.2">
      <c r="A640" s="8" t="s">
        <v>4825</v>
      </c>
      <c r="B640" s="8" t="s">
        <v>3334</v>
      </c>
      <c r="C640" s="8" t="s">
        <v>4365</v>
      </c>
      <c r="D640" s="8" t="s">
        <v>7041</v>
      </c>
      <c r="E640" s="14">
        <v>1767.14346</v>
      </c>
      <c r="F640" s="14">
        <v>5.3</v>
      </c>
      <c r="G640" s="15" t="s">
        <v>4826</v>
      </c>
      <c r="H640" s="8" t="s">
        <v>3926</v>
      </c>
      <c r="I640" s="8" t="s">
        <v>3933</v>
      </c>
      <c r="J640" s="8" t="s">
        <v>97</v>
      </c>
      <c r="K640" s="22"/>
    </row>
    <row r="641" spans="1:11" x14ac:dyDescent="0.2">
      <c r="A641" s="8" t="s">
        <v>4827</v>
      </c>
      <c r="B641" s="8" t="s">
        <v>3335</v>
      </c>
      <c r="C641" s="8" t="s">
        <v>4365</v>
      </c>
      <c r="D641" s="8" t="s">
        <v>7041</v>
      </c>
      <c r="E641" s="14">
        <v>748.02675999999997</v>
      </c>
      <c r="F641" s="14">
        <v>2.2000000000000002</v>
      </c>
      <c r="G641" s="15" t="s">
        <v>4828</v>
      </c>
      <c r="H641" s="8" t="s">
        <v>3937</v>
      </c>
      <c r="I641" s="8" t="s">
        <v>3933</v>
      </c>
      <c r="J641" s="8" t="s">
        <v>65</v>
      </c>
      <c r="K641" s="22"/>
    </row>
    <row r="642" spans="1:11" x14ac:dyDescent="0.2">
      <c r="A642" s="8" t="s">
        <v>4829</v>
      </c>
      <c r="B642" s="8" t="s">
        <v>3336</v>
      </c>
      <c r="C642" s="8" t="s">
        <v>4365</v>
      </c>
      <c r="D642" s="8" t="s">
        <v>7041</v>
      </c>
      <c r="E642" s="14">
        <v>1038.5657000000001</v>
      </c>
      <c r="F642" s="14">
        <v>3.1</v>
      </c>
      <c r="G642" s="15" t="s">
        <v>4830</v>
      </c>
      <c r="H642" s="8" t="s">
        <v>3926</v>
      </c>
      <c r="I642" s="8"/>
      <c r="J642" s="8" t="s">
        <v>65</v>
      </c>
      <c r="K642" s="22"/>
    </row>
    <row r="643" spans="1:11" x14ac:dyDescent="0.2">
      <c r="A643" s="8" t="s">
        <v>4831</v>
      </c>
      <c r="B643" s="8" t="s">
        <v>3337</v>
      </c>
      <c r="C643" s="8" t="s">
        <v>4365</v>
      </c>
      <c r="D643" s="8" t="s">
        <v>7041</v>
      </c>
      <c r="E643" s="14">
        <v>944.75933999999995</v>
      </c>
      <c r="F643" s="14">
        <v>2.8</v>
      </c>
      <c r="G643" s="15" t="s">
        <v>4832</v>
      </c>
      <c r="H643" s="8" t="s">
        <v>3926</v>
      </c>
      <c r="I643" s="8"/>
      <c r="J643" s="8" t="s">
        <v>3966</v>
      </c>
      <c r="K643" s="22"/>
    </row>
    <row r="644" spans="1:11" x14ac:dyDescent="0.2">
      <c r="A644" s="8" t="s">
        <v>4833</v>
      </c>
      <c r="B644" s="8" t="s">
        <v>3338</v>
      </c>
      <c r="C644" s="8" t="s">
        <v>4365</v>
      </c>
      <c r="D644" s="8" t="s">
        <v>7041</v>
      </c>
      <c r="E644" s="14">
        <v>1205.4643799999999</v>
      </c>
      <c r="F644" s="14">
        <v>3.6</v>
      </c>
      <c r="G644" s="15" t="s">
        <v>4834</v>
      </c>
      <c r="H644" s="8" t="s">
        <v>3926</v>
      </c>
      <c r="I644" s="8"/>
      <c r="J644" s="8" t="s">
        <v>3966</v>
      </c>
      <c r="K644" s="22"/>
    </row>
    <row r="645" spans="1:11" x14ac:dyDescent="0.2">
      <c r="A645" s="8" t="s">
        <v>4835</v>
      </c>
      <c r="B645" s="8" t="s">
        <v>3339</v>
      </c>
      <c r="C645" s="8" t="s">
        <v>4365</v>
      </c>
      <c r="D645" s="8" t="s">
        <v>7041</v>
      </c>
      <c r="E645" s="14">
        <v>1129.92956</v>
      </c>
      <c r="F645" s="14">
        <v>3.4</v>
      </c>
      <c r="G645" s="15" t="s">
        <v>4836</v>
      </c>
      <c r="H645" s="8" t="s">
        <v>3926</v>
      </c>
      <c r="I645" s="8"/>
      <c r="J645" s="8" t="s">
        <v>3966</v>
      </c>
      <c r="K645" s="22"/>
    </row>
    <row r="646" spans="1:11" x14ac:dyDescent="0.2">
      <c r="A646" s="8" t="s">
        <v>4837</v>
      </c>
      <c r="B646" s="8" t="s">
        <v>3340</v>
      </c>
      <c r="C646" s="8" t="s">
        <v>4365</v>
      </c>
      <c r="D646" s="8" t="s">
        <v>7041</v>
      </c>
      <c r="E646" s="14">
        <v>1360.1023</v>
      </c>
      <c r="F646" s="14">
        <v>4.0999999999999996</v>
      </c>
      <c r="G646" s="15" t="s">
        <v>4838</v>
      </c>
      <c r="H646" s="8" t="s">
        <v>3926</v>
      </c>
      <c r="I646" s="8"/>
      <c r="J646" s="8"/>
      <c r="K646" s="22"/>
    </row>
    <row r="647" spans="1:11" x14ac:dyDescent="0.2">
      <c r="A647" s="8" t="s">
        <v>4839</v>
      </c>
      <c r="B647" s="8" t="s">
        <v>3341</v>
      </c>
      <c r="C647" s="8" t="s">
        <v>4365</v>
      </c>
      <c r="D647" s="8" t="s">
        <v>7041</v>
      </c>
      <c r="E647" s="14">
        <v>688.63175999999999</v>
      </c>
      <c r="F647" s="14">
        <v>2.1</v>
      </c>
      <c r="G647" s="15" t="s">
        <v>4840</v>
      </c>
      <c r="H647" s="8" t="s">
        <v>3937</v>
      </c>
      <c r="I647" s="8" t="s">
        <v>3933</v>
      </c>
      <c r="J647" s="8"/>
      <c r="K647" s="22"/>
    </row>
    <row r="648" spans="1:11" x14ac:dyDescent="0.2">
      <c r="A648" s="8" t="s">
        <v>4841</v>
      </c>
      <c r="B648" s="8" t="s">
        <v>3342</v>
      </c>
      <c r="C648" s="8" t="s">
        <v>4365</v>
      </c>
      <c r="D648" s="8" t="s">
        <v>7041</v>
      </c>
      <c r="E648" s="14">
        <v>1725.2274600000001</v>
      </c>
      <c r="F648" s="14">
        <v>5.2</v>
      </c>
      <c r="G648" s="15" t="s">
        <v>4842</v>
      </c>
      <c r="H648" s="8" t="s">
        <v>3926</v>
      </c>
      <c r="I648" s="8"/>
      <c r="J648" s="8"/>
      <c r="K648" s="22"/>
    </row>
    <row r="649" spans="1:11" x14ac:dyDescent="0.2">
      <c r="A649" s="8" t="s">
        <v>4843</v>
      </c>
      <c r="B649" s="8" t="s">
        <v>3343</v>
      </c>
      <c r="C649" s="8" t="s">
        <v>4365</v>
      </c>
      <c r="D649" s="8" t="s">
        <v>7041</v>
      </c>
      <c r="E649" s="14">
        <v>1065.94184</v>
      </c>
      <c r="F649" s="14">
        <v>3.2</v>
      </c>
      <c r="G649" s="15" t="s">
        <v>4844</v>
      </c>
      <c r="H649" s="8" t="s">
        <v>3926</v>
      </c>
      <c r="I649" s="8"/>
      <c r="J649" s="8"/>
      <c r="K649" s="22"/>
    </row>
    <row r="650" spans="1:11" x14ac:dyDescent="0.2">
      <c r="A650" s="8" t="s">
        <v>4845</v>
      </c>
      <c r="B650" s="8" t="s">
        <v>3344</v>
      </c>
      <c r="C650" s="8" t="s">
        <v>4365</v>
      </c>
      <c r="D650" s="8" t="s">
        <v>7041</v>
      </c>
      <c r="E650" s="14">
        <v>2040.87354</v>
      </c>
      <c r="F650" s="14">
        <v>6.1</v>
      </c>
      <c r="G650" s="15" t="s">
        <v>4846</v>
      </c>
      <c r="H650" s="8" t="s">
        <v>3926</v>
      </c>
      <c r="I650" s="8"/>
      <c r="J650" s="8"/>
      <c r="K650" s="22"/>
    </row>
    <row r="651" spans="1:11" x14ac:dyDescent="0.2">
      <c r="A651" s="8" t="s">
        <v>4847</v>
      </c>
      <c r="B651" s="8" t="s">
        <v>3345</v>
      </c>
      <c r="C651" s="8" t="s">
        <v>4365</v>
      </c>
      <c r="D651" s="8" t="s">
        <v>7041</v>
      </c>
      <c r="E651" s="14">
        <v>1260.7813000000001</v>
      </c>
      <c r="F651" s="14">
        <v>3.8</v>
      </c>
      <c r="G651" s="15" t="s">
        <v>4848</v>
      </c>
      <c r="H651" s="8" t="s">
        <v>3926</v>
      </c>
      <c r="I651" s="8"/>
      <c r="J651" s="8"/>
      <c r="K651" s="22"/>
    </row>
    <row r="652" spans="1:11" x14ac:dyDescent="0.2">
      <c r="A652" s="8" t="s">
        <v>4849</v>
      </c>
      <c r="B652" s="8" t="s">
        <v>2925</v>
      </c>
      <c r="C652" s="8" t="s">
        <v>4365</v>
      </c>
      <c r="D652" s="8" t="s">
        <v>7041</v>
      </c>
      <c r="E652" s="14">
        <v>1577.3170399999999</v>
      </c>
      <c r="F652" s="14">
        <v>4.7</v>
      </c>
      <c r="G652" s="15" t="s">
        <v>4850</v>
      </c>
      <c r="H652" s="8" t="s">
        <v>3926</v>
      </c>
      <c r="I652" s="8"/>
      <c r="J652" s="8" t="s">
        <v>113</v>
      </c>
      <c r="K652" s="22"/>
    </row>
    <row r="653" spans="1:11" x14ac:dyDescent="0.2">
      <c r="A653" s="8" t="s">
        <v>4851</v>
      </c>
      <c r="B653" s="8" t="s">
        <v>3346</v>
      </c>
      <c r="C653" s="8" t="s">
        <v>4365</v>
      </c>
      <c r="D653" s="8" t="s">
        <v>7041</v>
      </c>
      <c r="E653" s="14">
        <v>1117.8084799999999</v>
      </c>
      <c r="F653" s="14">
        <v>3.4</v>
      </c>
      <c r="G653" s="15" t="s">
        <v>4852</v>
      </c>
      <c r="H653" s="8" t="s">
        <v>3926</v>
      </c>
      <c r="I653" s="8"/>
      <c r="J653" s="8" t="s">
        <v>113</v>
      </c>
      <c r="K653" s="22"/>
    </row>
    <row r="654" spans="1:11" x14ac:dyDescent="0.2">
      <c r="A654" s="8" t="s">
        <v>4853</v>
      </c>
      <c r="B654" s="8" t="s">
        <v>3347</v>
      </c>
      <c r="C654" s="8" t="s">
        <v>4365</v>
      </c>
      <c r="D654" s="8" t="s">
        <v>7041</v>
      </c>
      <c r="E654" s="14">
        <v>1584.7024200000001</v>
      </c>
      <c r="F654" s="14">
        <v>4.8</v>
      </c>
      <c r="G654" s="15" t="s">
        <v>4854</v>
      </c>
      <c r="H654" s="8" t="s">
        <v>3926</v>
      </c>
      <c r="I654" s="8"/>
      <c r="J654" s="8" t="s">
        <v>113</v>
      </c>
      <c r="K654" s="22"/>
    </row>
    <row r="655" spans="1:11" x14ac:dyDescent="0.2">
      <c r="A655" s="8" t="s">
        <v>4855</v>
      </c>
      <c r="B655" s="8" t="s">
        <v>3348</v>
      </c>
      <c r="C655" s="8" t="s">
        <v>4365</v>
      </c>
      <c r="D655" s="8" t="s">
        <v>7041</v>
      </c>
      <c r="E655" s="14">
        <v>794.31276000000003</v>
      </c>
      <c r="F655" s="14">
        <v>2.4</v>
      </c>
      <c r="G655" s="15" t="s">
        <v>4856</v>
      </c>
      <c r="H655" s="8" t="s">
        <v>3937</v>
      </c>
      <c r="I655" s="8" t="s">
        <v>3933</v>
      </c>
      <c r="J655" s="8"/>
      <c r="K655" s="22"/>
    </row>
    <row r="656" spans="1:11" x14ac:dyDescent="0.2">
      <c r="A656" s="8" t="s">
        <v>4857</v>
      </c>
      <c r="B656" s="8" t="s">
        <v>3349</v>
      </c>
      <c r="C656" s="8" t="s">
        <v>4365</v>
      </c>
      <c r="D656" s="8" t="s">
        <v>7041</v>
      </c>
      <c r="E656" s="14">
        <v>1393.8735999999999</v>
      </c>
      <c r="F656" s="14">
        <v>4.2</v>
      </c>
      <c r="G656" s="15" t="s">
        <v>4858</v>
      </c>
      <c r="H656" s="8" t="s">
        <v>3926</v>
      </c>
      <c r="I656" s="8"/>
      <c r="J656" s="8" t="s">
        <v>113</v>
      </c>
      <c r="K656" s="22"/>
    </row>
    <row r="657" spans="1:11" x14ac:dyDescent="0.2">
      <c r="A657" s="8" t="s">
        <v>4859</v>
      </c>
      <c r="B657" s="8" t="s">
        <v>3350</v>
      </c>
      <c r="C657" s="8" t="s">
        <v>4365</v>
      </c>
      <c r="D657" s="8" t="s">
        <v>7041</v>
      </c>
      <c r="E657" s="14">
        <v>1267.9099200000001</v>
      </c>
      <c r="F657" s="14">
        <v>3.8</v>
      </c>
      <c r="G657" s="15" t="s">
        <v>4860</v>
      </c>
      <c r="H657" s="8" t="s">
        <v>3926</v>
      </c>
      <c r="I657" s="8"/>
      <c r="J657" s="8" t="s">
        <v>4798</v>
      </c>
      <c r="K657" s="22"/>
    </row>
    <row r="658" spans="1:11" x14ac:dyDescent="0.2">
      <c r="A658" s="8" t="s">
        <v>4861</v>
      </c>
      <c r="B658" s="8" t="s">
        <v>3351</v>
      </c>
      <c r="C658" s="8" t="s">
        <v>4365</v>
      </c>
      <c r="D658" s="8" t="s">
        <v>7041</v>
      </c>
      <c r="E658" s="14">
        <v>450.33600000000001</v>
      </c>
      <c r="F658" s="14">
        <v>1.4</v>
      </c>
      <c r="G658" s="15" t="s">
        <v>4862</v>
      </c>
      <c r="H658" s="8" t="s">
        <v>3937</v>
      </c>
      <c r="I658" s="8" t="s">
        <v>3933</v>
      </c>
      <c r="J658" s="8"/>
      <c r="K658" s="22"/>
    </row>
    <row r="659" spans="1:11" x14ac:dyDescent="0.2">
      <c r="A659" s="8" t="s">
        <v>4863</v>
      </c>
      <c r="B659" s="8" t="s">
        <v>3352</v>
      </c>
      <c r="C659" s="8" t="s">
        <v>4365</v>
      </c>
      <c r="D659" s="8" t="s">
        <v>7041</v>
      </c>
      <c r="E659" s="14">
        <v>594.81727999999998</v>
      </c>
      <c r="F659" s="14">
        <v>1.8</v>
      </c>
      <c r="G659" s="15" t="s">
        <v>4864</v>
      </c>
      <c r="H659" s="8" t="s">
        <v>3937</v>
      </c>
      <c r="I659" s="8" t="s">
        <v>3933</v>
      </c>
      <c r="J659" s="8" t="s">
        <v>97</v>
      </c>
      <c r="K659" s="22"/>
    </row>
    <row r="660" spans="1:11" x14ac:dyDescent="0.2">
      <c r="A660" s="8" t="s">
        <v>4865</v>
      </c>
      <c r="B660" s="8" t="s">
        <v>3353</v>
      </c>
      <c r="C660" s="8" t="s">
        <v>4365</v>
      </c>
      <c r="D660" s="8" t="s">
        <v>7041</v>
      </c>
      <c r="E660" s="14">
        <v>1333.1799599999999</v>
      </c>
      <c r="F660" s="14">
        <v>4</v>
      </c>
      <c r="G660" s="15" t="s">
        <v>4866</v>
      </c>
      <c r="H660" s="8" t="s">
        <v>3926</v>
      </c>
      <c r="I660" s="8"/>
      <c r="J660" s="8" t="s">
        <v>3966</v>
      </c>
      <c r="K660" s="22"/>
    </row>
    <row r="661" spans="1:11" x14ac:dyDescent="0.2">
      <c r="A661" s="8" t="s">
        <v>4867</v>
      </c>
      <c r="B661" s="8" t="s">
        <v>3354</v>
      </c>
      <c r="C661" s="8" t="s">
        <v>4365</v>
      </c>
      <c r="D661" s="8" t="s">
        <v>7041</v>
      </c>
      <c r="E661" s="14">
        <v>1345.3908799999999</v>
      </c>
      <c r="F661" s="14">
        <v>4</v>
      </c>
      <c r="G661" s="15" t="s">
        <v>4868</v>
      </c>
      <c r="H661" s="8" t="s">
        <v>3926</v>
      </c>
      <c r="I661" s="8"/>
      <c r="J661" s="8" t="s">
        <v>3966</v>
      </c>
      <c r="K661" s="22"/>
    </row>
    <row r="662" spans="1:11" x14ac:dyDescent="0.2">
      <c r="A662" s="8" t="s">
        <v>4869</v>
      </c>
      <c r="B662" s="8" t="s">
        <v>3355</v>
      </c>
      <c r="C662" s="8" t="s">
        <v>4365</v>
      </c>
      <c r="D662" s="8" t="s">
        <v>7041</v>
      </c>
      <c r="E662" s="14">
        <v>1183.92626</v>
      </c>
      <c r="F662" s="14">
        <v>3.6</v>
      </c>
      <c r="G662" s="15" t="s">
        <v>4870</v>
      </c>
      <c r="H662" s="8" t="s">
        <v>3926</v>
      </c>
      <c r="I662" s="8"/>
      <c r="J662" s="8" t="s">
        <v>3966</v>
      </c>
      <c r="K662" s="22"/>
    </row>
    <row r="663" spans="1:11" x14ac:dyDescent="0.2">
      <c r="A663" s="8" t="s">
        <v>5979</v>
      </c>
      <c r="B663" s="8" t="s">
        <v>3356</v>
      </c>
      <c r="C663" s="8" t="s">
        <v>4365</v>
      </c>
      <c r="D663" s="8" t="s">
        <v>7041</v>
      </c>
      <c r="E663" s="14">
        <v>2911.8763199999999</v>
      </c>
      <c r="F663" s="14">
        <v>8.6999999999999993</v>
      </c>
      <c r="G663" s="15" t="s">
        <v>5980</v>
      </c>
      <c r="H663" s="8" t="s">
        <v>3926</v>
      </c>
      <c r="I663" s="8"/>
      <c r="J663" s="8" t="s">
        <v>94</v>
      </c>
      <c r="K663" s="22"/>
    </row>
    <row r="664" spans="1:11" x14ac:dyDescent="0.2">
      <c r="A664" s="8" t="s">
        <v>4871</v>
      </c>
      <c r="B664" s="8" t="s">
        <v>3357</v>
      </c>
      <c r="C664" s="8" t="s">
        <v>4365</v>
      </c>
      <c r="D664" s="8" t="s">
        <v>7041</v>
      </c>
      <c r="E664" s="14">
        <v>1500.3834199999999</v>
      </c>
      <c r="F664" s="14">
        <v>4.5</v>
      </c>
      <c r="G664" s="15" t="s">
        <v>4872</v>
      </c>
      <c r="H664" s="8" t="s">
        <v>3926</v>
      </c>
      <c r="I664" s="8"/>
      <c r="J664" s="8" t="s">
        <v>97</v>
      </c>
      <c r="K664" s="22"/>
    </row>
    <row r="665" spans="1:11" x14ac:dyDescent="0.2">
      <c r="A665" s="8" t="s">
        <v>4873</v>
      </c>
      <c r="B665" s="8" t="s">
        <v>3358</v>
      </c>
      <c r="C665" s="8" t="s">
        <v>4365</v>
      </c>
      <c r="D665" s="8" t="s">
        <v>7041</v>
      </c>
      <c r="E665" s="14">
        <v>572.82763999999997</v>
      </c>
      <c r="F665" s="14">
        <v>1.7</v>
      </c>
      <c r="G665" s="15" t="s">
        <v>4874</v>
      </c>
      <c r="H665" s="8" t="s">
        <v>3937</v>
      </c>
      <c r="I665" s="8" t="s">
        <v>3933</v>
      </c>
      <c r="J665" s="8"/>
      <c r="K665" s="22"/>
    </row>
    <row r="666" spans="1:11" x14ac:dyDescent="0.2">
      <c r="A666" s="8" t="s">
        <v>4875</v>
      </c>
      <c r="B666" s="8" t="s">
        <v>3359</v>
      </c>
      <c r="C666" s="8" t="s">
        <v>4365</v>
      </c>
      <c r="D666" s="8" t="s">
        <v>7041</v>
      </c>
      <c r="E666" s="14">
        <v>161.17846</v>
      </c>
      <c r="F666" s="14">
        <v>0.5</v>
      </c>
      <c r="G666" s="15" t="s">
        <v>4876</v>
      </c>
      <c r="H666" s="8" t="s">
        <v>3937</v>
      </c>
      <c r="I666" s="8" t="s">
        <v>3933</v>
      </c>
      <c r="J666" s="8"/>
      <c r="K666" s="22"/>
    </row>
    <row r="667" spans="1:11" x14ac:dyDescent="0.2">
      <c r="A667" s="8" t="s">
        <v>4877</v>
      </c>
      <c r="B667" s="8" t="s">
        <v>3360</v>
      </c>
      <c r="C667" s="8" t="s">
        <v>4365</v>
      </c>
      <c r="D667" s="8" t="s">
        <v>7041</v>
      </c>
      <c r="E667" s="14">
        <v>222.99781999999999</v>
      </c>
      <c r="F667" s="14">
        <v>0.7</v>
      </c>
      <c r="G667" s="15" t="s">
        <v>4878</v>
      </c>
      <c r="H667" s="8" t="s">
        <v>3937</v>
      </c>
      <c r="I667" s="8" t="s">
        <v>3933</v>
      </c>
      <c r="J667" s="8"/>
      <c r="K667" s="22"/>
    </row>
    <row r="668" spans="1:11" x14ac:dyDescent="0.2">
      <c r="A668" s="8" t="s">
        <v>4879</v>
      </c>
      <c r="B668" s="8" t="s">
        <v>3361</v>
      </c>
      <c r="C668" s="8" t="s">
        <v>4365</v>
      </c>
      <c r="D668" s="8" t="s">
        <v>7041</v>
      </c>
      <c r="E668" s="14">
        <v>159.25247999999999</v>
      </c>
      <c r="F668" s="14">
        <v>0.5</v>
      </c>
      <c r="G668" s="15" t="s">
        <v>4880</v>
      </c>
      <c r="H668" s="8" t="s">
        <v>3937</v>
      </c>
      <c r="I668" s="8" t="s">
        <v>3933</v>
      </c>
      <c r="J668" s="8"/>
      <c r="K668" s="22"/>
    </row>
    <row r="669" spans="1:11" x14ac:dyDescent="0.2">
      <c r="A669" s="8" t="s">
        <v>4881</v>
      </c>
      <c r="B669" s="8" t="s">
        <v>3362</v>
      </c>
      <c r="C669" s="8" t="s">
        <v>4365</v>
      </c>
      <c r="D669" s="8" t="s">
        <v>7041</v>
      </c>
      <c r="E669" s="14">
        <v>169.36197999999999</v>
      </c>
      <c r="F669" s="14">
        <v>0.5</v>
      </c>
      <c r="G669" s="15" t="s">
        <v>4882</v>
      </c>
      <c r="H669" s="8" t="s">
        <v>3937</v>
      </c>
      <c r="I669" s="8" t="s">
        <v>3933</v>
      </c>
      <c r="J669" s="8"/>
      <c r="K669" s="22"/>
    </row>
    <row r="670" spans="1:11" x14ac:dyDescent="0.2">
      <c r="A670" s="8" t="s">
        <v>4883</v>
      </c>
      <c r="B670" s="8" t="s">
        <v>3363</v>
      </c>
      <c r="C670" s="8" t="s">
        <v>4365</v>
      </c>
      <c r="D670" s="8" t="s">
        <v>7041</v>
      </c>
      <c r="E670" s="14">
        <v>1463.6511</v>
      </c>
      <c r="F670" s="14">
        <v>4.4000000000000004</v>
      </c>
      <c r="G670" s="15" t="s">
        <v>4884</v>
      </c>
      <c r="H670" s="8" t="s">
        <v>3926</v>
      </c>
      <c r="I670" s="8"/>
      <c r="J670" s="8"/>
      <c r="K670" s="22"/>
    </row>
    <row r="671" spans="1:11" x14ac:dyDescent="0.2">
      <c r="A671" s="8" t="s">
        <v>4885</v>
      </c>
      <c r="B671" s="8" t="s">
        <v>3364</v>
      </c>
      <c r="C671" s="8" t="s">
        <v>4365</v>
      </c>
      <c r="D671" s="8" t="s">
        <v>7041</v>
      </c>
      <c r="E671" s="14">
        <v>393.34719999999999</v>
      </c>
      <c r="F671" s="14">
        <v>1.2</v>
      </c>
      <c r="G671" s="15" t="s">
        <v>4886</v>
      </c>
      <c r="H671" s="8" t="s">
        <v>3937</v>
      </c>
      <c r="I671" s="8"/>
      <c r="J671" s="8"/>
      <c r="K671" s="22"/>
    </row>
    <row r="672" spans="1:11" x14ac:dyDescent="0.2">
      <c r="A672" s="8" t="s">
        <v>4887</v>
      </c>
      <c r="B672" s="8" t="s">
        <v>3365</v>
      </c>
      <c r="C672" s="8" t="s">
        <v>4365</v>
      </c>
      <c r="D672" s="8" t="s">
        <v>7041</v>
      </c>
      <c r="E672" s="14">
        <v>196.79102</v>
      </c>
      <c r="F672" s="14">
        <v>0.6</v>
      </c>
      <c r="G672" s="15" t="s">
        <v>4888</v>
      </c>
      <c r="H672" s="8" t="s">
        <v>3937</v>
      </c>
      <c r="I672" s="8"/>
      <c r="J672" s="8"/>
      <c r="K672" s="22"/>
    </row>
    <row r="673" spans="1:11" x14ac:dyDescent="0.2">
      <c r="A673" s="8" t="s">
        <v>4889</v>
      </c>
      <c r="B673" s="8" t="s">
        <v>3366</v>
      </c>
      <c r="C673" s="8" t="s">
        <v>4365</v>
      </c>
      <c r="D673" s="8" t="s">
        <v>7041</v>
      </c>
      <c r="E673" s="14">
        <v>282.48590000000002</v>
      </c>
      <c r="F673" s="14">
        <v>0.8</v>
      </c>
      <c r="G673" s="15" t="s">
        <v>4890</v>
      </c>
      <c r="H673" s="8" t="s">
        <v>3937</v>
      </c>
      <c r="I673" s="8"/>
      <c r="J673" s="8"/>
      <c r="K673" s="22"/>
    </row>
    <row r="674" spans="1:11" x14ac:dyDescent="0.2">
      <c r="A674" s="8" t="s">
        <v>4891</v>
      </c>
      <c r="B674" s="8" t="s">
        <v>3367</v>
      </c>
      <c r="C674" s="8" t="s">
        <v>4365</v>
      </c>
      <c r="D674" s="8" t="s">
        <v>7041</v>
      </c>
      <c r="E674" s="14">
        <v>192.03728000000001</v>
      </c>
      <c r="F674" s="14">
        <v>0.6</v>
      </c>
      <c r="G674" s="15" t="s">
        <v>4892</v>
      </c>
      <c r="H674" s="8" t="s">
        <v>3937</v>
      </c>
      <c r="I674" s="8"/>
      <c r="J674" s="8"/>
      <c r="K674" s="22"/>
    </row>
    <row r="675" spans="1:11" x14ac:dyDescent="0.2">
      <c r="A675" s="8" t="s">
        <v>4893</v>
      </c>
      <c r="B675" s="8" t="s">
        <v>3368</v>
      </c>
      <c r="C675" s="8" t="s">
        <v>4365</v>
      </c>
      <c r="D675" s="8" t="s">
        <v>7041</v>
      </c>
      <c r="E675" s="14">
        <v>255.54519999999999</v>
      </c>
      <c r="F675" s="14">
        <v>0.8</v>
      </c>
      <c r="G675" s="15" t="s">
        <v>4894</v>
      </c>
      <c r="H675" s="8" t="s">
        <v>3937</v>
      </c>
      <c r="I675" s="8"/>
      <c r="J675" s="8"/>
      <c r="K675" s="22"/>
    </row>
    <row r="676" spans="1:11" x14ac:dyDescent="0.2">
      <c r="A676" s="8" t="s">
        <v>4895</v>
      </c>
      <c r="B676" s="8" t="s">
        <v>3369</v>
      </c>
      <c r="C676" s="8" t="s">
        <v>4365</v>
      </c>
      <c r="D676" s="8" t="s">
        <v>7041</v>
      </c>
      <c r="E676" s="14">
        <v>261.25569999999999</v>
      </c>
      <c r="F676" s="14">
        <v>0.8</v>
      </c>
      <c r="G676" s="15" t="s">
        <v>4896</v>
      </c>
      <c r="H676" s="8" t="s">
        <v>3937</v>
      </c>
      <c r="I676" s="8"/>
      <c r="J676" s="8"/>
      <c r="K676" s="22"/>
    </row>
    <row r="677" spans="1:11" x14ac:dyDescent="0.2">
      <c r="A677" s="8" t="s">
        <v>4897</v>
      </c>
      <c r="B677" s="8" t="s">
        <v>3370</v>
      </c>
      <c r="C677" s="8" t="s">
        <v>4365</v>
      </c>
      <c r="D677" s="8" t="s">
        <v>7041</v>
      </c>
      <c r="E677" s="14">
        <v>1263.0442399999999</v>
      </c>
      <c r="F677" s="14">
        <v>3.8</v>
      </c>
      <c r="G677" s="15" t="s">
        <v>4898</v>
      </c>
      <c r="H677" s="8" t="s">
        <v>3926</v>
      </c>
      <c r="I677" s="8"/>
      <c r="J677" s="8" t="s">
        <v>3938</v>
      </c>
      <c r="K677" s="22"/>
    </row>
    <row r="678" spans="1:11" x14ac:dyDescent="0.2">
      <c r="A678" s="8" t="s">
        <v>4899</v>
      </c>
      <c r="B678" s="8" t="s">
        <v>3371</v>
      </c>
      <c r="C678" s="8" t="s">
        <v>4365</v>
      </c>
      <c r="D678" s="8" t="s">
        <v>7041</v>
      </c>
      <c r="E678" s="14">
        <v>1402.7028399999999</v>
      </c>
      <c r="F678" s="14">
        <v>4.2</v>
      </c>
      <c r="G678" s="15" t="s">
        <v>4900</v>
      </c>
      <c r="H678" s="8" t="s">
        <v>3926</v>
      </c>
      <c r="I678" s="8"/>
      <c r="J678" s="8" t="s">
        <v>4249</v>
      </c>
      <c r="K678" s="22"/>
    </row>
    <row r="679" spans="1:11" x14ac:dyDescent="0.2">
      <c r="A679" s="8" t="s">
        <v>4901</v>
      </c>
      <c r="B679" s="8" t="s">
        <v>3372</v>
      </c>
      <c r="C679" s="8" t="s">
        <v>4365</v>
      </c>
      <c r="D679" s="8" t="s">
        <v>7041</v>
      </c>
      <c r="E679" s="14">
        <v>905.90859999999998</v>
      </c>
      <c r="F679" s="14">
        <v>2.7</v>
      </c>
      <c r="G679" s="15" t="s">
        <v>4902</v>
      </c>
      <c r="H679" s="8" t="s">
        <v>3926</v>
      </c>
      <c r="I679" s="8"/>
      <c r="J679" s="8" t="s">
        <v>4249</v>
      </c>
      <c r="K679" s="22"/>
    </row>
    <row r="680" spans="1:11" x14ac:dyDescent="0.2">
      <c r="A680" s="8" t="s">
        <v>4903</v>
      </c>
      <c r="B680" s="8" t="s">
        <v>3373</v>
      </c>
      <c r="C680" s="8" t="s">
        <v>4365</v>
      </c>
      <c r="D680" s="8" t="s">
        <v>7041</v>
      </c>
      <c r="E680" s="14">
        <v>1157.8089600000001</v>
      </c>
      <c r="F680" s="14">
        <v>3.5</v>
      </c>
      <c r="G680" s="15" t="s">
        <v>4904</v>
      </c>
      <c r="H680" s="8" t="s">
        <v>3926</v>
      </c>
      <c r="I680" s="8"/>
      <c r="J680" s="8" t="s">
        <v>88</v>
      </c>
      <c r="K680" s="22"/>
    </row>
    <row r="681" spans="1:11" x14ac:dyDescent="0.2">
      <c r="A681" s="8" t="s">
        <v>4905</v>
      </c>
      <c r="B681" s="8" t="s">
        <v>3374</v>
      </c>
      <c r="C681" s="8" t="s">
        <v>4365</v>
      </c>
      <c r="D681" s="8" t="s">
        <v>7041</v>
      </c>
      <c r="E681" s="14">
        <v>1155.8938000000001</v>
      </c>
      <c r="F681" s="14">
        <v>3.5</v>
      </c>
      <c r="G681" s="15" t="s">
        <v>4906</v>
      </c>
      <c r="H681" s="8" t="s">
        <v>3926</v>
      </c>
      <c r="I681" s="8"/>
      <c r="J681" s="8" t="s">
        <v>88</v>
      </c>
      <c r="K681" s="22"/>
    </row>
    <row r="682" spans="1:11" x14ac:dyDescent="0.2">
      <c r="A682" s="8" t="s">
        <v>4907</v>
      </c>
      <c r="B682" s="8" t="s">
        <v>3375</v>
      </c>
      <c r="C682" s="8" t="s">
        <v>4365</v>
      </c>
      <c r="D682" s="8" t="s">
        <v>7041</v>
      </c>
      <c r="E682" s="14">
        <v>1892.1414600000001</v>
      </c>
      <c r="F682" s="14">
        <v>5.7</v>
      </c>
      <c r="G682" s="15" t="s">
        <v>4908</v>
      </c>
      <c r="H682" s="8" t="s">
        <v>3926</v>
      </c>
      <c r="I682" s="8"/>
      <c r="J682" s="8"/>
      <c r="K682" s="22"/>
    </row>
    <row r="683" spans="1:11" x14ac:dyDescent="0.2">
      <c r="A683" s="8" t="s">
        <v>4909</v>
      </c>
      <c r="B683" s="8" t="s">
        <v>3376</v>
      </c>
      <c r="C683" s="8" t="s">
        <v>4365</v>
      </c>
      <c r="D683" s="8" t="s">
        <v>7041</v>
      </c>
      <c r="E683" s="14">
        <v>2710.7204999999999</v>
      </c>
      <c r="F683" s="14">
        <v>8.1</v>
      </c>
      <c r="G683" s="15" t="s">
        <v>4910</v>
      </c>
      <c r="H683" s="8" t="s">
        <v>3926</v>
      </c>
      <c r="I683" s="8"/>
      <c r="J683" s="8" t="s">
        <v>79</v>
      </c>
      <c r="K683" s="22"/>
    </row>
    <row r="684" spans="1:11" x14ac:dyDescent="0.2">
      <c r="A684" s="8" t="s">
        <v>4911</v>
      </c>
      <c r="B684" s="8" t="s">
        <v>3377</v>
      </c>
      <c r="C684" s="8" t="s">
        <v>4365</v>
      </c>
      <c r="D684" s="8" t="s">
        <v>7041</v>
      </c>
      <c r="E684" s="14">
        <v>1578.29432</v>
      </c>
      <c r="F684" s="14">
        <v>4.7</v>
      </c>
      <c r="G684" s="15" t="s">
        <v>4912</v>
      </c>
      <c r="H684" s="8" t="s">
        <v>3926</v>
      </c>
      <c r="I684" s="8"/>
      <c r="J684" s="8" t="s">
        <v>79</v>
      </c>
      <c r="K684" s="22"/>
    </row>
    <row r="685" spans="1:11" x14ac:dyDescent="0.2">
      <c r="A685" s="8" t="s">
        <v>4913</v>
      </c>
      <c r="B685" s="8" t="s">
        <v>3378</v>
      </c>
      <c r="C685" s="8" t="s">
        <v>4365</v>
      </c>
      <c r="D685" s="8" t="s">
        <v>7041</v>
      </c>
      <c r="E685" s="14">
        <v>1386.63472</v>
      </c>
      <c r="F685" s="14">
        <v>4.2</v>
      </c>
      <c r="G685" s="15" t="s">
        <v>4914</v>
      </c>
      <c r="H685" s="8" t="s">
        <v>3926</v>
      </c>
      <c r="I685" s="8"/>
      <c r="J685" s="8" t="s">
        <v>72</v>
      </c>
      <c r="K685" s="22"/>
    </row>
    <row r="686" spans="1:11" x14ac:dyDescent="0.2">
      <c r="A686" s="8" t="s">
        <v>4915</v>
      </c>
      <c r="B686" s="8" t="s">
        <v>3379</v>
      </c>
      <c r="C686" s="8" t="s">
        <v>4365</v>
      </c>
      <c r="D686" s="8" t="s">
        <v>7041</v>
      </c>
      <c r="E686" s="14">
        <v>1463.2489599999999</v>
      </c>
      <c r="F686" s="14">
        <v>4.4000000000000004</v>
      </c>
      <c r="G686" s="15" t="s">
        <v>4916</v>
      </c>
      <c r="H686" s="8" t="s">
        <v>3926</v>
      </c>
      <c r="I686" s="8"/>
      <c r="J686" s="8" t="s">
        <v>88</v>
      </c>
      <c r="K686" s="22"/>
    </row>
    <row r="687" spans="1:11" x14ac:dyDescent="0.2">
      <c r="A687" s="8" t="s">
        <v>4917</v>
      </c>
      <c r="B687" s="8" t="s">
        <v>3380</v>
      </c>
      <c r="C687" s="8" t="s">
        <v>4365</v>
      </c>
      <c r="D687" s="8" t="s">
        <v>7041</v>
      </c>
      <c r="E687" s="14">
        <v>973.98875999999996</v>
      </c>
      <c r="F687" s="14">
        <v>2.9</v>
      </c>
      <c r="G687" s="15" t="s">
        <v>4918</v>
      </c>
      <c r="H687" s="8" t="s">
        <v>3926</v>
      </c>
      <c r="I687" s="8"/>
      <c r="J687" s="8" t="s">
        <v>4046</v>
      </c>
      <c r="K687" s="22"/>
    </row>
    <row r="688" spans="1:11" x14ac:dyDescent="0.2">
      <c r="A688" s="8" t="s">
        <v>4919</v>
      </c>
      <c r="B688" s="8" t="s">
        <v>83</v>
      </c>
      <c r="C688" s="8" t="s">
        <v>4365</v>
      </c>
      <c r="D688" s="8" t="s">
        <v>7041</v>
      </c>
      <c r="E688" s="14">
        <v>1574.1265000000001</v>
      </c>
      <c r="F688" s="14">
        <v>4.7</v>
      </c>
      <c r="G688" s="15" t="s">
        <v>4920</v>
      </c>
      <c r="H688" s="8" t="s">
        <v>3926</v>
      </c>
      <c r="I688" s="8"/>
      <c r="J688" s="8" t="s">
        <v>79</v>
      </c>
      <c r="K688" s="22"/>
    </row>
    <row r="689" spans="1:11" x14ac:dyDescent="0.2">
      <c r="A689" s="8" t="s">
        <v>4921</v>
      </c>
      <c r="B689" s="8" t="s">
        <v>3381</v>
      </c>
      <c r="C689" s="8" t="s">
        <v>4365</v>
      </c>
      <c r="D689" s="8" t="s">
        <v>7041</v>
      </c>
      <c r="E689" s="14">
        <v>3282.1291799999999</v>
      </c>
      <c r="F689" s="14">
        <v>9.8000000000000007</v>
      </c>
      <c r="G689" s="15" t="s">
        <v>4922</v>
      </c>
      <c r="H689" s="8" t="s">
        <v>3926</v>
      </c>
      <c r="I689" s="8"/>
      <c r="J689" s="8" t="s">
        <v>79</v>
      </c>
      <c r="K689" s="22"/>
    </row>
    <row r="690" spans="1:11" x14ac:dyDescent="0.2">
      <c r="A690" s="8" t="s">
        <v>4923</v>
      </c>
      <c r="B690" s="8" t="s">
        <v>3382</v>
      </c>
      <c r="C690" s="8" t="s">
        <v>4365</v>
      </c>
      <c r="D690" s="8" t="s">
        <v>7041</v>
      </c>
      <c r="E690" s="14">
        <v>1362.62744</v>
      </c>
      <c r="F690" s="14">
        <v>4.0999999999999996</v>
      </c>
      <c r="G690" s="15" t="s">
        <v>4924</v>
      </c>
      <c r="H690" s="8" t="s">
        <v>3926</v>
      </c>
      <c r="I690" s="8"/>
      <c r="J690" s="8" t="s">
        <v>76</v>
      </c>
      <c r="K690" s="22"/>
    </row>
    <row r="691" spans="1:11" x14ac:dyDescent="0.2">
      <c r="A691" s="8" t="s">
        <v>4925</v>
      </c>
      <c r="B691" s="8" t="s">
        <v>3383</v>
      </c>
      <c r="C691" s="8" t="s">
        <v>4365</v>
      </c>
      <c r="D691" s="8" t="s">
        <v>7041</v>
      </c>
      <c r="E691" s="14">
        <v>1499.84328</v>
      </c>
      <c r="F691" s="14">
        <v>4.5</v>
      </c>
      <c r="G691" s="15" t="s">
        <v>4926</v>
      </c>
      <c r="H691" s="8" t="s">
        <v>3926</v>
      </c>
      <c r="I691" s="8"/>
      <c r="J691" s="8" t="s">
        <v>76</v>
      </c>
      <c r="K691" s="22"/>
    </row>
    <row r="692" spans="1:11" x14ac:dyDescent="0.2">
      <c r="A692" s="8" t="s">
        <v>4927</v>
      </c>
      <c r="B692" s="8" t="s">
        <v>3384</v>
      </c>
      <c r="C692" s="8" t="s">
        <v>4365</v>
      </c>
      <c r="D692" s="8" t="s">
        <v>7041</v>
      </c>
      <c r="E692" s="14">
        <v>1045.97846</v>
      </c>
      <c r="F692" s="14">
        <v>3.1</v>
      </c>
      <c r="G692" s="15" t="s">
        <v>4928</v>
      </c>
      <c r="H692" s="8" t="s">
        <v>3926</v>
      </c>
      <c r="I692" s="8"/>
      <c r="J692" s="8" t="s">
        <v>76</v>
      </c>
      <c r="K692" s="22"/>
    </row>
    <row r="693" spans="1:11" x14ac:dyDescent="0.2">
      <c r="A693" s="8" t="s">
        <v>4929</v>
      </c>
      <c r="B693" s="8" t="s">
        <v>3385</v>
      </c>
      <c r="C693" s="8" t="s">
        <v>4365</v>
      </c>
      <c r="D693" s="8" t="s">
        <v>7041</v>
      </c>
      <c r="E693" s="14">
        <v>1547.9995799999999</v>
      </c>
      <c r="F693" s="14">
        <v>4.5999999999999996</v>
      </c>
      <c r="G693" s="15" t="s">
        <v>4930</v>
      </c>
      <c r="H693" s="8" t="s">
        <v>3926</v>
      </c>
      <c r="I693" s="8"/>
      <c r="J693" s="8" t="s">
        <v>88</v>
      </c>
      <c r="K693" s="22"/>
    </row>
    <row r="694" spans="1:11" x14ac:dyDescent="0.2">
      <c r="A694" s="8" t="s">
        <v>4931</v>
      </c>
      <c r="B694" s="8" t="s">
        <v>3386</v>
      </c>
      <c r="C694" s="8" t="s">
        <v>4365</v>
      </c>
      <c r="D694" s="8" t="s">
        <v>7041</v>
      </c>
      <c r="E694" s="14">
        <v>1216.0391</v>
      </c>
      <c r="F694" s="14">
        <v>3.6</v>
      </c>
      <c r="G694" s="15" t="s">
        <v>4932</v>
      </c>
      <c r="H694" s="8" t="s">
        <v>3926</v>
      </c>
      <c r="I694" s="8"/>
      <c r="J694" s="8" t="s">
        <v>3949</v>
      </c>
      <c r="K694" s="22"/>
    </row>
    <row r="695" spans="1:11" x14ac:dyDescent="0.2">
      <c r="A695" s="8" t="s">
        <v>4933</v>
      </c>
      <c r="B695" s="8" t="s">
        <v>3387</v>
      </c>
      <c r="C695" s="8" t="s">
        <v>4365</v>
      </c>
      <c r="D695" s="8" t="s">
        <v>7041</v>
      </c>
      <c r="E695" s="14">
        <v>1276.6959199999999</v>
      </c>
      <c r="F695" s="14">
        <v>3.8</v>
      </c>
      <c r="G695" s="15" t="s">
        <v>4934</v>
      </c>
      <c r="H695" s="8" t="s">
        <v>3926</v>
      </c>
      <c r="I695" s="8"/>
      <c r="J695" s="8"/>
      <c r="K695" s="22"/>
    </row>
    <row r="696" spans="1:11" x14ac:dyDescent="0.2">
      <c r="A696" s="8" t="s">
        <v>4935</v>
      </c>
      <c r="B696" s="8" t="s">
        <v>3388</v>
      </c>
      <c r="C696" s="8" t="s">
        <v>4365</v>
      </c>
      <c r="D696" s="8" t="s">
        <v>7041</v>
      </c>
      <c r="E696" s="14">
        <v>1374.8838599999999</v>
      </c>
      <c r="F696" s="14">
        <v>4.0999999999999996</v>
      </c>
      <c r="G696" s="15" t="s">
        <v>4936</v>
      </c>
      <c r="H696" s="8" t="s">
        <v>3926</v>
      </c>
      <c r="I696" s="8"/>
      <c r="J696" s="8" t="s">
        <v>88</v>
      </c>
      <c r="K696" s="22"/>
    </row>
    <row r="697" spans="1:11" x14ac:dyDescent="0.2">
      <c r="A697" s="8" t="s">
        <v>4937</v>
      </c>
      <c r="B697" s="8" t="s">
        <v>3389</v>
      </c>
      <c r="C697" s="8" t="s">
        <v>4365</v>
      </c>
      <c r="D697" s="8" t="s">
        <v>7041</v>
      </c>
      <c r="E697" s="14">
        <v>1758.9944399999999</v>
      </c>
      <c r="F697" s="14">
        <v>5.3</v>
      </c>
      <c r="G697" s="15" t="s">
        <v>4938</v>
      </c>
      <c r="H697" s="8" t="s">
        <v>3926</v>
      </c>
      <c r="I697" s="8"/>
      <c r="J697" s="8" t="s">
        <v>4000</v>
      </c>
      <c r="K697" s="22"/>
    </row>
    <row r="698" spans="1:11" x14ac:dyDescent="0.2">
      <c r="A698" s="8" t="s">
        <v>4939</v>
      </c>
      <c r="B698" s="8" t="s">
        <v>3390</v>
      </c>
      <c r="C698" s="8" t="s">
        <v>4365</v>
      </c>
      <c r="D698" s="8" t="s">
        <v>7041</v>
      </c>
      <c r="E698" s="14">
        <v>973.67574000000002</v>
      </c>
      <c r="F698" s="14">
        <v>2.9</v>
      </c>
      <c r="G698" s="15" t="s">
        <v>4940</v>
      </c>
      <c r="H698" s="8" t="s">
        <v>3926</v>
      </c>
      <c r="I698" s="8"/>
      <c r="J698" s="8" t="s">
        <v>4249</v>
      </c>
      <c r="K698" s="22"/>
    </row>
    <row r="699" spans="1:11" x14ac:dyDescent="0.2">
      <c r="A699" s="8" t="s">
        <v>4941</v>
      </c>
      <c r="B699" s="8" t="s">
        <v>3391</v>
      </c>
      <c r="C699" s="8" t="s">
        <v>4365</v>
      </c>
      <c r="D699" s="8" t="s">
        <v>7041</v>
      </c>
      <c r="E699" s="14">
        <v>1065.9237599999999</v>
      </c>
      <c r="F699" s="14">
        <v>3.2</v>
      </c>
      <c r="G699" s="15" t="s">
        <v>4942</v>
      </c>
      <c r="H699" s="8" t="s">
        <v>3926</v>
      </c>
      <c r="I699" s="8"/>
      <c r="J699" s="8" t="s">
        <v>4000</v>
      </c>
      <c r="K699" s="22"/>
    </row>
    <row r="700" spans="1:11" x14ac:dyDescent="0.2">
      <c r="A700" s="8" t="s">
        <v>4943</v>
      </c>
      <c r="B700" s="8" t="s">
        <v>3392</v>
      </c>
      <c r="C700" s="8" t="s">
        <v>4365</v>
      </c>
      <c r="D700" s="8" t="s">
        <v>7041</v>
      </c>
      <c r="E700" s="14">
        <v>1419.2697000000001</v>
      </c>
      <c r="F700" s="14">
        <v>4.3</v>
      </c>
      <c r="G700" s="15" t="s">
        <v>4944</v>
      </c>
      <c r="H700" s="8" t="s">
        <v>3926</v>
      </c>
      <c r="I700" s="8"/>
      <c r="J700" s="8" t="s">
        <v>3949</v>
      </c>
      <c r="K700" s="22"/>
    </row>
    <row r="701" spans="1:11" x14ac:dyDescent="0.2">
      <c r="A701" s="8" t="s">
        <v>4945</v>
      </c>
      <c r="B701" s="8" t="s">
        <v>3393</v>
      </c>
      <c r="C701" s="8" t="s">
        <v>4365</v>
      </c>
      <c r="D701" s="8" t="s">
        <v>7041</v>
      </c>
      <c r="E701" s="14">
        <v>3048.57852</v>
      </c>
      <c r="F701" s="14">
        <v>9.1</v>
      </c>
      <c r="G701" s="15" t="s">
        <v>4946</v>
      </c>
      <c r="H701" s="8" t="s">
        <v>3926</v>
      </c>
      <c r="I701" s="8"/>
      <c r="J701" s="8" t="s">
        <v>79</v>
      </c>
      <c r="K701" s="22"/>
    </row>
    <row r="702" spans="1:11" x14ac:dyDescent="0.2">
      <c r="A702" s="8" t="s">
        <v>4947</v>
      </c>
      <c r="B702" s="8" t="s">
        <v>3394</v>
      </c>
      <c r="C702" s="8" t="s">
        <v>4365</v>
      </c>
      <c r="D702" s="8" t="s">
        <v>7041</v>
      </c>
      <c r="E702" s="14">
        <v>1136.94832</v>
      </c>
      <c r="F702" s="14">
        <v>3.4</v>
      </c>
      <c r="G702" s="15" t="s">
        <v>4948</v>
      </c>
      <c r="H702" s="8" t="s">
        <v>3926</v>
      </c>
      <c r="I702" s="8"/>
      <c r="J702" s="8" t="s">
        <v>3941</v>
      </c>
      <c r="K702" s="22"/>
    </row>
    <row r="703" spans="1:11" x14ac:dyDescent="0.2">
      <c r="A703" s="8" t="s">
        <v>4949</v>
      </c>
      <c r="B703" s="8" t="s">
        <v>3395</v>
      </c>
      <c r="C703" s="8" t="s">
        <v>4365</v>
      </c>
      <c r="D703" s="8" t="s">
        <v>7041</v>
      </c>
      <c r="E703" s="14">
        <v>4887.2704999999996</v>
      </c>
      <c r="F703" s="14">
        <v>14.7</v>
      </c>
      <c r="G703" s="15" t="s">
        <v>4950</v>
      </c>
      <c r="H703" s="8" t="s">
        <v>3926</v>
      </c>
      <c r="I703" s="8"/>
      <c r="J703" s="8" t="s">
        <v>3949</v>
      </c>
      <c r="K703" s="22"/>
    </row>
    <row r="704" spans="1:11" x14ac:dyDescent="0.2">
      <c r="A704" s="8" t="s">
        <v>4951</v>
      </c>
      <c r="B704" s="8" t="s">
        <v>3396</v>
      </c>
      <c r="C704" s="8" t="s">
        <v>4365</v>
      </c>
      <c r="D704" s="8" t="s">
        <v>7041</v>
      </c>
      <c r="E704" s="14">
        <v>945.33392000000003</v>
      </c>
      <c r="F704" s="14">
        <v>2.8</v>
      </c>
      <c r="G704" s="15" t="s">
        <v>4952</v>
      </c>
      <c r="H704" s="8" t="s">
        <v>3926</v>
      </c>
      <c r="I704" s="8"/>
      <c r="J704" s="8" t="s">
        <v>4046</v>
      </c>
      <c r="K704" s="22"/>
    </row>
    <row r="705" spans="1:11" x14ac:dyDescent="0.2">
      <c r="A705" s="8" t="s">
        <v>4953</v>
      </c>
      <c r="B705" s="8" t="s">
        <v>3397</v>
      </c>
      <c r="C705" s="8" t="s">
        <v>4365</v>
      </c>
      <c r="D705" s="8" t="s">
        <v>7041</v>
      </c>
      <c r="E705" s="14">
        <v>2165.8314</v>
      </c>
      <c r="F705" s="14">
        <v>6.5</v>
      </c>
      <c r="G705" s="15" t="s">
        <v>4954</v>
      </c>
      <c r="H705" s="8" t="s">
        <v>3926</v>
      </c>
      <c r="I705" s="8"/>
      <c r="J705" s="8"/>
      <c r="K705" s="22"/>
    </row>
    <row r="706" spans="1:11" x14ac:dyDescent="0.2">
      <c r="A706" s="8" t="s">
        <v>4955</v>
      </c>
      <c r="B706" s="8" t="s">
        <v>3398</v>
      </c>
      <c r="C706" s="8" t="s">
        <v>4365</v>
      </c>
      <c r="D706" s="8" t="s">
        <v>7041</v>
      </c>
      <c r="E706" s="14">
        <v>1060.20264</v>
      </c>
      <c r="F706" s="14">
        <v>3.2</v>
      </c>
      <c r="G706" s="15" t="s">
        <v>4956</v>
      </c>
      <c r="H706" s="8" t="s">
        <v>3926</v>
      </c>
      <c r="I706" s="8"/>
      <c r="J706" s="8" t="s">
        <v>88</v>
      </c>
      <c r="K706" s="22"/>
    </row>
    <row r="707" spans="1:11" x14ac:dyDescent="0.2">
      <c r="A707" s="8" t="s">
        <v>4957</v>
      </c>
      <c r="B707" s="8" t="s">
        <v>3399</v>
      </c>
      <c r="C707" s="8" t="s">
        <v>4365</v>
      </c>
      <c r="D707" s="8" t="s">
        <v>7041</v>
      </c>
      <c r="E707" s="14">
        <v>1185.4273599999999</v>
      </c>
      <c r="F707" s="14">
        <v>3.6</v>
      </c>
      <c r="G707" s="15" t="s">
        <v>4958</v>
      </c>
      <c r="H707" s="8" t="s">
        <v>3926</v>
      </c>
      <c r="I707" s="8"/>
      <c r="J707" s="8" t="s">
        <v>4046</v>
      </c>
      <c r="K707" s="22"/>
    </row>
    <row r="708" spans="1:11" x14ac:dyDescent="0.2">
      <c r="A708" s="8" t="s">
        <v>4959</v>
      </c>
      <c r="B708" s="8" t="s">
        <v>3400</v>
      </c>
      <c r="C708" s="8" t="s">
        <v>4365</v>
      </c>
      <c r="D708" s="8" t="s">
        <v>7041</v>
      </c>
      <c r="E708" s="14">
        <v>1105.88634</v>
      </c>
      <c r="F708" s="14">
        <v>3.3</v>
      </c>
      <c r="G708" s="15" t="s">
        <v>4960</v>
      </c>
      <c r="H708" s="8" t="s">
        <v>3926</v>
      </c>
      <c r="I708" s="8"/>
      <c r="J708" s="8" t="s">
        <v>76</v>
      </c>
      <c r="K708" s="22"/>
    </row>
    <row r="709" spans="1:11" x14ac:dyDescent="0.2">
      <c r="A709" s="8" t="s">
        <v>4961</v>
      </c>
      <c r="B709" s="8" t="s">
        <v>3401</v>
      </c>
      <c r="C709" s="8" t="s">
        <v>4365</v>
      </c>
      <c r="D709" s="8" t="s">
        <v>7041</v>
      </c>
      <c r="E709" s="14">
        <v>1059.5971999999999</v>
      </c>
      <c r="F709" s="14">
        <v>3.2</v>
      </c>
      <c r="G709" s="15" t="s">
        <v>4962</v>
      </c>
      <c r="H709" s="8" t="s">
        <v>3926</v>
      </c>
      <c r="I709" s="8" t="s">
        <v>3927</v>
      </c>
      <c r="J709" s="8" t="s">
        <v>4415</v>
      </c>
      <c r="K709" s="22"/>
    </row>
    <row r="710" spans="1:11" x14ac:dyDescent="0.2">
      <c r="A710" s="8" t="s">
        <v>4963</v>
      </c>
      <c r="B710" s="8" t="s">
        <v>3402</v>
      </c>
      <c r="C710" s="8" t="s">
        <v>4365</v>
      </c>
      <c r="D710" s="8" t="s">
        <v>7041</v>
      </c>
      <c r="E710" s="14">
        <v>1390.6110200000001</v>
      </c>
      <c r="F710" s="14">
        <v>4.2</v>
      </c>
      <c r="G710" s="15" t="s">
        <v>4964</v>
      </c>
      <c r="H710" s="8" t="s">
        <v>3926</v>
      </c>
      <c r="I710" s="8"/>
      <c r="J710" s="8" t="s">
        <v>4965</v>
      </c>
      <c r="K710" s="22"/>
    </row>
    <row r="711" spans="1:11" x14ac:dyDescent="0.2">
      <c r="A711" s="8" t="s">
        <v>4966</v>
      </c>
      <c r="B711" s="8" t="s">
        <v>3403</v>
      </c>
      <c r="C711" s="8" t="s">
        <v>4365</v>
      </c>
      <c r="D711" s="8" t="s">
        <v>7041</v>
      </c>
      <c r="E711" s="14">
        <v>2976.0377600000002</v>
      </c>
      <c r="F711" s="14">
        <v>8.9</v>
      </c>
      <c r="G711" s="15" t="s">
        <v>4967</v>
      </c>
      <c r="H711" s="8" t="s">
        <v>3926</v>
      </c>
      <c r="I711" s="8"/>
      <c r="J711" s="8"/>
      <c r="K711" s="22"/>
    </row>
    <row r="712" spans="1:11" x14ac:dyDescent="0.2">
      <c r="A712" s="8" t="s">
        <v>4968</v>
      </c>
      <c r="B712" s="8" t="s">
        <v>3404</v>
      </c>
      <c r="C712" s="8" t="s">
        <v>4365</v>
      </c>
      <c r="D712" s="8" t="s">
        <v>7041</v>
      </c>
      <c r="E712" s="14">
        <v>205.01164</v>
      </c>
      <c r="F712" s="14">
        <v>0.6</v>
      </c>
      <c r="G712" s="15" t="s">
        <v>4969</v>
      </c>
      <c r="H712" s="8" t="s">
        <v>3937</v>
      </c>
      <c r="I712" s="8"/>
      <c r="J712" s="8" t="s">
        <v>72</v>
      </c>
      <c r="K712" s="22"/>
    </row>
    <row r="713" spans="1:11" x14ac:dyDescent="0.2">
      <c r="A713" s="8" t="s">
        <v>4970</v>
      </c>
      <c r="B713" s="8" t="s">
        <v>3405</v>
      </c>
      <c r="C713" s="8" t="s">
        <v>4365</v>
      </c>
      <c r="D713" s="8" t="s">
        <v>7041</v>
      </c>
      <c r="E713" s="14">
        <v>905.17348000000004</v>
      </c>
      <c r="F713" s="14">
        <v>2.7</v>
      </c>
      <c r="G713" s="15" t="s">
        <v>4971</v>
      </c>
      <c r="H713" s="8" t="s">
        <v>3937</v>
      </c>
      <c r="I713" s="8"/>
      <c r="J713" s="8" t="s">
        <v>72</v>
      </c>
      <c r="K713" s="22"/>
    </row>
    <row r="714" spans="1:11" x14ac:dyDescent="0.2">
      <c r="A714" s="8" t="s">
        <v>4972</v>
      </c>
      <c r="B714" s="8" t="s">
        <v>3406</v>
      </c>
      <c r="C714" s="8" t="s">
        <v>4365</v>
      </c>
      <c r="D714" s="8" t="s">
        <v>7041</v>
      </c>
      <c r="E714" s="14">
        <v>1250.80322</v>
      </c>
      <c r="F714" s="14">
        <v>3.8</v>
      </c>
      <c r="G714" s="15" t="s">
        <v>4973</v>
      </c>
      <c r="H714" s="8" t="s">
        <v>3926</v>
      </c>
      <c r="I714" s="8" t="s">
        <v>3933</v>
      </c>
      <c r="J714" s="8" t="s">
        <v>4011</v>
      </c>
      <c r="K714" s="22"/>
    </row>
    <row r="715" spans="1:11" x14ac:dyDescent="0.2">
      <c r="A715" s="8" t="s">
        <v>4974</v>
      </c>
      <c r="B715" s="8" t="s">
        <v>3407</v>
      </c>
      <c r="C715" s="8" t="s">
        <v>4365</v>
      </c>
      <c r="D715" s="8" t="s">
        <v>7041</v>
      </c>
      <c r="E715" s="14">
        <v>1315.9839199999999</v>
      </c>
      <c r="F715" s="14">
        <v>3.9</v>
      </c>
      <c r="G715" s="15" t="s">
        <v>4975</v>
      </c>
      <c r="H715" s="8" t="s">
        <v>3926</v>
      </c>
      <c r="I715" s="8" t="s">
        <v>3933</v>
      </c>
      <c r="J715" s="8" t="s">
        <v>4011</v>
      </c>
      <c r="K715" s="22"/>
    </row>
    <row r="716" spans="1:11" x14ac:dyDescent="0.2">
      <c r="A716" s="8" t="s">
        <v>4976</v>
      </c>
      <c r="B716" s="8" t="s">
        <v>3408</v>
      </c>
      <c r="C716" s="8" t="s">
        <v>4365</v>
      </c>
      <c r="D716" s="8" t="s">
        <v>7041</v>
      </c>
      <c r="E716" s="14">
        <v>976.62810000000002</v>
      </c>
      <c r="F716" s="14">
        <v>2.9</v>
      </c>
      <c r="G716" s="15" t="s">
        <v>4977</v>
      </c>
      <c r="H716" s="8" t="s">
        <v>3926</v>
      </c>
      <c r="I716" s="8"/>
      <c r="J716" s="8" t="s">
        <v>72</v>
      </c>
      <c r="K716" s="22"/>
    </row>
    <row r="717" spans="1:11" x14ac:dyDescent="0.2">
      <c r="A717" s="8" t="s">
        <v>4978</v>
      </c>
      <c r="B717" s="8" t="s">
        <v>3409</v>
      </c>
      <c r="C717" s="8" t="s">
        <v>4365</v>
      </c>
      <c r="D717" s="8" t="s">
        <v>7041</v>
      </c>
      <c r="E717" s="14">
        <v>1040.72712</v>
      </c>
      <c r="F717" s="14">
        <v>3.1</v>
      </c>
      <c r="G717" s="15" t="s">
        <v>4979</v>
      </c>
      <c r="H717" s="8" t="s">
        <v>3926</v>
      </c>
      <c r="I717" s="8"/>
      <c r="J717" s="8" t="s">
        <v>76</v>
      </c>
      <c r="K717" s="22"/>
    </row>
    <row r="718" spans="1:11" x14ac:dyDescent="0.2">
      <c r="A718" s="8" t="s">
        <v>4980</v>
      </c>
      <c r="B718" s="8" t="s">
        <v>3410</v>
      </c>
      <c r="C718" s="8" t="s">
        <v>4365</v>
      </c>
      <c r="D718" s="8" t="s">
        <v>7041</v>
      </c>
      <c r="E718" s="14">
        <v>1026.47262</v>
      </c>
      <c r="F718" s="14">
        <v>3.1</v>
      </c>
      <c r="G718" s="15" t="s">
        <v>4981</v>
      </c>
      <c r="H718" s="8" t="s">
        <v>3926</v>
      </c>
      <c r="I718" s="8"/>
      <c r="J718" s="8" t="s">
        <v>76</v>
      </c>
      <c r="K718" s="22"/>
    </row>
    <row r="719" spans="1:11" x14ac:dyDescent="0.2">
      <c r="A719" s="8" t="s">
        <v>4982</v>
      </c>
      <c r="B719" s="8" t="s">
        <v>3411</v>
      </c>
      <c r="C719" s="8" t="s">
        <v>4365</v>
      </c>
      <c r="D719" s="8" t="s">
        <v>7041</v>
      </c>
      <c r="E719" s="14">
        <v>977.76793999999995</v>
      </c>
      <c r="F719" s="14">
        <v>2.9</v>
      </c>
      <c r="G719" s="15" t="s">
        <v>4983</v>
      </c>
      <c r="H719" s="8" t="s">
        <v>3926</v>
      </c>
      <c r="I719" s="8" t="s">
        <v>3927</v>
      </c>
      <c r="J719" s="8" t="s">
        <v>4011</v>
      </c>
      <c r="K719" s="22"/>
    </row>
    <row r="720" spans="1:11" x14ac:dyDescent="0.2">
      <c r="A720" s="8" t="s">
        <v>4984</v>
      </c>
      <c r="B720" s="8" t="s">
        <v>3412</v>
      </c>
      <c r="C720" s="8" t="s">
        <v>4365</v>
      </c>
      <c r="D720" s="8" t="s">
        <v>7041</v>
      </c>
      <c r="E720" s="14">
        <v>1045.69138</v>
      </c>
      <c r="F720" s="14">
        <v>3.1</v>
      </c>
      <c r="G720" s="15" t="s">
        <v>4985</v>
      </c>
      <c r="H720" s="8" t="s">
        <v>3926</v>
      </c>
      <c r="I720" s="8"/>
      <c r="J720" s="8" t="s">
        <v>82</v>
      </c>
      <c r="K720" s="22"/>
    </row>
    <row r="721" spans="1:11" x14ac:dyDescent="0.2">
      <c r="A721" s="8" t="s">
        <v>4986</v>
      </c>
      <c r="B721" s="8" t="s">
        <v>3413</v>
      </c>
      <c r="C721" s="8" t="s">
        <v>4365</v>
      </c>
      <c r="D721" s="8" t="s">
        <v>7041</v>
      </c>
      <c r="E721" s="14">
        <v>1102.09998</v>
      </c>
      <c r="F721" s="14">
        <v>3.3</v>
      </c>
      <c r="G721" s="15" t="s">
        <v>4987</v>
      </c>
      <c r="H721" s="8" t="s">
        <v>3926</v>
      </c>
      <c r="I721" s="8"/>
      <c r="J721" s="8" t="s">
        <v>65</v>
      </c>
      <c r="K721" s="22"/>
    </row>
    <row r="722" spans="1:11" x14ac:dyDescent="0.2">
      <c r="A722" s="8" t="s">
        <v>4988</v>
      </c>
      <c r="B722" s="8" t="s">
        <v>3414</v>
      </c>
      <c r="C722" s="8" t="s">
        <v>4365</v>
      </c>
      <c r="D722" s="8" t="s">
        <v>7041</v>
      </c>
      <c r="E722" s="14">
        <v>1257.3786399999999</v>
      </c>
      <c r="F722" s="14">
        <v>3.8</v>
      </c>
      <c r="G722" s="15" t="s">
        <v>4989</v>
      </c>
      <c r="H722" s="8" t="s">
        <v>3926</v>
      </c>
      <c r="I722" s="8"/>
      <c r="J722" s="8" t="s">
        <v>3944</v>
      </c>
      <c r="K722" s="22"/>
    </row>
    <row r="723" spans="1:11" x14ac:dyDescent="0.2">
      <c r="A723" s="8" t="s">
        <v>4990</v>
      </c>
      <c r="B723" s="8" t="s">
        <v>3415</v>
      </c>
      <c r="C723" s="8" t="s">
        <v>4365</v>
      </c>
      <c r="D723" s="8" t="s">
        <v>7041</v>
      </c>
      <c r="E723" s="14">
        <v>1270.5448200000001</v>
      </c>
      <c r="F723" s="14">
        <v>3.8</v>
      </c>
      <c r="G723" s="15" t="s">
        <v>4991</v>
      </c>
      <c r="H723" s="8" t="s">
        <v>3926</v>
      </c>
      <c r="I723" s="8"/>
      <c r="J723" s="8" t="s">
        <v>72</v>
      </c>
      <c r="K723" s="22"/>
    </row>
    <row r="724" spans="1:11" x14ac:dyDescent="0.2">
      <c r="A724" s="8" t="s">
        <v>4992</v>
      </c>
      <c r="B724" s="8" t="s">
        <v>3416</v>
      </c>
      <c r="C724" s="8" t="s">
        <v>4365</v>
      </c>
      <c r="D724" s="8" t="s">
        <v>7041</v>
      </c>
      <c r="E724" s="14">
        <v>166.5949</v>
      </c>
      <c r="F724" s="14">
        <v>0.5</v>
      </c>
      <c r="G724" s="15" t="s">
        <v>4993</v>
      </c>
      <c r="H724" s="8" t="s">
        <v>3937</v>
      </c>
      <c r="I724" s="8"/>
      <c r="J724" s="8" t="s">
        <v>113</v>
      </c>
      <c r="K724" s="22"/>
    </row>
    <row r="725" spans="1:11" x14ac:dyDescent="0.2">
      <c r="A725" s="8" t="s">
        <v>4994</v>
      </c>
      <c r="B725" s="8" t="s">
        <v>3417</v>
      </c>
      <c r="C725" s="8" t="s">
        <v>4365</v>
      </c>
      <c r="D725" s="8" t="s">
        <v>7041</v>
      </c>
      <c r="E725" s="14">
        <v>957.65153999999995</v>
      </c>
      <c r="F725" s="14">
        <v>2.9</v>
      </c>
      <c r="G725" s="15" t="s">
        <v>4995</v>
      </c>
      <c r="H725" s="8" t="s">
        <v>3926</v>
      </c>
      <c r="I725" s="8"/>
      <c r="J725" s="8" t="s">
        <v>72</v>
      </c>
      <c r="K725" s="22"/>
    </row>
    <row r="726" spans="1:11" x14ac:dyDescent="0.2">
      <c r="A726" s="8" t="s">
        <v>4996</v>
      </c>
      <c r="B726" s="8" t="s">
        <v>3418</v>
      </c>
      <c r="C726" s="8" t="s">
        <v>4365</v>
      </c>
      <c r="D726" s="8" t="s">
        <v>7041</v>
      </c>
      <c r="E726" s="14">
        <v>996.10726</v>
      </c>
      <c r="F726" s="14">
        <v>3</v>
      </c>
      <c r="G726" s="15" t="s">
        <v>4997</v>
      </c>
      <c r="H726" s="8" t="s">
        <v>3926</v>
      </c>
      <c r="I726" s="8"/>
      <c r="J726" s="8" t="s">
        <v>3952</v>
      </c>
      <c r="K726" s="22"/>
    </row>
    <row r="727" spans="1:11" x14ac:dyDescent="0.2">
      <c r="A727" s="8" t="s">
        <v>4998</v>
      </c>
      <c r="B727" s="8" t="s">
        <v>3419</v>
      </c>
      <c r="C727" s="8" t="s">
        <v>4365</v>
      </c>
      <c r="D727" s="8" t="s">
        <v>7041</v>
      </c>
      <c r="E727" s="14">
        <v>942.66314</v>
      </c>
      <c r="F727" s="14">
        <v>2.8</v>
      </c>
      <c r="G727" s="15" t="s">
        <v>4999</v>
      </c>
      <c r="H727" s="8" t="s">
        <v>3926</v>
      </c>
      <c r="I727" s="8"/>
      <c r="J727" s="8" t="s">
        <v>76</v>
      </c>
      <c r="K727" s="22"/>
    </row>
    <row r="728" spans="1:11" x14ac:dyDescent="0.2">
      <c r="A728" s="8" t="s">
        <v>5000</v>
      </c>
      <c r="B728" s="8" t="s">
        <v>3420</v>
      </c>
      <c r="C728" s="8" t="s">
        <v>4365</v>
      </c>
      <c r="D728" s="8" t="s">
        <v>7041</v>
      </c>
      <c r="E728" s="14">
        <v>1183.5490600000001</v>
      </c>
      <c r="F728" s="14">
        <v>3.6</v>
      </c>
      <c r="G728" s="15" t="s">
        <v>5001</v>
      </c>
      <c r="H728" s="8" t="s">
        <v>3937</v>
      </c>
      <c r="I728" s="8" t="s">
        <v>3933</v>
      </c>
      <c r="J728" s="8" t="s">
        <v>76</v>
      </c>
      <c r="K728" s="22"/>
    </row>
    <row r="729" spans="1:11" x14ac:dyDescent="0.2">
      <c r="A729" s="8" t="s">
        <v>5002</v>
      </c>
      <c r="B729" s="8" t="s">
        <v>3421</v>
      </c>
      <c r="C729" s="8" t="s">
        <v>4365</v>
      </c>
      <c r="D729" s="8" t="s">
        <v>7041</v>
      </c>
      <c r="E729" s="14">
        <v>1447.4908399999999</v>
      </c>
      <c r="F729" s="14">
        <v>4.3</v>
      </c>
      <c r="G729" s="15" t="s">
        <v>5003</v>
      </c>
      <c r="H729" s="8" t="s">
        <v>3937</v>
      </c>
      <c r="I729" s="8" t="s">
        <v>3933</v>
      </c>
      <c r="J729" s="8" t="s">
        <v>72</v>
      </c>
      <c r="K729" s="22"/>
    </row>
    <row r="730" spans="1:11" x14ac:dyDescent="0.2">
      <c r="A730" s="8" t="s">
        <v>5004</v>
      </c>
      <c r="B730" s="8" t="s">
        <v>3422</v>
      </c>
      <c r="C730" s="8" t="s">
        <v>4365</v>
      </c>
      <c r="D730" s="8" t="s">
        <v>7041</v>
      </c>
      <c r="E730" s="14">
        <v>1858.3123800000001</v>
      </c>
      <c r="F730" s="14">
        <v>5.6</v>
      </c>
      <c r="G730" s="15" t="s">
        <v>5005</v>
      </c>
      <c r="H730" s="8" t="s">
        <v>3926</v>
      </c>
      <c r="I730" s="8"/>
      <c r="J730" s="8" t="s">
        <v>3949</v>
      </c>
      <c r="K730" s="22"/>
    </row>
    <row r="731" spans="1:11" x14ac:dyDescent="0.2">
      <c r="A731" s="8" t="s">
        <v>5006</v>
      </c>
      <c r="B731" s="8" t="s">
        <v>3423</v>
      </c>
      <c r="C731" s="8" t="s">
        <v>4365</v>
      </c>
      <c r="D731" s="8" t="s">
        <v>7041</v>
      </c>
      <c r="E731" s="14">
        <v>169.39</v>
      </c>
      <c r="F731" s="14">
        <v>0.5</v>
      </c>
      <c r="G731" s="15" t="s">
        <v>5007</v>
      </c>
      <c r="H731" s="8" t="s">
        <v>3937</v>
      </c>
      <c r="I731" s="8"/>
      <c r="J731" s="8" t="s">
        <v>72</v>
      </c>
      <c r="K731" s="22"/>
    </row>
    <row r="732" spans="1:11" x14ac:dyDescent="0.2">
      <c r="A732" s="8" t="s">
        <v>5008</v>
      </c>
      <c r="B732" s="8" t="s">
        <v>3424</v>
      </c>
      <c r="C732" s="8" t="s">
        <v>4365</v>
      </c>
      <c r="D732" s="8" t="s">
        <v>7041</v>
      </c>
      <c r="E732" s="14">
        <v>1178.6342199999999</v>
      </c>
      <c r="F732" s="14">
        <v>3.5</v>
      </c>
      <c r="G732" s="15" t="s">
        <v>5009</v>
      </c>
      <c r="H732" s="8" t="s">
        <v>3926</v>
      </c>
      <c r="I732" s="8"/>
      <c r="J732" s="8" t="s">
        <v>94</v>
      </c>
      <c r="K732" s="22"/>
    </row>
    <row r="733" spans="1:11" x14ac:dyDescent="0.2">
      <c r="A733" s="8" t="s">
        <v>5010</v>
      </c>
      <c r="B733" s="8" t="s">
        <v>3425</v>
      </c>
      <c r="C733" s="8" t="s">
        <v>4365</v>
      </c>
      <c r="D733" s="8" t="s">
        <v>7041</v>
      </c>
      <c r="E733" s="14">
        <v>1225.4683399999999</v>
      </c>
      <c r="F733" s="14">
        <v>3.7</v>
      </c>
      <c r="G733" s="15" t="s">
        <v>5011</v>
      </c>
      <c r="H733" s="8" t="s">
        <v>3926</v>
      </c>
      <c r="I733" s="8"/>
      <c r="J733" s="8"/>
      <c r="K733" s="22"/>
    </row>
    <row r="734" spans="1:11" x14ac:dyDescent="0.2">
      <c r="A734" s="8" t="s">
        <v>5012</v>
      </c>
      <c r="B734" s="8" t="s">
        <v>3426</v>
      </c>
      <c r="C734" s="8" t="s">
        <v>4365</v>
      </c>
      <c r="D734" s="8" t="s">
        <v>7041</v>
      </c>
      <c r="E734" s="14">
        <v>1178.3001200000001</v>
      </c>
      <c r="F734" s="14">
        <v>3.5</v>
      </c>
      <c r="G734" s="15" t="s">
        <v>5013</v>
      </c>
      <c r="H734" s="8" t="s">
        <v>3926</v>
      </c>
      <c r="I734" s="8"/>
      <c r="J734" s="8" t="s">
        <v>4415</v>
      </c>
      <c r="K734" s="22"/>
    </row>
    <row r="735" spans="1:11" x14ac:dyDescent="0.2">
      <c r="A735" s="8" t="s">
        <v>5014</v>
      </c>
      <c r="B735" s="8" t="s">
        <v>3427</v>
      </c>
      <c r="C735" s="8" t="s">
        <v>4365</v>
      </c>
      <c r="D735" s="8" t="s">
        <v>7041</v>
      </c>
      <c r="E735" s="14">
        <v>1433.3009</v>
      </c>
      <c r="F735" s="14">
        <v>4.3</v>
      </c>
      <c r="G735" s="15" t="s">
        <v>5015</v>
      </c>
      <c r="H735" s="8" t="s">
        <v>3926</v>
      </c>
      <c r="I735" s="8"/>
      <c r="J735" s="8" t="s">
        <v>76</v>
      </c>
      <c r="K735" s="22"/>
    </row>
    <row r="736" spans="1:11" x14ac:dyDescent="0.2">
      <c r="A736" s="8" t="s">
        <v>5016</v>
      </c>
      <c r="B736" s="8" t="s">
        <v>3428</v>
      </c>
      <c r="C736" s="8" t="s">
        <v>4365</v>
      </c>
      <c r="D736" s="8" t="s">
        <v>7041</v>
      </c>
      <c r="E736" s="14">
        <v>1206.81448</v>
      </c>
      <c r="F736" s="14">
        <v>3.6</v>
      </c>
      <c r="G736" s="15" t="s">
        <v>5017</v>
      </c>
      <c r="H736" s="8" t="s">
        <v>3926</v>
      </c>
      <c r="I736" s="8"/>
      <c r="J736" s="8" t="s">
        <v>113</v>
      </c>
      <c r="K736" s="22"/>
    </row>
    <row r="737" spans="1:11" x14ac:dyDescent="0.2">
      <c r="A737" s="8" t="s">
        <v>5018</v>
      </c>
      <c r="B737" s="8" t="s">
        <v>3429</v>
      </c>
      <c r="C737" s="8" t="s">
        <v>4365</v>
      </c>
      <c r="D737" s="8" t="s">
        <v>7041</v>
      </c>
      <c r="E737" s="14">
        <v>3120.4690599999999</v>
      </c>
      <c r="F737" s="14">
        <v>9.4</v>
      </c>
      <c r="G737" s="15" t="s">
        <v>5019</v>
      </c>
      <c r="H737" s="8" t="s">
        <v>3937</v>
      </c>
      <c r="I737" s="8"/>
      <c r="J737" s="8" t="s">
        <v>113</v>
      </c>
      <c r="K737" s="22"/>
    </row>
    <row r="738" spans="1:11" x14ac:dyDescent="0.2">
      <c r="A738" s="8" t="s">
        <v>5020</v>
      </c>
      <c r="B738" s="8" t="s">
        <v>3430</v>
      </c>
      <c r="C738" s="8" t="s">
        <v>4365</v>
      </c>
      <c r="D738" s="8" t="s">
        <v>7041</v>
      </c>
      <c r="E738" s="14">
        <v>2828.0562599999998</v>
      </c>
      <c r="F738" s="14">
        <v>8.5</v>
      </c>
      <c r="G738" s="15" t="s">
        <v>5021</v>
      </c>
      <c r="H738" s="8" t="s">
        <v>3926</v>
      </c>
      <c r="I738" s="8"/>
      <c r="J738" s="8" t="s">
        <v>72</v>
      </c>
      <c r="K738" s="22"/>
    </row>
    <row r="739" spans="1:11" x14ac:dyDescent="0.2">
      <c r="A739" s="8" t="s">
        <v>5022</v>
      </c>
      <c r="B739" s="8" t="s">
        <v>3431</v>
      </c>
      <c r="C739" s="8" t="s">
        <v>4365</v>
      </c>
      <c r="D739" s="8" t="s">
        <v>7041</v>
      </c>
      <c r="E739" s="14">
        <v>1389.2653399999999</v>
      </c>
      <c r="F739" s="14">
        <v>4.2</v>
      </c>
      <c r="G739" s="15" t="s">
        <v>5023</v>
      </c>
      <c r="H739" s="8" t="s">
        <v>3926</v>
      </c>
      <c r="I739" s="8" t="s">
        <v>3933</v>
      </c>
      <c r="J739" s="8" t="s">
        <v>79</v>
      </c>
      <c r="K739" s="22"/>
    </row>
    <row r="740" spans="1:11" x14ac:dyDescent="0.2">
      <c r="A740" s="8" t="s">
        <v>5024</v>
      </c>
      <c r="B740" s="8" t="s">
        <v>3432</v>
      </c>
      <c r="C740" s="8" t="s">
        <v>4365</v>
      </c>
      <c r="D740" s="8" t="s">
        <v>7041</v>
      </c>
      <c r="E740" s="14">
        <v>1452.5540800000001</v>
      </c>
      <c r="F740" s="14">
        <v>4.4000000000000004</v>
      </c>
      <c r="G740" s="15" t="s">
        <v>5025</v>
      </c>
      <c r="H740" s="8" t="s">
        <v>3926</v>
      </c>
      <c r="I740" s="8"/>
      <c r="J740" s="8" t="s">
        <v>72</v>
      </c>
      <c r="K740" s="22"/>
    </row>
    <row r="741" spans="1:11" x14ac:dyDescent="0.2">
      <c r="A741" s="8" t="s">
        <v>5026</v>
      </c>
      <c r="B741" s="8" t="s">
        <v>3433</v>
      </c>
      <c r="C741" s="8" t="s">
        <v>4365</v>
      </c>
      <c r="D741" s="8" t="s">
        <v>7041</v>
      </c>
      <c r="E741" s="14">
        <v>964.36839999999995</v>
      </c>
      <c r="F741" s="14">
        <v>2.9</v>
      </c>
      <c r="G741" s="15" t="s">
        <v>5027</v>
      </c>
      <c r="H741" s="8" t="s">
        <v>3926</v>
      </c>
      <c r="I741" s="8" t="s">
        <v>3933</v>
      </c>
      <c r="J741" s="8" t="s">
        <v>79</v>
      </c>
      <c r="K741" s="22"/>
    </row>
    <row r="742" spans="1:11" x14ac:dyDescent="0.2">
      <c r="A742" s="8" t="s">
        <v>5028</v>
      </c>
      <c r="B742" s="8" t="s">
        <v>3434</v>
      </c>
      <c r="C742" s="8" t="s">
        <v>4365</v>
      </c>
      <c r="D742" s="8" t="s">
        <v>7041</v>
      </c>
      <c r="E742" s="14">
        <v>1128.5842</v>
      </c>
      <c r="F742" s="14">
        <v>3.4</v>
      </c>
      <c r="G742" s="15" t="s">
        <v>5029</v>
      </c>
      <c r="H742" s="8" t="s">
        <v>3926</v>
      </c>
      <c r="I742" s="8"/>
      <c r="J742" s="8" t="s">
        <v>113</v>
      </c>
      <c r="K742" s="22"/>
    </row>
    <row r="743" spans="1:11" x14ac:dyDescent="0.2">
      <c r="A743" s="8" t="s">
        <v>5030</v>
      </c>
      <c r="B743" s="8" t="s">
        <v>3435</v>
      </c>
      <c r="C743" s="8" t="s">
        <v>4365</v>
      </c>
      <c r="D743" s="8" t="s">
        <v>7041</v>
      </c>
      <c r="E743" s="14">
        <v>1157.7835600000001</v>
      </c>
      <c r="F743" s="14">
        <v>3.5</v>
      </c>
      <c r="G743" s="15" t="s">
        <v>5031</v>
      </c>
      <c r="H743" s="8" t="s">
        <v>3926</v>
      </c>
      <c r="I743" s="8"/>
      <c r="J743" s="8" t="s">
        <v>72</v>
      </c>
      <c r="K743" s="22"/>
    </row>
    <row r="744" spans="1:11" x14ac:dyDescent="0.2">
      <c r="A744" s="8" t="s">
        <v>5032</v>
      </c>
      <c r="B744" s="8" t="s">
        <v>3436</v>
      </c>
      <c r="C744" s="8" t="s">
        <v>4365</v>
      </c>
      <c r="D744" s="8" t="s">
        <v>7041</v>
      </c>
      <c r="E744" s="14">
        <v>166.13012000000001</v>
      </c>
      <c r="F744" s="14">
        <v>0.5</v>
      </c>
      <c r="G744" s="15" t="s">
        <v>5033</v>
      </c>
      <c r="H744" s="8" t="s">
        <v>4035</v>
      </c>
      <c r="I744" s="8"/>
      <c r="J744" s="8" t="s">
        <v>3952</v>
      </c>
      <c r="K744" s="22"/>
    </row>
    <row r="745" spans="1:11" x14ac:dyDescent="0.2">
      <c r="A745" s="8" t="s">
        <v>5034</v>
      </c>
      <c r="B745" s="8" t="s">
        <v>3437</v>
      </c>
      <c r="C745" s="8" t="s">
        <v>4365</v>
      </c>
      <c r="D745" s="8" t="s">
        <v>7041</v>
      </c>
      <c r="E745" s="14">
        <v>1315.5662400000001</v>
      </c>
      <c r="F745" s="14">
        <v>3.9</v>
      </c>
      <c r="G745" s="15" t="s">
        <v>5035</v>
      </c>
      <c r="H745" s="8" t="s">
        <v>3926</v>
      </c>
      <c r="I745" s="8"/>
      <c r="J745" s="8"/>
      <c r="K745" s="22"/>
    </row>
    <row r="746" spans="1:11" x14ac:dyDescent="0.2">
      <c r="A746" s="8" t="s">
        <v>5036</v>
      </c>
      <c r="B746" s="8" t="s">
        <v>3438</v>
      </c>
      <c r="C746" s="8" t="s">
        <v>4365</v>
      </c>
      <c r="D746" s="8" t="s">
        <v>7041</v>
      </c>
      <c r="E746" s="14">
        <v>1427.3804399999999</v>
      </c>
      <c r="F746" s="14">
        <v>4.3</v>
      </c>
      <c r="G746" s="15" t="s">
        <v>5037</v>
      </c>
      <c r="H746" s="8" t="s">
        <v>3926</v>
      </c>
      <c r="I746" s="8"/>
      <c r="J746" s="8" t="s">
        <v>76</v>
      </c>
      <c r="K746" s="22"/>
    </row>
    <row r="747" spans="1:11" x14ac:dyDescent="0.2">
      <c r="A747" s="8" t="s">
        <v>5038</v>
      </c>
      <c r="B747" s="8" t="s">
        <v>3439</v>
      </c>
      <c r="C747" s="8" t="s">
        <v>4365</v>
      </c>
      <c r="D747" s="8" t="s">
        <v>7041</v>
      </c>
      <c r="E747" s="14">
        <v>1110.0763400000001</v>
      </c>
      <c r="F747" s="14">
        <v>3.3</v>
      </c>
      <c r="G747" s="15" t="s">
        <v>5039</v>
      </c>
      <c r="H747" s="8" t="s">
        <v>3926</v>
      </c>
      <c r="I747" s="8"/>
      <c r="J747" s="8" t="s">
        <v>4415</v>
      </c>
      <c r="K747" s="22"/>
    </row>
    <row r="748" spans="1:11" x14ac:dyDescent="0.2">
      <c r="A748" s="8" t="s">
        <v>5040</v>
      </c>
      <c r="B748" s="8" t="s">
        <v>3440</v>
      </c>
      <c r="C748" s="8" t="s">
        <v>4365</v>
      </c>
      <c r="D748" s="8" t="s">
        <v>7041</v>
      </c>
      <c r="E748" s="14">
        <v>2979.8999399999998</v>
      </c>
      <c r="F748" s="14">
        <v>8.9</v>
      </c>
      <c r="G748" s="15" t="s">
        <v>5041</v>
      </c>
      <c r="H748" s="8" t="s">
        <v>3937</v>
      </c>
      <c r="I748" s="8"/>
      <c r="J748" s="8" t="s">
        <v>113</v>
      </c>
      <c r="K748" s="22"/>
    </row>
    <row r="749" spans="1:11" x14ac:dyDescent="0.2">
      <c r="A749" s="8" t="s">
        <v>5042</v>
      </c>
      <c r="B749" s="8" t="s">
        <v>3441</v>
      </c>
      <c r="C749" s="8" t="s">
        <v>4365</v>
      </c>
      <c r="D749" s="8" t="s">
        <v>7041</v>
      </c>
      <c r="E749" s="14">
        <v>275.83913999999999</v>
      </c>
      <c r="F749" s="14">
        <v>0.8</v>
      </c>
      <c r="G749" s="15" t="s">
        <v>5043</v>
      </c>
      <c r="H749" s="8" t="s">
        <v>3937</v>
      </c>
      <c r="I749" s="8"/>
      <c r="J749" s="8" t="s">
        <v>3952</v>
      </c>
      <c r="K749" s="22"/>
    </row>
    <row r="750" spans="1:11" x14ac:dyDescent="0.2">
      <c r="A750" s="8" t="s">
        <v>5044</v>
      </c>
      <c r="B750" s="8" t="s">
        <v>3442</v>
      </c>
      <c r="C750" s="8" t="s">
        <v>4365</v>
      </c>
      <c r="D750" s="8" t="s">
        <v>7041</v>
      </c>
      <c r="E750" s="14">
        <v>1332.0578599999999</v>
      </c>
      <c r="F750" s="14">
        <v>4</v>
      </c>
      <c r="G750" s="15" t="s">
        <v>5045</v>
      </c>
      <c r="H750" s="8" t="s">
        <v>3926</v>
      </c>
      <c r="I750" s="8"/>
      <c r="J750" s="8" t="s">
        <v>113</v>
      </c>
      <c r="K750" s="22"/>
    </row>
    <row r="751" spans="1:11" x14ac:dyDescent="0.2">
      <c r="A751" s="8" t="s">
        <v>5046</v>
      </c>
      <c r="B751" s="8" t="s">
        <v>3443</v>
      </c>
      <c r="C751" s="8" t="s">
        <v>4365</v>
      </c>
      <c r="D751" s="8" t="s">
        <v>7041</v>
      </c>
      <c r="E751" s="14">
        <v>245.4479</v>
      </c>
      <c r="F751" s="14">
        <v>0.7</v>
      </c>
      <c r="G751" s="15" t="s">
        <v>5047</v>
      </c>
      <c r="H751" s="8" t="s">
        <v>3937</v>
      </c>
      <c r="I751" s="8"/>
      <c r="J751" s="8" t="s">
        <v>72</v>
      </c>
      <c r="K751" s="22"/>
    </row>
    <row r="752" spans="1:11" x14ac:dyDescent="0.2">
      <c r="A752" s="8" t="s">
        <v>5048</v>
      </c>
      <c r="B752" s="8" t="s">
        <v>3444</v>
      </c>
      <c r="C752" s="8" t="s">
        <v>4365</v>
      </c>
      <c r="D752" s="8" t="s">
        <v>7041</v>
      </c>
      <c r="E752" s="14">
        <v>1807.1530600000001</v>
      </c>
      <c r="F752" s="14">
        <v>5.4</v>
      </c>
      <c r="G752" s="15" t="s">
        <v>5049</v>
      </c>
      <c r="H752" s="8" t="s">
        <v>3926</v>
      </c>
      <c r="I752" s="8"/>
      <c r="J752" s="8" t="s">
        <v>3938</v>
      </c>
      <c r="K752" s="22"/>
    </row>
    <row r="753" spans="1:11" x14ac:dyDescent="0.2">
      <c r="A753" s="8" t="s">
        <v>5050</v>
      </c>
      <c r="B753" s="8" t="s">
        <v>3445</v>
      </c>
      <c r="C753" s="8" t="s">
        <v>4365</v>
      </c>
      <c r="D753" s="8" t="s">
        <v>7041</v>
      </c>
      <c r="E753" s="14">
        <v>3223.9308999999998</v>
      </c>
      <c r="F753" s="14">
        <v>9.6999999999999993</v>
      </c>
      <c r="G753" s="15" t="s">
        <v>5051</v>
      </c>
      <c r="H753" s="8" t="s">
        <v>3926</v>
      </c>
      <c r="I753" s="8"/>
      <c r="J753" s="8" t="s">
        <v>3938</v>
      </c>
      <c r="K753" s="22"/>
    </row>
    <row r="754" spans="1:11" x14ac:dyDescent="0.2">
      <c r="A754" s="8" t="s">
        <v>5052</v>
      </c>
      <c r="B754" s="8" t="s">
        <v>3446</v>
      </c>
      <c r="C754" s="8" t="s">
        <v>4365</v>
      </c>
      <c r="D754" s="8" t="s">
        <v>7041</v>
      </c>
      <c r="E754" s="14">
        <v>194.03296</v>
      </c>
      <c r="F754" s="14">
        <v>0.6</v>
      </c>
      <c r="G754" s="15" t="s">
        <v>5053</v>
      </c>
      <c r="H754" s="8" t="s">
        <v>3937</v>
      </c>
      <c r="I754" s="8"/>
      <c r="J754" s="8" t="s">
        <v>113</v>
      </c>
      <c r="K754" s="22"/>
    </row>
    <row r="755" spans="1:11" x14ac:dyDescent="0.2">
      <c r="A755" s="8" t="s">
        <v>5054</v>
      </c>
      <c r="B755" s="8" t="s">
        <v>3447</v>
      </c>
      <c r="C755" s="8" t="s">
        <v>4365</v>
      </c>
      <c r="D755" s="8" t="s">
        <v>7041</v>
      </c>
      <c r="E755" s="14">
        <v>188.00489999999999</v>
      </c>
      <c r="F755" s="14">
        <v>0.6</v>
      </c>
      <c r="G755" s="15" t="s">
        <v>5055</v>
      </c>
      <c r="H755" s="8" t="s">
        <v>3937</v>
      </c>
      <c r="I755" s="8"/>
      <c r="J755" s="8" t="s">
        <v>97</v>
      </c>
      <c r="K755" s="22"/>
    </row>
    <row r="756" spans="1:11" x14ac:dyDescent="0.2">
      <c r="A756" s="8" t="s">
        <v>5056</v>
      </c>
      <c r="B756" s="8" t="s">
        <v>3448</v>
      </c>
      <c r="C756" s="8" t="s">
        <v>4365</v>
      </c>
      <c r="D756" s="8" t="s">
        <v>7041</v>
      </c>
      <c r="E756" s="14">
        <v>1199.4426800000001</v>
      </c>
      <c r="F756" s="14">
        <v>3.6</v>
      </c>
      <c r="G756" s="15" t="s">
        <v>5057</v>
      </c>
      <c r="H756" s="8" t="s">
        <v>3926</v>
      </c>
      <c r="I756" s="8" t="s">
        <v>3933</v>
      </c>
      <c r="J756" s="8" t="s">
        <v>3938</v>
      </c>
      <c r="K756" s="22"/>
    </row>
    <row r="757" spans="1:11" x14ac:dyDescent="0.2">
      <c r="A757" s="8" t="s">
        <v>5058</v>
      </c>
      <c r="B757" s="8" t="s">
        <v>3449</v>
      </c>
      <c r="C757" s="8" t="s">
        <v>4365</v>
      </c>
      <c r="D757" s="8" t="s">
        <v>7041</v>
      </c>
      <c r="E757" s="14">
        <v>917.32493999999997</v>
      </c>
      <c r="F757" s="14">
        <v>2.8</v>
      </c>
      <c r="G757" s="15" t="s">
        <v>5059</v>
      </c>
      <c r="H757" s="8" t="s">
        <v>3926</v>
      </c>
      <c r="I757" s="8"/>
      <c r="J757" s="8" t="s">
        <v>5060</v>
      </c>
      <c r="K757" s="22"/>
    </row>
    <row r="758" spans="1:11" x14ac:dyDescent="0.2">
      <c r="A758" s="8" t="s">
        <v>5061</v>
      </c>
      <c r="B758" s="8" t="s">
        <v>3450</v>
      </c>
      <c r="C758" s="8" t="s">
        <v>4365</v>
      </c>
      <c r="D758" s="8" t="s">
        <v>7041</v>
      </c>
      <c r="E758" s="14">
        <v>268.90804000000003</v>
      </c>
      <c r="F758" s="14">
        <v>0.8</v>
      </c>
      <c r="G758" s="15" t="s">
        <v>5062</v>
      </c>
      <c r="H758" s="8" t="s">
        <v>3937</v>
      </c>
      <c r="I758" s="8"/>
      <c r="J758" s="8"/>
      <c r="K758" s="22"/>
    </row>
    <row r="759" spans="1:11" x14ac:dyDescent="0.2">
      <c r="A759" s="8" t="s">
        <v>5063</v>
      </c>
      <c r="B759" s="8" t="s">
        <v>3451</v>
      </c>
      <c r="C759" s="8" t="s">
        <v>4365</v>
      </c>
      <c r="D759" s="8" t="s">
        <v>7041</v>
      </c>
      <c r="E759" s="14">
        <v>354.75821999999999</v>
      </c>
      <c r="F759" s="14">
        <v>1.1000000000000001</v>
      </c>
      <c r="G759" s="15" t="s">
        <v>5064</v>
      </c>
      <c r="H759" s="8" t="s">
        <v>3937</v>
      </c>
      <c r="I759" s="8"/>
      <c r="J759" s="8" t="s">
        <v>3949</v>
      </c>
      <c r="K759" s="22"/>
    </row>
    <row r="760" spans="1:11" x14ac:dyDescent="0.2">
      <c r="A760" s="8" t="s">
        <v>5065</v>
      </c>
      <c r="B760" s="8" t="s">
        <v>3452</v>
      </c>
      <c r="C760" s="8" t="s">
        <v>4365</v>
      </c>
      <c r="D760" s="8" t="s">
        <v>7041</v>
      </c>
      <c r="E760" s="14">
        <v>1039.79584</v>
      </c>
      <c r="F760" s="14">
        <v>3.1</v>
      </c>
      <c r="G760" s="15" t="s">
        <v>5066</v>
      </c>
      <c r="H760" s="8" t="s">
        <v>3926</v>
      </c>
      <c r="I760" s="8" t="s">
        <v>3933</v>
      </c>
      <c r="J760" s="8" t="s">
        <v>65</v>
      </c>
      <c r="K760" s="22"/>
    </row>
    <row r="761" spans="1:11" x14ac:dyDescent="0.2">
      <c r="A761" s="8" t="s">
        <v>5067</v>
      </c>
      <c r="B761" s="8" t="s">
        <v>3453</v>
      </c>
      <c r="C761" s="8" t="s">
        <v>4365</v>
      </c>
      <c r="D761" s="8" t="s">
        <v>7041</v>
      </c>
      <c r="E761" s="14">
        <v>1035.7396000000001</v>
      </c>
      <c r="F761" s="14">
        <v>3.1</v>
      </c>
      <c r="G761" s="15" t="s">
        <v>5068</v>
      </c>
      <c r="H761" s="8" t="s">
        <v>3926</v>
      </c>
      <c r="I761" s="8"/>
      <c r="J761" s="8" t="s">
        <v>3966</v>
      </c>
      <c r="K761" s="22"/>
    </row>
    <row r="762" spans="1:11" x14ac:dyDescent="0.2">
      <c r="A762" s="8" t="s">
        <v>5069</v>
      </c>
      <c r="B762" s="8" t="s">
        <v>3454</v>
      </c>
      <c r="C762" s="8" t="s">
        <v>4365</v>
      </c>
      <c r="D762" s="8" t="s">
        <v>7041</v>
      </c>
      <c r="E762" s="14">
        <v>1024.20714</v>
      </c>
      <c r="F762" s="14">
        <v>3.1</v>
      </c>
      <c r="G762" s="15" t="s">
        <v>5070</v>
      </c>
      <c r="H762" s="8" t="s">
        <v>3926</v>
      </c>
      <c r="I762" s="8"/>
      <c r="J762" s="8"/>
      <c r="K762" s="22"/>
    </row>
    <row r="763" spans="1:11" x14ac:dyDescent="0.2">
      <c r="A763" s="8" t="s">
        <v>5071</v>
      </c>
      <c r="B763" s="8" t="s">
        <v>3455</v>
      </c>
      <c r="C763" s="8" t="s">
        <v>4365</v>
      </c>
      <c r="D763" s="8" t="s">
        <v>7041</v>
      </c>
      <c r="E763" s="14">
        <v>203.70184</v>
      </c>
      <c r="F763" s="14">
        <v>0.6</v>
      </c>
      <c r="G763" s="15" t="s">
        <v>5072</v>
      </c>
      <c r="H763" s="8" t="s">
        <v>3937</v>
      </c>
      <c r="I763" s="8"/>
      <c r="J763" s="8" t="s">
        <v>97</v>
      </c>
      <c r="K763" s="22"/>
    </row>
    <row r="764" spans="1:11" x14ac:dyDescent="0.2">
      <c r="A764" s="8" t="s">
        <v>5073</v>
      </c>
      <c r="B764" s="8" t="s">
        <v>3456</v>
      </c>
      <c r="C764" s="8" t="s">
        <v>4365</v>
      </c>
      <c r="D764" s="8" t="s">
        <v>7041</v>
      </c>
      <c r="E764" s="14">
        <v>2968.67002</v>
      </c>
      <c r="F764" s="14">
        <v>8.9</v>
      </c>
      <c r="G764" s="15" t="s">
        <v>5074</v>
      </c>
      <c r="H764" s="8" t="s">
        <v>3926</v>
      </c>
      <c r="I764" s="8"/>
      <c r="J764" s="8"/>
      <c r="K764" s="22"/>
    </row>
    <row r="765" spans="1:11" x14ac:dyDescent="0.2">
      <c r="A765" s="8" t="s">
        <v>5075</v>
      </c>
      <c r="B765" s="8" t="s">
        <v>3457</v>
      </c>
      <c r="C765" s="8" t="s">
        <v>4365</v>
      </c>
      <c r="D765" s="8" t="s">
        <v>7041</v>
      </c>
      <c r="E765" s="14">
        <v>197.52227999999999</v>
      </c>
      <c r="F765" s="14">
        <v>0.6</v>
      </c>
      <c r="G765" s="15" t="s">
        <v>5076</v>
      </c>
      <c r="H765" s="8" t="s">
        <v>3937</v>
      </c>
      <c r="I765" s="8"/>
      <c r="J765" s="8" t="s">
        <v>3949</v>
      </c>
      <c r="K765" s="22"/>
    </row>
    <row r="766" spans="1:11" x14ac:dyDescent="0.2">
      <c r="A766" s="8" t="s">
        <v>5077</v>
      </c>
      <c r="B766" s="8" t="s">
        <v>3458</v>
      </c>
      <c r="C766" s="8" t="s">
        <v>4365</v>
      </c>
      <c r="D766" s="8" t="s">
        <v>7041</v>
      </c>
      <c r="E766" s="14">
        <v>973.18043999999998</v>
      </c>
      <c r="F766" s="14">
        <v>2.9</v>
      </c>
      <c r="G766" s="15" t="s">
        <v>5078</v>
      </c>
      <c r="H766" s="8" t="s">
        <v>3926</v>
      </c>
      <c r="I766" s="8"/>
      <c r="J766" s="8"/>
      <c r="K766" s="22"/>
    </row>
    <row r="767" spans="1:11" x14ac:dyDescent="0.2">
      <c r="A767" s="8" t="s">
        <v>5079</v>
      </c>
      <c r="B767" s="8" t="s">
        <v>3459</v>
      </c>
      <c r="C767" s="8" t="s">
        <v>4365</v>
      </c>
      <c r="D767" s="8" t="s">
        <v>7041</v>
      </c>
      <c r="E767" s="14">
        <v>249.60198</v>
      </c>
      <c r="F767" s="14">
        <v>0.7</v>
      </c>
      <c r="G767" s="15" t="s">
        <v>5080</v>
      </c>
      <c r="H767" s="8" t="s">
        <v>3937</v>
      </c>
      <c r="I767" s="8"/>
      <c r="J767" s="8" t="s">
        <v>82</v>
      </c>
      <c r="K767" s="22"/>
    </row>
    <row r="768" spans="1:11" x14ac:dyDescent="0.2">
      <c r="A768" s="8" t="s">
        <v>5081</v>
      </c>
      <c r="B768" s="8" t="s">
        <v>3460</v>
      </c>
      <c r="C768" s="8" t="s">
        <v>4365</v>
      </c>
      <c r="D768" s="8" t="s">
        <v>7041</v>
      </c>
      <c r="E768" s="14">
        <v>260.5729</v>
      </c>
      <c r="F768" s="14">
        <v>0.8</v>
      </c>
      <c r="G768" s="15" t="s">
        <v>5082</v>
      </c>
      <c r="H768" s="8" t="s">
        <v>3937</v>
      </c>
      <c r="I768" s="8"/>
      <c r="J768" s="8" t="s">
        <v>82</v>
      </c>
      <c r="K768" s="22"/>
    </row>
    <row r="769" spans="1:11" x14ac:dyDescent="0.2">
      <c r="A769" s="8" t="s">
        <v>5083</v>
      </c>
      <c r="B769" s="8" t="s">
        <v>3461</v>
      </c>
      <c r="C769" s="8" t="s">
        <v>4365</v>
      </c>
      <c r="D769" s="8" t="s">
        <v>7041</v>
      </c>
      <c r="E769" s="14">
        <v>1825.3806</v>
      </c>
      <c r="F769" s="14">
        <v>5.5</v>
      </c>
      <c r="G769" s="15" t="s">
        <v>5084</v>
      </c>
      <c r="H769" s="8" t="s">
        <v>3937</v>
      </c>
      <c r="I769" s="8"/>
      <c r="J769" s="8" t="s">
        <v>79</v>
      </c>
      <c r="K769" s="22"/>
    </row>
    <row r="770" spans="1:11" x14ac:dyDescent="0.2">
      <c r="A770" s="8" t="s">
        <v>5085</v>
      </c>
      <c r="B770" s="8" t="s">
        <v>3462</v>
      </c>
      <c r="C770" s="8" t="s">
        <v>4365</v>
      </c>
      <c r="D770" s="8" t="s">
        <v>7041</v>
      </c>
      <c r="E770" s="14">
        <v>3434.5100200000002</v>
      </c>
      <c r="F770" s="14">
        <v>10.3</v>
      </c>
      <c r="G770" s="15" t="s">
        <v>5086</v>
      </c>
      <c r="H770" s="8" t="s">
        <v>3937</v>
      </c>
      <c r="I770" s="8"/>
      <c r="J770" s="8" t="s">
        <v>4415</v>
      </c>
      <c r="K770" s="22"/>
    </row>
    <row r="771" spans="1:11" x14ac:dyDescent="0.2">
      <c r="A771" s="8" t="s">
        <v>5087</v>
      </c>
      <c r="B771" s="8" t="s">
        <v>3463</v>
      </c>
      <c r="C771" s="8" t="s">
        <v>4365</v>
      </c>
      <c r="D771" s="8" t="s">
        <v>7041</v>
      </c>
      <c r="E771" s="14">
        <v>1156.6457600000001</v>
      </c>
      <c r="F771" s="14">
        <v>3.5</v>
      </c>
      <c r="G771" s="15" t="s">
        <v>5088</v>
      </c>
      <c r="H771" s="8" t="s">
        <v>3926</v>
      </c>
      <c r="I771" s="8"/>
      <c r="J771" s="8"/>
      <c r="K771" s="22"/>
    </row>
    <row r="772" spans="1:11" x14ac:dyDescent="0.2">
      <c r="A772" s="8" t="s">
        <v>5089</v>
      </c>
      <c r="B772" s="8" t="s">
        <v>3464</v>
      </c>
      <c r="C772" s="8" t="s">
        <v>4365</v>
      </c>
      <c r="D772" s="8" t="s">
        <v>7041</v>
      </c>
      <c r="E772" s="14">
        <v>239.9864</v>
      </c>
      <c r="F772" s="14">
        <v>0.7</v>
      </c>
      <c r="G772" s="15" t="s">
        <v>5090</v>
      </c>
      <c r="H772" s="8" t="s">
        <v>3937</v>
      </c>
      <c r="I772" s="8" t="s">
        <v>3933</v>
      </c>
      <c r="J772" s="8" t="s">
        <v>4168</v>
      </c>
      <c r="K772" s="22"/>
    </row>
    <row r="773" spans="1:11" x14ac:dyDescent="0.2">
      <c r="A773" s="8" t="s">
        <v>5091</v>
      </c>
      <c r="B773" s="8" t="s">
        <v>3465</v>
      </c>
      <c r="C773" s="8" t="s">
        <v>4365</v>
      </c>
      <c r="D773" s="8" t="s">
        <v>7041</v>
      </c>
      <c r="E773" s="14">
        <v>936.40542000000005</v>
      </c>
      <c r="F773" s="14">
        <v>2.8</v>
      </c>
      <c r="G773" s="15" t="s">
        <v>5092</v>
      </c>
      <c r="H773" s="8" t="s">
        <v>3926</v>
      </c>
      <c r="I773" s="8"/>
      <c r="J773" s="8" t="s">
        <v>113</v>
      </c>
      <c r="K773" s="22"/>
    </row>
    <row r="774" spans="1:11" x14ac:dyDescent="0.2">
      <c r="A774" s="8" t="s">
        <v>5093</v>
      </c>
      <c r="B774" s="8" t="s">
        <v>3466</v>
      </c>
      <c r="C774" s="8" t="s">
        <v>4365</v>
      </c>
      <c r="D774" s="8" t="s">
        <v>7041</v>
      </c>
      <c r="E774" s="14">
        <v>916.52815999999996</v>
      </c>
      <c r="F774" s="14">
        <v>2.7</v>
      </c>
      <c r="G774" s="15" t="s">
        <v>5094</v>
      </c>
      <c r="H774" s="8" t="s">
        <v>3937</v>
      </c>
      <c r="I774" s="8"/>
      <c r="J774" s="8" t="s">
        <v>3952</v>
      </c>
      <c r="K774" s="22"/>
    </row>
    <row r="775" spans="1:11" x14ac:dyDescent="0.2">
      <c r="A775" s="8" t="s">
        <v>5095</v>
      </c>
      <c r="B775" s="8" t="s">
        <v>3467</v>
      </c>
      <c r="C775" s="8" t="s">
        <v>4365</v>
      </c>
      <c r="D775" s="8" t="s">
        <v>7041</v>
      </c>
      <c r="E775" s="14">
        <v>1217.0073600000001</v>
      </c>
      <c r="F775" s="14">
        <v>3.7</v>
      </c>
      <c r="G775" s="15" t="s">
        <v>5096</v>
      </c>
      <c r="H775" s="8" t="s">
        <v>3937</v>
      </c>
      <c r="I775" s="8"/>
      <c r="J775" s="8" t="s">
        <v>79</v>
      </c>
      <c r="K775" s="22"/>
    </row>
    <row r="776" spans="1:11" x14ac:dyDescent="0.2">
      <c r="A776" s="8" t="s">
        <v>5097</v>
      </c>
      <c r="B776" s="8" t="s">
        <v>3468</v>
      </c>
      <c r="C776" s="8" t="s">
        <v>4365</v>
      </c>
      <c r="D776" s="8" t="s">
        <v>7041</v>
      </c>
      <c r="E776" s="14">
        <v>1658.3106399999999</v>
      </c>
      <c r="F776" s="14">
        <v>5</v>
      </c>
      <c r="G776" s="15" t="s">
        <v>5098</v>
      </c>
      <c r="H776" s="8" t="s">
        <v>3926</v>
      </c>
      <c r="I776" s="8"/>
      <c r="J776" s="8"/>
      <c r="K776" s="22"/>
    </row>
    <row r="777" spans="1:11" x14ac:dyDescent="0.2">
      <c r="A777" s="8" t="s">
        <v>5099</v>
      </c>
      <c r="B777" s="8" t="s">
        <v>3469</v>
      </c>
      <c r="C777" s="8" t="s">
        <v>4365</v>
      </c>
      <c r="D777" s="8" t="s">
        <v>7041</v>
      </c>
      <c r="E777" s="14">
        <v>1662.7907</v>
      </c>
      <c r="F777" s="14">
        <v>5</v>
      </c>
      <c r="G777" s="15" t="s">
        <v>5100</v>
      </c>
      <c r="H777" s="8" t="s">
        <v>3937</v>
      </c>
      <c r="I777" s="8"/>
      <c r="J777" s="8"/>
      <c r="K777" s="22"/>
    </row>
    <row r="778" spans="1:11" x14ac:dyDescent="0.2">
      <c r="A778" s="8" t="s">
        <v>5101</v>
      </c>
      <c r="B778" s="8" t="s">
        <v>3470</v>
      </c>
      <c r="C778" s="8" t="s">
        <v>4365</v>
      </c>
      <c r="D778" s="8" t="s">
        <v>7041</v>
      </c>
      <c r="E778" s="14">
        <v>1093.1087</v>
      </c>
      <c r="F778" s="14">
        <v>3.3</v>
      </c>
      <c r="G778" s="15" t="s">
        <v>5102</v>
      </c>
      <c r="H778" s="8" t="s">
        <v>3926</v>
      </c>
      <c r="I778" s="8"/>
      <c r="J778" s="8"/>
      <c r="K778" s="22"/>
    </row>
    <row r="779" spans="1:11" x14ac:dyDescent="0.2">
      <c r="A779" s="8" t="s">
        <v>5103</v>
      </c>
      <c r="B779" s="8" t="s">
        <v>3471</v>
      </c>
      <c r="C779" s="8" t="s">
        <v>4365</v>
      </c>
      <c r="D779" s="8" t="s">
        <v>7041</v>
      </c>
      <c r="E779" s="14">
        <v>1070.4449</v>
      </c>
      <c r="F779" s="14">
        <v>3.2</v>
      </c>
      <c r="G779" s="15" t="s">
        <v>5104</v>
      </c>
      <c r="H779" s="8" t="s">
        <v>3926</v>
      </c>
      <c r="I779" s="8"/>
      <c r="J779" s="8"/>
      <c r="K779" s="22"/>
    </row>
    <row r="780" spans="1:11" x14ac:dyDescent="0.2">
      <c r="A780" s="8" t="s">
        <v>5105</v>
      </c>
      <c r="B780" s="8" t="s">
        <v>3472</v>
      </c>
      <c r="C780" s="8" t="s">
        <v>4365</v>
      </c>
      <c r="D780" s="8" t="s">
        <v>7041</v>
      </c>
      <c r="E780" s="14">
        <v>271.37948</v>
      </c>
      <c r="F780" s="14">
        <v>0.8</v>
      </c>
      <c r="G780" s="15" t="s">
        <v>5106</v>
      </c>
      <c r="H780" s="8" t="s">
        <v>3937</v>
      </c>
      <c r="I780" s="8"/>
      <c r="J780" s="8" t="s">
        <v>3952</v>
      </c>
      <c r="K780" s="22"/>
    </row>
    <row r="781" spans="1:11" x14ac:dyDescent="0.2">
      <c r="A781" s="8" t="s">
        <v>5107</v>
      </c>
      <c r="B781" s="8" t="s">
        <v>3473</v>
      </c>
      <c r="C781" s="8" t="s">
        <v>4365</v>
      </c>
      <c r="D781" s="8" t="s">
        <v>7041</v>
      </c>
      <c r="E781" s="14">
        <v>994.70875999999998</v>
      </c>
      <c r="F781" s="14">
        <v>3</v>
      </c>
      <c r="G781" s="15" t="s">
        <v>5108</v>
      </c>
      <c r="H781" s="8" t="s">
        <v>3926</v>
      </c>
      <c r="I781" s="8" t="s">
        <v>3933</v>
      </c>
      <c r="J781" s="8" t="s">
        <v>79</v>
      </c>
      <c r="K781" s="22"/>
    </row>
    <row r="782" spans="1:11" x14ac:dyDescent="0.2">
      <c r="A782" s="8" t="s">
        <v>5109</v>
      </c>
      <c r="B782" s="8" t="s">
        <v>3474</v>
      </c>
      <c r="C782" s="8" t="s">
        <v>4365</v>
      </c>
      <c r="D782" s="8" t="s">
        <v>7041</v>
      </c>
      <c r="E782" s="14">
        <v>2058.0061000000001</v>
      </c>
      <c r="F782" s="14">
        <v>6.2</v>
      </c>
      <c r="G782" s="15" t="s">
        <v>5110</v>
      </c>
      <c r="H782" s="8" t="s">
        <v>3937</v>
      </c>
      <c r="I782" s="8"/>
      <c r="J782" s="8" t="s">
        <v>113</v>
      </c>
      <c r="K782" s="22"/>
    </row>
    <row r="783" spans="1:11" x14ac:dyDescent="0.2">
      <c r="A783" s="8" t="s">
        <v>5111</v>
      </c>
      <c r="B783" s="8" t="s">
        <v>3475</v>
      </c>
      <c r="C783" s="8" t="s">
        <v>4365</v>
      </c>
      <c r="D783" s="8" t="s">
        <v>7041</v>
      </c>
      <c r="E783" s="14">
        <v>198.39382000000001</v>
      </c>
      <c r="F783" s="14">
        <v>0.6</v>
      </c>
      <c r="G783" s="15" t="s">
        <v>5112</v>
      </c>
      <c r="H783" s="8" t="s">
        <v>3937</v>
      </c>
      <c r="I783" s="8"/>
      <c r="J783" s="8" t="s">
        <v>3952</v>
      </c>
      <c r="K783" s="22"/>
    </row>
    <row r="784" spans="1:11" x14ac:dyDescent="0.2">
      <c r="A784" s="8" t="s">
        <v>5113</v>
      </c>
      <c r="B784" s="8" t="s">
        <v>3476</v>
      </c>
      <c r="C784" s="8" t="s">
        <v>4365</v>
      </c>
      <c r="D784" s="8" t="s">
        <v>7041</v>
      </c>
      <c r="E784" s="14">
        <v>966.29553999999996</v>
      </c>
      <c r="F784" s="14">
        <v>2.9</v>
      </c>
      <c r="G784" s="15" t="s">
        <v>5114</v>
      </c>
      <c r="H784" s="8" t="s">
        <v>3937</v>
      </c>
      <c r="I784" s="8"/>
      <c r="J784" s="8" t="s">
        <v>72</v>
      </c>
      <c r="K784" s="22"/>
    </row>
    <row r="785" spans="1:11" x14ac:dyDescent="0.2">
      <c r="A785" s="8" t="s">
        <v>5115</v>
      </c>
      <c r="B785" s="8" t="s">
        <v>3477</v>
      </c>
      <c r="C785" s="8" t="s">
        <v>4365</v>
      </c>
      <c r="D785" s="8" t="s">
        <v>7041</v>
      </c>
      <c r="E785" s="14">
        <v>1385.1328799999999</v>
      </c>
      <c r="F785" s="14">
        <v>4.2</v>
      </c>
      <c r="G785" s="15" t="s">
        <v>5116</v>
      </c>
      <c r="H785" s="8" t="s">
        <v>3926</v>
      </c>
      <c r="I785" s="8" t="s">
        <v>3933</v>
      </c>
      <c r="J785" s="8" t="s">
        <v>79</v>
      </c>
      <c r="K785" s="22"/>
    </row>
    <row r="786" spans="1:11" x14ac:dyDescent="0.2">
      <c r="A786" s="8" t="s">
        <v>5117</v>
      </c>
      <c r="B786" s="8" t="s">
        <v>3478</v>
      </c>
      <c r="C786" s="8" t="s">
        <v>4365</v>
      </c>
      <c r="D786" s="8" t="s">
        <v>7041</v>
      </c>
      <c r="E786" s="14">
        <v>1127.2814599999999</v>
      </c>
      <c r="F786" s="14">
        <v>3.4</v>
      </c>
      <c r="G786" s="15" t="s">
        <v>5118</v>
      </c>
      <c r="H786" s="8" t="s">
        <v>3937</v>
      </c>
      <c r="I786" s="8" t="s">
        <v>3933</v>
      </c>
      <c r="J786" s="8" t="s">
        <v>3949</v>
      </c>
      <c r="K786" s="22"/>
    </row>
    <row r="787" spans="1:11" x14ac:dyDescent="0.2">
      <c r="A787" s="8" t="s">
        <v>5119</v>
      </c>
      <c r="B787" s="8" t="s">
        <v>3479</v>
      </c>
      <c r="C787" s="8" t="s">
        <v>4365</v>
      </c>
      <c r="D787" s="8" t="s">
        <v>7041</v>
      </c>
      <c r="E787" s="14">
        <v>1477.48416</v>
      </c>
      <c r="F787" s="14">
        <v>4.4000000000000004</v>
      </c>
      <c r="G787" s="15" t="s">
        <v>5120</v>
      </c>
      <c r="H787" s="8" t="s">
        <v>3926</v>
      </c>
      <c r="I787" s="8" t="s">
        <v>3927</v>
      </c>
      <c r="J787" s="8" t="s">
        <v>72</v>
      </c>
      <c r="K787" s="22"/>
    </row>
    <row r="788" spans="1:11" x14ac:dyDescent="0.2">
      <c r="A788" s="8" t="s">
        <v>5121</v>
      </c>
      <c r="B788" s="8" t="s">
        <v>3480</v>
      </c>
      <c r="C788" s="8" t="s">
        <v>4365</v>
      </c>
      <c r="D788" s="8" t="s">
        <v>7041</v>
      </c>
      <c r="E788" s="14">
        <v>1205.6681000000001</v>
      </c>
      <c r="F788" s="14">
        <v>3.6</v>
      </c>
      <c r="G788" s="15" t="s">
        <v>5122</v>
      </c>
      <c r="H788" s="8" t="s">
        <v>3937</v>
      </c>
      <c r="I788" s="8"/>
      <c r="J788" s="8" t="s">
        <v>82</v>
      </c>
      <c r="K788" s="22"/>
    </row>
    <row r="789" spans="1:11" x14ac:dyDescent="0.2">
      <c r="A789" s="8" t="s">
        <v>5123</v>
      </c>
      <c r="B789" s="8" t="s">
        <v>3481</v>
      </c>
      <c r="C789" s="8" t="s">
        <v>4365</v>
      </c>
      <c r="D789" s="8" t="s">
        <v>7041</v>
      </c>
      <c r="E789" s="14">
        <v>1135.8588</v>
      </c>
      <c r="F789" s="14">
        <v>3.4</v>
      </c>
      <c r="G789" s="15" t="s">
        <v>5124</v>
      </c>
      <c r="H789" s="8" t="s">
        <v>3937</v>
      </c>
      <c r="I789" s="8"/>
      <c r="J789" s="8" t="s">
        <v>3938</v>
      </c>
      <c r="K789" s="22"/>
    </row>
    <row r="790" spans="1:11" x14ac:dyDescent="0.2">
      <c r="A790" s="8" t="s">
        <v>5125</v>
      </c>
      <c r="B790" s="8" t="s">
        <v>3482</v>
      </c>
      <c r="C790" s="8" t="s">
        <v>4365</v>
      </c>
      <c r="D790" s="8" t="s">
        <v>7041</v>
      </c>
      <c r="E790" s="14">
        <v>1321.46316</v>
      </c>
      <c r="F790" s="14">
        <v>4</v>
      </c>
      <c r="G790" s="15" t="s">
        <v>5126</v>
      </c>
      <c r="H790" s="8" t="s">
        <v>3937</v>
      </c>
      <c r="I790" s="8"/>
      <c r="J790" s="8" t="s">
        <v>4415</v>
      </c>
      <c r="K790" s="22"/>
    </row>
    <row r="791" spans="1:11" x14ac:dyDescent="0.2">
      <c r="A791" s="8" t="s">
        <v>5127</v>
      </c>
      <c r="B791" s="8" t="s">
        <v>3483</v>
      </c>
      <c r="C791" s="8" t="s">
        <v>4365</v>
      </c>
      <c r="D791" s="8" t="s">
        <v>7041</v>
      </c>
      <c r="E791" s="14">
        <v>1150.2444800000001</v>
      </c>
      <c r="F791" s="14">
        <v>3.5</v>
      </c>
      <c r="G791" s="15" t="s">
        <v>5128</v>
      </c>
      <c r="H791" s="8" t="s">
        <v>3926</v>
      </c>
      <c r="I791" s="8"/>
      <c r="J791" s="8" t="s">
        <v>72</v>
      </c>
      <c r="K791" s="22"/>
    </row>
    <row r="792" spans="1:11" x14ac:dyDescent="0.2">
      <c r="A792" s="8" t="s">
        <v>5129</v>
      </c>
      <c r="B792" s="8" t="s">
        <v>3484</v>
      </c>
      <c r="C792" s="8" t="s">
        <v>4365</v>
      </c>
      <c r="D792" s="8" t="s">
        <v>7041</v>
      </c>
      <c r="E792" s="14">
        <v>1013.51834</v>
      </c>
      <c r="F792" s="14">
        <v>3</v>
      </c>
      <c r="G792" s="15" t="s">
        <v>5130</v>
      </c>
      <c r="H792" s="8" t="s">
        <v>3926</v>
      </c>
      <c r="I792" s="8"/>
      <c r="J792" s="8" t="s">
        <v>72</v>
      </c>
      <c r="K792" s="22"/>
    </row>
    <row r="793" spans="1:11" x14ac:dyDescent="0.2">
      <c r="A793" s="8" t="s">
        <v>5131</v>
      </c>
      <c r="B793" s="8" t="s">
        <v>3485</v>
      </c>
      <c r="C793" s="8" t="s">
        <v>4365</v>
      </c>
      <c r="D793" s="8" t="s">
        <v>7041</v>
      </c>
      <c r="E793" s="14">
        <v>1171.8280199999999</v>
      </c>
      <c r="F793" s="14">
        <v>3.5</v>
      </c>
      <c r="G793" s="15" t="s">
        <v>5132</v>
      </c>
      <c r="H793" s="8" t="s">
        <v>3926</v>
      </c>
      <c r="I793" s="8" t="s">
        <v>3933</v>
      </c>
      <c r="J793" s="8" t="s">
        <v>3938</v>
      </c>
      <c r="K793" s="22"/>
    </row>
    <row r="794" spans="1:11" x14ac:dyDescent="0.2">
      <c r="A794" s="8" t="s">
        <v>5133</v>
      </c>
      <c r="B794" s="8" t="s">
        <v>3486</v>
      </c>
      <c r="C794" s="8" t="s">
        <v>4365</v>
      </c>
      <c r="D794" s="8" t="s">
        <v>7041</v>
      </c>
      <c r="E794" s="14">
        <v>1752.66056</v>
      </c>
      <c r="F794" s="14">
        <v>5.3</v>
      </c>
      <c r="G794" s="15" t="s">
        <v>5134</v>
      </c>
      <c r="H794" s="8" t="s">
        <v>3926</v>
      </c>
      <c r="I794" s="8"/>
      <c r="J794" s="8" t="s">
        <v>91</v>
      </c>
      <c r="K794" s="22"/>
    </row>
    <row r="795" spans="1:11" x14ac:dyDescent="0.2">
      <c r="A795" s="8" t="s">
        <v>5135</v>
      </c>
      <c r="B795" s="8" t="s">
        <v>3487</v>
      </c>
      <c r="C795" s="8" t="s">
        <v>4365</v>
      </c>
      <c r="D795" s="8" t="s">
        <v>7041</v>
      </c>
      <c r="E795" s="14">
        <v>936.29719999999998</v>
      </c>
      <c r="F795" s="14">
        <v>2.8</v>
      </c>
      <c r="G795" s="15" t="s">
        <v>5136</v>
      </c>
      <c r="H795" s="8" t="s">
        <v>3926</v>
      </c>
      <c r="I795" s="8"/>
      <c r="J795" s="8"/>
      <c r="K795" s="22"/>
    </row>
    <row r="796" spans="1:11" x14ac:dyDescent="0.2">
      <c r="A796" s="8" t="s">
        <v>5137</v>
      </c>
      <c r="B796" s="8" t="s">
        <v>3488</v>
      </c>
      <c r="C796" s="8" t="s">
        <v>4365</v>
      </c>
      <c r="D796" s="8" t="s">
        <v>7041</v>
      </c>
      <c r="E796" s="14">
        <v>996.95522000000005</v>
      </c>
      <c r="F796" s="14">
        <v>3</v>
      </c>
      <c r="G796" s="15" t="s">
        <v>5138</v>
      </c>
      <c r="H796" s="8" t="s">
        <v>3926</v>
      </c>
      <c r="I796" s="8"/>
      <c r="J796" s="8"/>
      <c r="K796" s="22"/>
    </row>
    <row r="797" spans="1:11" x14ac:dyDescent="0.2">
      <c r="A797" s="8" t="s">
        <v>5139</v>
      </c>
      <c r="B797" s="8" t="s">
        <v>3489</v>
      </c>
      <c r="C797" s="8" t="s">
        <v>4365</v>
      </c>
      <c r="D797" s="8" t="s">
        <v>7041</v>
      </c>
      <c r="E797" s="14">
        <v>1596.5046199999999</v>
      </c>
      <c r="F797" s="14">
        <v>4.8</v>
      </c>
      <c r="G797" s="15" t="s">
        <v>5140</v>
      </c>
      <c r="H797" s="8" t="s">
        <v>3926</v>
      </c>
      <c r="I797" s="8"/>
      <c r="J797" s="8" t="s">
        <v>4046</v>
      </c>
      <c r="K797" s="22"/>
    </row>
    <row r="798" spans="1:11" x14ac:dyDescent="0.2">
      <c r="A798" s="8" t="s">
        <v>5141</v>
      </c>
      <c r="B798" s="8" t="s">
        <v>3490</v>
      </c>
      <c r="C798" s="8" t="s">
        <v>4365</v>
      </c>
      <c r="D798" s="8" t="s">
        <v>7041</v>
      </c>
      <c r="E798" s="14">
        <v>1866.0378599999999</v>
      </c>
      <c r="F798" s="14">
        <v>5.6</v>
      </c>
      <c r="G798" s="15" t="s">
        <v>5142</v>
      </c>
      <c r="H798" s="8" t="s">
        <v>3926</v>
      </c>
      <c r="I798" s="8"/>
      <c r="J798" s="8"/>
      <c r="K798" s="22"/>
    </row>
    <row r="799" spans="1:11" x14ac:dyDescent="0.2">
      <c r="A799" s="8" t="s">
        <v>5143</v>
      </c>
      <c r="B799" s="8" t="s">
        <v>3491</v>
      </c>
      <c r="C799" s="8" t="s">
        <v>4365</v>
      </c>
      <c r="D799" s="8" t="s">
        <v>7041</v>
      </c>
      <c r="E799" s="14">
        <v>1141.63976</v>
      </c>
      <c r="F799" s="14">
        <v>3.4</v>
      </c>
      <c r="G799" s="15" t="s">
        <v>5144</v>
      </c>
      <c r="H799" s="8" t="s">
        <v>3926</v>
      </c>
      <c r="I799" s="8" t="s">
        <v>3933</v>
      </c>
      <c r="J799" s="8" t="s">
        <v>76</v>
      </c>
      <c r="K799" s="22"/>
    </row>
    <row r="800" spans="1:11" x14ac:dyDescent="0.2">
      <c r="A800" s="8" t="s">
        <v>5145</v>
      </c>
      <c r="B800" s="8" t="s">
        <v>3492</v>
      </c>
      <c r="C800" s="8" t="s">
        <v>4365</v>
      </c>
      <c r="D800" s="8" t="s">
        <v>7041</v>
      </c>
      <c r="E800" s="14">
        <v>1848.5378800000001</v>
      </c>
      <c r="F800" s="14">
        <v>5.5</v>
      </c>
      <c r="G800" s="15" t="s">
        <v>5146</v>
      </c>
      <c r="H800" s="8" t="s">
        <v>3926</v>
      </c>
      <c r="I800" s="8"/>
      <c r="J800" s="8" t="s">
        <v>4663</v>
      </c>
      <c r="K800" s="22"/>
    </row>
    <row r="801" spans="1:11" x14ac:dyDescent="0.2">
      <c r="A801" s="8" t="s">
        <v>5147</v>
      </c>
      <c r="B801" s="8" t="s">
        <v>3493</v>
      </c>
      <c r="C801" s="8" t="s">
        <v>4365</v>
      </c>
      <c r="D801" s="8" t="s">
        <v>7041</v>
      </c>
      <c r="E801" s="14">
        <v>1205.5273999999999</v>
      </c>
      <c r="F801" s="14">
        <v>3.6</v>
      </c>
      <c r="G801" s="15" t="s">
        <v>5148</v>
      </c>
      <c r="H801" s="8" t="s">
        <v>3937</v>
      </c>
      <c r="I801" s="8" t="s">
        <v>3933</v>
      </c>
      <c r="J801" s="8"/>
      <c r="K801" s="22"/>
    </row>
    <row r="802" spans="1:11" x14ac:dyDescent="0.2">
      <c r="A802" s="8" t="s">
        <v>5149</v>
      </c>
      <c r="B802" s="8" t="s">
        <v>3494</v>
      </c>
      <c r="C802" s="8" t="s">
        <v>4365</v>
      </c>
      <c r="D802" s="8" t="s">
        <v>7041</v>
      </c>
      <c r="E802" s="14">
        <v>1345.4427000000001</v>
      </c>
      <c r="F802" s="14">
        <v>4</v>
      </c>
      <c r="G802" s="15" t="s">
        <v>5150</v>
      </c>
      <c r="H802" s="8" t="s">
        <v>3926</v>
      </c>
      <c r="I802" s="8"/>
      <c r="J802" s="8" t="s">
        <v>5151</v>
      </c>
      <c r="K802" s="22"/>
    </row>
    <row r="803" spans="1:11" x14ac:dyDescent="0.2">
      <c r="A803" s="8" t="s">
        <v>5152</v>
      </c>
      <c r="B803" s="8" t="s">
        <v>3495</v>
      </c>
      <c r="C803" s="8" t="s">
        <v>4365</v>
      </c>
      <c r="D803" s="8" t="s">
        <v>7041</v>
      </c>
      <c r="E803" s="14">
        <v>1850.74342</v>
      </c>
      <c r="F803" s="14">
        <v>5.6</v>
      </c>
      <c r="G803" s="15" t="s">
        <v>5153</v>
      </c>
      <c r="H803" s="8" t="s">
        <v>3926</v>
      </c>
      <c r="I803" s="8"/>
      <c r="J803" s="8" t="s">
        <v>94</v>
      </c>
      <c r="K803" s="22"/>
    </row>
    <row r="804" spans="1:11" x14ac:dyDescent="0.2">
      <c r="A804" s="8" t="s">
        <v>5154</v>
      </c>
      <c r="B804" s="8" t="s">
        <v>3496</v>
      </c>
      <c r="C804" s="8" t="s">
        <v>4365</v>
      </c>
      <c r="D804" s="8" t="s">
        <v>7041</v>
      </c>
      <c r="E804" s="14">
        <v>1296.70526</v>
      </c>
      <c r="F804" s="14">
        <v>3.9</v>
      </c>
      <c r="G804" s="15" t="s">
        <v>5155</v>
      </c>
      <c r="H804" s="8" t="s">
        <v>3926</v>
      </c>
      <c r="I804" s="8" t="s">
        <v>3933</v>
      </c>
      <c r="J804" s="8" t="s">
        <v>3938</v>
      </c>
      <c r="K804" s="22"/>
    </row>
    <row r="805" spans="1:11" x14ac:dyDescent="0.2">
      <c r="A805" s="8" t="s">
        <v>5156</v>
      </c>
      <c r="B805" s="8" t="s">
        <v>3497</v>
      </c>
      <c r="C805" s="8" t="s">
        <v>4365</v>
      </c>
      <c r="D805" s="8" t="s">
        <v>7041</v>
      </c>
      <c r="E805" s="14">
        <v>931.21447999999998</v>
      </c>
      <c r="F805" s="14">
        <v>2.8</v>
      </c>
      <c r="G805" s="15" t="s">
        <v>5157</v>
      </c>
      <c r="H805" s="8" t="s">
        <v>3926</v>
      </c>
      <c r="I805" s="8" t="s">
        <v>3933</v>
      </c>
      <c r="J805" s="8" t="s">
        <v>4046</v>
      </c>
      <c r="K805" s="22"/>
    </row>
    <row r="806" spans="1:11" x14ac:dyDescent="0.2">
      <c r="A806" s="8" t="s">
        <v>5158</v>
      </c>
      <c r="B806" s="8" t="s">
        <v>3498</v>
      </c>
      <c r="C806" s="8" t="s">
        <v>4365</v>
      </c>
      <c r="D806" s="8" t="s">
        <v>7041</v>
      </c>
      <c r="E806" s="14">
        <v>1051.71344</v>
      </c>
      <c r="F806" s="14">
        <v>3.2</v>
      </c>
      <c r="G806" s="15" t="s">
        <v>5159</v>
      </c>
      <c r="H806" s="8" t="s">
        <v>3926</v>
      </c>
      <c r="I806" s="8"/>
      <c r="J806" s="8" t="s">
        <v>94</v>
      </c>
      <c r="K806" s="22"/>
    </row>
    <row r="807" spans="1:11" x14ac:dyDescent="0.2">
      <c r="A807" s="8" t="s">
        <v>5160</v>
      </c>
      <c r="B807" s="8" t="s">
        <v>3499</v>
      </c>
      <c r="C807" s="8" t="s">
        <v>4365</v>
      </c>
      <c r="D807" s="8" t="s">
        <v>7041</v>
      </c>
      <c r="E807" s="14">
        <v>968.16755999999998</v>
      </c>
      <c r="F807" s="14">
        <v>2.9</v>
      </c>
      <c r="G807" s="15" t="s">
        <v>5161</v>
      </c>
      <c r="H807" s="8" t="s">
        <v>3926</v>
      </c>
      <c r="I807" s="8" t="s">
        <v>3933</v>
      </c>
      <c r="J807" s="8" t="s">
        <v>72</v>
      </c>
      <c r="K807" s="22"/>
    </row>
    <row r="808" spans="1:11" x14ac:dyDescent="0.2">
      <c r="A808" s="8" t="s">
        <v>5162</v>
      </c>
      <c r="B808" s="8" t="s">
        <v>3500</v>
      </c>
      <c r="C808" s="8" t="s">
        <v>4365</v>
      </c>
      <c r="D808" s="8" t="s">
        <v>7041</v>
      </c>
      <c r="E808" s="14">
        <v>1346.86186</v>
      </c>
      <c r="F808" s="14">
        <v>4</v>
      </c>
      <c r="G808" s="15" t="s">
        <v>5163</v>
      </c>
      <c r="H808" s="8" t="s">
        <v>3926</v>
      </c>
      <c r="I808" s="8"/>
      <c r="J808" s="8" t="s">
        <v>94</v>
      </c>
      <c r="K808" s="22"/>
    </row>
    <row r="809" spans="1:11" x14ac:dyDescent="0.2">
      <c r="A809" s="8" t="s">
        <v>5164</v>
      </c>
      <c r="B809" s="8" t="s">
        <v>3501</v>
      </c>
      <c r="C809" s="8" t="s">
        <v>4365</v>
      </c>
      <c r="D809" s="8" t="s">
        <v>7041</v>
      </c>
      <c r="E809" s="14">
        <v>1429.37672</v>
      </c>
      <c r="F809" s="14">
        <v>4.3</v>
      </c>
      <c r="G809" s="15" t="s">
        <v>5165</v>
      </c>
      <c r="H809" s="8" t="s">
        <v>3926</v>
      </c>
      <c r="I809" s="8"/>
      <c r="J809" s="8" t="s">
        <v>4339</v>
      </c>
      <c r="K809" s="22"/>
    </row>
    <row r="810" spans="1:11" x14ac:dyDescent="0.2">
      <c r="A810" s="8" t="s">
        <v>5166</v>
      </c>
      <c r="B810" s="8" t="s">
        <v>3502</v>
      </c>
      <c r="C810" s="8" t="s">
        <v>4365</v>
      </c>
      <c r="D810" s="8" t="s">
        <v>7041</v>
      </c>
      <c r="E810" s="14">
        <v>1211.18058</v>
      </c>
      <c r="F810" s="14">
        <v>3.6</v>
      </c>
      <c r="G810" s="15" t="s">
        <v>5167</v>
      </c>
      <c r="H810" s="8" t="s">
        <v>3926</v>
      </c>
      <c r="I810" s="8"/>
      <c r="J810" s="8" t="s">
        <v>113</v>
      </c>
      <c r="K810" s="22"/>
    </row>
    <row r="811" spans="1:11" x14ac:dyDescent="0.2">
      <c r="A811" s="8" t="s">
        <v>5168</v>
      </c>
      <c r="B811" s="8" t="s">
        <v>3503</v>
      </c>
      <c r="C811" s="8" t="s">
        <v>4365</v>
      </c>
      <c r="D811" s="8" t="s">
        <v>7041</v>
      </c>
      <c r="E811" s="14">
        <v>1189.37994</v>
      </c>
      <c r="F811" s="14">
        <v>3.6</v>
      </c>
      <c r="G811" s="15" t="s">
        <v>5169</v>
      </c>
      <c r="H811" s="8" t="s">
        <v>3926</v>
      </c>
      <c r="I811" s="8"/>
      <c r="J811" s="8" t="s">
        <v>113</v>
      </c>
      <c r="K811" s="22"/>
    </row>
    <row r="812" spans="1:11" x14ac:dyDescent="0.2">
      <c r="A812" s="8" t="s">
        <v>5170</v>
      </c>
      <c r="B812" s="8" t="s">
        <v>3504</v>
      </c>
      <c r="C812" s="8" t="s">
        <v>4365</v>
      </c>
      <c r="D812" s="8" t="s">
        <v>7041</v>
      </c>
      <c r="E812" s="14">
        <v>982.37861999999996</v>
      </c>
      <c r="F812" s="14">
        <v>2.9</v>
      </c>
      <c r="G812" s="15" t="s">
        <v>5171</v>
      </c>
      <c r="H812" s="8" t="s">
        <v>3937</v>
      </c>
      <c r="I812" s="8"/>
      <c r="J812" s="8" t="s">
        <v>113</v>
      </c>
      <c r="K812" s="22"/>
    </row>
    <row r="813" spans="1:11" x14ac:dyDescent="0.2">
      <c r="A813" s="8" t="s">
        <v>5172</v>
      </c>
      <c r="B813" s="8" t="s">
        <v>3505</v>
      </c>
      <c r="C813" s="8" t="s">
        <v>4365</v>
      </c>
      <c r="D813" s="8" t="s">
        <v>7041</v>
      </c>
      <c r="E813" s="14">
        <v>1171.14102</v>
      </c>
      <c r="F813" s="14">
        <v>3.5</v>
      </c>
      <c r="G813" s="15" t="s">
        <v>5173</v>
      </c>
      <c r="H813" s="8" t="s">
        <v>3926</v>
      </c>
      <c r="I813" s="8"/>
      <c r="J813" s="8" t="s">
        <v>113</v>
      </c>
      <c r="K813" s="22"/>
    </row>
    <row r="814" spans="1:11" x14ac:dyDescent="0.2">
      <c r="A814" s="8" t="s">
        <v>5174</v>
      </c>
      <c r="B814" s="8" t="s">
        <v>3506</v>
      </c>
      <c r="C814" s="8" t="s">
        <v>4365</v>
      </c>
      <c r="D814" s="8" t="s">
        <v>7041</v>
      </c>
      <c r="E814" s="14">
        <v>1172.18084</v>
      </c>
      <c r="F814" s="14">
        <v>3.5</v>
      </c>
      <c r="G814" s="15" t="s">
        <v>5175</v>
      </c>
      <c r="H814" s="8" t="s">
        <v>3937</v>
      </c>
      <c r="I814" s="8"/>
      <c r="J814" s="8" t="s">
        <v>113</v>
      </c>
      <c r="K814" s="22"/>
    </row>
    <row r="815" spans="1:11" x14ac:dyDescent="0.2">
      <c r="A815" s="8" t="s">
        <v>5176</v>
      </c>
      <c r="B815" s="8" t="s">
        <v>3507</v>
      </c>
      <c r="C815" s="8" t="s">
        <v>4365</v>
      </c>
      <c r="D815" s="8" t="s">
        <v>7041</v>
      </c>
      <c r="E815" s="14">
        <v>3343.5580599999998</v>
      </c>
      <c r="F815" s="14">
        <v>10</v>
      </c>
      <c r="G815" s="15" t="s">
        <v>5177</v>
      </c>
      <c r="H815" s="8" t="s">
        <v>3926</v>
      </c>
      <c r="I815" s="8"/>
      <c r="J815" s="8" t="s">
        <v>113</v>
      </c>
      <c r="K815" s="22"/>
    </row>
    <row r="816" spans="1:11" x14ac:dyDescent="0.2">
      <c r="A816" s="8" t="s">
        <v>5178</v>
      </c>
      <c r="B816" s="8" t="s">
        <v>3508</v>
      </c>
      <c r="C816" s="8" t="s">
        <v>4365</v>
      </c>
      <c r="D816" s="8" t="s">
        <v>7041</v>
      </c>
      <c r="E816" s="14">
        <v>1253.6448600000001</v>
      </c>
      <c r="F816" s="14">
        <v>3.8</v>
      </c>
      <c r="G816" s="15" t="s">
        <v>5179</v>
      </c>
      <c r="H816" s="8" t="s">
        <v>3926</v>
      </c>
      <c r="I816" s="8"/>
      <c r="J816" s="8" t="s">
        <v>91</v>
      </c>
      <c r="K816" s="22"/>
    </row>
    <row r="817" spans="1:11" x14ac:dyDescent="0.2">
      <c r="A817" s="8" t="s">
        <v>5180</v>
      </c>
      <c r="B817" s="8" t="s">
        <v>3509</v>
      </c>
      <c r="C817" s="8" t="s">
        <v>4365</v>
      </c>
      <c r="D817" s="8" t="s">
        <v>7041</v>
      </c>
      <c r="E817" s="14">
        <v>1459.02126</v>
      </c>
      <c r="F817" s="14">
        <v>4.4000000000000004</v>
      </c>
      <c r="G817" s="15" t="s">
        <v>5181</v>
      </c>
      <c r="H817" s="8" t="s">
        <v>3926</v>
      </c>
      <c r="I817" s="8"/>
      <c r="J817" s="8" t="s">
        <v>76</v>
      </c>
      <c r="K817" s="22"/>
    </row>
    <row r="818" spans="1:11" x14ac:dyDescent="0.2">
      <c r="A818" s="8" t="s">
        <v>5182</v>
      </c>
      <c r="B818" s="8" t="s">
        <v>90</v>
      </c>
      <c r="C818" s="8" t="s">
        <v>4365</v>
      </c>
      <c r="D818" s="8" t="s">
        <v>7041</v>
      </c>
      <c r="E818" s="14">
        <v>1032.6240600000001</v>
      </c>
      <c r="F818" s="14">
        <v>3.1</v>
      </c>
      <c r="G818" s="15" t="s">
        <v>5183</v>
      </c>
      <c r="H818" s="8" t="s">
        <v>3926</v>
      </c>
      <c r="I818" s="8"/>
      <c r="J818" s="8" t="s">
        <v>91</v>
      </c>
      <c r="K818" s="22"/>
    </row>
    <row r="819" spans="1:11" x14ac:dyDescent="0.2">
      <c r="A819" s="8" t="s">
        <v>5184</v>
      </c>
      <c r="B819" s="8" t="s">
        <v>3510</v>
      </c>
      <c r="C819" s="8" t="s">
        <v>4365</v>
      </c>
      <c r="D819" s="8" t="s">
        <v>7041</v>
      </c>
      <c r="E819" s="14">
        <v>1254.6785400000001</v>
      </c>
      <c r="F819" s="14">
        <v>3.8</v>
      </c>
      <c r="G819" s="15" t="s">
        <v>5185</v>
      </c>
      <c r="H819" s="8" t="s">
        <v>3926</v>
      </c>
      <c r="I819" s="8"/>
      <c r="J819" s="8" t="s">
        <v>113</v>
      </c>
      <c r="K819" s="22"/>
    </row>
    <row r="820" spans="1:11" x14ac:dyDescent="0.2">
      <c r="A820" s="8" t="s">
        <v>5186</v>
      </c>
      <c r="B820" s="8" t="s">
        <v>3511</v>
      </c>
      <c r="C820" s="8" t="s">
        <v>4365</v>
      </c>
      <c r="D820" s="8" t="s">
        <v>7041</v>
      </c>
      <c r="E820" s="14">
        <v>3492.0751399999999</v>
      </c>
      <c r="F820" s="14">
        <v>10.5</v>
      </c>
      <c r="G820" s="15" t="s">
        <v>5187</v>
      </c>
      <c r="H820" s="8" t="s">
        <v>3926</v>
      </c>
      <c r="I820" s="8"/>
      <c r="J820" s="8" t="s">
        <v>65</v>
      </c>
      <c r="K820" s="22"/>
    </row>
    <row r="821" spans="1:11" x14ac:dyDescent="0.2">
      <c r="A821" s="8" t="s">
        <v>5188</v>
      </c>
      <c r="B821" s="8" t="s">
        <v>3512</v>
      </c>
      <c r="C821" s="8" t="s">
        <v>4365</v>
      </c>
      <c r="D821" s="8" t="s">
        <v>7041</v>
      </c>
      <c r="E821" s="14">
        <v>1216.9471000000001</v>
      </c>
      <c r="F821" s="14">
        <v>3.7</v>
      </c>
      <c r="G821" s="15" t="s">
        <v>5189</v>
      </c>
      <c r="H821" s="8" t="s">
        <v>3937</v>
      </c>
      <c r="I821" s="8"/>
      <c r="J821" s="8" t="s">
        <v>3952</v>
      </c>
      <c r="K821" s="22"/>
    </row>
    <row r="822" spans="1:11" x14ac:dyDescent="0.2">
      <c r="A822" s="8" t="s">
        <v>5190</v>
      </c>
      <c r="B822" s="8" t="s">
        <v>3513</v>
      </c>
      <c r="C822" s="8" t="s">
        <v>4365</v>
      </c>
      <c r="D822" s="8" t="s">
        <v>7041</v>
      </c>
      <c r="E822" s="14">
        <v>1112.5816</v>
      </c>
      <c r="F822" s="14">
        <v>3.3</v>
      </c>
      <c r="G822" s="15" t="s">
        <v>5191</v>
      </c>
      <c r="H822" s="8" t="s">
        <v>3926</v>
      </c>
      <c r="I822" s="8"/>
      <c r="J822" s="8" t="s">
        <v>4798</v>
      </c>
      <c r="K822" s="22"/>
    </row>
    <row r="823" spans="1:11" x14ac:dyDescent="0.2">
      <c r="A823" s="8" t="s">
        <v>5192</v>
      </c>
      <c r="B823" s="8" t="s">
        <v>3514</v>
      </c>
      <c r="C823" s="8" t="s">
        <v>4365</v>
      </c>
      <c r="D823" s="8" t="s">
        <v>7041</v>
      </c>
      <c r="E823" s="14">
        <v>1390.4575600000001</v>
      </c>
      <c r="F823" s="14">
        <v>4.2</v>
      </c>
      <c r="G823" s="15" t="s">
        <v>5193</v>
      </c>
      <c r="H823" s="8" t="s">
        <v>3937</v>
      </c>
      <c r="I823" s="8"/>
      <c r="J823" s="8" t="s">
        <v>79</v>
      </c>
      <c r="K823" s="22"/>
    </row>
    <row r="824" spans="1:11" x14ac:dyDescent="0.2">
      <c r="A824" s="8" t="s">
        <v>5194</v>
      </c>
      <c r="B824" s="8" t="s">
        <v>3515</v>
      </c>
      <c r="C824" s="8" t="s">
        <v>4365</v>
      </c>
      <c r="D824" s="8" t="s">
        <v>7041</v>
      </c>
      <c r="E824" s="14">
        <v>1151.04934</v>
      </c>
      <c r="F824" s="14">
        <v>3.5</v>
      </c>
      <c r="G824" s="15" t="s">
        <v>5195</v>
      </c>
      <c r="H824" s="8" t="s">
        <v>3926</v>
      </c>
      <c r="I824" s="8"/>
      <c r="J824" s="8" t="s">
        <v>103</v>
      </c>
      <c r="K824" s="22"/>
    </row>
    <row r="825" spans="1:11" x14ac:dyDescent="0.2">
      <c r="A825" s="8" t="s">
        <v>5196</v>
      </c>
      <c r="B825" s="8" t="s">
        <v>3516</v>
      </c>
      <c r="C825" s="8" t="s">
        <v>4365</v>
      </c>
      <c r="D825" s="8" t="s">
        <v>7041</v>
      </c>
      <c r="E825" s="14">
        <v>1151.5060800000001</v>
      </c>
      <c r="F825" s="14">
        <v>3.5</v>
      </c>
      <c r="G825" s="15" t="s">
        <v>5197</v>
      </c>
      <c r="H825" s="8" t="s">
        <v>3926</v>
      </c>
      <c r="I825" s="8"/>
      <c r="J825" s="8" t="s">
        <v>76</v>
      </c>
      <c r="K825" s="22"/>
    </row>
    <row r="826" spans="1:11" x14ac:dyDescent="0.2">
      <c r="A826" s="8" t="s">
        <v>5198</v>
      </c>
      <c r="B826" s="8" t="s">
        <v>3517</v>
      </c>
      <c r="C826" s="8" t="s">
        <v>4365</v>
      </c>
      <c r="D826" s="8" t="s">
        <v>7041</v>
      </c>
      <c r="E826" s="14">
        <v>1051.3203799999999</v>
      </c>
      <c r="F826" s="14">
        <v>3.2</v>
      </c>
      <c r="G826" s="15" t="s">
        <v>5199</v>
      </c>
      <c r="H826" s="8" t="s">
        <v>3937</v>
      </c>
      <c r="I826" s="8"/>
      <c r="J826" s="8" t="s">
        <v>72</v>
      </c>
      <c r="K826" s="22"/>
    </row>
    <row r="827" spans="1:11" x14ac:dyDescent="0.2">
      <c r="A827" s="8" t="s">
        <v>5200</v>
      </c>
      <c r="B827" s="8" t="s">
        <v>3518</v>
      </c>
      <c r="C827" s="8" t="s">
        <v>4365</v>
      </c>
      <c r="D827" s="8" t="s">
        <v>7041</v>
      </c>
      <c r="E827" s="14">
        <v>1151.07574</v>
      </c>
      <c r="F827" s="14">
        <v>3.5</v>
      </c>
      <c r="G827" s="15" t="s">
        <v>5201</v>
      </c>
      <c r="H827" s="8" t="s">
        <v>3926</v>
      </c>
      <c r="I827" s="8"/>
      <c r="J827" s="8" t="s">
        <v>76</v>
      </c>
      <c r="K827" s="22"/>
    </row>
    <row r="828" spans="1:11" x14ac:dyDescent="0.2">
      <c r="A828" s="8" t="s">
        <v>5202</v>
      </c>
      <c r="B828" s="8" t="s">
        <v>3519</v>
      </c>
      <c r="C828" s="8" t="s">
        <v>4365</v>
      </c>
      <c r="D828" s="8" t="s">
        <v>7041</v>
      </c>
      <c r="E828" s="14">
        <v>1264.298</v>
      </c>
      <c r="F828" s="14">
        <v>3.8</v>
      </c>
      <c r="G828" s="15" t="s">
        <v>5203</v>
      </c>
      <c r="H828" s="8" t="s">
        <v>3926</v>
      </c>
      <c r="I828" s="8"/>
      <c r="J828" s="8" t="s">
        <v>76</v>
      </c>
      <c r="K828" s="22"/>
    </row>
    <row r="829" spans="1:11" x14ac:dyDescent="0.2">
      <c r="A829" s="8" t="s">
        <v>5204</v>
      </c>
      <c r="B829" s="8" t="s">
        <v>3520</v>
      </c>
      <c r="C829" s="8" t="s">
        <v>4365</v>
      </c>
      <c r="D829" s="8" t="s">
        <v>7041</v>
      </c>
      <c r="E829" s="14">
        <v>1310.2907600000001</v>
      </c>
      <c r="F829" s="14">
        <v>3.9</v>
      </c>
      <c r="G829" s="15" t="s">
        <v>5205</v>
      </c>
      <c r="H829" s="8" t="s">
        <v>3937</v>
      </c>
      <c r="I829" s="8"/>
      <c r="J829" s="8" t="s">
        <v>79</v>
      </c>
      <c r="K829" s="22"/>
    </row>
    <row r="830" spans="1:11" x14ac:dyDescent="0.2">
      <c r="A830" s="8" t="s">
        <v>5206</v>
      </c>
      <c r="B830" s="8" t="s">
        <v>3521</v>
      </c>
      <c r="C830" s="8" t="s">
        <v>4365</v>
      </c>
      <c r="D830" s="8" t="s">
        <v>7041</v>
      </c>
      <c r="E830" s="14">
        <v>3896.8281400000001</v>
      </c>
      <c r="F830" s="14">
        <v>11.7</v>
      </c>
      <c r="G830" s="15" t="s">
        <v>5207</v>
      </c>
      <c r="H830" s="8" t="s">
        <v>3926</v>
      </c>
      <c r="I830" s="8"/>
      <c r="J830" s="8" t="s">
        <v>76</v>
      </c>
      <c r="K830" s="22"/>
    </row>
    <row r="831" spans="1:11" x14ac:dyDescent="0.2">
      <c r="A831" s="8" t="s">
        <v>5208</v>
      </c>
      <c r="B831" s="8" t="s">
        <v>3522</v>
      </c>
      <c r="C831" s="8" t="s">
        <v>4365</v>
      </c>
      <c r="D831" s="8" t="s">
        <v>7041</v>
      </c>
      <c r="E831" s="14">
        <v>1855.0141599999999</v>
      </c>
      <c r="F831" s="14">
        <v>5.6</v>
      </c>
      <c r="G831" s="15" t="s">
        <v>5209</v>
      </c>
      <c r="H831" s="8" t="s">
        <v>3937</v>
      </c>
      <c r="I831" s="8"/>
      <c r="J831" s="8" t="s">
        <v>72</v>
      </c>
      <c r="K831" s="22"/>
    </row>
    <row r="832" spans="1:11" x14ac:dyDescent="0.2">
      <c r="A832" s="8" t="s">
        <v>5210</v>
      </c>
      <c r="B832" s="8" t="s">
        <v>3523</v>
      </c>
      <c r="C832" s="8" t="s">
        <v>4365</v>
      </c>
      <c r="D832" s="8" t="s">
        <v>7041</v>
      </c>
      <c r="E832" s="14">
        <v>1475.0559800000001</v>
      </c>
      <c r="F832" s="14">
        <v>4.4000000000000004</v>
      </c>
      <c r="G832" s="15" t="s">
        <v>5211</v>
      </c>
      <c r="H832" s="8" t="s">
        <v>3937</v>
      </c>
      <c r="I832" s="8"/>
      <c r="J832" s="8" t="s">
        <v>72</v>
      </c>
      <c r="K832" s="22"/>
    </row>
    <row r="833" spans="1:11" x14ac:dyDescent="0.2">
      <c r="A833" s="8" t="s">
        <v>5212</v>
      </c>
      <c r="B833" s="8" t="s">
        <v>3524</v>
      </c>
      <c r="C833" s="8" t="s">
        <v>4365</v>
      </c>
      <c r="D833" s="8" t="s">
        <v>7041</v>
      </c>
      <c r="E833" s="14">
        <v>1117.90266</v>
      </c>
      <c r="F833" s="14">
        <v>3.4</v>
      </c>
      <c r="G833" s="15" t="s">
        <v>5213</v>
      </c>
      <c r="H833" s="8" t="s">
        <v>3937</v>
      </c>
      <c r="I833" s="8"/>
      <c r="J833" s="8" t="s">
        <v>3952</v>
      </c>
      <c r="K833" s="22"/>
    </row>
    <row r="834" spans="1:11" x14ac:dyDescent="0.2">
      <c r="A834" s="8" t="s">
        <v>5214</v>
      </c>
      <c r="B834" s="8" t="s">
        <v>3525</v>
      </c>
      <c r="C834" s="8" t="s">
        <v>4365</v>
      </c>
      <c r="D834" s="8" t="s">
        <v>7041</v>
      </c>
      <c r="E834" s="14">
        <v>1196.3398</v>
      </c>
      <c r="F834" s="14">
        <v>3.6</v>
      </c>
      <c r="G834" s="15" t="s">
        <v>5215</v>
      </c>
      <c r="H834" s="8" t="s">
        <v>3926</v>
      </c>
      <c r="I834" s="8"/>
      <c r="J834" s="8" t="s">
        <v>103</v>
      </c>
      <c r="K834" s="22"/>
    </row>
    <row r="835" spans="1:11" x14ac:dyDescent="0.2">
      <c r="A835" s="8" t="s">
        <v>5216</v>
      </c>
      <c r="B835" s="8" t="s">
        <v>3526</v>
      </c>
      <c r="C835" s="8" t="s">
        <v>4365</v>
      </c>
      <c r="D835" s="8" t="s">
        <v>7041</v>
      </c>
      <c r="E835" s="14">
        <v>1139.2778599999999</v>
      </c>
      <c r="F835" s="14">
        <v>3.4</v>
      </c>
      <c r="G835" s="15" t="s">
        <v>5217</v>
      </c>
      <c r="H835" s="8" t="s">
        <v>3926</v>
      </c>
      <c r="I835" s="8" t="s">
        <v>3927</v>
      </c>
      <c r="J835" s="8" t="s">
        <v>3938</v>
      </c>
      <c r="K835" s="22"/>
    </row>
    <row r="836" spans="1:11" x14ac:dyDescent="0.2">
      <c r="A836" s="8" t="s">
        <v>5218</v>
      </c>
      <c r="B836" s="8" t="s">
        <v>3527</v>
      </c>
      <c r="C836" s="8" t="s">
        <v>4365</v>
      </c>
      <c r="D836" s="8" t="s">
        <v>7041</v>
      </c>
      <c r="E836" s="14">
        <v>1547.5283999999999</v>
      </c>
      <c r="F836" s="14">
        <v>4.5999999999999996</v>
      </c>
      <c r="G836" s="15" t="s">
        <v>5219</v>
      </c>
      <c r="H836" s="8" t="s">
        <v>3937</v>
      </c>
      <c r="I836" s="8"/>
      <c r="J836" s="8" t="s">
        <v>72</v>
      </c>
      <c r="K836" s="22"/>
    </row>
    <row r="837" spans="1:11" x14ac:dyDescent="0.2">
      <c r="A837" s="8" t="s">
        <v>5220</v>
      </c>
      <c r="B837" s="8" t="s">
        <v>3528</v>
      </c>
      <c r="C837" s="8" t="s">
        <v>4365</v>
      </c>
      <c r="D837" s="8" t="s">
        <v>7041</v>
      </c>
      <c r="E837" s="14">
        <v>1476.8855000000001</v>
      </c>
      <c r="F837" s="14">
        <v>4.4000000000000004</v>
      </c>
      <c r="G837" s="15" t="s">
        <v>5221</v>
      </c>
      <c r="H837" s="8" t="s">
        <v>3926</v>
      </c>
      <c r="I837" s="8" t="s">
        <v>3933</v>
      </c>
      <c r="J837" s="8" t="s">
        <v>72</v>
      </c>
      <c r="K837" s="22"/>
    </row>
    <row r="838" spans="1:11" x14ac:dyDescent="0.2">
      <c r="A838" s="8" t="s">
        <v>5222</v>
      </c>
      <c r="B838" s="8" t="s">
        <v>3529</v>
      </c>
      <c r="C838" s="8" t="s">
        <v>4365</v>
      </c>
      <c r="D838" s="8" t="s">
        <v>7041</v>
      </c>
      <c r="E838" s="14">
        <v>1089.37112</v>
      </c>
      <c r="F838" s="14">
        <v>3.3</v>
      </c>
      <c r="G838" s="15" t="s">
        <v>5223</v>
      </c>
      <c r="H838" s="8" t="s">
        <v>3937</v>
      </c>
      <c r="I838" s="8"/>
      <c r="J838" s="8" t="s">
        <v>3952</v>
      </c>
      <c r="K838" s="22"/>
    </row>
    <row r="839" spans="1:11" x14ac:dyDescent="0.2">
      <c r="A839" s="8" t="s">
        <v>5224</v>
      </c>
      <c r="B839" s="8" t="s">
        <v>3530</v>
      </c>
      <c r="C839" s="8" t="s">
        <v>4365</v>
      </c>
      <c r="D839" s="8" t="s">
        <v>7041</v>
      </c>
      <c r="E839" s="14">
        <v>968.55406000000005</v>
      </c>
      <c r="F839" s="14">
        <v>2.9</v>
      </c>
      <c r="G839" s="15" t="s">
        <v>5225</v>
      </c>
      <c r="H839" s="8" t="s">
        <v>3926</v>
      </c>
      <c r="I839" s="8" t="s">
        <v>3933</v>
      </c>
      <c r="J839" s="8" t="s">
        <v>72</v>
      </c>
      <c r="K839" s="22"/>
    </row>
    <row r="840" spans="1:11" x14ac:dyDescent="0.2">
      <c r="A840" s="8" t="s">
        <v>5226</v>
      </c>
      <c r="B840" s="8" t="s">
        <v>3531</v>
      </c>
      <c r="C840" s="8" t="s">
        <v>4365</v>
      </c>
      <c r="D840" s="8" t="s">
        <v>7041</v>
      </c>
      <c r="E840" s="14">
        <v>1404.9055599999999</v>
      </c>
      <c r="F840" s="14">
        <v>4.2</v>
      </c>
      <c r="G840" s="15" t="s">
        <v>5227</v>
      </c>
      <c r="H840" s="8" t="s">
        <v>3937</v>
      </c>
      <c r="I840" s="8"/>
      <c r="J840" s="8" t="s">
        <v>79</v>
      </c>
      <c r="K840" s="22"/>
    </row>
    <row r="841" spans="1:11" x14ac:dyDescent="0.2">
      <c r="A841" s="8" t="s">
        <v>5228</v>
      </c>
      <c r="B841" s="8" t="s">
        <v>3532</v>
      </c>
      <c r="C841" s="8" t="s">
        <v>4365</v>
      </c>
      <c r="D841" s="8" t="s">
        <v>7041</v>
      </c>
      <c r="E841" s="14">
        <v>1573.2655</v>
      </c>
      <c r="F841" s="14">
        <v>4.7</v>
      </c>
      <c r="G841" s="15" t="s">
        <v>5229</v>
      </c>
      <c r="H841" s="8" t="s">
        <v>3937</v>
      </c>
      <c r="I841" s="8"/>
      <c r="J841" s="8" t="s">
        <v>79</v>
      </c>
      <c r="K841" s="22"/>
    </row>
    <row r="842" spans="1:11" x14ac:dyDescent="0.2">
      <c r="A842" s="8" t="s">
        <v>5230</v>
      </c>
      <c r="B842" s="8" t="s">
        <v>3533</v>
      </c>
      <c r="C842" s="8" t="s">
        <v>4365</v>
      </c>
      <c r="D842" s="8" t="s">
        <v>7041</v>
      </c>
      <c r="E842" s="14">
        <v>1124.8353</v>
      </c>
      <c r="F842" s="14">
        <v>3.4</v>
      </c>
      <c r="G842" s="15" t="s">
        <v>5231</v>
      </c>
      <c r="H842" s="8" t="s">
        <v>3926</v>
      </c>
      <c r="I842" s="8"/>
      <c r="J842" s="8" t="s">
        <v>94</v>
      </c>
      <c r="K842" s="22"/>
    </row>
    <row r="843" spans="1:11" x14ac:dyDescent="0.2">
      <c r="A843" s="8" t="s">
        <v>5232</v>
      </c>
      <c r="B843" s="8" t="s">
        <v>3534</v>
      </c>
      <c r="C843" s="8" t="s">
        <v>4365</v>
      </c>
      <c r="D843" s="8" t="s">
        <v>7041</v>
      </c>
      <c r="E843" s="14">
        <v>1341.4740200000001</v>
      </c>
      <c r="F843" s="14">
        <v>4</v>
      </c>
      <c r="G843" s="15" t="s">
        <v>5233</v>
      </c>
      <c r="H843" s="8" t="s">
        <v>3937</v>
      </c>
      <c r="I843" s="8"/>
      <c r="J843" s="8" t="s">
        <v>3952</v>
      </c>
      <c r="K843" s="22"/>
    </row>
    <row r="844" spans="1:11" x14ac:dyDescent="0.2">
      <c r="A844" s="8" t="s">
        <v>5234</v>
      </c>
      <c r="B844" s="8" t="s">
        <v>3535</v>
      </c>
      <c r="C844" s="8" t="s">
        <v>4365</v>
      </c>
      <c r="D844" s="8" t="s">
        <v>7041</v>
      </c>
      <c r="E844" s="14">
        <v>1212.3422399999999</v>
      </c>
      <c r="F844" s="14">
        <v>3.6</v>
      </c>
      <c r="G844" s="15" t="s">
        <v>5235</v>
      </c>
      <c r="H844" s="8" t="s">
        <v>3926</v>
      </c>
      <c r="I844" s="8" t="s">
        <v>3933</v>
      </c>
      <c r="J844" s="8"/>
      <c r="K844" s="22"/>
    </row>
    <row r="845" spans="1:11" x14ac:dyDescent="0.2">
      <c r="A845" s="8" t="s">
        <v>5236</v>
      </c>
      <c r="B845" s="8" t="s">
        <v>3536</v>
      </c>
      <c r="C845" s="8" t="s">
        <v>4365</v>
      </c>
      <c r="D845" s="8" t="s">
        <v>7041</v>
      </c>
      <c r="E845" s="14">
        <v>599.76310000000001</v>
      </c>
      <c r="F845" s="14">
        <v>1.8</v>
      </c>
      <c r="G845" s="15" t="s">
        <v>5237</v>
      </c>
      <c r="H845" s="8" t="s">
        <v>3937</v>
      </c>
      <c r="I845" s="8"/>
      <c r="J845" s="8" t="s">
        <v>4168</v>
      </c>
      <c r="K845" s="22"/>
    </row>
    <row r="846" spans="1:11" x14ac:dyDescent="0.2">
      <c r="A846" s="8" t="s">
        <v>5238</v>
      </c>
      <c r="B846" s="8" t="s">
        <v>3537</v>
      </c>
      <c r="C846" s="8" t="s">
        <v>4365</v>
      </c>
      <c r="D846" s="8" t="s">
        <v>7041</v>
      </c>
      <c r="E846" s="14">
        <v>1864.93876</v>
      </c>
      <c r="F846" s="14">
        <v>5.6</v>
      </c>
      <c r="G846" s="15" t="s">
        <v>5239</v>
      </c>
      <c r="H846" s="8" t="s">
        <v>3926</v>
      </c>
      <c r="I846" s="8" t="s">
        <v>3933</v>
      </c>
      <c r="J846" s="8" t="s">
        <v>72</v>
      </c>
      <c r="K846" s="22"/>
    </row>
    <row r="847" spans="1:11" x14ac:dyDescent="0.2">
      <c r="A847" s="8" t="s">
        <v>5240</v>
      </c>
      <c r="B847" s="8" t="s">
        <v>3538</v>
      </c>
      <c r="C847" s="8" t="s">
        <v>4365</v>
      </c>
      <c r="D847" s="8" t="s">
        <v>7041</v>
      </c>
      <c r="E847" s="14">
        <v>1423.27666</v>
      </c>
      <c r="F847" s="14">
        <v>4.3</v>
      </c>
      <c r="G847" s="15" t="s">
        <v>5241</v>
      </c>
      <c r="H847" s="8" t="s">
        <v>3926</v>
      </c>
      <c r="I847" s="8"/>
      <c r="J847" s="8" t="s">
        <v>3959</v>
      </c>
      <c r="K847" s="22"/>
    </row>
    <row r="848" spans="1:11" x14ac:dyDescent="0.2">
      <c r="A848" s="8" t="s">
        <v>5242</v>
      </c>
      <c r="B848" s="8" t="s">
        <v>3539</v>
      </c>
      <c r="C848" s="8" t="s">
        <v>4365</v>
      </c>
      <c r="D848" s="8" t="s">
        <v>7041</v>
      </c>
      <c r="E848" s="14">
        <v>1188.5152399999999</v>
      </c>
      <c r="F848" s="14">
        <v>3.6</v>
      </c>
      <c r="G848" s="15" t="s">
        <v>5243</v>
      </c>
      <c r="H848" s="8" t="s">
        <v>3926</v>
      </c>
      <c r="I848" s="8"/>
      <c r="J848" s="8" t="s">
        <v>5244</v>
      </c>
      <c r="K848" s="22"/>
    </row>
    <row r="849" spans="1:11" x14ac:dyDescent="0.2">
      <c r="A849" s="8" t="s">
        <v>5245</v>
      </c>
      <c r="B849" s="8" t="s">
        <v>3540</v>
      </c>
      <c r="C849" s="8" t="s">
        <v>4365</v>
      </c>
      <c r="D849" s="8" t="s">
        <v>7041</v>
      </c>
      <c r="E849" s="14">
        <v>1210.5784799999999</v>
      </c>
      <c r="F849" s="14">
        <v>3.6</v>
      </c>
      <c r="G849" s="15" t="s">
        <v>5246</v>
      </c>
      <c r="H849" s="8" t="s">
        <v>3937</v>
      </c>
      <c r="I849" s="8"/>
      <c r="J849" s="8" t="s">
        <v>76</v>
      </c>
      <c r="K849" s="22"/>
    </row>
    <row r="850" spans="1:11" x14ac:dyDescent="0.2">
      <c r="A850" s="8" t="s">
        <v>5247</v>
      </c>
      <c r="B850" s="8" t="s">
        <v>3541</v>
      </c>
      <c r="C850" s="8" t="s">
        <v>4365</v>
      </c>
      <c r="D850" s="8" t="s">
        <v>7041</v>
      </c>
      <c r="E850" s="14">
        <v>1649.2272599999999</v>
      </c>
      <c r="F850" s="14">
        <v>4.9000000000000004</v>
      </c>
      <c r="G850" s="15" t="s">
        <v>5248</v>
      </c>
      <c r="H850" s="8" t="s">
        <v>3926</v>
      </c>
      <c r="I850" s="8" t="s">
        <v>3933</v>
      </c>
      <c r="J850" s="8"/>
      <c r="K850" s="22"/>
    </row>
    <row r="851" spans="1:11" x14ac:dyDescent="0.2">
      <c r="A851" s="8" t="s">
        <v>5249</v>
      </c>
      <c r="B851" s="8" t="s">
        <v>3542</v>
      </c>
      <c r="C851" s="8" t="s">
        <v>4365</v>
      </c>
      <c r="D851" s="8" t="s">
        <v>7041</v>
      </c>
      <c r="E851" s="14">
        <v>1134.8371199999999</v>
      </c>
      <c r="F851" s="14">
        <v>3.4</v>
      </c>
      <c r="G851" s="15" t="s">
        <v>5250</v>
      </c>
      <c r="H851" s="8" t="s">
        <v>3926</v>
      </c>
      <c r="I851" s="8"/>
      <c r="J851" s="8"/>
      <c r="K851" s="22"/>
    </row>
    <row r="852" spans="1:11" x14ac:dyDescent="0.2">
      <c r="A852" s="8" t="s">
        <v>5251</v>
      </c>
      <c r="B852" s="8" t="s">
        <v>3543</v>
      </c>
      <c r="C852" s="8" t="s">
        <v>4365</v>
      </c>
      <c r="D852" s="8" t="s">
        <v>7041</v>
      </c>
      <c r="E852" s="14">
        <v>1192.4666</v>
      </c>
      <c r="F852" s="14">
        <v>3.6</v>
      </c>
      <c r="G852" s="15" t="s">
        <v>5252</v>
      </c>
      <c r="H852" s="8" t="s">
        <v>3926</v>
      </c>
      <c r="I852" s="8"/>
      <c r="J852" s="8" t="s">
        <v>91</v>
      </c>
      <c r="K852" s="22"/>
    </row>
    <row r="853" spans="1:11" x14ac:dyDescent="0.2">
      <c r="A853" s="8" t="s">
        <v>5253</v>
      </c>
      <c r="B853" s="8" t="s">
        <v>3544</v>
      </c>
      <c r="C853" s="8" t="s">
        <v>4365</v>
      </c>
      <c r="D853" s="8" t="s">
        <v>7041</v>
      </c>
      <c r="E853" s="14">
        <v>1123.2054000000001</v>
      </c>
      <c r="F853" s="14">
        <v>3.4</v>
      </c>
      <c r="G853" s="15" t="s">
        <v>5254</v>
      </c>
      <c r="H853" s="8" t="s">
        <v>3937</v>
      </c>
      <c r="I853" s="8"/>
      <c r="J853" s="8" t="s">
        <v>72</v>
      </c>
      <c r="K853" s="22"/>
    </row>
    <row r="854" spans="1:11" x14ac:dyDescent="0.2">
      <c r="A854" s="8" t="s">
        <v>5255</v>
      </c>
      <c r="B854" s="8" t="s">
        <v>3545</v>
      </c>
      <c r="C854" s="8" t="s">
        <v>4365</v>
      </c>
      <c r="D854" s="8" t="s">
        <v>7041</v>
      </c>
      <c r="E854" s="14">
        <v>1406.4999600000001</v>
      </c>
      <c r="F854" s="14">
        <v>4.2</v>
      </c>
      <c r="G854" s="15" t="s">
        <v>5256</v>
      </c>
      <c r="H854" s="8" t="s">
        <v>3937</v>
      </c>
      <c r="I854" s="8"/>
      <c r="J854" s="8" t="s">
        <v>72</v>
      </c>
      <c r="K854" s="22"/>
    </row>
    <row r="855" spans="1:11" x14ac:dyDescent="0.2">
      <c r="A855" s="8" t="s">
        <v>5257</v>
      </c>
      <c r="B855" s="8" t="s">
        <v>3546</v>
      </c>
      <c r="C855" s="8" t="s">
        <v>4365</v>
      </c>
      <c r="D855" s="8" t="s">
        <v>7041</v>
      </c>
      <c r="E855" s="14">
        <v>1084.7765999999999</v>
      </c>
      <c r="F855" s="14">
        <v>3.3</v>
      </c>
      <c r="G855" s="15" t="s">
        <v>5258</v>
      </c>
      <c r="H855" s="8" t="s">
        <v>3937</v>
      </c>
      <c r="I855" s="8"/>
      <c r="J855" s="8" t="s">
        <v>72</v>
      </c>
      <c r="K855" s="22"/>
    </row>
    <row r="856" spans="1:11" x14ac:dyDescent="0.2">
      <c r="A856" s="8" t="s">
        <v>5259</v>
      </c>
      <c r="B856" s="8" t="s">
        <v>3547</v>
      </c>
      <c r="C856" s="8" t="s">
        <v>4365</v>
      </c>
      <c r="D856" s="8" t="s">
        <v>7041</v>
      </c>
      <c r="E856" s="14">
        <v>1352.1346799999999</v>
      </c>
      <c r="F856" s="14">
        <v>4.0999999999999996</v>
      </c>
      <c r="G856" s="15" t="s">
        <v>5260</v>
      </c>
      <c r="H856" s="8" t="s">
        <v>3926</v>
      </c>
      <c r="I856" s="8"/>
      <c r="J856" s="8" t="s">
        <v>76</v>
      </c>
      <c r="K856" s="22"/>
    </row>
    <row r="857" spans="1:11" x14ac:dyDescent="0.2">
      <c r="A857" s="8" t="s">
        <v>5261</v>
      </c>
      <c r="B857" s="8" t="s">
        <v>3548</v>
      </c>
      <c r="C857" s="8" t="s">
        <v>4365</v>
      </c>
      <c r="D857" s="8" t="s">
        <v>7041</v>
      </c>
      <c r="E857" s="14">
        <v>1027.3916200000001</v>
      </c>
      <c r="F857" s="14">
        <v>3.1</v>
      </c>
      <c r="G857" s="15" t="s">
        <v>5262</v>
      </c>
      <c r="H857" s="8" t="s">
        <v>3926</v>
      </c>
      <c r="I857" s="8" t="s">
        <v>3933</v>
      </c>
      <c r="J857" s="8" t="s">
        <v>3949</v>
      </c>
      <c r="K857" s="22"/>
    </row>
    <row r="858" spans="1:11" x14ac:dyDescent="0.2">
      <c r="A858" s="8" t="s">
        <v>5263</v>
      </c>
      <c r="B858" s="8" t="s">
        <v>3549</v>
      </c>
      <c r="C858" s="8" t="s">
        <v>4365</v>
      </c>
      <c r="D858" s="8" t="s">
        <v>7041</v>
      </c>
      <c r="E858" s="14">
        <v>1276.3542399999999</v>
      </c>
      <c r="F858" s="14">
        <v>3.8</v>
      </c>
      <c r="G858" s="15" t="s">
        <v>5264</v>
      </c>
      <c r="H858" s="8" t="s">
        <v>3926</v>
      </c>
      <c r="I858" s="8"/>
      <c r="J858" s="8" t="s">
        <v>72</v>
      </c>
      <c r="K858" s="22"/>
    </row>
    <row r="859" spans="1:11" x14ac:dyDescent="0.2">
      <c r="A859" s="8" t="s">
        <v>5265</v>
      </c>
      <c r="B859" s="8" t="s">
        <v>3550</v>
      </c>
      <c r="C859" s="8" t="s">
        <v>4365</v>
      </c>
      <c r="D859" s="8" t="s">
        <v>7041</v>
      </c>
      <c r="E859" s="14">
        <v>2141.8451</v>
      </c>
      <c r="F859" s="14">
        <v>6.4</v>
      </c>
      <c r="G859" s="15" t="s">
        <v>5266</v>
      </c>
      <c r="H859" s="8" t="s">
        <v>3937</v>
      </c>
      <c r="I859" s="8"/>
      <c r="J859" s="8" t="s">
        <v>72</v>
      </c>
      <c r="K859" s="22"/>
    </row>
    <row r="860" spans="1:11" x14ac:dyDescent="0.2">
      <c r="A860" s="8" t="s">
        <v>5267</v>
      </c>
      <c r="B860" s="8" t="s">
        <v>3551</v>
      </c>
      <c r="C860" s="8" t="s">
        <v>4365</v>
      </c>
      <c r="D860" s="8" t="s">
        <v>7041</v>
      </c>
      <c r="E860" s="14">
        <v>897.29323999999997</v>
      </c>
      <c r="F860" s="14">
        <v>2.7</v>
      </c>
      <c r="G860" s="15" t="s">
        <v>5268</v>
      </c>
      <c r="H860" s="8" t="s">
        <v>3937</v>
      </c>
      <c r="I860" s="8"/>
      <c r="J860" s="8" t="s">
        <v>72</v>
      </c>
      <c r="K860" s="22"/>
    </row>
    <row r="861" spans="1:11" x14ac:dyDescent="0.2">
      <c r="A861" s="8" t="s">
        <v>5269</v>
      </c>
      <c r="B861" s="8" t="s">
        <v>3552</v>
      </c>
      <c r="C861" s="8" t="s">
        <v>4365</v>
      </c>
      <c r="D861" s="8" t="s">
        <v>7041</v>
      </c>
      <c r="E861" s="14">
        <v>1309.6148000000001</v>
      </c>
      <c r="F861" s="14">
        <v>3.9</v>
      </c>
      <c r="G861" s="15" t="s">
        <v>5270</v>
      </c>
      <c r="H861" s="8" t="s">
        <v>3926</v>
      </c>
      <c r="I861" s="8" t="s">
        <v>3933</v>
      </c>
      <c r="J861" s="8" t="s">
        <v>3944</v>
      </c>
      <c r="K861" s="22"/>
    </row>
    <row r="862" spans="1:11" x14ac:dyDescent="0.2">
      <c r="A862" s="8" t="s">
        <v>5271</v>
      </c>
      <c r="B862" s="8" t="s">
        <v>3553</v>
      </c>
      <c r="C862" s="8" t="s">
        <v>4365</v>
      </c>
      <c r="D862" s="8" t="s">
        <v>7041</v>
      </c>
      <c r="E862" s="14">
        <v>1231.16048</v>
      </c>
      <c r="F862" s="14">
        <v>3.7</v>
      </c>
      <c r="G862" s="15" t="s">
        <v>5272</v>
      </c>
      <c r="H862" s="8" t="s">
        <v>3926</v>
      </c>
      <c r="I862" s="8"/>
      <c r="J862" s="8" t="s">
        <v>4415</v>
      </c>
      <c r="K862" s="22"/>
    </row>
    <row r="863" spans="1:11" x14ac:dyDescent="0.2">
      <c r="A863" s="8" t="s">
        <v>5273</v>
      </c>
      <c r="B863" s="8" t="s">
        <v>3554</v>
      </c>
      <c r="C863" s="8" t="s">
        <v>4365</v>
      </c>
      <c r="D863" s="8" t="s">
        <v>7041</v>
      </c>
      <c r="E863" s="14">
        <v>1120.22786</v>
      </c>
      <c r="F863" s="14">
        <v>3.4</v>
      </c>
      <c r="G863" s="15" t="s">
        <v>5274</v>
      </c>
      <c r="H863" s="8" t="s">
        <v>3926</v>
      </c>
      <c r="I863" s="8"/>
      <c r="J863" s="8"/>
      <c r="K863" s="22"/>
    </row>
    <row r="864" spans="1:11" x14ac:dyDescent="0.2">
      <c r="A864" s="8" t="s">
        <v>5275</v>
      </c>
      <c r="B864" s="8" t="s">
        <v>3555</v>
      </c>
      <c r="C864" s="8" t="s">
        <v>4365</v>
      </c>
      <c r="D864" s="8" t="s">
        <v>7041</v>
      </c>
      <c r="E864" s="14">
        <v>1047.7263</v>
      </c>
      <c r="F864" s="14">
        <v>3.1</v>
      </c>
      <c r="G864" s="15" t="s">
        <v>5276</v>
      </c>
      <c r="H864" s="8" t="s">
        <v>3926</v>
      </c>
      <c r="I864" s="8"/>
      <c r="J864" s="8" t="s">
        <v>94</v>
      </c>
      <c r="K864" s="22"/>
    </row>
    <row r="865" spans="1:11" x14ac:dyDescent="0.2">
      <c r="A865" s="8" t="s">
        <v>5277</v>
      </c>
      <c r="B865" s="8" t="s">
        <v>3556</v>
      </c>
      <c r="C865" s="8" t="s">
        <v>4365</v>
      </c>
      <c r="D865" s="8" t="s">
        <v>7041</v>
      </c>
      <c r="E865" s="14">
        <v>4154.9993400000003</v>
      </c>
      <c r="F865" s="14">
        <v>12.5</v>
      </c>
      <c r="G865" s="15" t="s">
        <v>5278</v>
      </c>
      <c r="H865" s="8" t="s">
        <v>3926</v>
      </c>
      <c r="I865" s="8" t="s">
        <v>3933</v>
      </c>
      <c r="J865" s="8" t="s">
        <v>91</v>
      </c>
      <c r="K865" s="22"/>
    </row>
    <row r="866" spans="1:11" x14ac:dyDescent="0.2">
      <c r="A866" s="8" t="s">
        <v>5279</v>
      </c>
      <c r="B866" s="8" t="s">
        <v>3557</v>
      </c>
      <c r="C866" s="8" t="s">
        <v>4365</v>
      </c>
      <c r="D866" s="8" t="s">
        <v>7041</v>
      </c>
      <c r="E866" s="14">
        <v>1121.00026</v>
      </c>
      <c r="F866" s="14">
        <v>3.4</v>
      </c>
      <c r="G866" s="15" t="s">
        <v>5280</v>
      </c>
      <c r="H866" s="8" t="s">
        <v>3926</v>
      </c>
      <c r="I866" s="8"/>
      <c r="J866" s="8" t="s">
        <v>113</v>
      </c>
      <c r="K866" s="22"/>
    </row>
    <row r="867" spans="1:11" x14ac:dyDescent="0.2">
      <c r="A867" s="8" t="s">
        <v>5281</v>
      </c>
      <c r="B867" s="8" t="s">
        <v>3558</v>
      </c>
      <c r="C867" s="8" t="s">
        <v>4365</v>
      </c>
      <c r="D867" s="8" t="s">
        <v>7041</v>
      </c>
      <c r="E867" s="14">
        <v>981.78948000000003</v>
      </c>
      <c r="F867" s="14">
        <v>2.9</v>
      </c>
      <c r="G867" s="15" t="s">
        <v>5282</v>
      </c>
      <c r="H867" s="8" t="s">
        <v>3926</v>
      </c>
      <c r="I867" s="8"/>
      <c r="J867" s="8" t="s">
        <v>113</v>
      </c>
      <c r="K867" s="22"/>
    </row>
    <row r="868" spans="1:11" x14ac:dyDescent="0.2">
      <c r="A868" s="8" t="s">
        <v>5283</v>
      </c>
      <c r="B868" s="8" t="s">
        <v>3559</v>
      </c>
      <c r="C868" s="8" t="s">
        <v>4365</v>
      </c>
      <c r="D868" s="8" t="s">
        <v>7041</v>
      </c>
      <c r="E868" s="14">
        <v>1170.1491599999999</v>
      </c>
      <c r="F868" s="14">
        <v>3.5</v>
      </c>
      <c r="G868" s="15" t="s">
        <v>5284</v>
      </c>
      <c r="H868" s="8" t="s">
        <v>3926</v>
      </c>
      <c r="I868" s="8"/>
      <c r="J868" s="8"/>
      <c r="K868" s="22"/>
    </row>
    <row r="869" spans="1:11" x14ac:dyDescent="0.2">
      <c r="A869" s="8" t="s">
        <v>5285</v>
      </c>
      <c r="B869" s="8" t="s">
        <v>93</v>
      </c>
      <c r="C869" s="8" t="s">
        <v>4365</v>
      </c>
      <c r="D869" s="8" t="s">
        <v>7041</v>
      </c>
      <c r="E869" s="14">
        <v>1172.3433600000001</v>
      </c>
      <c r="F869" s="14">
        <v>3.5</v>
      </c>
      <c r="G869" s="15" t="s">
        <v>5286</v>
      </c>
      <c r="H869" s="8" t="s">
        <v>3926</v>
      </c>
      <c r="I869" s="8"/>
      <c r="J869" s="8" t="s">
        <v>94</v>
      </c>
      <c r="K869" s="22"/>
    </row>
    <row r="870" spans="1:11" x14ac:dyDescent="0.2">
      <c r="A870" s="8" t="s">
        <v>5287</v>
      </c>
      <c r="B870" s="8" t="s">
        <v>3560</v>
      </c>
      <c r="C870" s="8" t="s">
        <v>4365</v>
      </c>
      <c r="D870" s="8" t="s">
        <v>7041</v>
      </c>
      <c r="E870" s="14">
        <v>1134.05828</v>
      </c>
      <c r="F870" s="14">
        <v>3.4</v>
      </c>
      <c r="G870" s="15" t="s">
        <v>5288</v>
      </c>
      <c r="H870" s="8" t="s">
        <v>3926</v>
      </c>
      <c r="I870" s="8"/>
      <c r="J870" s="8"/>
      <c r="K870" s="22"/>
    </row>
    <row r="871" spans="1:11" x14ac:dyDescent="0.2">
      <c r="A871" s="8" t="s">
        <v>5289</v>
      </c>
      <c r="B871" s="8" t="s">
        <v>3561</v>
      </c>
      <c r="C871" s="8" t="s">
        <v>4365</v>
      </c>
      <c r="D871" s="8" t="s">
        <v>7041</v>
      </c>
      <c r="E871" s="14">
        <v>1377.30618</v>
      </c>
      <c r="F871" s="14">
        <v>4.0999999999999996</v>
      </c>
      <c r="G871" s="15" t="s">
        <v>5290</v>
      </c>
      <c r="H871" s="8" t="s">
        <v>3937</v>
      </c>
      <c r="I871" s="8"/>
      <c r="J871" s="8"/>
      <c r="K871" s="22"/>
    </row>
    <row r="872" spans="1:11" x14ac:dyDescent="0.2">
      <c r="A872" s="8" t="s">
        <v>5291</v>
      </c>
      <c r="B872" s="8" t="s">
        <v>3562</v>
      </c>
      <c r="C872" s="8" t="s">
        <v>4365</v>
      </c>
      <c r="D872" s="8" t="s">
        <v>7041</v>
      </c>
      <c r="E872" s="14">
        <v>1181.6926000000001</v>
      </c>
      <c r="F872" s="14">
        <v>3.5</v>
      </c>
      <c r="G872" s="15" t="s">
        <v>5292</v>
      </c>
      <c r="H872" s="8" t="s">
        <v>3926</v>
      </c>
      <c r="I872" s="8" t="s">
        <v>3927</v>
      </c>
      <c r="J872" s="8" t="s">
        <v>4005</v>
      </c>
      <c r="K872" s="22"/>
    </row>
    <row r="873" spans="1:11" x14ac:dyDescent="0.2">
      <c r="A873" s="8" t="s">
        <v>5293</v>
      </c>
      <c r="B873" s="8" t="s">
        <v>3563</v>
      </c>
      <c r="C873" s="8" t="s">
        <v>4365</v>
      </c>
      <c r="D873" s="8" t="s">
        <v>7041</v>
      </c>
      <c r="E873" s="14">
        <v>953.11080000000004</v>
      </c>
      <c r="F873" s="14">
        <v>2.9</v>
      </c>
      <c r="G873" s="15" t="s">
        <v>5294</v>
      </c>
      <c r="H873" s="8" t="s">
        <v>3937</v>
      </c>
      <c r="I873" s="8"/>
      <c r="J873" s="8"/>
      <c r="K873" s="22"/>
    </row>
    <row r="874" spans="1:11" x14ac:dyDescent="0.2">
      <c r="A874" s="8" t="s">
        <v>5295</v>
      </c>
      <c r="B874" s="8" t="s">
        <v>3564</v>
      </c>
      <c r="C874" s="8" t="s">
        <v>4365</v>
      </c>
      <c r="D874" s="8" t="s">
        <v>7041</v>
      </c>
      <c r="E874" s="14">
        <v>965.46241999999995</v>
      </c>
      <c r="F874" s="14">
        <v>2.9</v>
      </c>
      <c r="G874" s="15" t="s">
        <v>5296</v>
      </c>
      <c r="H874" s="8" t="s">
        <v>3926</v>
      </c>
      <c r="I874" s="8"/>
      <c r="J874" s="8" t="s">
        <v>97</v>
      </c>
      <c r="K874" s="22"/>
    </row>
    <row r="875" spans="1:11" x14ac:dyDescent="0.2">
      <c r="A875" s="8" t="s">
        <v>5297</v>
      </c>
      <c r="B875" s="8" t="s">
        <v>3565</v>
      </c>
      <c r="C875" s="8" t="s">
        <v>4365</v>
      </c>
      <c r="D875" s="8" t="s">
        <v>7041</v>
      </c>
      <c r="E875" s="14">
        <v>1227.75612</v>
      </c>
      <c r="F875" s="14">
        <v>3.7</v>
      </c>
      <c r="G875" s="15" t="s">
        <v>5298</v>
      </c>
      <c r="H875" s="8" t="s">
        <v>3926</v>
      </c>
      <c r="I875" s="8"/>
      <c r="J875" s="8" t="s">
        <v>3949</v>
      </c>
      <c r="K875" s="22"/>
    </row>
    <row r="876" spans="1:11" x14ac:dyDescent="0.2">
      <c r="A876" s="8" t="s">
        <v>5299</v>
      </c>
      <c r="B876" s="8" t="s">
        <v>3566</v>
      </c>
      <c r="C876" s="8" t="s">
        <v>4365</v>
      </c>
      <c r="D876" s="8" t="s">
        <v>7041</v>
      </c>
      <c r="E876" s="14">
        <v>2333.0908199999999</v>
      </c>
      <c r="F876" s="14">
        <v>7</v>
      </c>
      <c r="G876" s="15" t="s">
        <v>5300</v>
      </c>
      <c r="H876" s="8" t="s">
        <v>3926</v>
      </c>
      <c r="I876" s="8" t="s">
        <v>3927</v>
      </c>
      <c r="J876" s="8" t="s">
        <v>4415</v>
      </c>
      <c r="K876" s="22"/>
    </row>
    <row r="877" spans="1:11" x14ac:dyDescent="0.2">
      <c r="A877" s="8" t="s">
        <v>5301</v>
      </c>
      <c r="B877" s="8" t="s">
        <v>3567</v>
      </c>
      <c r="C877" s="8" t="s">
        <v>4365</v>
      </c>
      <c r="D877" s="8" t="s">
        <v>7041</v>
      </c>
      <c r="E877" s="14">
        <v>1384.7466999999999</v>
      </c>
      <c r="F877" s="14">
        <v>4.2</v>
      </c>
      <c r="G877" s="15" t="s">
        <v>5302</v>
      </c>
      <c r="H877" s="8" t="s">
        <v>3937</v>
      </c>
      <c r="I877" s="8"/>
      <c r="J877" s="8"/>
      <c r="K877" s="22"/>
    </row>
    <row r="878" spans="1:11" x14ac:dyDescent="0.2">
      <c r="A878" s="8" t="s">
        <v>5303</v>
      </c>
      <c r="B878" s="8" t="s">
        <v>3568</v>
      </c>
      <c r="C878" s="8" t="s">
        <v>4365</v>
      </c>
      <c r="D878" s="8" t="s">
        <v>7041</v>
      </c>
      <c r="E878" s="14">
        <v>1164.2076</v>
      </c>
      <c r="F878" s="14">
        <v>3.5</v>
      </c>
      <c r="G878" s="15" t="s">
        <v>5304</v>
      </c>
      <c r="H878" s="8" t="s">
        <v>3937</v>
      </c>
      <c r="I878" s="8"/>
      <c r="J878" s="8" t="s">
        <v>113</v>
      </c>
      <c r="K878" s="22"/>
    </row>
    <row r="879" spans="1:11" x14ac:dyDescent="0.2">
      <c r="A879" s="8" t="s">
        <v>5305</v>
      </c>
      <c r="B879" s="8" t="s">
        <v>3569</v>
      </c>
      <c r="C879" s="8" t="s">
        <v>4365</v>
      </c>
      <c r="D879" s="8" t="s">
        <v>7041</v>
      </c>
      <c r="E879" s="14">
        <v>1000.80718</v>
      </c>
      <c r="F879" s="14">
        <v>3</v>
      </c>
      <c r="G879" s="15" t="s">
        <v>5306</v>
      </c>
      <c r="H879" s="8" t="s">
        <v>3937</v>
      </c>
      <c r="I879" s="8"/>
      <c r="J879" s="8" t="s">
        <v>3949</v>
      </c>
      <c r="K879" s="22"/>
    </row>
    <row r="880" spans="1:11" x14ac:dyDescent="0.2">
      <c r="A880" s="8" t="s">
        <v>5307</v>
      </c>
      <c r="B880" s="8" t="s">
        <v>3570</v>
      </c>
      <c r="C880" s="8" t="s">
        <v>4365</v>
      </c>
      <c r="D880" s="8" t="s">
        <v>7041</v>
      </c>
      <c r="E880" s="14">
        <v>1115.3187600000001</v>
      </c>
      <c r="F880" s="14">
        <v>3.3</v>
      </c>
      <c r="G880" s="15" t="s">
        <v>5308</v>
      </c>
      <c r="H880" s="8" t="s">
        <v>3937</v>
      </c>
      <c r="I880" s="8"/>
      <c r="J880" s="8" t="s">
        <v>4239</v>
      </c>
      <c r="K880" s="22"/>
    </row>
    <row r="881" spans="1:11" x14ac:dyDescent="0.2">
      <c r="A881" s="8" t="s">
        <v>5309</v>
      </c>
      <c r="B881" s="8" t="s">
        <v>3571</v>
      </c>
      <c r="C881" s="8" t="s">
        <v>4365</v>
      </c>
      <c r="D881" s="8" t="s">
        <v>7041</v>
      </c>
      <c r="E881" s="14">
        <v>993.16435999999999</v>
      </c>
      <c r="F881" s="14">
        <v>3</v>
      </c>
      <c r="G881" s="15" t="s">
        <v>5310</v>
      </c>
      <c r="H881" s="8" t="s">
        <v>3937</v>
      </c>
      <c r="I881" s="8"/>
      <c r="J881" s="8"/>
      <c r="K881" s="22"/>
    </row>
    <row r="882" spans="1:11" x14ac:dyDescent="0.2">
      <c r="A882" s="8" t="s">
        <v>5311</v>
      </c>
      <c r="B882" s="8" t="s">
        <v>3572</v>
      </c>
      <c r="C882" s="8" t="s">
        <v>4365</v>
      </c>
      <c r="D882" s="8" t="s">
        <v>7041</v>
      </c>
      <c r="E882" s="14">
        <v>1378.8510799999999</v>
      </c>
      <c r="F882" s="14">
        <v>4.0999999999999996</v>
      </c>
      <c r="G882" s="15" t="s">
        <v>5312</v>
      </c>
      <c r="H882" s="8" t="s">
        <v>3926</v>
      </c>
      <c r="I882" s="8" t="s">
        <v>3933</v>
      </c>
      <c r="J882" s="8" t="s">
        <v>4000</v>
      </c>
      <c r="K882" s="22"/>
    </row>
    <row r="883" spans="1:11" x14ac:dyDescent="0.2">
      <c r="A883" s="8" t="s">
        <v>5313</v>
      </c>
      <c r="B883" s="8" t="s">
        <v>3573</v>
      </c>
      <c r="C883" s="8" t="s">
        <v>4365</v>
      </c>
      <c r="D883" s="8" t="s">
        <v>7041</v>
      </c>
      <c r="E883" s="14">
        <v>1166.6634200000001</v>
      </c>
      <c r="F883" s="14">
        <v>3.5</v>
      </c>
      <c r="G883" s="15" t="s">
        <v>5314</v>
      </c>
      <c r="H883" s="8" t="s">
        <v>3926</v>
      </c>
      <c r="I883" s="8" t="s">
        <v>3927</v>
      </c>
      <c r="J883" s="8" t="s">
        <v>4011</v>
      </c>
      <c r="K883" s="22"/>
    </row>
    <row r="884" spans="1:11" x14ac:dyDescent="0.2">
      <c r="A884" s="8" t="s">
        <v>5315</v>
      </c>
      <c r="B884" s="8" t="s">
        <v>3574</v>
      </c>
      <c r="C884" s="8" t="s">
        <v>4365</v>
      </c>
      <c r="D884" s="8" t="s">
        <v>7041</v>
      </c>
      <c r="E884" s="14">
        <v>1412.1947</v>
      </c>
      <c r="F884" s="14">
        <v>4.2</v>
      </c>
      <c r="G884" s="15" t="s">
        <v>5316</v>
      </c>
      <c r="H884" s="8" t="s">
        <v>3926</v>
      </c>
      <c r="I884" s="8"/>
      <c r="J884" s="8" t="s">
        <v>4798</v>
      </c>
      <c r="K884" s="22"/>
    </row>
    <row r="885" spans="1:11" x14ac:dyDescent="0.2">
      <c r="A885" s="8" t="s">
        <v>5317</v>
      </c>
      <c r="B885" s="8" t="s">
        <v>3575</v>
      </c>
      <c r="C885" s="8" t="s">
        <v>4365</v>
      </c>
      <c r="D885" s="8" t="s">
        <v>7041</v>
      </c>
      <c r="E885" s="14">
        <v>1239.3499400000001</v>
      </c>
      <c r="F885" s="14">
        <v>3.7</v>
      </c>
      <c r="G885" s="15" t="s">
        <v>5318</v>
      </c>
      <c r="H885" s="8" t="s">
        <v>3926</v>
      </c>
      <c r="I885" s="8"/>
      <c r="J885" s="8"/>
      <c r="K885" s="22"/>
    </row>
    <row r="886" spans="1:11" x14ac:dyDescent="0.2">
      <c r="A886" s="8" t="s">
        <v>5319</v>
      </c>
      <c r="B886" s="8" t="s">
        <v>3576</v>
      </c>
      <c r="C886" s="8" t="s">
        <v>4365</v>
      </c>
      <c r="D886" s="8" t="s">
        <v>7041</v>
      </c>
      <c r="E886" s="14">
        <v>1272.2865999999999</v>
      </c>
      <c r="F886" s="14">
        <v>3.8</v>
      </c>
      <c r="G886" s="15" t="s">
        <v>5320</v>
      </c>
      <c r="H886" s="8" t="s">
        <v>3937</v>
      </c>
      <c r="I886" s="8"/>
      <c r="J886" s="8" t="s">
        <v>97</v>
      </c>
      <c r="K886" s="22"/>
    </row>
    <row r="887" spans="1:11" x14ac:dyDescent="0.2">
      <c r="A887" s="8" t="s">
        <v>5321</v>
      </c>
      <c r="B887" s="8" t="s">
        <v>3577</v>
      </c>
      <c r="C887" s="8" t="s">
        <v>4365</v>
      </c>
      <c r="D887" s="8" t="s">
        <v>7041</v>
      </c>
      <c r="E887" s="14">
        <v>3083.5330399999998</v>
      </c>
      <c r="F887" s="14">
        <v>9.3000000000000007</v>
      </c>
      <c r="G887" s="15" t="s">
        <v>5322</v>
      </c>
      <c r="H887" s="8" t="s">
        <v>3926</v>
      </c>
      <c r="I887" s="8"/>
      <c r="J887" s="8"/>
      <c r="K887" s="22"/>
    </row>
    <row r="888" spans="1:11" x14ac:dyDescent="0.2">
      <c r="A888" s="8" t="s">
        <v>5323</v>
      </c>
      <c r="B888" s="8" t="s">
        <v>3578</v>
      </c>
      <c r="C888" s="8" t="s">
        <v>4365</v>
      </c>
      <c r="D888" s="8" t="s">
        <v>7041</v>
      </c>
      <c r="E888" s="14">
        <v>1092.34646</v>
      </c>
      <c r="F888" s="14">
        <v>3.3</v>
      </c>
      <c r="G888" s="15" t="s">
        <v>5324</v>
      </c>
      <c r="H888" s="8" t="s">
        <v>3926</v>
      </c>
      <c r="I888" s="8"/>
      <c r="J888" s="8" t="s">
        <v>97</v>
      </c>
      <c r="K888" s="22"/>
    </row>
    <row r="889" spans="1:11" x14ac:dyDescent="0.2">
      <c r="A889" s="8" t="s">
        <v>5325</v>
      </c>
      <c r="B889" s="8" t="s">
        <v>3579</v>
      </c>
      <c r="C889" s="8" t="s">
        <v>4365</v>
      </c>
      <c r="D889" s="8" t="s">
        <v>7041</v>
      </c>
      <c r="E889" s="14">
        <v>1230.0559000000001</v>
      </c>
      <c r="F889" s="14">
        <v>3.7</v>
      </c>
      <c r="G889" s="15" t="s">
        <v>5326</v>
      </c>
      <c r="H889" s="8" t="s">
        <v>3926</v>
      </c>
      <c r="I889" s="8"/>
      <c r="J889" s="8" t="s">
        <v>97</v>
      </c>
      <c r="K889" s="22"/>
    </row>
    <row r="890" spans="1:11" x14ac:dyDescent="0.2">
      <c r="A890" s="8" t="s">
        <v>5327</v>
      </c>
      <c r="B890" s="8" t="s">
        <v>3580</v>
      </c>
      <c r="C890" s="8" t="s">
        <v>4365</v>
      </c>
      <c r="D890" s="8" t="s">
        <v>7041</v>
      </c>
      <c r="E890" s="14">
        <v>1637.82088</v>
      </c>
      <c r="F890" s="14">
        <v>4.9000000000000004</v>
      </c>
      <c r="G890" s="15" t="s">
        <v>5328</v>
      </c>
      <c r="H890" s="8" t="s">
        <v>3926</v>
      </c>
      <c r="I890" s="8" t="s">
        <v>3927</v>
      </c>
      <c r="J890" s="8" t="s">
        <v>4011</v>
      </c>
      <c r="K890" s="22"/>
    </row>
    <row r="891" spans="1:11" x14ac:dyDescent="0.2">
      <c r="A891" s="8" t="s">
        <v>5329</v>
      </c>
      <c r="B891" s="8" t="s">
        <v>3581</v>
      </c>
      <c r="C891" s="8" t="s">
        <v>4365</v>
      </c>
      <c r="D891" s="8" t="s">
        <v>7041</v>
      </c>
      <c r="E891" s="14">
        <v>1234.3950600000001</v>
      </c>
      <c r="F891" s="14">
        <v>3.7</v>
      </c>
      <c r="G891" s="15" t="s">
        <v>5330</v>
      </c>
      <c r="H891" s="8" t="s">
        <v>3926</v>
      </c>
      <c r="I891" s="8" t="s">
        <v>3933</v>
      </c>
      <c r="J891" s="8" t="s">
        <v>97</v>
      </c>
      <c r="K891" s="22"/>
    </row>
    <row r="892" spans="1:11" x14ac:dyDescent="0.2">
      <c r="A892" s="8" t="s">
        <v>5331</v>
      </c>
      <c r="B892" s="8" t="s">
        <v>3582</v>
      </c>
      <c r="C892" s="8" t="s">
        <v>4365</v>
      </c>
      <c r="D892" s="8" t="s">
        <v>7041</v>
      </c>
      <c r="E892" s="14">
        <v>1183.1768199999999</v>
      </c>
      <c r="F892" s="14">
        <v>3.5</v>
      </c>
      <c r="G892" s="15" t="s">
        <v>5332</v>
      </c>
      <c r="H892" s="8" t="s">
        <v>3926</v>
      </c>
      <c r="I892" s="8"/>
      <c r="J892" s="8" t="s">
        <v>97</v>
      </c>
      <c r="K892" s="22"/>
    </row>
    <row r="893" spans="1:11" x14ac:dyDescent="0.2">
      <c r="A893" s="8" t="s">
        <v>5333</v>
      </c>
      <c r="B893" s="8" t="s">
        <v>3583</v>
      </c>
      <c r="C893" s="8" t="s">
        <v>4365</v>
      </c>
      <c r="D893" s="8" t="s">
        <v>7041</v>
      </c>
      <c r="E893" s="14">
        <v>1042.20658</v>
      </c>
      <c r="F893" s="14">
        <v>3.1</v>
      </c>
      <c r="G893" s="15" t="s">
        <v>5334</v>
      </c>
      <c r="H893" s="8" t="s">
        <v>3926</v>
      </c>
      <c r="I893" s="8"/>
      <c r="J893" s="8" t="s">
        <v>97</v>
      </c>
      <c r="K893" s="22"/>
    </row>
    <row r="894" spans="1:11" x14ac:dyDescent="0.2">
      <c r="A894" s="8" t="s">
        <v>5335</v>
      </c>
      <c r="B894" s="8" t="s">
        <v>3584</v>
      </c>
      <c r="C894" s="8" t="s">
        <v>4365</v>
      </c>
      <c r="D894" s="8" t="s">
        <v>7041</v>
      </c>
      <c r="E894" s="14">
        <v>1377.1058800000001</v>
      </c>
      <c r="F894" s="14">
        <v>4.0999999999999996</v>
      </c>
      <c r="G894" s="15" t="s">
        <v>5336</v>
      </c>
      <c r="H894" s="8" t="s">
        <v>3926</v>
      </c>
      <c r="I894" s="8"/>
      <c r="J894" s="8" t="s">
        <v>97</v>
      </c>
      <c r="K894" s="22"/>
    </row>
    <row r="895" spans="1:11" x14ac:dyDescent="0.2">
      <c r="A895" s="8" t="s">
        <v>5337</v>
      </c>
      <c r="B895" s="8" t="s">
        <v>3585</v>
      </c>
      <c r="C895" s="8" t="s">
        <v>4365</v>
      </c>
      <c r="D895" s="8" t="s">
        <v>7041</v>
      </c>
      <c r="E895" s="14">
        <v>1300.4728399999999</v>
      </c>
      <c r="F895" s="14">
        <v>3.9</v>
      </c>
      <c r="G895" s="15" t="s">
        <v>5338</v>
      </c>
      <c r="H895" s="8" t="s">
        <v>3926</v>
      </c>
      <c r="I895" s="8"/>
      <c r="J895" s="8" t="s">
        <v>97</v>
      </c>
      <c r="K895" s="22"/>
    </row>
    <row r="896" spans="1:11" x14ac:dyDescent="0.2">
      <c r="A896" s="8" t="s">
        <v>5339</v>
      </c>
      <c r="B896" s="8" t="s">
        <v>3586</v>
      </c>
      <c r="C896" s="8" t="s">
        <v>4365</v>
      </c>
      <c r="D896" s="8" t="s">
        <v>7041</v>
      </c>
      <c r="E896" s="14">
        <v>1255.44552</v>
      </c>
      <c r="F896" s="14">
        <v>3.8</v>
      </c>
      <c r="G896" s="15" t="s">
        <v>5340</v>
      </c>
      <c r="H896" s="8" t="s">
        <v>3926</v>
      </c>
      <c r="I896" s="8"/>
      <c r="J896" s="8" t="s">
        <v>97</v>
      </c>
      <c r="K896" s="22"/>
    </row>
    <row r="897" spans="1:11" x14ac:dyDescent="0.2">
      <c r="A897" s="8" t="s">
        <v>5341</v>
      </c>
      <c r="B897" s="8" t="s">
        <v>3587</v>
      </c>
      <c r="C897" s="8" t="s">
        <v>4365</v>
      </c>
      <c r="D897" s="8" t="s">
        <v>7041</v>
      </c>
      <c r="E897" s="14">
        <v>1082.0715600000001</v>
      </c>
      <c r="F897" s="14">
        <v>3.2</v>
      </c>
      <c r="G897" s="15" t="s">
        <v>5342</v>
      </c>
      <c r="H897" s="8" t="s">
        <v>3926</v>
      </c>
      <c r="I897" s="8"/>
      <c r="J897" s="8" t="s">
        <v>79</v>
      </c>
      <c r="K897" s="22"/>
    </row>
    <row r="898" spans="1:11" x14ac:dyDescent="0.2">
      <c r="A898" s="8" t="s">
        <v>5343</v>
      </c>
      <c r="B898" s="8" t="s">
        <v>3588</v>
      </c>
      <c r="C898" s="8" t="s">
        <v>4365</v>
      </c>
      <c r="D898" s="8" t="s">
        <v>7041</v>
      </c>
      <c r="E898" s="14">
        <v>978.50198</v>
      </c>
      <c r="F898" s="14">
        <v>2.9</v>
      </c>
      <c r="G898" s="15" t="s">
        <v>5344</v>
      </c>
      <c r="H898" s="8" t="s">
        <v>3926</v>
      </c>
      <c r="I898" s="8"/>
      <c r="J898" s="8" t="s">
        <v>65</v>
      </c>
      <c r="K898" s="22"/>
    </row>
    <row r="899" spans="1:11" x14ac:dyDescent="0.2">
      <c r="A899" s="8" t="s">
        <v>5345</v>
      </c>
      <c r="B899" s="8" t="s">
        <v>3589</v>
      </c>
      <c r="C899" s="8" t="s">
        <v>4365</v>
      </c>
      <c r="D899" s="8" t="s">
        <v>7041</v>
      </c>
      <c r="E899" s="14">
        <v>1362.0024000000001</v>
      </c>
      <c r="F899" s="14">
        <v>4.0999999999999996</v>
      </c>
      <c r="G899" s="15" t="s">
        <v>5346</v>
      </c>
      <c r="H899" s="8" t="s">
        <v>3926</v>
      </c>
      <c r="I899" s="8" t="s">
        <v>3933</v>
      </c>
      <c r="J899" s="8"/>
      <c r="K899" s="22"/>
    </row>
    <row r="900" spans="1:11" x14ac:dyDescent="0.2">
      <c r="A900" s="8" t="s">
        <v>5347</v>
      </c>
      <c r="B900" s="8" t="s">
        <v>3590</v>
      </c>
      <c r="C900" s="8" t="s">
        <v>4365</v>
      </c>
      <c r="D900" s="8" t="s">
        <v>7041</v>
      </c>
      <c r="E900" s="14">
        <v>1638.06566</v>
      </c>
      <c r="F900" s="14">
        <v>4.9000000000000004</v>
      </c>
      <c r="G900" s="15" t="s">
        <v>5348</v>
      </c>
      <c r="H900" s="8" t="s">
        <v>3926</v>
      </c>
      <c r="I900" s="8" t="s">
        <v>3927</v>
      </c>
      <c r="J900" s="8" t="s">
        <v>4011</v>
      </c>
      <c r="K900" s="22"/>
    </row>
    <row r="901" spans="1:11" x14ac:dyDescent="0.2">
      <c r="A901" s="8" t="s">
        <v>5349</v>
      </c>
      <c r="B901" s="8" t="s">
        <v>3591</v>
      </c>
      <c r="C901" s="8" t="s">
        <v>4365</v>
      </c>
      <c r="D901" s="8" t="s">
        <v>7041</v>
      </c>
      <c r="E901" s="14">
        <v>1342.5911599999999</v>
      </c>
      <c r="F901" s="14">
        <v>4</v>
      </c>
      <c r="G901" s="15" t="s">
        <v>5350</v>
      </c>
      <c r="H901" s="8" t="s">
        <v>3926</v>
      </c>
      <c r="I901" s="8" t="s">
        <v>3933</v>
      </c>
      <c r="J901" s="8" t="s">
        <v>65</v>
      </c>
      <c r="K901" s="22"/>
    </row>
    <row r="902" spans="1:11" x14ac:dyDescent="0.2">
      <c r="A902" s="8" t="s">
        <v>5351</v>
      </c>
      <c r="B902" s="8" t="s">
        <v>3592</v>
      </c>
      <c r="C902" s="8" t="s">
        <v>4365</v>
      </c>
      <c r="D902" s="8" t="s">
        <v>7041</v>
      </c>
      <c r="E902" s="14">
        <v>1150.43316</v>
      </c>
      <c r="F902" s="14">
        <v>3.5</v>
      </c>
      <c r="G902" s="15" t="s">
        <v>5352</v>
      </c>
      <c r="H902" s="8" t="s">
        <v>3926</v>
      </c>
      <c r="I902" s="8" t="s">
        <v>3927</v>
      </c>
      <c r="J902" s="8" t="s">
        <v>65</v>
      </c>
      <c r="K902" s="22"/>
    </row>
    <row r="903" spans="1:11" x14ac:dyDescent="0.2">
      <c r="A903" s="8" t="s">
        <v>5353</v>
      </c>
      <c r="B903" s="8" t="s">
        <v>3593</v>
      </c>
      <c r="C903" s="8" t="s">
        <v>4365</v>
      </c>
      <c r="D903" s="8" t="s">
        <v>7041</v>
      </c>
      <c r="E903" s="14">
        <v>3129.5314400000002</v>
      </c>
      <c r="F903" s="14">
        <v>9.4</v>
      </c>
      <c r="G903" s="15" t="s">
        <v>5354</v>
      </c>
      <c r="H903" s="8" t="s">
        <v>3937</v>
      </c>
      <c r="I903" s="8" t="s">
        <v>4036</v>
      </c>
      <c r="J903" s="8" t="s">
        <v>4085</v>
      </c>
      <c r="K903" s="22"/>
    </row>
    <row r="904" spans="1:11" x14ac:dyDescent="0.2">
      <c r="A904" s="8" t="s">
        <v>5355</v>
      </c>
      <c r="B904" s="8" t="s">
        <v>3594</v>
      </c>
      <c r="C904" s="8" t="s">
        <v>4365</v>
      </c>
      <c r="D904" s="8" t="s">
        <v>7041</v>
      </c>
      <c r="E904" s="14">
        <v>1136.0336199999999</v>
      </c>
      <c r="F904" s="14">
        <v>3.4</v>
      </c>
      <c r="G904" s="15" t="s">
        <v>5356</v>
      </c>
      <c r="H904" s="8" t="s">
        <v>3926</v>
      </c>
      <c r="I904" s="8" t="s">
        <v>3933</v>
      </c>
      <c r="J904" s="8" t="s">
        <v>4543</v>
      </c>
      <c r="K904" s="22"/>
    </row>
    <row r="905" spans="1:11" x14ac:dyDescent="0.2">
      <c r="A905" s="8" t="s">
        <v>5357</v>
      </c>
      <c r="B905" s="8" t="s">
        <v>3595</v>
      </c>
      <c r="C905" s="8" t="s">
        <v>4365</v>
      </c>
      <c r="D905" s="8" t="s">
        <v>7041</v>
      </c>
      <c r="E905" s="14">
        <v>1311.5423000000001</v>
      </c>
      <c r="F905" s="14">
        <v>3.9</v>
      </c>
      <c r="G905" s="15" t="s">
        <v>5358</v>
      </c>
      <c r="H905" s="8" t="s">
        <v>3926</v>
      </c>
      <c r="I905" s="8" t="s">
        <v>3927</v>
      </c>
      <c r="J905" s="8" t="s">
        <v>113</v>
      </c>
      <c r="K905" s="22"/>
    </row>
    <row r="906" spans="1:11" x14ac:dyDescent="0.2">
      <c r="A906" s="8" t="s">
        <v>5359</v>
      </c>
      <c r="B906" s="8" t="s">
        <v>3596</v>
      </c>
      <c r="C906" s="8" t="s">
        <v>4365</v>
      </c>
      <c r="D906" s="8" t="s">
        <v>7041</v>
      </c>
      <c r="E906" s="14">
        <v>945.16922</v>
      </c>
      <c r="F906" s="14">
        <v>2.8</v>
      </c>
      <c r="G906" s="15" t="s">
        <v>5360</v>
      </c>
      <c r="H906" s="8" t="s">
        <v>3926</v>
      </c>
      <c r="I906" s="8" t="s">
        <v>3927</v>
      </c>
      <c r="J906" s="8" t="s">
        <v>110</v>
      </c>
      <c r="K906" s="22"/>
    </row>
    <row r="907" spans="1:11" x14ac:dyDescent="0.2">
      <c r="A907" s="8" t="s">
        <v>5361</v>
      </c>
      <c r="B907" s="8" t="s">
        <v>3597</v>
      </c>
      <c r="C907" s="8" t="s">
        <v>4365</v>
      </c>
      <c r="D907" s="8" t="s">
        <v>7041</v>
      </c>
      <c r="E907" s="14">
        <v>1175.3711800000001</v>
      </c>
      <c r="F907" s="14">
        <v>3.5</v>
      </c>
      <c r="G907" s="15" t="s">
        <v>5362</v>
      </c>
      <c r="H907" s="8" t="s">
        <v>3937</v>
      </c>
      <c r="I907" s="8" t="s">
        <v>3933</v>
      </c>
      <c r="J907" s="8" t="s">
        <v>4011</v>
      </c>
      <c r="K907" s="22"/>
    </row>
    <row r="908" spans="1:11" x14ac:dyDescent="0.2">
      <c r="A908" s="8" t="s">
        <v>5363</v>
      </c>
      <c r="B908" s="8" t="s">
        <v>3598</v>
      </c>
      <c r="C908" s="8" t="s">
        <v>4365</v>
      </c>
      <c r="D908" s="8" t="s">
        <v>7041</v>
      </c>
      <c r="E908" s="14">
        <v>1450.5771999999999</v>
      </c>
      <c r="F908" s="14">
        <v>4.4000000000000004</v>
      </c>
      <c r="G908" s="15" t="s">
        <v>5364</v>
      </c>
      <c r="H908" s="8" t="s">
        <v>3937</v>
      </c>
      <c r="I908" s="8" t="s">
        <v>3927</v>
      </c>
      <c r="J908" s="8" t="s">
        <v>113</v>
      </c>
      <c r="K908" s="22"/>
    </row>
    <row r="909" spans="1:11" x14ac:dyDescent="0.2">
      <c r="A909" s="8" t="s">
        <v>5365</v>
      </c>
      <c r="B909" s="8" t="s">
        <v>3599</v>
      </c>
      <c r="C909" s="8" t="s">
        <v>4365</v>
      </c>
      <c r="D909" s="8" t="s">
        <v>7041</v>
      </c>
      <c r="E909" s="14">
        <v>1105.8276800000001</v>
      </c>
      <c r="F909" s="14">
        <v>3.3</v>
      </c>
      <c r="G909" s="15" t="s">
        <v>5366</v>
      </c>
      <c r="H909" s="8" t="s">
        <v>3937</v>
      </c>
      <c r="I909" s="8" t="s">
        <v>3933</v>
      </c>
      <c r="J909" s="8" t="s">
        <v>4011</v>
      </c>
      <c r="K909" s="22"/>
    </row>
    <row r="910" spans="1:11" x14ac:dyDescent="0.2">
      <c r="A910" s="8" t="s">
        <v>5367</v>
      </c>
      <c r="B910" s="8" t="s">
        <v>3600</v>
      </c>
      <c r="C910" s="8" t="s">
        <v>4365</v>
      </c>
      <c r="D910" s="8" t="s">
        <v>7041</v>
      </c>
      <c r="E910" s="14">
        <v>1360.08556</v>
      </c>
      <c r="F910" s="14">
        <v>4.0999999999999996</v>
      </c>
      <c r="G910" s="15" t="s">
        <v>5368</v>
      </c>
      <c r="H910" s="8" t="s">
        <v>3926</v>
      </c>
      <c r="I910" s="8" t="s">
        <v>3927</v>
      </c>
      <c r="J910" s="8" t="s">
        <v>4415</v>
      </c>
      <c r="K910" s="22"/>
    </row>
    <row r="911" spans="1:11" x14ac:dyDescent="0.2">
      <c r="A911" s="8" t="s">
        <v>5369</v>
      </c>
      <c r="B911" s="8" t="s">
        <v>3601</v>
      </c>
      <c r="C911" s="8" t="s">
        <v>4365</v>
      </c>
      <c r="D911" s="8" t="s">
        <v>7041</v>
      </c>
      <c r="E911" s="14">
        <v>1880.8802599999999</v>
      </c>
      <c r="F911" s="14">
        <v>5.6</v>
      </c>
      <c r="G911" s="15" t="s">
        <v>5370</v>
      </c>
      <c r="H911" s="8" t="s">
        <v>3926</v>
      </c>
      <c r="I911" s="8" t="s">
        <v>3933</v>
      </c>
      <c r="J911" s="8" t="s">
        <v>3938</v>
      </c>
      <c r="K911" s="22"/>
    </row>
    <row r="912" spans="1:11" x14ac:dyDescent="0.2">
      <c r="A912" s="8" t="s">
        <v>5371</v>
      </c>
      <c r="B912" s="8" t="s">
        <v>3602</v>
      </c>
      <c r="C912" s="8" t="s">
        <v>4365</v>
      </c>
      <c r="D912" s="8" t="s">
        <v>7041</v>
      </c>
      <c r="E912" s="14">
        <v>1705.27206</v>
      </c>
      <c r="F912" s="14">
        <v>5.0999999999999996</v>
      </c>
      <c r="G912" s="15" t="s">
        <v>5372</v>
      </c>
      <c r="H912" s="8" t="s">
        <v>3926</v>
      </c>
      <c r="I912" s="8" t="s">
        <v>3933</v>
      </c>
      <c r="J912" s="8" t="s">
        <v>3938</v>
      </c>
      <c r="K912" s="22"/>
    </row>
    <row r="913" spans="1:11" x14ac:dyDescent="0.2">
      <c r="A913" s="8" t="s">
        <v>5373</v>
      </c>
      <c r="B913" s="8" t="s">
        <v>3603</v>
      </c>
      <c r="C913" s="8" t="s">
        <v>4365</v>
      </c>
      <c r="D913" s="8" t="s">
        <v>7041</v>
      </c>
      <c r="E913" s="14">
        <v>1362.8715999999999</v>
      </c>
      <c r="F913" s="14">
        <v>4.0999999999999996</v>
      </c>
      <c r="G913" s="15" t="s">
        <v>5374</v>
      </c>
      <c r="H913" s="8" t="s">
        <v>3926</v>
      </c>
      <c r="I913" s="8" t="s">
        <v>3933</v>
      </c>
      <c r="J913" s="8" t="s">
        <v>3938</v>
      </c>
      <c r="K913" s="22"/>
    </row>
    <row r="914" spans="1:11" x14ac:dyDescent="0.2">
      <c r="A914" s="8" t="s">
        <v>5375</v>
      </c>
      <c r="B914" s="8" t="s">
        <v>3604</v>
      </c>
      <c r="C914" s="8" t="s">
        <v>4365</v>
      </c>
      <c r="D914" s="8" t="s">
        <v>7041</v>
      </c>
      <c r="E914" s="14">
        <v>1007.1501</v>
      </c>
      <c r="F914" s="14">
        <v>3</v>
      </c>
      <c r="G914" s="15" t="s">
        <v>5376</v>
      </c>
      <c r="H914" s="8" t="s">
        <v>3926</v>
      </c>
      <c r="I914" s="8" t="s">
        <v>3933</v>
      </c>
      <c r="J914" s="8" t="s">
        <v>3938</v>
      </c>
      <c r="K914" s="22"/>
    </row>
    <row r="915" spans="1:11" x14ac:dyDescent="0.2">
      <c r="A915" s="8" t="s">
        <v>5377</v>
      </c>
      <c r="B915" s="8" t="s">
        <v>3605</v>
      </c>
      <c r="C915" s="8" t="s">
        <v>4365</v>
      </c>
      <c r="D915" s="8" t="s">
        <v>7041</v>
      </c>
      <c r="E915" s="14">
        <v>1037.4518800000001</v>
      </c>
      <c r="F915" s="14">
        <v>3.1</v>
      </c>
      <c r="G915" s="15" t="s">
        <v>5378</v>
      </c>
      <c r="H915" s="8" t="s">
        <v>3926</v>
      </c>
      <c r="I915" s="8" t="s">
        <v>3933</v>
      </c>
      <c r="J915" s="8" t="s">
        <v>3938</v>
      </c>
      <c r="K915" s="22"/>
    </row>
    <row r="916" spans="1:11" x14ac:dyDescent="0.2">
      <c r="A916" s="8" t="s">
        <v>5379</v>
      </c>
      <c r="B916" s="8" t="s">
        <v>3606</v>
      </c>
      <c r="C916" s="8" t="s">
        <v>4365</v>
      </c>
      <c r="D916" s="8" t="s">
        <v>7041</v>
      </c>
      <c r="E916" s="14">
        <v>1176.3609200000001</v>
      </c>
      <c r="F916" s="14">
        <v>3.5</v>
      </c>
      <c r="G916" s="15" t="s">
        <v>5380</v>
      </c>
      <c r="H916" s="8" t="s">
        <v>3926</v>
      </c>
      <c r="I916" s="8" t="s">
        <v>3933</v>
      </c>
      <c r="J916" s="8" t="s">
        <v>82</v>
      </c>
      <c r="K916" s="22"/>
    </row>
    <row r="917" spans="1:11" x14ac:dyDescent="0.2">
      <c r="A917" s="8" t="s">
        <v>5381</v>
      </c>
      <c r="B917" s="8" t="s">
        <v>3607</v>
      </c>
      <c r="C917" s="8" t="s">
        <v>4365</v>
      </c>
      <c r="D917" s="8" t="s">
        <v>7041</v>
      </c>
      <c r="E917" s="14">
        <v>1844.80018</v>
      </c>
      <c r="F917" s="14">
        <v>5.5</v>
      </c>
      <c r="G917" s="15" t="s">
        <v>5382</v>
      </c>
      <c r="H917" s="8" t="s">
        <v>3926</v>
      </c>
      <c r="I917" s="8" t="s">
        <v>3933</v>
      </c>
      <c r="J917" s="8" t="s">
        <v>76</v>
      </c>
      <c r="K917" s="22"/>
    </row>
    <row r="918" spans="1:11" x14ac:dyDescent="0.2">
      <c r="A918" s="8" t="s">
        <v>5383</v>
      </c>
      <c r="B918" s="8" t="s">
        <v>3608</v>
      </c>
      <c r="C918" s="8" t="s">
        <v>4365</v>
      </c>
      <c r="D918" s="8" t="s">
        <v>7041</v>
      </c>
      <c r="E918" s="14">
        <v>1135.02124</v>
      </c>
      <c r="F918" s="14">
        <v>3.4</v>
      </c>
      <c r="G918" s="15" t="s">
        <v>5384</v>
      </c>
      <c r="H918" s="8" t="s">
        <v>3926</v>
      </c>
      <c r="I918" s="8" t="s">
        <v>3927</v>
      </c>
      <c r="J918" s="8" t="s">
        <v>72</v>
      </c>
      <c r="K918" s="22"/>
    </row>
    <row r="919" spans="1:11" x14ac:dyDescent="0.2">
      <c r="A919" s="8" t="s">
        <v>5385</v>
      </c>
      <c r="B919" s="8" t="s">
        <v>3609</v>
      </c>
      <c r="C919" s="8" t="s">
        <v>4365</v>
      </c>
      <c r="D919" s="8" t="s">
        <v>7041</v>
      </c>
      <c r="E919" s="14">
        <v>1132.9802199999999</v>
      </c>
      <c r="F919" s="14">
        <v>3.4</v>
      </c>
      <c r="G919" s="15" t="s">
        <v>5386</v>
      </c>
      <c r="H919" s="8"/>
      <c r="I919" s="8" t="s">
        <v>3933</v>
      </c>
      <c r="J919" s="8" t="s">
        <v>82</v>
      </c>
      <c r="K919" s="22"/>
    </row>
    <row r="920" spans="1:11" x14ac:dyDescent="0.2">
      <c r="A920" s="8" t="s">
        <v>5387</v>
      </c>
      <c r="B920" s="8" t="s">
        <v>3610</v>
      </c>
      <c r="C920" s="8" t="s">
        <v>4365</v>
      </c>
      <c r="D920" s="8" t="s">
        <v>7041</v>
      </c>
      <c r="E920" s="14">
        <v>2236.89032</v>
      </c>
      <c r="F920" s="14">
        <v>6.7</v>
      </c>
      <c r="G920" s="15" t="s">
        <v>5388</v>
      </c>
      <c r="H920" s="8" t="s">
        <v>3926</v>
      </c>
      <c r="I920" s="8" t="s">
        <v>3933</v>
      </c>
      <c r="J920" s="8" t="s">
        <v>82</v>
      </c>
      <c r="K920" s="22"/>
    </row>
    <row r="921" spans="1:11" x14ac:dyDescent="0.2">
      <c r="A921" s="8" t="s">
        <v>5389</v>
      </c>
      <c r="B921" s="8" t="s">
        <v>2927</v>
      </c>
      <c r="C921" s="8" t="s">
        <v>4365</v>
      </c>
      <c r="D921" s="8" t="s">
        <v>7041</v>
      </c>
      <c r="E921" s="14">
        <v>1498.1096199999999</v>
      </c>
      <c r="F921" s="14">
        <v>4.5</v>
      </c>
      <c r="G921" s="15" t="s">
        <v>5390</v>
      </c>
      <c r="H921" s="8" t="s">
        <v>3926</v>
      </c>
      <c r="I921" s="8" t="s">
        <v>3927</v>
      </c>
      <c r="J921" s="8" t="s">
        <v>147</v>
      </c>
      <c r="K921" s="22"/>
    </row>
    <row r="922" spans="1:11" x14ac:dyDescent="0.2">
      <c r="A922" s="8" t="s">
        <v>5391</v>
      </c>
      <c r="B922" s="8" t="s">
        <v>3611</v>
      </c>
      <c r="C922" s="8" t="s">
        <v>4365</v>
      </c>
      <c r="D922" s="8" t="s">
        <v>7041</v>
      </c>
      <c r="E922" s="14">
        <v>1395.8141800000001</v>
      </c>
      <c r="F922" s="14">
        <v>4.2</v>
      </c>
      <c r="G922" s="15" t="s">
        <v>5392</v>
      </c>
      <c r="H922" s="8" t="s">
        <v>3926</v>
      </c>
      <c r="I922" s="8" t="s">
        <v>3927</v>
      </c>
      <c r="J922" s="8" t="s">
        <v>5393</v>
      </c>
      <c r="K922" s="22"/>
    </row>
    <row r="923" spans="1:11" x14ac:dyDescent="0.2">
      <c r="A923" s="8" t="s">
        <v>5394</v>
      </c>
      <c r="B923" s="8" t="s">
        <v>3612</v>
      </c>
      <c r="C923" s="8" t="s">
        <v>4365</v>
      </c>
      <c r="D923" s="8" t="s">
        <v>7041</v>
      </c>
      <c r="E923" s="14">
        <v>1257.79628</v>
      </c>
      <c r="F923" s="14">
        <v>3.8</v>
      </c>
      <c r="G923" s="15" t="s">
        <v>5395</v>
      </c>
      <c r="H923" s="8" t="s">
        <v>3926</v>
      </c>
      <c r="I923" s="8" t="s">
        <v>3933</v>
      </c>
      <c r="J923" s="8" t="s">
        <v>3938</v>
      </c>
      <c r="K923" s="22"/>
    </row>
    <row r="924" spans="1:11" x14ac:dyDescent="0.2">
      <c r="A924" s="8" t="s">
        <v>5396</v>
      </c>
      <c r="B924" s="8" t="s">
        <v>3613</v>
      </c>
      <c r="C924" s="8" t="s">
        <v>4365</v>
      </c>
      <c r="D924" s="8" t="s">
        <v>7041</v>
      </c>
      <c r="E924" s="14">
        <v>1262.48424</v>
      </c>
      <c r="F924" s="14">
        <v>3.8</v>
      </c>
      <c r="G924" s="15" t="s">
        <v>5397</v>
      </c>
      <c r="H924" s="8" t="s">
        <v>3926</v>
      </c>
      <c r="I924" s="8" t="s">
        <v>3927</v>
      </c>
      <c r="J924" s="8" t="s">
        <v>147</v>
      </c>
      <c r="K924" s="22"/>
    </row>
    <row r="925" spans="1:11" x14ac:dyDescent="0.2">
      <c r="A925" s="8" t="s">
        <v>5398</v>
      </c>
      <c r="B925" s="8" t="s">
        <v>3614</v>
      </c>
      <c r="C925" s="8" t="s">
        <v>4365</v>
      </c>
      <c r="D925" s="8" t="s">
        <v>7041</v>
      </c>
      <c r="E925" s="14">
        <v>950.98793999999998</v>
      </c>
      <c r="F925" s="14">
        <v>2.9</v>
      </c>
      <c r="G925" s="15" t="s">
        <v>5399</v>
      </c>
      <c r="H925" s="8" t="s">
        <v>3926</v>
      </c>
      <c r="I925" s="8" t="s">
        <v>3933</v>
      </c>
      <c r="J925" s="8" t="s">
        <v>4249</v>
      </c>
      <c r="K925" s="22"/>
    </row>
    <row r="926" spans="1:11" x14ac:dyDescent="0.2">
      <c r="A926" s="8" t="s">
        <v>5400</v>
      </c>
      <c r="B926" s="8" t="s">
        <v>3615</v>
      </c>
      <c r="C926" s="8" t="s">
        <v>4365</v>
      </c>
      <c r="D926" s="8" t="s">
        <v>7041</v>
      </c>
      <c r="E926" s="14">
        <v>1157.1207199999999</v>
      </c>
      <c r="F926" s="14">
        <v>3.5</v>
      </c>
      <c r="G926" s="15" t="s">
        <v>5401</v>
      </c>
      <c r="H926" s="8" t="s">
        <v>3926</v>
      </c>
      <c r="I926" s="8" t="s">
        <v>3933</v>
      </c>
      <c r="J926" s="8" t="s">
        <v>5402</v>
      </c>
      <c r="K926" s="22"/>
    </row>
    <row r="927" spans="1:11" x14ac:dyDescent="0.2">
      <c r="A927" s="8" t="s">
        <v>5403</v>
      </c>
      <c r="B927" s="8" t="s">
        <v>3616</v>
      </c>
      <c r="C927" s="8" t="s">
        <v>4365</v>
      </c>
      <c r="D927" s="8" t="s">
        <v>7041</v>
      </c>
      <c r="E927" s="14">
        <v>1807.6279199999999</v>
      </c>
      <c r="F927" s="14">
        <v>5.4</v>
      </c>
      <c r="G927" s="15" t="s">
        <v>5404</v>
      </c>
      <c r="H927" s="8" t="s">
        <v>3926</v>
      </c>
      <c r="I927" s="8" t="s">
        <v>3927</v>
      </c>
      <c r="J927" s="8" t="s">
        <v>91</v>
      </c>
      <c r="K927" s="22"/>
    </row>
    <row r="928" spans="1:11" x14ac:dyDescent="0.2">
      <c r="A928" s="8" t="s">
        <v>5405</v>
      </c>
      <c r="B928" s="8" t="s">
        <v>3617</v>
      </c>
      <c r="C928" s="8" t="s">
        <v>4365</v>
      </c>
      <c r="D928" s="8" t="s">
        <v>7041</v>
      </c>
      <c r="E928" s="14">
        <v>1459.5867000000001</v>
      </c>
      <c r="F928" s="14">
        <v>4.4000000000000004</v>
      </c>
      <c r="G928" s="15" t="s">
        <v>5406</v>
      </c>
      <c r="H928" s="8" t="s">
        <v>3926</v>
      </c>
      <c r="I928" s="8" t="s">
        <v>3927</v>
      </c>
      <c r="J928" s="8" t="s">
        <v>91</v>
      </c>
      <c r="K928" s="22"/>
    </row>
    <row r="929" spans="1:11" x14ac:dyDescent="0.2">
      <c r="A929" s="8" t="s">
        <v>5407</v>
      </c>
      <c r="B929" s="8" t="s">
        <v>3618</v>
      </c>
      <c r="C929" s="8" t="s">
        <v>4365</v>
      </c>
      <c r="D929" s="8" t="s">
        <v>7041</v>
      </c>
      <c r="E929" s="14">
        <v>1619.2060200000001</v>
      </c>
      <c r="F929" s="14">
        <v>4.9000000000000004</v>
      </c>
      <c r="G929" s="15" t="s">
        <v>5408</v>
      </c>
      <c r="H929" s="8" t="s">
        <v>3926</v>
      </c>
      <c r="I929" s="8" t="s">
        <v>3927</v>
      </c>
      <c r="J929" s="8" t="s">
        <v>113</v>
      </c>
      <c r="K929" s="22"/>
    </row>
    <row r="930" spans="1:11" x14ac:dyDescent="0.2">
      <c r="A930" s="8" t="s">
        <v>5409</v>
      </c>
      <c r="B930" s="8" t="s">
        <v>3619</v>
      </c>
      <c r="C930" s="8" t="s">
        <v>4365</v>
      </c>
      <c r="D930" s="8" t="s">
        <v>7041</v>
      </c>
      <c r="E930" s="14">
        <v>1220.0586599999999</v>
      </c>
      <c r="F930" s="14">
        <v>3.7</v>
      </c>
      <c r="G930" s="15" t="s">
        <v>5410</v>
      </c>
      <c r="H930" s="8" t="s">
        <v>3926</v>
      </c>
      <c r="I930" s="8" t="s">
        <v>3933</v>
      </c>
      <c r="J930" s="8" t="s">
        <v>82</v>
      </c>
      <c r="K930" s="22"/>
    </row>
    <row r="931" spans="1:11" x14ac:dyDescent="0.2">
      <c r="A931" s="8" t="s">
        <v>5411</v>
      </c>
      <c r="B931" s="8" t="s">
        <v>3620</v>
      </c>
      <c r="C931" s="8" t="s">
        <v>4365</v>
      </c>
      <c r="D931" s="8" t="s">
        <v>7041</v>
      </c>
      <c r="E931" s="14">
        <v>1372.7252599999999</v>
      </c>
      <c r="F931" s="14">
        <v>4.0999999999999996</v>
      </c>
      <c r="G931" s="15" t="s">
        <v>5412</v>
      </c>
      <c r="H931" s="8" t="s">
        <v>3926</v>
      </c>
      <c r="I931" s="8" t="s">
        <v>3933</v>
      </c>
      <c r="J931" s="8" t="s">
        <v>82</v>
      </c>
      <c r="K931" s="22"/>
    </row>
    <row r="932" spans="1:11" x14ac:dyDescent="0.2">
      <c r="A932" s="8" t="s">
        <v>5413</v>
      </c>
      <c r="B932" s="8" t="s">
        <v>3621</v>
      </c>
      <c r="C932" s="8" t="s">
        <v>4365</v>
      </c>
      <c r="D932" s="8" t="s">
        <v>7041</v>
      </c>
      <c r="E932" s="14">
        <v>1081.3218199999999</v>
      </c>
      <c r="F932" s="14">
        <v>3.2</v>
      </c>
      <c r="G932" s="15" t="s">
        <v>5414</v>
      </c>
      <c r="H932" s="8" t="s">
        <v>3926</v>
      </c>
      <c r="I932" s="8" t="s">
        <v>3927</v>
      </c>
      <c r="J932" s="8" t="s">
        <v>4046</v>
      </c>
      <c r="K932" s="22"/>
    </row>
    <row r="933" spans="1:11" x14ac:dyDescent="0.2">
      <c r="A933" s="8" t="s">
        <v>5415</v>
      </c>
      <c r="B933" s="8" t="s">
        <v>3622</v>
      </c>
      <c r="C933" s="8" t="s">
        <v>4365</v>
      </c>
      <c r="D933" s="8" t="s">
        <v>7041</v>
      </c>
      <c r="E933" s="14">
        <v>1131.6080199999999</v>
      </c>
      <c r="F933" s="14">
        <v>3.4</v>
      </c>
      <c r="G933" s="15" t="s">
        <v>5416</v>
      </c>
      <c r="H933" s="8" t="s">
        <v>3926</v>
      </c>
      <c r="I933" s="8" t="s">
        <v>3933</v>
      </c>
      <c r="J933" s="8" t="s">
        <v>91</v>
      </c>
      <c r="K933" s="22"/>
    </row>
    <row r="934" spans="1:11" x14ac:dyDescent="0.2">
      <c r="A934" s="8" t="s">
        <v>5417</v>
      </c>
      <c r="B934" s="8" t="s">
        <v>3623</v>
      </c>
      <c r="C934" s="8" t="s">
        <v>4365</v>
      </c>
      <c r="D934" s="8" t="s">
        <v>7041</v>
      </c>
      <c r="E934" s="14">
        <v>1233.7176199999999</v>
      </c>
      <c r="F934" s="14">
        <v>3.7</v>
      </c>
      <c r="G934" s="15" t="s">
        <v>5418</v>
      </c>
      <c r="H934" s="8" t="s">
        <v>3926</v>
      </c>
      <c r="I934" s="8" t="s">
        <v>3933</v>
      </c>
      <c r="J934" s="8" t="s">
        <v>82</v>
      </c>
      <c r="K934" s="22"/>
    </row>
    <row r="935" spans="1:11" x14ac:dyDescent="0.2">
      <c r="A935" s="8" t="s">
        <v>5419</v>
      </c>
      <c r="B935" s="8" t="s">
        <v>3624</v>
      </c>
      <c r="C935" s="8" t="s">
        <v>4365</v>
      </c>
      <c r="D935" s="8" t="s">
        <v>7041</v>
      </c>
      <c r="E935" s="14">
        <v>1044.84456</v>
      </c>
      <c r="F935" s="14">
        <v>3.1</v>
      </c>
      <c r="G935" s="15" t="s">
        <v>5420</v>
      </c>
      <c r="H935" s="8" t="s">
        <v>3937</v>
      </c>
      <c r="I935" s="8" t="s">
        <v>3933</v>
      </c>
      <c r="J935" s="8" t="s">
        <v>82</v>
      </c>
      <c r="K935" s="22"/>
    </row>
    <row r="936" spans="1:11" x14ac:dyDescent="0.2">
      <c r="A936" s="8" t="s">
        <v>5421</v>
      </c>
      <c r="B936" s="8" t="s">
        <v>3625</v>
      </c>
      <c r="C936" s="8" t="s">
        <v>4365</v>
      </c>
      <c r="D936" s="8" t="s">
        <v>7041</v>
      </c>
      <c r="E936" s="14">
        <v>1285.6086</v>
      </c>
      <c r="F936" s="14">
        <v>3.9</v>
      </c>
      <c r="G936" s="15" t="s">
        <v>5422</v>
      </c>
      <c r="H936" s="8" t="s">
        <v>3926</v>
      </c>
      <c r="I936" s="8" t="s">
        <v>3933</v>
      </c>
      <c r="J936" s="8" t="s">
        <v>82</v>
      </c>
      <c r="K936" s="22"/>
    </row>
    <row r="937" spans="1:11" x14ac:dyDescent="0.2">
      <c r="A937" s="8" t="s">
        <v>5423</v>
      </c>
      <c r="B937" s="8" t="s">
        <v>3626</v>
      </c>
      <c r="C937" s="8" t="s">
        <v>4365</v>
      </c>
      <c r="D937" s="8" t="s">
        <v>7041</v>
      </c>
      <c r="E937" s="14">
        <v>1377.3012000000001</v>
      </c>
      <c r="F937" s="14">
        <v>4.0999999999999996</v>
      </c>
      <c r="G937" s="15" t="s">
        <v>5424</v>
      </c>
      <c r="H937" s="8" t="s">
        <v>3937</v>
      </c>
      <c r="I937" s="8" t="s">
        <v>3933</v>
      </c>
      <c r="J937" s="8" t="s">
        <v>82</v>
      </c>
      <c r="K937" s="22"/>
    </row>
    <row r="938" spans="1:11" x14ac:dyDescent="0.2">
      <c r="A938" s="8" t="s">
        <v>5425</v>
      </c>
      <c r="B938" s="8" t="s">
        <v>3627</v>
      </c>
      <c r="C938" s="8" t="s">
        <v>4365</v>
      </c>
      <c r="D938" s="8" t="s">
        <v>7041</v>
      </c>
      <c r="E938" s="14">
        <v>1345.6324400000001</v>
      </c>
      <c r="F938" s="14">
        <v>4</v>
      </c>
      <c r="G938" s="15" t="s">
        <v>5426</v>
      </c>
      <c r="H938" s="8" t="s">
        <v>3926</v>
      </c>
      <c r="I938" s="8" t="s">
        <v>3933</v>
      </c>
      <c r="J938" s="8" t="s">
        <v>82</v>
      </c>
      <c r="K938" s="22"/>
    </row>
    <row r="939" spans="1:11" x14ac:dyDescent="0.2">
      <c r="A939" s="8" t="s">
        <v>5427</v>
      </c>
      <c r="B939" s="8" t="s">
        <v>3628</v>
      </c>
      <c r="C939" s="8" t="s">
        <v>4365</v>
      </c>
      <c r="D939" s="8" t="s">
        <v>7041</v>
      </c>
      <c r="E939" s="14">
        <v>1170.6881800000001</v>
      </c>
      <c r="F939" s="14">
        <v>3.5</v>
      </c>
      <c r="G939" s="15" t="s">
        <v>5428</v>
      </c>
      <c r="H939" s="8" t="s">
        <v>3937</v>
      </c>
      <c r="I939" s="8" t="s">
        <v>3933</v>
      </c>
      <c r="J939" s="8" t="s">
        <v>82</v>
      </c>
      <c r="K939" s="22"/>
    </row>
    <row r="940" spans="1:11" x14ac:dyDescent="0.2">
      <c r="A940" s="8" t="s">
        <v>5429</v>
      </c>
      <c r="B940" s="8" t="s">
        <v>3629</v>
      </c>
      <c r="C940" s="8" t="s">
        <v>4365</v>
      </c>
      <c r="D940" s="8" t="s">
        <v>7041</v>
      </c>
      <c r="E940" s="14">
        <v>1633.6412600000001</v>
      </c>
      <c r="F940" s="14">
        <v>4.9000000000000004</v>
      </c>
      <c r="G940" s="15" t="s">
        <v>5430</v>
      </c>
      <c r="H940" s="8" t="s">
        <v>3926</v>
      </c>
      <c r="I940" s="8" t="s">
        <v>3933</v>
      </c>
      <c r="J940" s="8" t="s">
        <v>82</v>
      </c>
      <c r="K940" s="22"/>
    </row>
    <row r="941" spans="1:11" x14ac:dyDescent="0.2">
      <c r="A941" s="8" t="s">
        <v>5431</v>
      </c>
      <c r="B941" s="8" t="s">
        <v>3630</v>
      </c>
      <c r="C941" s="8" t="s">
        <v>4365</v>
      </c>
      <c r="D941" s="8" t="s">
        <v>7041</v>
      </c>
      <c r="E941" s="14">
        <v>1182.45048</v>
      </c>
      <c r="F941" s="14">
        <v>3.5</v>
      </c>
      <c r="G941" s="15" t="s">
        <v>5432</v>
      </c>
      <c r="H941" s="8" t="s">
        <v>3926</v>
      </c>
      <c r="I941" s="8" t="s">
        <v>3933</v>
      </c>
      <c r="J941" s="8" t="s">
        <v>97</v>
      </c>
      <c r="K941" s="22"/>
    </row>
    <row r="942" spans="1:11" x14ac:dyDescent="0.2">
      <c r="A942" s="8" t="s">
        <v>5433</v>
      </c>
      <c r="B942" s="8" t="s">
        <v>96</v>
      </c>
      <c r="C942" s="8" t="s">
        <v>4365</v>
      </c>
      <c r="D942" s="8" t="s">
        <v>7041</v>
      </c>
      <c r="E942" s="14">
        <v>1785.3891799999999</v>
      </c>
      <c r="F942" s="14">
        <v>5.4</v>
      </c>
      <c r="G942" s="15" t="s">
        <v>5434</v>
      </c>
      <c r="H942" s="8" t="s">
        <v>3926</v>
      </c>
      <c r="I942" s="8" t="s">
        <v>3933</v>
      </c>
      <c r="J942" s="8" t="s">
        <v>97</v>
      </c>
      <c r="K942" s="22"/>
    </row>
    <row r="943" spans="1:11" x14ac:dyDescent="0.2">
      <c r="A943" s="8" t="s">
        <v>5435</v>
      </c>
      <c r="B943" s="8" t="s">
        <v>3631</v>
      </c>
      <c r="C943" s="8" t="s">
        <v>4365</v>
      </c>
      <c r="D943" s="8" t="s">
        <v>7041</v>
      </c>
      <c r="E943" s="14">
        <v>2999.0132400000002</v>
      </c>
      <c r="F943" s="14">
        <v>9</v>
      </c>
      <c r="G943" s="15" t="s">
        <v>5436</v>
      </c>
      <c r="H943" s="8" t="s">
        <v>3926</v>
      </c>
      <c r="I943" s="8" t="s">
        <v>3933</v>
      </c>
      <c r="J943" s="8" t="s">
        <v>97</v>
      </c>
      <c r="K943" s="22"/>
    </row>
    <row r="944" spans="1:11" x14ac:dyDescent="0.2">
      <c r="A944" s="8" t="s">
        <v>5437</v>
      </c>
      <c r="B944" s="8" t="s">
        <v>3632</v>
      </c>
      <c r="C944" s="8" t="s">
        <v>4365</v>
      </c>
      <c r="D944" s="8" t="s">
        <v>7041</v>
      </c>
      <c r="E944" s="14">
        <v>1522.8689999999999</v>
      </c>
      <c r="F944" s="14">
        <v>4.5999999999999996</v>
      </c>
      <c r="G944" s="15" t="s">
        <v>5438</v>
      </c>
      <c r="H944" s="8" t="s">
        <v>3926</v>
      </c>
      <c r="I944" s="8" t="s">
        <v>3933</v>
      </c>
      <c r="J944" s="8" t="s">
        <v>97</v>
      </c>
      <c r="K944" s="22"/>
    </row>
    <row r="945" spans="1:11" x14ac:dyDescent="0.2">
      <c r="A945" s="8" t="s">
        <v>5439</v>
      </c>
      <c r="B945" s="8" t="s">
        <v>3633</v>
      </c>
      <c r="C945" s="8" t="s">
        <v>4365</v>
      </c>
      <c r="D945" s="8" t="s">
        <v>7041</v>
      </c>
      <c r="E945" s="14">
        <v>2253.1414</v>
      </c>
      <c r="F945" s="14">
        <v>6.8</v>
      </c>
      <c r="G945" s="15" t="s">
        <v>5440</v>
      </c>
      <c r="H945" s="8" t="s">
        <v>3926</v>
      </c>
      <c r="I945" s="8" t="s">
        <v>3933</v>
      </c>
      <c r="J945" s="8" t="s">
        <v>91</v>
      </c>
      <c r="K945" s="22"/>
    </row>
    <row r="946" spans="1:11" x14ac:dyDescent="0.2">
      <c r="A946" s="8" t="s">
        <v>5441</v>
      </c>
      <c r="B946" s="8" t="s">
        <v>3634</v>
      </c>
      <c r="C946" s="8" t="s">
        <v>4365</v>
      </c>
      <c r="D946" s="8" t="s">
        <v>7041</v>
      </c>
      <c r="E946" s="14">
        <v>1408.53764</v>
      </c>
      <c r="F946" s="14">
        <v>4.2</v>
      </c>
      <c r="G946" s="15" t="s">
        <v>5442</v>
      </c>
      <c r="H946" s="8" t="s">
        <v>3937</v>
      </c>
      <c r="I946" s="8" t="s">
        <v>3933</v>
      </c>
      <c r="J946" s="8" t="s">
        <v>82</v>
      </c>
      <c r="K946" s="22"/>
    </row>
    <row r="947" spans="1:11" x14ac:dyDescent="0.2">
      <c r="A947" s="8" t="s">
        <v>5443</v>
      </c>
      <c r="B947" s="8" t="s">
        <v>3635</v>
      </c>
      <c r="C947" s="8" t="s">
        <v>4365</v>
      </c>
      <c r="D947" s="8" t="s">
        <v>7041</v>
      </c>
      <c r="E947" s="14">
        <v>1068.8309999999999</v>
      </c>
      <c r="F947" s="14">
        <v>3.2</v>
      </c>
      <c r="G947" s="15" t="s">
        <v>5444</v>
      </c>
      <c r="H947" s="8" t="s">
        <v>3926</v>
      </c>
      <c r="I947" s="8" t="s">
        <v>3933</v>
      </c>
      <c r="J947" s="8"/>
      <c r="K947" s="22"/>
    </row>
    <row r="948" spans="1:11" x14ac:dyDescent="0.2">
      <c r="A948" s="8" t="s">
        <v>5445</v>
      </c>
      <c r="B948" s="8" t="s">
        <v>3636</v>
      </c>
      <c r="C948" s="8" t="s">
        <v>4365</v>
      </c>
      <c r="D948" s="8" t="s">
        <v>7041</v>
      </c>
      <c r="E948" s="14">
        <v>1116.1361999999999</v>
      </c>
      <c r="F948" s="14">
        <v>3.3</v>
      </c>
      <c r="G948" s="15" t="s">
        <v>5446</v>
      </c>
      <c r="H948" s="8" t="s">
        <v>3937</v>
      </c>
      <c r="I948" s="8" t="s">
        <v>3933</v>
      </c>
      <c r="J948" s="8" t="s">
        <v>147</v>
      </c>
      <c r="K948" s="22"/>
    </row>
    <row r="949" spans="1:11" x14ac:dyDescent="0.2">
      <c r="A949" s="8" t="s">
        <v>5447</v>
      </c>
      <c r="B949" s="8" t="s">
        <v>3637</v>
      </c>
      <c r="C949" s="8" t="s">
        <v>4365</v>
      </c>
      <c r="D949" s="8" t="s">
        <v>7041</v>
      </c>
      <c r="E949" s="14">
        <v>931.53830000000005</v>
      </c>
      <c r="F949" s="14">
        <v>2.8</v>
      </c>
      <c r="G949" s="15" t="s">
        <v>5448</v>
      </c>
      <c r="H949" s="8" t="s">
        <v>3926</v>
      </c>
      <c r="I949" s="8" t="s">
        <v>3927</v>
      </c>
      <c r="J949" s="8" t="s">
        <v>147</v>
      </c>
      <c r="K949" s="22"/>
    </row>
    <row r="950" spans="1:11" x14ac:dyDescent="0.2">
      <c r="A950" s="8" t="s">
        <v>5449</v>
      </c>
      <c r="B950" s="8" t="s">
        <v>3638</v>
      </c>
      <c r="C950" s="8" t="s">
        <v>4365</v>
      </c>
      <c r="D950" s="8" t="s">
        <v>7041</v>
      </c>
      <c r="E950" s="14">
        <v>1296.8421800000001</v>
      </c>
      <c r="F950" s="14">
        <v>3.9</v>
      </c>
      <c r="G950" s="15" t="s">
        <v>5450</v>
      </c>
      <c r="H950" s="8" t="s">
        <v>3926</v>
      </c>
      <c r="I950" s="8" t="s">
        <v>3933</v>
      </c>
      <c r="J950" s="8"/>
      <c r="K950" s="22"/>
    </row>
    <row r="951" spans="1:11" x14ac:dyDescent="0.2">
      <c r="A951" s="8" t="s">
        <v>5451</v>
      </c>
      <c r="B951" s="8" t="s">
        <v>3639</v>
      </c>
      <c r="C951" s="8" t="s">
        <v>4365</v>
      </c>
      <c r="D951" s="8" t="s">
        <v>7041</v>
      </c>
      <c r="E951" s="14">
        <v>984.43768</v>
      </c>
      <c r="F951" s="14">
        <v>3</v>
      </c>
      <c r="G951" s="15" t="s">
        <v>5452</v>
      </c>
      <c r="H951" s="8" t="s">
        <v>3937</v>
      </c>
      <c r="I951" s="8" t="s">
        <v>3933</v>
      </c>
      <c r="J951" s="8" t="s">
        <v>113</v>
      </c>
      <c r="K951" s="22"/>
    </row>
    <row r="952" spans="1:11" x14ac:dyDescent="0.2">
      <c r="A952" s="8" t="s">
        <v>5453</v>
      </c>
      <c r="B952" s="8" t="s">
        <v>3640</v>
      </c>
      <c r="C952" s="8" t="s">
        <v>4365</v>
      </c>
      <c r="D952" s="8" t="s">
        <v>7041</v>
      </c>
      <c r="E952" s="14">
        <v>1317.9994799999999</v>
      </c>
      <c r="F952" s="14">
        <v>4</v>
      </c>
      <c r="G952" s="15" t="s">
        <v>5454</v>
      </c>
      <c r="H952" s="8" t="s">
        <v>3937</v>
      </c>
      <c r="I952" s="8" t="s">
        <v>3933</v>
      </c>
      <c r="J952" s="8" t="s">
        <v>82</v>
      </c>
      <c r="K952" s="22"/>
    </row>
    <row r="953" spans="1:11" x14ac:dyDescent="0.2">
      <c r="A953" s="8" t="s">
        <v>5455</v>
      </c>
      <c r="B953" s="8" t="s">
        <v>3641</v>
      </c>
      <c r="C953" s="8" t="s">
        <v>4365</v>
      </c>
      <c r="D953" s="8" t="s">
        <v>7041</v>
      </c>
      <c r="E953" s="14">
        <v>899.90178000000003</v>
      </c>
      <c r="F953" s="14">
        <v>2.7</v>
      </c>
      <c r="G953" s="15" t="s">
        <v>5456</v>
      </c>
      <c r="H953" s="8" t="s">
        <v>3937</v>
      </c>
      <c r="I953" s="8" t="s">
        <v>3933</v>
      </c>
      <c r="J953" s="8" t="s">
        <v>82</v>
      </c>
      <c r="K953" s="22"/>
    </row>
    <row r="954" spans="1:11" x14ac:dyDescent="0.2">
      <c r="A954" s="8" t="s">
        <v>5457</v>
      </c>
      <c r="B954" s="8" t="s">
        <v>3642</v>
      </c>
      <c r="C954" s="8" t="s">
        <v>4365</v>
      </c>
      <c r="D954" s="8" t="s">
        <v>7041</v>
      </c>
      <c r="E954" s="14">
        <v>1497.2326</v>
      </c>
      <c r="F954" s="14">
        <v>4.5</v>
      </c>
      <c r="G954" s="15" t="s">
        <v>5458</v>
      </c>
      <c r="H954" s="8" t="s">
        <v>3937</v>
      </c>
      <c r="I954" s="8" t="s">
        <v>3933</v>
      </c>
      <c r="J954" s="8" t="s">
        <v>82</v>
      </c>
      <c r="K954" s="22"/>
    </row>
    <row r="955" spans="1:11" x14ac:dyDescent="0.2">
      <c r="A955" s="8" t="s">
        <v>5459</v>
      </c>
      <c r="B955" s="8" t="s">
        <v>3643</v>
      </c>
      <c r="C955" s="8" t="s">
        <v>4365</v>
      </c>
      <c r="D955" s="8" t="s">
        <v>7041</v>
      </c>
      <c r="E955" s="14">
        <v>1287.9788000000001</v>
      </c>
      <c r="F955" s="14">
        <v>3.9</v>
      </c>
      <c r="G955" s="15" t="s">
        <v>5460</v>
      </c>
      <c r="H955" s="8" t="s">
        <v>3937</v>
      </c>
      <c r="I955" s="8" t="s">
        <v>3933</v>
      </c>
      <c r="J955" s="8" t="s">
        <v>82</v>
      </c>
      <c r="K955" s="22"/>
    </row>
    <row r="956" spans="1:11" x14ac:dyDescent="0.2">
      <c r="A956" s="8" t="s">
        <v>5461</v>
      </c>
      <c r="B956" s="8" t="s">
        <v>3644</v>
      </c>
      <c r="C956" s="8" t="s">
        <v>4365</v>
      </c>
      <c r="D956" s="8" t="s">
        <v>7041</v>
      </c>
      <c r="E956" s="14">
        <v>1216.4354800000001</v>
      </c>
      <c r="F956" s="14">
        <v>3.6</v>
      </c>
      <c r="G956" s="15" t="s">
        <v>5462</v>
      </c>
      <c r="H956" s="8" t="s">
        <v>3937</v>
      </c>
      <c r="I956" s="8" t="s">
        <v>3933</v>
      </c>
      <c r="J956" s="8" t="s">
        <v>82</v>
      </c>
      <c r="K956" s="22"/>
    </row>
    <row r="957" spans="1:11" x14ac:dyDescent="0.2">
      <c r="A957" s="8" t="s">
        <v>5463</v>
      </c>
      <c r="B957" s="8" t="s">
        <v>3645</v>
      </c>
      <c r="C957" s="8" t="s">
        <v>4365</v>
      </c>
      <c r="D957" s="8" t="s">
        <v>7041</v>
      </c>
      <c r="E957" s="14">
        <v>936.60645999999997</v>
      </c>
      <c r="F957" s="14">
        <v>2.8</v>
      </c>
      <c r="G957" s="15" t="s">
        <v>5464</v>
      </c>
      <c r="H957" s="8" t="s">
        <v>3937</v>
      </c>
      <c r="I957" s="8" t="s">
        <v>3933</v>
      </c>
      <c r="J957" s="8" t="s">
        <v>82</v>
      </c>
      <c r="K957" s="22"/>
    </row>
    <row r="958" spans="1:11" x14ac:dyDescent="0.2">
      <c r="A958" s="8" t="s">
        <v>5465</v>
      </c>
      <c r="B958" s="8" t="s">
        <v>3646</v>
      </c>
      <c r="C958" s="8" t="s">
        <v>4365</v>
      </c>
      <c r="D958" s="8" t="s">
        <v>7041</v>
      </c>
      <c r="E958" s="14">
        <v>1796.1523999999999</v>
      </c>
      <c r="F958" s="14">
        <v>5.4</v>
      </c>
      <c r="G958" s="15" t="s">
        <v>5466</v>
      </c>
      <c r="H958" s="8" t="s">
        <v>3926</v>
      </c>
      <c r="I958" s="8" t="s">
        <v>3927</v>
      </c>
      <c r="J958" s="8" t="s">
        <v>4249</v>
      </c>
      <c r="K958" s="22"/>
    </row>
    <row r="959" spans="1:11" x14ac:dyDescent="0.2">
      <c r="A959" s="8" t="s">
        <v>5467</v>
      </c>
      <c r="B959" s="8" t="s">
        <v>3647</v>
      </c>
      <c r="C959" s="8" t="s">
        <v>4365</v>
      </c>
      <c r="D959" s="8" t="s">
        <v>7041</v>
      </c>
      <c r="E959" s="14">
        <v>1302.7873999999999</v>
      </c>
      <c r="F959" s="14">
        <v>3.9</v>
      </c>
      <c r="G959" s="15" t="s">
        <v>5468</v>
      </c>
      <c r="H959" s="8" t="s">
        <v>3937</v>
      </c>
      <c r="I959" s="8" t="s">
        <v>3933</v>
      </c>
      <c r="J959" s="8" t="s">
        <v>147</v>
      </c>
      <c r="K959" s="22"/>
    </row>
    <row r="960" spans="1:11" x14ac:dyDescent="0.2">
      <c r="A960" s="8" t="s">
        <v>5469</v>
      </c>
      <c r="B960" s="8" t="s">
        <v>3648</v>
      </c>
      <c r="C960" s="8" t="s">
        <v>4365</v>
      </c>
      <c r="D960" s="8" t="s">
        <v>7041</v>
      </c>
      <c r="E960" s="14">
        <v>3109.9055400000002</v>
      </c>
      <c r="F960" s="14">
        <v>9.3000000000000007</v>
      </c>
      <c r="G960" s="15" t="s">
        <v>5470</v>
      </c>
      <c r="H960" s="8" t="s">
        <v>3926</v>
      </c>
      <c r="I960" s="8" t="s">
        <v>3933</v>
      </c>
      <c r="J960" s="8" t="s">
        <v>76</v>
      </c>
      <c r="K960" s="22"/>
    </row>
    <row r="961" spans="1:11" x14ac:dyDescent="0.2">
      <c r="A961" s="8" t="s">
        <v>5471</v>
      </c>
      <c r="B961" s="8" t="s">
        <v>3649</v>
      </c>
      <c r="C961" s="8" t="s">
        <v>4365</v>
      </c>
      <c r="D961" s="8" t="s">
        <v>7041</v>
      </c>
      <c r="E961" s="14">
        <v>1734.5816</v>
      </c>
      <c r="F961" s="14">
        <v>5.2</v>
      </c>
      <c r="G961" s="15" t="s">
        <v>5472</v>
      </c>
      <c r="H961" s="8" t="s">
        <v>3937</v>
      </c>
      <c r="I961" s="8" t="s">
        <v>3933</v>
      </c>
      <c r="J961" s="8" t="s">
        <v>147</v>
      </c>
      <c r="K961" s="22"/>
    </row>
    <row r="962" spans="1:11" x14ac:dyDescent="0.2">
      <c r="A962" s="8" t="s">
        <v>5473</v>
      </c>
      <c r="B962" s="8" t="s">
        <v>3650</v>
      </c>
      <c r="C962" s="8" t="s">
        <v>4365</v>
      </c>
      <c r="D962" s="8" t="s">
        <v>7041</v>
      </c>
      <c r="E962" s="14">
        <v>1485.1452999999999</v>
      </c>
      <c r="F962" s="14">
        <v>4.5</v>
      </c>
      <c r="G962" s="15" t="s">
        <v>5474</v>
      </c>
      <c r="H962" s="8" t="s">
        <v>3937</v>
      </c>
      <c r="I962" s="8" t="s">
        <v>3927</v>
      </c>
      <c r="J962" s="8" t="s">
        <v>4005</v>
      </c>
      <c r="K962" s="22"/>
    </row>
    <row r="963" spans="1:11" x14ac:dyDescent="0.2">
      <c r="A963" s="8" t="s">
        <v>5475</v>
      </c>
      <c r="B963" s="8" t="s">
        <v>3651</v>
      </c>
      <c r="C963" s="8" t="s">
        <v>4365</v>
      </c>
      <c r="D963" s="8" t="s">
        <v>7041</v>
      </c>
      <c r="E963" s="14">
        <v>4183.28964</v>
      </c>
      <c r="F963" s="14">
        <v>12.5</v>
      </c>
      <c r="G963" s="15" t="s">
        <v>5476</v>
      </c>
      <c r="H963" s="8" t="s">
        <v>3937</v>
      </c>
      <c r="I963" s="8" t="s">
        <v>3933</v>
      </c>
      <c r="J963" s="8" t="s">
        <v>4005</v>
      </c>
      <c r="K963" s="22"/>
    </row>
    <row r="964" spans="1:11" x14ac:dyDescent="0.2">
      <c r="A964" s="8" t="s">
        <v>5477</v>
      </c>
      <c r="B964" s="8" t="s">
        <v>3652</v>
      </c>
      <c r="C964" s="8" t="s">
        <v>4365</v>
      </c>
      <c r="D964" s="8" t="s">
        <v>7041</v>
      </c>
      <c r="E964" s="14">
        <v>1414.0438200000001</v>
      </c>
      <c r="F964" s="14">
        <v>4.2</v>
      </c>
      <c r="G964" s="15" t="s">
        <v>5478</v>
      </c>
      <c r="H964" s="8" t="s">
        <v>3926</v>
      </c>
      <c r="I964" s="8" t="s">
        <v>3933</v>
      </c>
      <c r="J964" s="8" t="s">
        <v>4011</v>
      </c>
      <c r="K964" s="22"/>
    </row>
    <row r="965" spans="1:11" x14ac:dyDescent="0.2">
      <c r="A965" s="8" t="s">
        <v>5479</v>
      </c>
      <c r="B965" s="8" t="s">
        <v>3653</v>
      </c>
      <c r="C965" s="8" t="s">
        <v>4365</v>
      </c>
      <c r="D965" s="8" t="s">
        <v>7041</v>
      </c>
      <c r="E965" s="14">
        <v>997.12671999999998</v>
      </c>
      <c r="F965" s="14">
        <v>3</v>
      </c>
      <c r="G965" s="15" t="s">
        <v>5480</v>
      </c>
      <c r="H965" s="8" t="s">
        <v>3937</v>
      </c>
      <c r="I965" s="8" t="s">
        <v>3933</v>
      </c>
      <c r="J965" s="8" t="s">
        <v>4777</v>
      </c>
      <c r="K965" s="22"/>
    </row>
    <row r="966" spans="1:11" x14ac:dyDescent="0.2">
      <c r="A966" s="8" t="s">
        <v>5481</v>
      </c>
      <c r="B966" s="8" t="s">
        <v>3654</v>
      </c>
      <c r="C966" s="8" t="s">
        <v>4365</v>
      </c>
      <c r="D966" s="8" t="s">
        <v>7041</v>
      </c>
      <c r="E966" s="14">
        <v>1850.8992599999999</v>
      </c>
      <c r="F966" s="14">
        <v>5.6</v>
      </c>
      <c r="G966" s="15" t="s">
        <v>5482</v>
      </c>
      <c r="H966" s="8" t="s">
        <v>3937</v>
      </c>
      <c r="I966" s="8" t="s">
        <v>3933</v>
      </c>
      <c r="J966" s="8" t="s">
        <v>3949</v>
      </c>
      <c r="K966" s="22"/>
    </row>
    <row r="967" spans="1:11" x14ac:dyDescent="0.2">
      <c r="A967" s="8" t="s">
        <v>5483</v>
      </c>
      <c r="B967" s="8" t="s">
        <v>3655</v>
      </c>
      <c r="C967" s="8" t="s">
        <v>4365</v>
      </c>
      <c r="D967" s="8" t="s">
        <v>7041</v>
      </c>
      <c r="E967" s="14">
        <v>2986.0858199999998</v>
      </c>
      <c r="F967" s="14">
        <v>9</v>
      </c>
      <c r="G967" s="15" t="s">
        <v>5484</v>
      </c>
      <c r="H967" s="8" t="s">
        <v>3926</v>
      </c>
      <c r="I967" s="8" t="s">
        <v>3927</v>
      </c>
      <c r="J967" s="8" t="s">
        <v>116</v>
      </c>
      <c r="K967" s="22"/>
    </row>
    <row r="968" spans="1:11" x14ac:dyDescent="0.2">
      <c r="A968" s="8" t="s">
        <v>5485</v>
      </c>
      <c r="B968" s="8" t="s">
        <v>3656</v>
      </c>
      <c r="C968" s="8" t="s">
        <v>4365</v>
      </c>
      <c r="D968" s="8" t="s">
        <v>7041</v>
      </c>
      <c r="E968" s="14">
        <v>1545.86122</v>
      </c>
      <c r="F968" s="14">
        <v>4.5999999999999996</v>
      </c>
      <c r="G968" s="15" t="s">
        <v>5486</v>
      </c>
      <c r="H968" s="8" t="s">
        <v>3926</v>
      </c>
      <c r="I968" s="8" t="s">
        <v>3933</v>
      </c>
      <c r="J968" s="8"/>
      <c r="K968" s="22"/>
    </row>
    <row r="969" spans="1:11" x14ac:dyDescent="0.2">
      <c r="A969" s="8" t="s">
        <v>5487</v>
      </c>
      <c r="B969" s="8" t="s">
        <v>3657</v>
      </c>
      <c r="C969" s="8" t="s">
        <v>4365</v>
      </c>
      <c r="D969" s="8" t="s">
        <v>7041</v>
      </c>
      <c r="E969" s="14">
        <v>4099.3236399999996</v>
      </c>
      <c r="F969" s="14">
        <v>12.3</v>
      </c>
      <c r="G969" s="15" t="s">
        <v>5488</v>
      </c>
      <c r="H969" s="8" t="s">
        <v>3926</v>
      </c>
      <c r="I969" s="8" t="s">
        <v>4036</v>
      </c>
      <c r="J969" s="8" t="s">
        <v>82</v>
      </c>
      <c r="K969" s="22"/>
    </row>
    <row r="970" spans="1:11" x14ac:dyDescent="0.2">
      <c r="A970" s="8" t="s">
        <v>5489</v>
      </c>
      <c r="B970" s="8" t="s">
        <v>3658</v>
      </c>
      <c r="C970" s="8" t="s">
        <v>4365</v>
      </c>
      <c r="D970" s="8" t="s">
        <v>7041</v>
      </c>
      <c r="E970" s="14">
        <v>2408.5080400000002</v>
      </c>
      <c r="F970" s="14">
        <v>7.2</v>
      </c>
      <c r="G970" s="15" t="s">
        <v>5490</v>
      </c>
      <c r="H970" s="8" t="s">
        <v>3926</v>
      </c>
      <c r="I970" s="8" t="s">
        <v>3927</v>
      </c>
      <c r="J970" s="8" t="s">
        <v>4011</v>
      </c>
      <c r="K970" s="22"/>
    </row>
    <row r="971" spans="1:11" x14ac:dyDescent="0.2">
      <c r="A971" s="8" t="s">
        <v>5491</v>
      </c>
      <c r="B971" s="8" t="s">
        <v>3659</v>
      </c>
      <c r="C971" s="8" t="s">
        <v>4365</v>
      </c>
      <c r="D971" s="8" t="s">
        <v>7041</v>
      </c>
      <c r="E971" s="14">
        <v>945.3288</v>
      </c>
      <c r="F971" s="14">
        <v>2.8</v>
      </c>
      <c r="G971" s="15" t="s">
        <v>5492</v>
      </c>
      <c r="H971" s="8" t="s">
        <v>3926</v>
      </c>
      <c r="I971" s="8" t="s">
        <v>3927</v>
      </c>
      <c r="J971" s="8" t="s">
        <v>113</v>
      </c>
      <c r="K971" s="22"/>
    </row>
    <row r="972" spans="1:11" x14ac:dyDescent="0.2">
      <c r="A972" s="8" t="s">
        <v>5493</v>
      </c>
      <c r="B972" s="8" t="s">
        <v>3660</v>
      </c>
      <c r="C972" s="8" t="s">
        <v>4365</v>
      </c>
      <c r="D972" s="8" t="s">
        <v>7041</v>
      </c>
      <c r="E972" s="14">
        <v>1496.02856</v>
      </c>
      <c r="F972" s="14">
        <v>4.5</v>
      </c>
      <c r="G972" s="15" t="s">
        <v>5494</v>
      </c>
      <c r="H972" s="8" t="s">
        <v>3926</v>
      </c>
      <c r="I972" s="8" t="s">
        <v>3933</v>
      </c>
      <c r="J972" s="8" t="s">
        <v>82</v>
      </c>
      <c r="K972" s="22"/>
    </row>
    <row r="973" spans="1:11" x14ac:dyDescent="0.2">
      <c r="A973" s="8" t="s">
        <v>5495</v>
      </c>
      <c r="B973" s="8" t="s">
        <v>3661</v>
      </c>
      <c r="C973" s="8" t="s">
        <v>4365</v>
      </c>
      <c r="D973" s="8" t="s">
        <v>7041</v>
      </c>
      <c r="E973" s="14">
        <v>1273.0687800000001</v>
      </c>
      <c r="F973" s="14">
        <v>3.8</v>
      </c>
      <c r="G973" s="15" t="s">
        <v>5496</v>
      </c>
      <c r="H973" s="8" t="s">
        <v>3926</v>
      </c>
      <c r="I973" s="8" t="s">
        <v>3927</v>
      </c>
      <c r="J973" s="8" t="s">
        <v>4415</v>
      </c>
      <c r="K973" s="22"/>
    </row>
    <row r="974" spans="1:11" x14ac:dyDescent="0.2">
      <c r="A974" s="8" t="s">
        <v>5497</v>
      </c>
      <c r="B974" s="8" t="s">
        <v>3662</v>
      </c>
      <c r="C974" s="8" t="s">
        <v>4365</v>
      </c>
      <c r="D974" s="8" t="s">
        <v>7041</v>
      </c>
      <c r="E974" s="14">
        <v>1433.6248599999999</v>
      </c>
      <c r="F974" s="14">
        <v>4.3</v>
      </c>
      <c r="G974" s="15" t="s">
        <v>5498</v>
      </c>
      <c r="H974" s="8" t="s">
        <v>3926</v>
      </c>
      <c r="I974" s="8" t="s">
        <v>3927</v>
      </c>
      <c r="J974" s="8" t="s">
        <v>4415</v>
      </c>
      <c r="K974" s="22"/>
    </row>
    <row r="975" spans="1:11" x14ac:dyDescent="0.2">
      <c r="A975" s="8" t="s">
        <v>5499</v>
      </c>
      <c r="B975" s="8" t="s">
        <v>3663</v>
      </c>
      <c r="C975" s="8" t="s">
        <v>4365</v>
      </c>
      <c r="D975" s="8" t="s">
        <v>7041</v>
      </c>
      <c r="E975" s="14">
        <v>1825.10168</v>
      </c>
      <c r="F975" s="14">
        <v>5.5</v>
      </c>
      <c r="G975" s="15" t="s">
        <v>5500</v>
      </c>
      <c r="H975" s="8" t="s">
        <v>3926</v>
      </c>
      <c r="I975" s="8" t="s">
        <v>3933</v>
      </c>
      <c r="J975" s="8" t="s">
        <v>82</v>
      </c>
      <c r="K975" s="22"/>
    </row>
    <row r="976" spans="1:11" x14ac:dyDescent="0.2">
      <c r="A976" s="8" t="s">
        <v>5501</v>
      </c>
      <c r="B976" s="8" t="s">
        <v>3664</v>
      </c>
      <c r="C976" s="8" t="s">
        <v>4365</v>
      </c>
      <c r="D976" s="8" t="s">
        <v>7041</v>
      </c>
      <c r="E976" s="14">
        <v>968.28674000000001</v>
      </c>
      <c r="F976" s="14">
        <v>2.9</v>
      </c>
      <c r="G976" s="15" t="s">
        <v>5502</v>
      </c>
      <c r="H976" s="8" t="s">
        <v>3926</v>
      </c>
      <c r="I976" s="8" t="s">
        <v>3933</v>
      </c>
      <c r="J976" s="8" t="s">
        <v>4339</v>
      </c>
      <c r="K976" s="22"/>
    </row>
    <row r="977" spans="1:11" x14ac:dyDescent="0.2">
      <c r="A977" s="8" t="s">
        <v>5503</v>
      </c>
      <c r="B977" s="8" t="s">
        <v>3665</v>
      </c>
      <c r="C977" s="8" t="s">
        <v>4365</v>
      </c>
      <c r="D977" s="8" t="s">
        <v>7041</v>
      </c>
      <c r="E977" s="14">
        <v>1053.1225199999999</v>
      </c>
      <c r="F977" s="14">
        <v>3.2</v>
      </c>
      <c r="G977" s="15" t="s">
        <v>5504</v>
      </c>
      <c r="H977" s="8" t="s">
        <v>3926</v>
      </c>
      <c r="I977" s="8" t="s">
        <v>3933</v>
      </c>
      <c r="J977" s="8" t="s">
        <v>72</v>
      </c>
      <c r="K977" s="22"/>
    </row>
    <row r="978" spans="1:11" x14ac:dyDescent="0.2">
      <c r="A978" s="8" t="s">
        <v>5505</v>
      </c>
      <c r="B978" s="8" t="s">
        <v>3666</v>
      </c>
      <c r="C978" s="8" t="s">
        <v>4365</v>
      </c>
      <c r="D978" s="8" t="s">
        <v>7041</v>
      </c>
      <c r="E978" s="14">
        <v>1030.27304</v>
      </c>
      <c r="F978" s="14">
        <v>3.1</v>
      </c>
      <c r="G978" s="15" t="s">
        <v>5506</v>
      </c>
      <c r="H978" s="8" t="s">
        <v>3926</v>
      </c>
      <c r="I978" s="8" t="s">
        <v>3933</v>
      </c>
      <c r="J978" s="8" t="s">
        <v>3952</v>
      </c>
      <c r="K978" s="22"/>
    </row>
    <row r="979" spans="1:11" x14ac:dyDescent="0.2">
      <c r="A979" s="8" t="s">
        <v>5507</v>
      </c>
      <c r="B979" s="8" t="s">
        <v>3667</v>
      </c>
      <c r="C979" s="8" t="s">
        <v>4365</v>
      </c>
      <c r="D979" s="8" t="s">
        <v>7041</v>
      </c>
      <c r="E979" s="14">
        <v>1296.883</v>
      </c>
      <c r="F979" s="14">
        <v>3.9</v>
      </c>
      <c r="G979" s="15" t="s">
        <v>5508</v>
      </c>
      <c r="H979" s="8" t="s">
        <v>3926</v>
      </c>
      <c r="I979" s="8"/>
      <c r="J979" s="8" t="s">
        <v>4383</v>
      </c>
      <c r="K979" s="22"/>
    </row>
    <row r="980" spans="1:11" x14ac:dyDescent="0.2">
      <c r="A980" s="8" t="s">
        <v>5509</v>
      </c>
      <c r="B980" s="8" t="s">
        <v>3668</v>
      </c>
      <c r="C980" s="8" t="s">
        <v>4365</v>
      </c>
      <c r="D980" s="8" t="s">
        <v>7041</v>
      </c>
      <c r="E980" s="14">
        <v>1485.01928</v>
      </c>
      <c r="F980" s="14">
        <v>4.5</v>
      </c>
      <c r="G980" s="15" t="s">
        <v>5510</v>
      </c>
      <c r="H980" s="8" t="s">
        <v>3926</v>
      </c>
      <c r="I980" s="8" t="s">
        <v>3933</v>
      </c>
      <c r="J980" s="8" t="s">
        <v>3938</v>
      </c>
      <c r="K980" s="22"/>
    </row>
    <row r="981" spans="1:11" x14ac:dyDescent="0.2">
      <c r="A981" s="8" t="s">
        <v>5511</v>
      </c>
      <c r="B981" s="8" t="s">
        <v>3669</v>
      </c>
      <c r="C981" s="8" t="s">
        <v>4365</v>
      </c>
      <c r="D981" s="8" t="s">
        <v>7041</v>
      </c>
      <c r="E981" s="14">
        <v>1071.97776</v>
      </c>
      <c r="F981" s="14">
        <v>3.2</v>
      </c>
      <c r="G981" s="15" t="s">
        <v>5512</v>
      </c>
      <c r="H981" s="8" t="s">
        <v>3926</v>
      </c>
      <c r="I981" s="8" t="s">
        <v>4036</v>
      </c>
      <c r="J981" s="8"/>
      <c r="K981" s="22"/>
    </row>
    <row r="982" spans="1:11" x14ac:dyDescent="0.2">
      <c r="A982" s="8" t="s">
        <v>5513</v>
      </c>
      <c r="B982" s="8" t="s">
        <v>3670</v>
      </c>
      <c r="C982" s="8" t="s">
        <v>4365</v>
      </c>
      <c r="D982" s="8" t="s">
        <v>7041</v>
      </c>
      <c r="E982" s="14">
        <v>1661.61508</v>
      </c>
      <c r="F982" s="14">
        <v>5</v>
      </c>
      <c r="G982" s="15" t="s">
        <v>5514</v>
      </c>
      <c r="H982" s="8" t="s">
        <v>3926</v>
      </c>
      <c r="I982" s="8" t="s">
        <v>3933</v>
      </c>
      <c r="J982" s="8" t="s">
        <v>82</v>
      </c>
      <c r="K982" s="22"/>
    </row>
    <row r="983" spans="1:11" x14ac:dyDescent="0.2">
      <c r="A983" s="8" t="s">
        <v>5515</v>
      </c>
      <c r="B983" s="8" t="s">
        <v>3671</v>
      </c>
      <c r="C983" s="8" t="s">
        <v>4365</v>
      </c>
      <c r="D983" s="8" t="s">
        <v>7041</v>
      </c>
      <c r="E983" s="14">
        <v>1011.96138</v>
      </c>
      <c r="F983" s="14">
        <v>3</v>
      </c>
      <c r="G983" s="15" t="s">
        <v>5516</v>
      </c>
      <c r="H983" s="8" t="s">
        <v>3926</v>
      </c>
      <c r="I983" s="8" t="s">
        <v>3933</v>
      </c>
      <c r="J983" s="8" t="s">
        <v>4383</v>
      </c>
      <c r="K983" s="22"/>
    </row>
    <row r="984" spans="1:11" x14ac:dyDescent="0.2">
      <c r="A984" s="8" t="s">
        <v>5517</v>
      </c>
      <c r="B984" s="8" t="s">
        <v>3672</v>
      </c>
      <c r="C984" s="8" t="s">
        <v>4365</v>
      </c>
      <c r="D984" s="8" t="s">
        <v>7041</v>
      </c>
      <c r="E984" s="14">
        <v>1202.2898399999999</v>
      </c>
      <c r="F984" s="14">
        <v>3.6</v>
      </c>
      <c r="G984" s="15" t="s">
        <v>5518</v>
      </c>
      <c r="H984" s="8" t="s">
        <v>3937</v>
      </c>
      <c r="I984" s="8" t="s">
        <v>3933</v>
      </c>
      <c r="J984" s="8" t="s">
        <v>3949</v>
      </c>
      <c r="K984" s="22"/>
    </row>
    <row r="985" spans="1:11" x14ac:dyDescent="0.2">
      <c r="A985" s="8" t="s">
        <v>5519</v>
      </c>
      <c r="B985" s="8" t="s">
        <v>3673</v>
      </c>
      <c r="C985" s="8" t="s">
        <v>4365</v>
      </c>
      <c r="D985" s="8" t="s">
        <v>7041</v>
      </c>
      <c r="E985" s="14">
        <v>1271.1188400000001</v>
      </c>
      <c r="F985" s="14">
        <v>3.8</v>
      </c>
      <c r="G985" s="15" t="s">
        <v>5520</v>
      </c>
      <c r="H985" s="8" t="s">
        <v>3926</v>
      </c>
      <c r="I985" s="8" t="s">
        <v>3933</v>
      </c>
      <c r="J985" s="8" t="s">
        <v>82</v>
      </c>
      <c r="K985" s="22"/>
    </row>
    <row r="986" spans="1:11" x14ac:dyDescent="0.2">
      <c r="A986" s="8" t="s">
        <v>5521</v>
      </c>
      <c r="B986" s="8" t="s">
        <v>3674</v>
      </c>
      <c r="C986" s="8" t="s">
        <v>4365</v>
      </c>
      <c r="D986" s="8" t="s">
        <v>7041</v>
      </c>
      <c r="E986" s="14">
        <v>1323.93866</v>
      </c>
      <c r="F986" s="14">
        <v>4</v>
      </c>
      <c r="G986" s="15" t="s">
        <v>5522</v>
      </c>
      <c r="H986" s="8" t="s">
        <v>3937</v>
      </c>
      <c r="I986" s="8" t="s">
        <v>3933</v>
      </c>
      <c r="J986" s="8" t="s">
        <v>72</v>
      </c>
      <c r="K986" s="22"/>
    </row>
    <row r="987" spans="1:11" x14ac:dyDescent="0.2">
      <c r="A987" s="8" t="s">
        <v>5523</v>
      </c>
      <c r="B987" s="8" t="s">
        <v>3675</v>
      </c>
      <c r="C987" s="8" t="s">
        <v>4365</v>
      </c>
      <c r="D987" s="8" t="s">
        <v>7041</v>
      </c>
      <c r="E987" s="14">
        <v>1204.97946</v>
      </c>
      <c r="F987" s="14">
        <v>3.6</v>
      </c>
      <c r="G987" s="15" t="s">
        <v>5524</v>
      </c>
      <c r="H987" s="8" t="s">
        <v>3926</v>
      </c>
      <c r="I987" s="8" t="s">
        <v>3933</v>
      </c>
      <c r="J987" s="8" t="s">
        <v>4392</v>
      </c>
      <c r="K987" s="22"/>
    </row>
    <row r="988" spans="1:11" x14ac:dyDescent="0.2">
      <c r="A988" s="8" t="s">
        <v>5525</v>
      </c>
      <c r="B988" s="8" t="s">
        <v>3676</v>
      </c>
      <c r="C988" s="8" t="s">
        <v>4365</v>
      </c>
      <c r="D988" s="8" t="s">
        <v>7041</v>
      </c>
      <c r="E988" s="14">
        <v>1009.47906</v>
      </c>
      <c r="F988" s="14">
        <v>3</v>
      </c>
      <c r="G988" s="15" t="s">
        <v>5526</v>
      </c>
      <c r="H988" s="8" t="s">
        <v>3937</v>
      </c>
      <c r="I988" s="8" t="s">
        <v>3933</v>
      </c>
      <c r="J988" s="8" t="s">
        <v>72</v>
      </c>
      <c r="K988" s="22"/>
    </row>
    <row r="989" spans="1:11" x14ac:dyDescent="0.2">
      <c r="A989" s="8" t="s">
        <v>5527</v>
      </c>
      <c r="B989" s="8" t="s">
        <v>3677</v>
      </c>
      <c r="C989" s="8" t="s">
        <v>4365</v>
      </c>
      <c r="D989" s="8" t="s">
        <v>7041</v>
      </c>
      <c r="E989" s="14">
        <v>1086.4738600000001</v>
      </c>
      <c r="F989" s="14">
        <v>3.3</v>
      </c>
      <c r="G989" s="15" t="s">
        <v>5528</v>
      </c>
      <c r="H989" s="8" t="s">
        <v>3937</v>
      </c>
      <c r="I989" s="8" t="s">
        <v>3933</v>
      </c>
      <c r="J989" s="8" t="s">
        <v>91</v>
      </c>
      <c r="K989" s="22"/>
    </row>
    <row r="990" spans="1:11" x14ac:dyDescent="0.2">
      <c r="A990" s="8" t="s">
        <v>5529</v>
      </c>
      <c r="B990" s="8" t="s">
        <v>3678</v>
      </c>
      <c r="C990" s="8" t="s">
        <v>4365</v>
      </c>
      <c r="D990" s="8" t="s">
        <v>7041</v>
      </c>
      <c r="E990" s="14">
        <v>1189.4059600000001</v>
      </c>
      <c r="F990" s="14">
        <v>3.6</v>
      </c>
      <c r="G990" s="15" t="s">
        <v>5530</v>
      </c>
      <c r="H990" s="8" t="s">
        <v>3937</v>
      </c>
      <c r="I990" s="8" t="s">
        <v>3927</v>
      </c>
      <c r="J990" s="8" t="s">
        <v>72</v>
      </c>
      <c r="K990" s="22"/>
    </row>
    <row r="991" spans="1:11" x14ac:dyDescent="0.2">
      <c r="A991" s="8" t="s">
        <v>5531</v>
      </c>
      <c r="B991" s="8" t="s">
        <v>3679</v>
      </c>
      <c r="C991" s="8" t="s">
        <v>4365</v>
      </c>
      <c r="D991" s="8" t="s">
        <v>7041</v>
      </c>
      <c r="E991" s="14">
        <v>1324.9222199999999</v>
      </c>
      <c r="F991" s="14">
        <v>4</v>
      </c>
      <c r="G991" s="15" t="s">
        <v>5532</v>
      </c>
      <c r="H991" s="8" t="s">
        <v>3937</v>
      </c>
      <c r="I991" s="8" t="s">
        <v>3933</v>
      </c>
      <c r="J991" s="8" t="s">
        <v>72</v>
      </c>
      <c r="K991" s="22"/>
    </row>
    <row r="992" spans="1:11" x14ac:dyDescent="0.2">
      <c r="A992" s="8" t="s">
        <v>5533</v>
      </c>
      <c r="B992" s="8" t="s">
        <v>3680</v>
      </c>
      <c r="C992" s="8" t="s">
        <v>4365</v>
      </c>
      <c r="D992" s="8" t="s">
        <v>7041</v>
      </c>
      <c r="E992" s="14">
        <v>1270.8286800000001</v>
      </c>
      <c r="F992" s="14">
        <v>3.8</v>
      </c>
      <c r="G992" s="15" t="s">
        <v>5534</v>
      </c>
      <c r="H992" s="8" t="s">
        <v>3937</v>
      </c>
      <c r="I992" s="8" t="s">
        <v>3933</v>
      </c>
      <c r="J992" s="8" t="s">
        <v>72</v>
      </c>
      <c r="K992" s="22"/>
    </row>
    <row r="993" spans="1:11" x14ac:dyDescent="0.2">
      <c r="A993" s="8" t="s">
        <v>5535</v>
      </c>
      <c r="B993" s="8" t="s">
        <v>3681</v>
      </c>
      <c r="C993" s="8" t="s">
        <v>4365</v>
      </c>
      <c r="D993" s="8" t="s">
        <v>7041</v>
      </c>
      <c r="E993" s="14">
        <v>554.69827999999995</v>
      </c>
      <c r="F993" s="14">
        <v>1.7</v>
      </c>
      <c r="G993" s="15" t="s">
        <v>5536</v>
      </c>
      <c r="H993" s="8" t="s">
        <v>3937</v>
      </c>
      <c r="I993" s="8" t="s">
        <v>3933</v>
      </c>
      <c r="J993" s="8" t="s">
        <v>4005</v>
      </c>
      <c r="K993" s="22"/>
    </row>
    <row r="994" spans="1:11" x14ac:dyDescent="0.2">
      <c r="A994" s="8" t="s">
        <v>5537</v>
      </c>
      <c r="B994" s="8" t="s">
        <v>3682</v>
      </c>
      <c r="C994" s="8" t="s">
        <v>4365</v>
      </c>
      <c r="D994" s="8" t="s">
        <v>7041</v>
      </c>
      <c r="E994" s="14">
        <v>1253.32772</v>
      </c>
      <c r="F994" s="14">
        <v>3.8</v>
      </c>
      <c r="G994" s="15" t="s">
        <v>5538</v>
      </c>
      <c r="H994" s="8" t="s">
        <v>3937</v>
      </c>
      <c r="I994" s="8" t="s">
        <v>3933</v>
      </c>
      <c r="J994" s="8" t="s">
        <v>4046</v>
      </c>
      <c r="K994" s="22"/>
    </row>
    <row r="995" spans="1:11" x14ac:dyDescent="0.2">
      <c r="A995" s="8" t="s">
        <v>5539</v>
      </c>
      <c r="B995" s="8" t="s">
        <v>3683</v>
      </c>
      <c r="C995" s="8" t="s">
        <v>4365</v>
      </c>
      <c r="D995" s="8" t="s">
        <v>7041</v>
      </c>
      <c r="E995" s="14">
        <v>1054.0300199999999</v>
      </c>
      <c r="F995" s="14">
        <v>3.2</v>
      </c>
      <c r="G995" s="15" t="s">
        <v>5540</v>
      </c>
      <c r="H995" s="8" t="s">
        <v>3937</v>
      </c>
      <c r="I995" s="8" t="s">
        <v>3933</v>
      </c>
      <c r="J995" s="8" t="s">
        <v>4046</v>
      </c>
      <c r="K995" s="22"/>
    </row>
    <row r="996" spans="1:11" x14ac:dyDescent="0.2">
      <c r="A996" s="8" t="s">
        <v>5541</v>
      </c>
      <c r="B996" s="8" t="s">
        <v>3684</v>
      </c>
      <c r="C996" s="8" t="s">
        <v>4365</v>
      </c>
      <c r="D996" s="8" t="s">
        <v>7041</v>
      </c>
      <c r="E996" s="14">
        <v>1597.8064999999999</v>
      </c>
      <c r="F996" s="14">
        <v>4.8</v>
      </c>
      <c r="G996" s="15" t="s">
        <v>5542</v>
      </c>
      <c r="H996" s="8" t="s">
        <v>3926</v>
      </c>
      <c r="I996" s="8" t="s">
        <v>3933</v>
      </c>
      <c r="J996" s="8" t="s">
        <v>76</v>
      </c>
      <c r="K996" s="22"/>
    </row>
    <row r="997" spans="1:11" x14ac:dyDescent="0.2">
      <c r="A997" s="8" t="s">
        <v>5543</v>
      </c>
      <c r="B997" s="8" t="s">
        <v>3685</v>
      </c>
      <c r="C997" s="8" t="s">
        <v>4365</v>
      </c>
      <c r="D997" s="8" t="s">
        <v>7041</v>
      </c>
      <c r="E997" s="14">
        <v>1208.59374</v>
      </c>
      <c r="F997" s="14">
        <v>3.6</v>
      </c>
      <c r="G997" s="15" t="s">
        <v>5544</v>
      </c>
      <c r="H997" s="8" t="s">
        <v>3926</v>
      </c>
      <c r="I997" s="8" t="s">
        <v>3933</v>
      </c>
      <c r="J997" s="8" t="s">
        <v>4383</v>
      </c>
      <c r="K997" s="22"/>
    </row>
    <row r="998" spans="1:11" x14ac:dyDescent="0.2">
      <c r="A998" s="8" t="s">
        <v>5545</v>
      </c>
      <c r="B998" s="8" t="s">
        <v>3686</v>
      </c>
      <c r="C998" s="8" t="s">
        <v>4365</v>
      </c>
      <c r="D998" s="8" t="s">
        <v>7041</v>
      </c>
      <c r="E998" s="14">
        <v>1404.85004</v>
      </c>
      <c r="F998" s="14">
        <v>4.2</v>
      </c>
      <c r="G998" s="15" t="s">
        <v>5546</v>
      </c>
      <c r="H998" s="8" t="s">
        <v>3926</v>
      </c>
      <c r="I998" s="8" t="s">
        <v>3933</v>
      </c>
      <c r="J998" s="8" t="s">
        <v>4383</v>
      </c>
      <c r="K998" s="22"/>
    </row>
    <row r="999" spans="1:11" x14ac:dyDescent="0.2">
      <c r="A999" s="8" t="s">
        <v>5547</v>
      </c>
      <c r="B999" s="8" t="s">
        <v>3687</v>
      </c>
      <c r="C999" s="8" t="s">
        <v>4365</v>
      </c>
      <c r="D999" s="8" t="s">
        <v>7041</v>
      </c>
      <c r="E999" s="14">
        <v>1004.51518</v>
      </c>
      <c r="F999" s="14">
        <v>3</v>
      </c>
      <c r="G999" s="15" t="s">
        <v>5548</v>
      </c>
      <c r="H999" s="8" t="s">
        <v>3926</v>
      </c>
      <c r="I999" s="8" t="s">
        <v>3933</v>
      </c>
      <c r="J999" s="8" t="s">
        <v>79</v>
      </c>
      <c r="K999" s="22"/>
    </row>
    <row r="1000" spans="1:11" x14ac:dyDescent="0.2">
      <c r="A1000" s="8" t="s">
        <v>5549</v>
      </c>
      <c r="B1000" s="8" t="s">
        <v>3688</v>
      </c>
      <c r="C1000" s="8" t="s">
        <v>4365</v>
      </c>
      <c r="D1000" s="8" t="s">
        <v>7041</v>
      </c>
      <c r="E1000" s="14">
        <v>977.53484000000003</v>
      </c>
      <c r="F1000" s="14">
        <v>2.9</v>
      </c>
      <c r="G1000" s="15" t="s">
        <v>5550</v>
      </c>
      <c r="H1000" s="8" t="s">
        <v>3937</v>
      </c>
      <c r="I1000" s="8" t="s">
        <v>3927</v>
      </c>
      <c r="J1000" s="8" t="s">
        <v>5551</v>
      </c>
      <c r="K1000" s="22"/>
    </row>
    <row r="1001" spans="1:11" x14ac:dyDescent="0.2">
      <c r="A1001" s="8" t="s">
        <v>5552</v>
      </c>
      <c r="B1001" s="8" t="s">
        <v>3689</v>
      </c>
      <c r="C1001" s="8" t="s">
        <v>4365</v>
      </c>
      <c r="D1001" s="8" t="s">
        <v>7041</v>
      </c>
      <c r="E1001" s="14">
        <v>1224.16308</v>
      </c>
      <c r="F1001" s="14">
        <v>3.7</v>
      </c>
      <c r="G1001" s="15" t="s">
        <v>5553</v>
      </c>
      <c r="H1001" s="8" t="s">
        <v>3926</v>
      </c>
      <c r="I1001" s="8" t="s">
        <v>3933</v>
      </c>
      <c r="J1001" s="8" t="s">
        <v>4383</v>
      </c>
      <c r="K1001" s="22"/>
    </row>
    <row r="1002" spans="1:11" x14ac:dyDescent="0.2">
      <c r="A1002" s="8" t="s">
        <v>5554</v>
      </c>
      <c r="B1002" s="8" t="s">
        <v>3690</v>
      </c>
      <c r="C1002" s="8" t="s">
        <v>4365</v>
      </c>
      <c r="D1002" s="8" t="s">
        <v>7041</v>
      </c>
      <c r="E1002" s="14">
        <v>1761.3992000000001</v>
      </c>
      <c r="F1002" s="14">
        <v>5.3</v>
      </c>
      <c r="G1002" s="15" t="s">
        <v>5555</v>
      </c>
      <c r="H1002" s="8" t="s">
        <v>3926</v>
      </c>
      <c r="I1002" s="8" t="s">
        <v>3933</v>
      </c>
      <c r="J1002" s="8" t="s">
        <v>82</v>
      </c>
      <c r="K1002" s="22"/>
    </row>
    <row r="1003" spans="1:11" x14ac:dyDescent="0.2">
      <c r="A1003" s="8" t="s">
        <v>5556</v>
      </c>
      <c r="B1003" s="8" t="s">
        <v>3691</v>
      </c>
      <c r="C1003" s="8" t="s">
        <v>4365</v>
      </c>
      <c r="D1003" s="8" t="s">
        <v>7041</v>
      </c>
      <c r="E1003" s="14">
        <v>980.28363999999999</v>
      </c>
      <c r="F1003" s="14">
        <v>2.9</v>
      </c>
      <c r="G1003" s="15" t="s">
        <v>5557</v>
      </c>
      <c r="H1003" s="8" t="s">
        <v>3926</v>
      </c>
      <c r="I1003" s="8" t="s">
        <v>3927</v>
      </c>
      <c r="J1003" s="8" t="s">
        <v>72</v>
      </c>
      <c r="K1003" s="22"/>
    </row>
    <row r="1004" spans="1:11" x14ac:dyDescent="0.2">
      <c r="A1004" s="8" t="s">
        <v>5558</v>
      </c>
      <c r="B1004" s="8" t="s">
        <v>3692</v>
      </c>
      <c r="C1004" s="8" t="s">
        <v>4365</v>
      </c>
      <c r="D1004" s="8" t="s">
        <v>7041</v>
      </c>
      <c r="E1004" s="14">
        <v>941.00445999999999</v>
      </c>
      <c r="F1004" s="14">
        <v>2.8</v>
      </c>
      <c r="G1004" s="15" t="s">
        <v>5559</v>
      </c>
      <c r="H1004" s="8" t="s">
        <v>3926</v>
      </c>
      <c r="I1004" s="8" t="s">
        <v>3933</v>
      </c>
      <c r="J1004" s="8" t="s">
        <v>72</v>
      </c>
      <c r="K1004" s="22"/>
    </row>
    <row r="1005" spans="1:11" x14ac:dyDescent="0.2">
      <c r="A1005" s="8" t="s">
        <v>5560</v>
      </c>
      <c r="B1005" s="8" t="s">
        <v>3693</v>
      </c>
      <c r="C1005" s="8" t="s">
        <v>4365</v>
      </c>
      <c r="D1005" s="8" t="s">
        <v>7041</v>
      </c>
      <c r="E1005" s="14">
        <v>1336.1447800000001</v>
      </c>
      <c r="F1005" s="14">
        <v>4</v>
      </c>
      <c r="G1005" s="15" t="s">
        <v>5561</v>
      </c>
      <c r="H1005" s="8" t="s">
        <v>3926</v>
      </c>
      <c r="I1005" s="8" t="s">
        <v>3933</v>
      </c>
      <c r="J1005" s="8" t="s">
        <v>4249</v>
      </c>
      <c r="K1005" s="22"/>
    </row>
    <row r="1006" spans="1:11" x14ac:dyDescent="0.2">
      <c r="A1006" s="8" t="s">
        <v>5562</v>
      </c>
      <c r="B1006" s="8" t="s">
        <v>3694</v>
      </c>
      <c r="C1006" s="8" t="s">
        <v>4365</v>
      </c>
      <c r="D1006" s="8" t="s">
        <v>7041</v>
      </c>
      <c r="E1006" s="14">
        <v>221.97226000000001</v>
      </c>
      <c r="F1006" s="14">
        <v>0.7</v>
      </c>
      <c r="G1006" s="15" t="s">
        <v>5563</v>
      </c>
      <c r="H1006" s="8" t="s">
        <v>3937</v>
      </c>
      <c r="I1006" s="8" t="s">
        <v>3933</v>
      </c>
      <c r="J1006" s="8" t="s">
        <v>82</v>
      </c>
      <c r="K1006" s="22"/>
    </row>
    <row r="1007" spans="1:11" x14ac:dyDescent="0.2">
      <c r="A1007" s="8" t="s">
        <v>5564</v>
      </c>
      <c r="B1007" s="8" t="s">
        <v>3695</v>
      </c>
      <c r="C1007" s="8" t="s">
        <v>4365</v>
      </c>
      <c r="D1007" s="8" t="s">
        <v>7041</v>
      </c>
      <c r="E1007" s="14">
        <v>756.25991999999997</v>
      </c>
      <c r="F1007" s="14">
        <v>2.2999999999999998</v>
      </c>
      <c r="G1007" s="15" t="s">
        <v>5565</v>
      </c>
      <c r="H1007" s="8" t="s">
        <v>3926</v>
      </c>
      <c r="I1007" s="8" t="s">
        <v>3927</v>
      </c>
      <c r="J1007" s="8" t="s">
        <v>4965</v>
      </c>
      <c r="K1007" s="22"/>
    </row>
    <row r="1008" spans="1:11" x14ac:dyDescent="0.2">
      <c r="A1008" s="8" t="s">
        <v>5566</v>
      </c>
      <c r="B1008" s="8" t="s">
        <v>3696</v>
      </c>
      <c r="C1008" s="8" t="s">
        <v>4365</v>
      </c>
      <c r="D1008" s="8" t="s">
        <v>7041</v>
      </c>
      <c r="E1008" s="14">
        <v>1209.85832</v>
      </c>
      <c r="F1008" s="14">
        <v>3.6</v>
      </c>
      <c r="G1008" s="15" t="s">
        <v>5567</v>
      </c>
      <c r="H1008" s="8" t="s">
        <v>3926</v>
      </c>
      <c r="I1008" s="8" t="s">
        <v>3927</v>
      </c>
      <c r="J1008" s="8" t="s">
        <v>4223</v>
      </c>
      <c r="K1008" s="22"/>
    </row>
    <row r="1009" spans="1:11" x14ac:dyDescent="0.2">
      <c r="A1009" s="8" t="s">
        <v>5568</v>
      </c>
      <c r="B1009" s="8" t="s">
        <v>3697</v>
      </c>
      <c r="C1009" s="8" t="s">
        <v>4365</v>
      </c>
      <c r="D1009" s="8" t="s">
        <v>7041</v>
      </c>
      <c r="E1009" s="14">
        <v>1020.25778</v>
      </c>
      <c r="F1009" s="14">
        <v>3.1</v>
      </c>
      <c r="G1009" s="15" t="s">
        <v>5569</v>
      </c>
      <c r="H1009" s="8" t="s">
        <v>3926</v>
      </c>
      <c r="I1009" s="8" t="s">
        <v>3927</v>
      </c>
      <c r="J1009" s="8" t="s">
        <v>4223</v>
      </c>
      <c r="K1009" s="22"/>
    </row>
    <row r="1010" spans="1:11" x14ac:dyDescent="0.2">
      <c r="A1010" s="8" t="s">
        <v>5570</v>
      </c>
      <c r="B1010" s="8" t="s">
        <v>3698</v>
      </c>
      <c r="C1010" s="8" t="s">
        <v>4365</v>
      </c>
      <c r="D1010" s="8" t="s">
        <v>7041</v>
      </c>
      <c r="E1010" s="14">
        <v>3202.7776800000001</v>
      </c>
      <c r="F1010" s="14">
        <v>9.6</v>
      </c>
      <c r="G1010" s="15" t="s">
        <v>5571</v>
      </c>
      <c r="H1010" s="8" t="s">
        <v>3926</v>
      </c>
      <c r="I1010" s="8" t="s">
        <v>3927</v>
      </c>
      <c r="J1010" s="8" t="s">
        <v>4383</v>
      </c>
      <c r="K1010" s="22"/>
    </row>
    <row r="1011" spans="1:11" x14ac:dyDescent="0.2">
      <c r="A1011" s="8" t="s">
        <v>5572</v>
      </c>
      <c r="B1011" s="8" t="s">
        <v>3699</v>
      </c>
      <c r="C1011" s="8" t="s">
        <v>4365</v>
      </c>
      <c r="D1011" s="8" t="s">
        <v>7041</v>
      </c>
      <c r="E1011" s="14">
        <v>1610.9733200000001</v>
      </c>
      <c r="F1011" s="14">
        <v>4.8</v>
      </c>
      <c r="G1011" s="15" t="s">
        <v>5573</v>
      </c>
      <c r="H1011" s="8" t="s">
        <v>3926</v>
      </c>
      <c r="I1011" s="8" t="s">
        <v>3933</v>
      </c>
      <c r="J1011" s="8" t="s">
        <v>4383</v>
      </c>
      <c r="K1011" s="22"/>
    </row>
    <row r="1012" spans="1:11" x14ac:dyDescent="0.2">
      <c r="A1012" s="8" t="s">
        <v>5574</v>
      </c>
      <c r="B1012" s="8" t="s">
        <v>3700</v>
      </c>
      <c r="C1012" s="8" t="s">
        <v>4365</v>
      </c>
      <c r="D1012" s="8" t="s">
        <v>7041</v>
      </c>
      <c r="E1012" s="14">
        <v>1138.1499799999999</v>
      </c>
      <c r="F1012" s="14">
        <v>3.4</v>
      </c>
      <c r="G1012" s="15" t="s">
        <v>5575</v>
      </c>
      <c r="H1012" s="8" t="s">
        <v>3926</v>
      </c>
      <c r="I1012" s="8" t="s">
        <v>3933</v>
      </c>
      <c r="J1012" s="8" t="s">
        <v>4383</v>
      </c>
      <c r="K1012" s="22"/>
    </row>
    <row r="1013" spans="1:11" x14ac:dyDescent="0.2">
      <c r="A1013" s="8" t="s">
        <v>5576</v>
      </c>
      <c r="B1013" s="8" t="s">
        <v>3701</v>
      </c>
      <c r="C1013" s="8" t="s">
        <v>4365</v>
      </c>
      <c r="D1013" s="8" t="s">
        <v>7041</v>
      </c>
      <c r="E1013" s="14">
        <v>177.94855999999999</v>
      </c>
      <c r="F1013" s="14">
        <v>0.5</v>
      </c>
      <c r="G1013" s="15" t="s">
        <v>5577</v>
      </c>
      <c r="H1013" s="8" t="s">
        <v>3937</v>
      </c>
      <c r="I1013" s="8" t="s">
        <v>3933</v>
      </c>
      <c r="J1013" s="8" t="s">
        <v>5551</v>
      </c>
      <c r="K1013" s="22"/>
    </row>
    <row r="1014" spans="1:11" x14ac:dyDescent="0.2">
      <c r="A1014" s="8" t="s">
        <v>5578</v>
      </c>
      <c r="B1014" s="8" t="s">
        <v>3702</v>
      </c>
      <c r="C1014" s="8" t="s">
        <v>4365</v>
      </c>
      <c r="D1014" s="8" t="s">
        <v>7041</v>
      </c>
      <c r="E1014" s="14">
        <v>247.29592</v>
      </c>
      <c r="F1014" s="14">
        <v>0.7</v>
      </c>
      <c r="G1014" s="15" t="s">
        <v>5579</v>
      </c>
      <c r="H1014" s="8" t="s">
        <v>3937</v>
      </c>
      <c r="I1014" s="8" t="s">
        <v>3933</v>
      </c>
      <c r="J1014" s="8" t="s">
        <v>82</v>
      </c>
      <c r="K1014" s="22"/>
    </row>
    <row r="1015" spans="1:11" x14ac:dyDescent="0.2">
      <c r="A1015" s="8" t="s">
        <v>5580</v>
      </c>
      <c r="B1015" s="8" t="s">
        <v>3703</v>
      </c>
      <c r="C1015" s="8" t="s">
        <v>4365</v>
      </c>
      <c r="D1015" s="8" t="s">
        <v>7041</v>
      </c>
      <c r="E1015" s="14">
        <v>1540.4661599999999</v>
      </c>
      <c r="F1015" s="14">
        <v>4.5999999999999996</v>
      </c>
      <c r="G1015" s="15" t="s">
        <v>5581</v>
      </c>
      <c r="H1015" s="8" t="s">
        <v>3937</v>
      </c>
      <c r="I1015" s="8" t="s">
        <v>3933</v>
      </c>
      <c r="J1015" s="8" t="s">
        <v>82</v>
      </c>
      <c r="K1015" s="22"/>
    </row>
    <row r="1016" spans="1:11" x14ac:dyDescent="0.2">
      <c r="A1016" s="8" t="s">
        <v>5582</v>
      </c>
      <c r="B1016" s="8" t="s">
        <v>3704</v>
      </c>
      <c r="C1016" s="8" t="s">
        <v>4365</v>
      </c>
      <c r="D1016" s="8" t="s">
        <v>7041</v>
      </c>
      <c r="E1016" s="14">
        <v>1097.3552999999999</v>
      </c>
      <c r="F1016" s="14">
        <v>3.3</v>
      </c>
      <c r="G1016" s="15" t="s">
        <v>5583</v>
      </c>
      <c r="H1016" s="8" t="s">
        <v>3926</v>
      </c>
      <c r="I1016" s="8" t="s">
        <v>3927</v>
      </c>
      <c r="J1016" s="8" t="s">
        <v>65</v>
      </c>
      <c r="K1016" s="22"/>
    </row>
    <row r="1017" spans="1:11" x14ac:dyDescent="0.2">
      <c r="A1017" s="8" t="s">
        <v>5584</v>
      </c>
      <c r="B1017" s="8" t="s">
        <v>3705</v>
      </c>
      <c r="C1017" s="8" t="s">
        <v>4365</v>
      </c>
      <c r="D1017" s="8" t="s">
        <v>7041</v>
      </c>
      <c r="E1017" s="14">
        <v>1604.76144</v>
      </c>
      <c r="F1017" s="14">
        <v>4.8</v>
      </c>
      <c r="G1017" s="15" t="s">
        <v>5585</v>
      </c>
      <c r="H1017" s="8" t="s">
        <v>3926</v>
      </c>
      <c r="I1017" s="8" t="s">
        <v>3927</v>
      </c>
      <c r="J1017" s="8" t="s">
        <v>4239</v>
      </c>
      <c r="K1017" s="22"/>
    </row>
    <row r="1018" spans="1:11" x14ac:dyDescent="0.2">
      <c r="A1018" s="8" t="s">
        <v>5586</v>
      </c>
      <c r="B1018" s="8" t="s">
        <v>3706</v>
      </c>
      <c r="C1018" s="8" t="s">
        <v>4365</v>
      </c>
      <c r="D1018" s="8" t="s">
        <v>7041</v>
      </c>
      <c r="E1018" s="14">
        <v>1268.0990999999999</v>
      </c>
      <c r="F1018" s="14">
        <v>3.8</v>
      </c>
      <c r="G1018" s="15" t="s">
        <v>5587</v>
      </c>
      <c r="H1018" s="8" t="s">
        <v>3926</v>
      </c>
      <c r="I1018" s="8" t="s">
        <v>3933</v>
      </c>
      <c r="J1018" s="8" t="s">
        <v>119</v>
      </c>
      <c r="K1018" s="22"/>
    </row>
    <row r="1019" spans="1:11" x14ac:dyDescent="0.2">
      <c r="A1019" s="8" t="s">
        <v>5588</v>
      </c>
      <c r="B1019" s="8" t="s">
        <v>3707</v>
      </c>
      <c r="C1019" s="8" t="s">
        <v>4365</v>
      </c>
      <c r="D1019" s="8" t="s">
        <v>7041</v>
      </c>
      <c r="E1019" s="14">
        <v>1635.3253400000001</v>
      </c>
      <c r="F1019" s="14">
        <v>4.9000000000000004</v>
      </c>
      <c r="G1019" s="15" t="s">
        <v>5589</v>
      </c>
      <c r="H1019" s="8" t="s">
        <v>3926</v>
      </c>
      <c r="I1019" s="8" t="s">
        <v>3927</v>
      </c>
      <c r="J1019" s="8" t="s">
        <v>82</v>
      </c>
      <c r="K1019" s="22"/>
    </row>
    <row r="1020" spans="1:11" x14ac:dyDescent="0.2">
      <c r="A1020" s="8" t="s">
        <v>5590</v>
      </c>
      <c r="B1020" s="8" t="s">
        <v>3708</v>
      </c>
      <c r="C1020" s="8" t="s">
        <v>4365</v>
      </c>
      <c r="D1020" s="8" t="s">
        <v>7041</v>
      </c>
      <c r="E1020" s="14">
        <v>183.13748000000001</v>
      </c>
      <c r="F1020" s="14">
        <v>0.5</v>
      </c>
      <c r="G1020" s="15" t="s">
        <v>5591</v>
      </c>
      <c r="H1020" s="8" t="s">
        <v>3937</v>
      </c>
      <c r="I1020" s="8" t="s">
        <v>3933</v>
      </c>
      <c r="J1020" s="8" t="s">
        <v>4242</v>
      </c>
      <c r="K1020" s="22"/>
    </row>
    <row r="1021" spans="1:11" x14ac:dyDescent="0.2">
      <c r="A1021" s="8" t="s">
        <v>5592</v>
      </c>
      <c r="B1021" s="8" t="s">
        <v>3709</v>
      </c>
      <c r="C1021" s="8" t="s">
        <v>4365</v>
      </c>
      <c r="D1021" s="8" t="s">
        <v>7041</v>
      </c>
      <c r="E1021" s="14">
        <v>1740.8964599999999</v>
      </c>
      <c r="F1021" s="14">
        <v>5.2</v>
      </c>
      <c r="G1021" s="15" t="s">
        <v>5593</v>
      </c>
      <c r="H1021" s="8" t="s">
        <v>3926</v>
      </c>
      <c r="I1021" s="8" t="s">
        <v>3933</v>
      </c>
      <c r="J1021" s="8" t="s">
        <v>4239</v>
      </c>
      <c r="K1021" s="22"/>
    </row>
    <row r="1022" spans="1:11" x14ac:dyDescent="0.2">
      <c r="A1022" s="8" t="s">
        <v>5594</v>
      </c>
      <c r="B1022" s="8" t="s">
        <v>3710</v>
      </c>
      <c r="C1022" s="8" t="s">
        <v>4365</v>
      </c>
      <c r="D1022" s="8" t="s">
        <v>7041</v>
      </c>
      <c r="E1022" s="14">
        <v>1053.2672</v>
      </c>
      <c r="F1022" s="14">
        <v>3.2</v>
      </c>
      <c r="G1022" s="15" t="s">
        <v>5595</v>
      </c>
      <c r="H1022" s="8" t="s">
        <v>3926</v>
      </c>
      <c r="I1022" s="8" t="s">
        <v>3933</v>
      </c>
      <c r="J1022" s="8" t="s">
        <v>94</v>
      </c>
      <c r="K1022" s="22"/>
    </row>
    <row r="1023" spans="1:11" x14ac:dyDescent="0.2">
      <c r="A1023" s="8" t="s">
        <v>5596</v>
      </c>
      <c r="B1023" s="8" t="s">
        <v>3711</v>
      </c>
      <c r="C1023" s="8" t="s">
        <v>4365</v>
      </c>
      <c r="D1023" s="8" t="s">
        <v>7041</v>
      </c>
      <c r="E1023" s="14">
        <v>1170.6948400000001</v>
      </c>
      <c r="F1023" s="14">
        <v>3.5</v>
      </c>
      <c r="G1023" s="15" t="s">
        <v>5597</v>
      </c>
      <c r="H1023" s="8" t="s">
        <v>3926</v>
      </c>
      <c r="I1023" s="8" t="s">
        <v>3933</v>
      </c>
      <c r="J1023" s="8" t="s">
        <v>94</v>
      </c>
      <c r="K1023" s="22"/>
    </row>
    <row r="1024" spans="1:11" x14ac:dyDescent="0.2">
      <c r="A1024" s="8" t="s">
        <v>5598</v>
      </c>
      <c r="B1024" s="8" t="s">
        <v>3712</v>
      </c>
      <c r="C1024" s="8" t="s">
        <v>4365</v>
      </c>
      <c r="D1024" s="8" t="s">
        <v>7041</v>
      </c>
      <c r="E1024" s="14">
        <v>1750.1260600000001</v>
      </c>
      <c r="F1024" s="14">
        <v>5.3</v>
      </c>
      <c r="G1024" s="15" t="s">
        <v>5599</v>
      </c>
      <c r="H1024" s="8" t="s">
        <v>3926</v>
      </c>
      <c r="I1024" s="8" t="s">
        <v>3933</v>
      </c>
      <c r="J1024" s="8" t="s">
        <v>94</v>
      </c>
      <c r="K1024" s="22"/>
    </row>
    <row r="1025" spans="1:11" x14ac:dyDescent="0.2">
      <c r="A1025" s="8" t="s">
        <v>5600</v>
      </c>
      <c r="B1025" s="8" t="s">
        <v>3713</v>
      </c>
      <c r="C1025" s="8" t="s">
        <v>4365</v>
      </c>
      <c r="D1025" s="8" t="s">
        <v>7041</v>
      </c>
      <c r="E1025" s="14">
        <v>1238.6640400000001</v>
      </c>
      <c r="F1025" s="14">
        <v>3.7</v>
      </c>
      <c r="G1025" s="15" t="s">
        <v>5601</v>
      </c>
      <c r="H1025" s="8" t="s">
        <v>3926</v>
      </c>
      <c r="I1025" s="8" t="s">
        <v>3927</v>
      </c>
      <c r="J1025" s="8" t="s">
        <v>72</v>
      </c>
      <c r="K1025" s="22"/>
    </row>
    <row r="1026" spans="1:11" x14ac:dyDescent="0.2">
      <c r="A1026" s="8" t="s">
        <v>5602</v>
      </c>
      <c r="B1026" s="8" t="s">
        <v>3714</v>
      </c>
      <c r="C1026" s="8" t="s">
        <v>4365</v>
      </c>
      <c r="D1026" s="8" t="s">
        <v>7041</v>
      </c>
      <c r="E1026" s="14">
        <v>1333.7176199999999</v>
      </c>
      <c r="F1026" s="14">
        <v>4</v>
      </c>
      <c r="G1026" s="15" t="s">
        <v>5603</v>
      </c>
      <c r="H1026" s="8" t="s">
        <v>3926</v>
      </c>
      <c r="I1026" s="8" t="s">
        <v>3933</v>
      </c>
      <c r="J1026" s="8" t="s">
        <v>72</v>
      </c>
      <c r="K1026" s="22"/>
    </row>
    <row r="1027" spans="1:11" x14ac:dyDescent="0.2">
      <c r="A1027" s="8" t="s">
        <v>5604</v>
      </c>
      <c r="B1027" s="8" t="s">
        <v>3715</v>
      </c>
      <c r="C1027" s="8" t="s">
        <v>4365</v>
      </c>
      <c r="D1027" s="8" t="s">
        <v>7041</v>
      </c>
      <c r="E1027" s="14">
        <v>1295.35418</v>
      </c>
      <c r="F1027" s="14">
        <v>3.9</v>
      </c>
      <c r="G1027" s="15" t="s">
        <v>5605</v>
      </c>
      <c r="H1027" s="8" t="s">
        <v>3926</v>
      </c>
      <c r="I1027" s="8" t="s">
        <v>3933</v>
      </c>
      <c r="J1027" s="8" t="s">
        <v>72</v>
      </c>
      <c r="K1027" s="22"/>
    </row>
    <row r="1028" spans="1:11" x14ac:dyDescent="0.2">
      <c r="A1028" s="8" t="s">
        <v>5606</v>
      </c>
      <c r="B1028" s="8" t="s">
        <v>3716</v>
      </c>
      <c r="C1028" s="8" t="s">
        <v>4365</v>
      </c>
      <c r="D1028" s="8" t="s">
        <v>7041</v>
      </c>
      <c r="E1028" s="14">
        <v>1314.069</v>
      </c>
      <c r="F1028" s="14">
        <v>3.9</v>
      </c>
      <c r="G1028" s="15" t="s">
        <v>5607</v>
      </c>
      <c r="H1028" s="8" t="s">
        <v>3926</v>
      </c>
      <c r="I1028" s="8" t="s">
        <v>3933</v>
      </c>
      <c r="J1028" s="8" t="s">
        <v>94</v>
      </c>
      <c r="K1028" s="22"/>
    </row>
    <row r="1029" spans="1:11" x14ac:dyDescent="0.2">
      <c r="A1029" s="8" t="s">
        <v>5608</v>
      </c>
      <c r="B1029" s="8" t="s">
        <v>3717</v>
      </c>
      <c r="C1029" s="8" t="s">
        <v>4365</v>
      </c>
      <c r="D1029" s="8" t="s">
        <v>7041</v>
      </c>
      <c r="E1029" s="14">
        <v>1524.269</v>
      </c>
      <c r="F1029" s="14">
        <v>4.5999999999999996</v>
      </c>
      <c r="G1029" s="15" t="s">
        <v>5609</v>
      </c>
      <c r="H1029" s="8" t="s">
        <v>3926</v>
      </c>
      <c r="I1029" s="8" t="s">
        <v>4036</v>
      </c>
      <c r="J1029" s="8" t="s">
        <v>94</v>
      </c>
      <c r="K1029" s="22"/>
    </row>
    <row r="1030" spans="1:11" x14ac:dyDescent="0.2">
      <c r="A1030" s="8" t="s">
        <v>5610</v>
      </c>
      <c r="B1030" s="8" t="s">
        <v>3718</v>
      </c>
      <c r="C1030" s="8" t="s">
        <v>4365</v>
      </c>
      <c r="D1030" s="8" t="s">
        <v>7041</v>
      </c>
      <c r="E1030" s="14">
        <v>1738.4601399999999</v>
      </c>
      <c r="F1030" s="14">
        <v>5.2</v>
      </c>
      <c r="G1030" s="15" t="s">
        <v>5611</v>
      </c>
      <c r="H1030" s="8" t="s">
        <v>3926</v>
      </c>
      <c r="I1030" s="8" t="s">
        <v>3927</v>
      </c>
      <c r="J1030" s="8" t="s">
        <v>94</v>
      </c>
      <c r="K1030" s="22"/>
    </row>
    <row r="1031" spans="1:11" x14ac:dyDescent="0.2">
      <c r="A1031" s="8" t="s">
        <v>5612</v>
      </c>
      <c r="B1031" s="8" t="s">
        <v>3719</v>
      </c>
      <c r="C1031" s="8" t="s">
        <v>4365</v>
      </c>
      <c r="D1031" s="8" t="s">
        <v>7041</v>
      </c>
      <c r="E1031" s="14">
        <v>1016.9472</v>
      </c>
      <c r="F1031" s="14">
        <v>3.1</v>
      </c>
      <c r="G1031" s="15" t="s">
        <v>5613</v>
      </c>
      <c r="H1031" s="8" t="s">
        <v>3926</v>
      </c>
      <c r="I1031" s="8" t="s">
        <v>3933</v>
      </c>
      <c r="J1031" s="8" t="s">
        <v>72</v>
      </c>
      <c r="K1031" s="22"/>
    </row>
    <row r="1032" spans="1:11" x14ac:dyDescent="0.2">
      <c r="A1032" s="8" t="s">
        <v>5614</v>
      </c>
      <c r="B1032" s="8" t="s">
        <v>3720</v>
      </c>
      <c r="C1032" s="8" t="s">
        <v>4365</v>
      </c>
      <c r="D1032" s="8" t="s">
        <v>7041</v>
      </c>
      <c r="E1032" s="14">
        <v>1389.2270599999999</v>
      </c>
      <c r="F1032" s="14">
        <v>4.2</v>
      </c>
      <c r="G1032" s="15" t="s">
        <v>5615</v>
      </c>
      <c r="H1032" s="8" t="s">
        <v>3926</v>
      </c>
      <c r="I1032" s="8" t="s">
        <v>3933</v>
      </c>
      <c r="J1032" s="8" t="s">
        <v>94</v>
      </c>
      <c r="K1032" s="22"/>
    </row>
    <row r="1033" spans="1:11" x14ac:dyDescent="0.2">
      <c r="A1033" s="8" t="s">
        <v>5616</v>
      </c>
      <c r="B1033" s="8" t="s">
        <v>3721</v>
      </c>
      <c r="C1033" s="8" t="s">
        <v>4365</v>
      </c>
      <c r="D1033" s="8" t="s">
        <v>7041</v>
      </c>
      <c r="E1033" s="14">
        <v>1492.50216</v>
      </c>
      <c r="F1033" s="14">
        <v>4.5</v>
      </c>
      <c r="G1033" s="15" t="s">
        <v>5617</v>
      </c>
      <c r="H1033" s="8" t="s">
        <v>3926</v>
      </c>
      <c r="I1033" s="8" t="s">
        <v>3933</v>
      </c>
      <c r="J1033" s="8" t="s">
        <v>94</v>
      </c>
      <c r="K1033" s="22"/>
    </row>
    <row r="1034" spans="1:11" x14ac:dyDescent="0.2">
      <c r="A1034" s="8" t="s">
        <v>5618</v>
      </c>
      <c r="B1034" s="8" t="s">
        <v>3722</v>
      </c>
      <c r="C1034" s="8" t="s">
        <v>4365</v>
      </c>
      <c r="D1034" s="8" t="s">
        <v>7041</v>
      </c>
      <c r="E1034" s="14">
        <v>945.79867999999999</v>
      </c>
      <c r="F1034" s="14">
        <v>2.8</v>
      </c>
      <c r="G1034" s="15" t="s">
        <v>5619</v>
      </c>
      <c r="H1034" s="8" t="s">
        <v>3926</v>
      </c>
      <c r="I1034" s="8" t="s">
        <v>3927</v>
      </c>
      <c r="J1034" s="8" t="s">
        <v>94</v>
      </c>
      <c r="K1034" s="22"/>
    </row>
    <row r="1035" spans="1:11" x14ac:dyDescent="0.2">
      <c r="A1035" s="8" t="s">
        <v>5620</v>
      </c>
      <c r="B1035" s="8" t="s">
        <v>3723</v>
      </c>
      <c r="C1035" s="8" t="s">
        <v>4365</v>
      </c>
      <c r="D1035" s="8" t="s">
        <v>7041</v>
      </c>
      <c r="E1035" s="14">
        <v>1250.2346</v>
      </c>
      <c r="F1035" s="14">
        <v>3.8</v>
      </c>
      <c r="G1035" s="15" t="s">
        <v>5621</v>
      </c>
      <c r="H1035" s="8" t="s">
        <v>3926</v>
      </c>
      <c r="I1035" s="8" t="s">
        <v>3933</v>
      </c>
      <c r="J1035" s="8" t="s">
        <v>94</v>
      </c>
      <c r="K1035" s="22"/>
    </row>
    <row r="1036" spans="1:11" x14ac:dyDescent="0.2">
      <c r="A1036" s="8" t="s">
        <v>5622</v>
      </c>
      <c r="B1036" s="8" t="s">
        <v>3724</v>
      </c>
      <c r="C1036" s="8" t="s">
        <v>4365</v>
      </c>
      <c r="D1036" s="8" t="s">
        <v>7041</v>
      </c>
      <c r="E1036" s="14">
        <v>1596.85346</v>
      </c>
      <c r="F1036" s="14">
        <v>4.8</v>
      </c>
      <c r="G1036" s="15" t="s">
        <v>5623</v>
      </c>
      <c r="H1036" s="8" t="s">
        <v>3926</v>
      </c>
      <c r="I1036" s="8" t="s">
        <v>3933</v>
      </c>
      <c r="J1036" s="8" t="s">
        <v>94</v>
      </c>
      <c r="K1036" s="22"/>
    </row>
    <row r="1037" spans="1:11" x14ac:dyDescent="0.2">
      <c r="A1037" s="8" t="s">
        <v>5624</v>
      </c>
      <c r="B1037" s="8" t="s">
        <v>3725</v>
      </c>
      <c r="C1037" s="8" t="s">
        <v>4365</v>
      </c>
      <c r="D1037" s="8" t="s">
        <v>7041</v>
      </c>
      <c r="E1037" s="14">
        <v>1421.5609999999999</v>
      </c>
      <c r="F1037" s="14">
        <v>4.3</v>
      </c>
      <c r="G1037" s="15" t="s">
        <v>5625</v>
      </c>
      <c r="H1037" s="8" t="s">
        <v>3926</v>
      </c>
      <c r="I1037" s="8" t="s">
        <v>4226</v>
      </c>
      <c r="J1037" s="8" t="s">
        <v>94</v>
      </c>
      <c r="K1037" s="22"/>
    </row>
    <row r="1038" spans="1:11" x14ac:dyDescent="0.2">
      <c r="A1038" s="8" t="s">
        <v>5626</v>
      </c>
      <c r="B1038" s="8" t="s">
        <v>3726</v>
      </c>
      <c r="C1038" s="8" t="s">
        <v>4365</v>
      </c>
      <c r="D1038" s="8" t="s">
        <v>7041</v>
      </c>
      <c r="E1038" s="14">
        <v>1344.4069199999999</v>
      </c>
      <c r="F1038" s="14">
        <v>4</v>
      </c>
      <c r="G1038" s="15" t="s">
        <v>5627</v>
      </c>
      <c r="H1038" s="8" t="s">
        <v>3926</v>
      </c>
      <c r="I1038" s="8" t="s">
        <v>3927</v>
      </c>
      <c r="J1038" s="8" t="s">
        <v>72</v>
      </c>
      <c r="K1038" s="22"/>
    </row>
    <row r="1039" spans="1:11" x14ac:dyDescent="0.2">
      <c r="A1039" s="8" t="s">
        <v>5628</v>
      </c>
      <c r="B1039" s="8" t="s">
        <v>3727</v>
      </c>
      <c r="C1039" s="8" t="s">
        <v>4365</v>
      </c>
      <c r="D1039" s="8" t="s">
        <v>7041</v>
      </c>
      <c r="E1039" s="14">
        <v>1614.7678599999999</v>
      </c>
      <c r="F1039" s="14">
        <v>4.8</v>
      </c>
      <c r="G1039" s="15" t="s">
        <v>5629</v>
      </c>
      <c r="H1039" s="8" t="s">
        <v>3926</v>
      </c>
      <c r="I1039" s="8" t="s">
        <v>3927</v>
      </c>
      <c r="J1039" s="8" t="s">
        <v>72</v>
      </c>
      <c r="K1039" s="22"/>
    </row>
    <row r="1040" spans="1:11" x14ac:dyDescent="0.2">
      <c r="A1040" s="8" t="s">
        <v>5630</v>
      </c>
      <c r="B1040" s="8" t="s">
        <v>3728</v>
      </c>
      <c r="C1040" s="8" t="s">
        <v>4365</v>
      </c>
      <c r="D1040" s="8" t="s">
        <v>7041</v>
      </c>
      <c r="E1040" s="14">
        <v>1528.1409200000001</v>
      </c>
      <c r="F1040" s="14">
        <v>4.5999999999999996</v>
      </c>
      <c r="G1040" s="15" t="s">
        <v>5631</v>
      </c>
      <c r="H1040" s="8" t="s">
        <v>3926</v>
      </c>
      <c r="I1040" s="8" t="s">
        <v>3927</v>
      </c>
      <c r="J1040" s="8" t="s">
        <v>94</v>
      </c>
      <c r="K1040" s="22"/>
    </row>
    <row r="1041" spans="1:11" x14ac:dyDescent="0.2">
      <c r="A1041" s="8" t="s">
        <v>5632</v>
      </c>
      <c r="B1041" s="8" t="s">
        <v>3729</v>
      </c>
      <c r="C1041" s="8" t="s">
        <v>4365</v>
      </c>
      <c r="D1041" s="8" t="s">
        <v>7041</v>
      </c>
      <c r="E1041" s="14">
        <v>1683.7187200000001</v>
      </c>
      <c r="F1041" s="14">
        <v>5.0999999999999996</v>
      </c>
      <c r="G1041" s="15" t="s">
        <v>5633</v>
      </c>
      <c r="H1041" s="8" t="s">
        <v>3926</v>
      </c>
      <c r="I1041" s="8" t="s">
        <v>3927</v>
      </c>
      <c r="J1041" s="8" t="s">
        <v>72</v>
      </c>
      <c r="K1041" s="22"/>
    </row>
    <row r="1042" spans="1:11" x14ac:dyDescent="0.2">
      <c r="A1042" s="8" t="s">
        <v>5634</v>
      </c>
      <c r="B1042" s="8" t="s">
        <v>3730</v>
      </c>
      <c r="C1042" s="8" t="s">
        <v>4365</v>
      </c>
      <c r="D1042" s="8" t="s">
        <v>7041</v>
      </c>
      <c r="E1042" s="14">
        <v>1061.79144</v>
      </c>
      <c r="F1042" s="14">
        <v>3.2</v>
      </c>
      <c r="G1042" s="15" t="s">
        <v>5635</v>
      </c>
      <c r="H1042" s="8" t="s">
        <v>3926</v>
      </c>
      <c r="I1042" s="8" t="s">
        <v>3927</v>
      </c>
      <c r="J1042" s="8" t="s">
        <v>72</v>
      </c>
      <c r="K1042" s="22"/>
    </row>
    <row r="1043" spans="1:11" x14ac:dyDescent="0.2">
      <c r="A1043" s="8" t="s">
        <v>5636</v>
      </c>
      <c r="B1043" s="8" t="s">
        <v>3731</v>
      </c>
      <c r="C1043" s="8" t="s">
        <v>4365</v>
      </c>
      <c r="D1043" s="8" t="s">
        <v>7041</v>
      </c>
      <c r="E1043" s="14">
        <v>1440.55816</v>
      </c>
      <c r="F1043" s="14">
        <v>4.3</v>
      </c>
      <c r="G1043" s="15" t="s">
        <v>5637</v>
      </c>
      <c r="H1043" s="8" t="s">
        <v>3926</v>
      </c>
      <c r="I1043" s="8" t="s">
        <v>3927</v>
      </c>
      <c r="J1043" s="8" t="s">
        <v>72</v>
      </c>
      <c r="K1043" s="22"/>
    </row>
    <row r="1044" spans="1:11" x14ac:dyDescent="0.2">
      <c r="A1044" s="8" t="s">
        <v>5638</v>
      </c>
      <c r="B1044" s="8" t="s">
        <v>3732</v>
      </c>
      <c r="C1044" s="8" t="s">
        <v>4365</v>
      </c>
      <c r="D1044" s="8" t="s">
        <v>7041</v>
      </c>
      <c r="E1044" s="14">
        <v>1477.6379999999999</v>
      </c>
      <c r="F1044" s="14">
        <v>4.4000000000000004</v>
      </c>
      <c r="G1044" s="15" t="s">
        <v>5639</v>
      </c>
      <c r="H1044" s="8" t="s">
        <v>3926</v>
      </c>
      <c r="I1044" s="8" t="s">
        <v>4036</v>
      </c>
      <c r="J1044" s="8" t="s">
        <v>94</v>
      </c>
      <c r="K1044" s="22"/>
    </row>
    <row r="1045" spans="1:11" x14ac:dyDescent="0.2">
      <c r="A1045" s="8" t="s">
        <v>5640</v>
      </c>
      <c r="B1045" s="8" t="s">
        <v>3733</v>
      </c>
      <c r="C1045" s="8" t="s">
        <v>4365</v>
      </c>
      <c r="D1045" s="8" t="s">
        <v>7041</v>
      </c>
      <c r="E1045" s="14">
        <v>1944.6454200000001</v>
      </c>
      <c r="F1045" s="14">
        <v>5.8</v>
      </c>
      <c r="G1045" s="15" t="s">
        <v>5641</v>
      </c>
      <c r="H1045" s="8" t="s">
        <v>3926</v>
      </c>
      <c r="I1045" s="8" t="s">
        <v>3927</v>
      </c>
      <c r="J1045" s="8" t="s">
        <v>94</v>
      </c>
      <c r="K1045" s="22"/>
    </row>
    <row r="1046" spans="1:11" x14ac:dyDescent="0.2">
      <c r="A1046" s="8" t="s">
        <v>5642</v>
      </c>
      <c r="B1046" s="8" t="s">
        <v>3734</v>
      </c>
      <c r="C1046" s="8" t="s">
        <v>4365</v>
      </c>
      <c r="D1046" s="8" t="s">
        <v>7041</v>
      </c>
      <c r="E1046" s="14">
        <v>1331.1817000000001</v>
      </c>
      <c r="F1046" s="14">
        <v>4</v>
      </c>
      <c r="G1046" s="15" t="s">
        <v>5643</v>
      </c>
      <c r="H1046" s="8" t="s">
        <v>3926</v>
      </c>
      <c r="I1046" s="8" t="s">
        <v>3927</v>
      </c>
      <c r="J1046" s="8" t="s">
        <v>94</v>
      </c>
      <c r="K1046" s="22"/>
    </row>
    <row r="1047" spans="1:11" x14ac:dyDescent="0.2">
      <c r="A1047" s="8" t="s">
        <v>5644</v>
      </c>
      <c r="B1047" s="8" t="s">
        <v>3735</v>
      </c>
      <c r="C1047" s="8" t="s">
        <v>4365</v>
      </c>
      <c r="D1047" s="8" t="s">
        <v>7041</v>
      </c>
      <c r="E1047" s="14">
        <v>931.88976000000002</v>
      </c>
      <c r="F1047" s="14">
        <v>2.8</v>
      </c>
      <c r="G1047" s="15" t="s">
        <v>5645</v>
      </c>
      <c r="H1047" s="8" t="s">
        <v>3926</v>
      </c>
      <c r="I1047" s="8" t="s">
        <v>3927</v>
      </c>
      <c r="J1047" s="8" t="s">
        <v>4011</v>
      </c>
      <c r="K1047" s="22"/>
    </row>
    <row r="1048" spans="1:11" x14ac:dyDescent="0.2">
      <c r="A1048" s="8" t="s">
        <v>5646</v>
      </c>
      <c r="B1048" s="8" t="s">
        <v>3736</v>
      </c>
      <c r="C1048" s="8" t="s">
        <v>4365</v>
      </c>
      <c r="D1048" s="8" t="s">
        <v>7041</v>
      </c>
      <c r="E1048" s="14">
        <v>1154.88654</v>
      </c>
      <c r="F1048" s="14">
        <v>3.5</v>
      </c>
      <c r="G1048" s="15" t="s">
        <v>5647</v>
      </c>
      <c r="H1048" s="8" t="s">
        <v>3926</v>
      </c>
      <c r="I1048" s="8" t="s">
        <v>3927</v>
      </c>
      <c r="J1048" s="8" t="s">
        <v>94</v>
      </c>
      <c r="K1048" s="22"/>
    </row>
    <row r="1049" spans="1:11" x14ac:dyDescent="0.2">
      <c r="A1049" s="8" t="s">
        <v>5648</v>
      </c>
      <c r="B1049" s="8" t="s">
        <v>3737</v>
      </c>
      <c r="C1049" s="8" t="s">
        <v>4365</v>
      </c>
      <c r="D1049" s="8" t="s">
        <v>7041</v>
      </c>
      <c r="E1049" s="14">
        <v>1355.2825600000001</v>
      </c>
      <c r="F1049" s="14">
        <v>4.0999999999999996</v>
      </c>
      <c r="G1049" s="15" t="s">
        <v>5649</v>
      </c>
      <c r="H1049" s="8" t="s">
        <v>3926</v>
      </c>
      <c r="I1049" s="8" t="s">
        <v>3933</v>
      </c>
      <c r="J1049" s="8" t="s">
        <v>94</v>
      </c>
      <c r="K1049" s="22"/>
    </row>
    <row r="1050" spans="1:11" x14ac:dyDescent="0.2">
      <c r="A1050" s="8" t="s">
        <v>5650</v>
      </c>
      <c r="B1050" s="8" t="s">
        <v>3738</v>
      </c>
      <c r="C1050" s="8" t="s">
        <v>4365</v>
      </c>
      <c r="D1050" s="8" t="s">
        <v>7041</v>
      </c>
      <c r="E1050" s="14">
        <v>920.14940000000001</v>
      </c>
      <c r="F1050" s="14">
        <v>2.8</v>
      </c>
      <c r="G1050" s="15" t="s">
        <v>5651</v>
      </c>
      <c r="H1050" s="8" t="s">
        <v>3926</v>
      </c>
      <c r="I1050" s="8" t="s">
        <v>3927</v>
      </c>
      <c r="J1050" s="8" t="s">
        <v>94</v>
      </c>
      <c r="K1050" s="22"/>
    </row>
    <row r="1051" spans="1:11" x14ac:dyDescent="0.2">
      <c r="A1051" s="8" t="s">
        <v>5652</v>
      </c>
      <c r="B1051" s="8" t="s">
        <v>3739</v>
      </c>
      <c r="C1051" s="8" t="s">
        <v>4365</v>
      </c>
      <c r="D1051" s="8" t="s">
        <v>7041</v>
      </c>
      <c r="E1051" s="14">
        <v>4968.89786</v>
      </c>
      <c r="F1051" s="14">
        <v>14.9</v>
      </c>
      <c r="G1051" s="15" t="s">
        <v>5653</v>
      </c>
      <c r="H1051" s="8" t="s">
        <v>3926</v>
      </c>
      <c r="I1051" s="8" t="s">
        <v>3933</v>
      </c>
      <c r="J1051" s="8" t="s">
        <v>94</v>
      </c>
      <c r="K1051" s="22"/>
    </row>
    <row r="1052" spans="1:11" x14ac:dyDescent="0.2">
      <c r="A1052" s="8" t="s">
        <v>5654</v>
      </c>
      <c r="B1052" s="8" t="s">
        <v>3740</v>
      </c>
      <c r="C1052" s="8" t="s">
        <v>4365</v>
      </c>
      <c r="D1052" s="8" t="s">
        <v>7041</v>
      </c>
      <c r="E1052" s="14">
        <v>913.51486</v>
      </c>
      <c r="F1052" s="14">
        <v>2.7</v>
      </c>
      <c r="G1052" s="15" t="s">
        <v>5655</v>
      </c>
      <c r="H1052" s="8" t="s">
        <v>3926</v>
      </c>
      <c r="I1052" s="8" t="s">
        <v>3933</v>
      </c>
      <c r="J1052" s="8" t="s">
        <v>4046</v>
      </c>
      <c r="K1052" s="22"/>
    </row>
    <row r="1053" spans="1:11" x14ac:dyDescent="0.2">
      <c r="A1053" s="8" t="s">
        <v>5656</v>
      </c>
      <c r="B1053" s="8" t="s">
        <v>3741</v>
      </c>
      <c r="C1053" s="8" t="s">
        <v>4365</v>
      </c>
      <c r="D1053" s="8" t="s">
        <v>7041</v>
      </c>
      <c r="E1053" s="14">
        <v>1062.83284</v>
      </c>
      <c r="F1053" s="14">
        <v>3.2</v>
      </c>
      <c r="G1053" s="15" t="s">
        <v>5657</v>
      </c>
      <c r="H1053" s="8" t="s">
        <v>3926</v>
      </c>
      <c r="I1053" s="8" t="s">
        <v>3933</v>
      </c>
      <c r="J1053" s="8" t="s">
        <v>4339</v>
      </c>
      <c r="K1053" s="22"/>
    </row>
    <row r="1054" spans="1:11" x14ac:dyDescent="0.2">
      <c r="A1054" s="8" t="s">
        <v>5658</v>
      </c>
      <c r="B1054" s="8" t="s">
        <v>3742</v>
      </c>
      <c r="C1054" s="8" t="s">
        <v>4365</v>
      </c>
      <c r="D1054" s="8" t="s">
        <v>7041</v>
      </c>
      <c r="E1054" s="14">
        <v>1297.8349800000001</v>
      </c>
      <c r="F1054" s="14">
        <v>3.9</v>
      </c>
      <c r="G1054" s="15" t="s">
        <v>5659</v>
      </c>
      <c r="H1054" s="8" t="s">
        <v>3926</v>
      </c>
      <c r="I1054" s="8" t="s">
        <v>3927</v>
      </c>
      <c r="J1054" s="8" t="s">
        <v>4383</v>
      </c>
      <c r="K1054" s="22"/>
    </row>
    <row r="1055" spans="1:11" x14ac:dyDescent="0.2">
      <c r="A1055" s="8" t="s">
        <v>5660</v>
      </c>
      <c r="B1055" s="8" t="s">
        <v>2935</v>
      </c>
      <c r="C1055" s="8" t="s">
        <v>4365</v>
      </c>
      <c r="D1055" s="8" t="s">
        <v>7041</v>
      </c>
      <c r="E1055" s="14">
        <v>3096.4920400000001</v>
      </c>
      <c r="F1055" s="14">
        <v>9.3000000000000007</v>
      </c>
      <c r="G1055" s="15" t="s">
        <v>5661</v>
      </c>
      <c r="H1055" s="8" t="s">
        <v>3926</v>
      </c>
      <c r="I1055" s="8" t="s">
        <v>3933</v>
      </c>
      <c r="J1055" s="8" t="s">
        <v>4046</v>
      </c>
      <c r="K1055" s="22"/>
    </row>
    <row r="1056" spans="1:11" x14ac:dyDescent="0.2">
      <c r="A1056" s="8" t="s">
        <v>5662</v>
      </c>
      <c r="B1056" s="8" t="s">
        <v>3743</v>
      </c>
      <c r="C1056" s="8" t="s">
        <v>4365</v>
      </c>
      <c r="D1056" s="8" t="s">
        <v>7041</v>
      </c>
      <c r="E1056" s="14">
        <v>986.03085999999996</v>
      </c>
      <c r="F1056" s="14">
        <v>3</v>
      </c>
      <c r="G1056" s="15" t="s">
        <v>5663</v>
      </c>
      <c r="H1056" s="8" t="s">
        <v>3926</v>
      </c>
      <c r="I1056" s="8" t="s">
        <v>3927</v>
      </c>
      <c r="J1056" s="8" t="s">
        <v>65</v>
      </c>
      <c r="K1056" s="22"/>
    </row>
    <row r="1057" spans="1:11" x14ac:dyDescent="0.2">
      <c r="A1057" s="8" t="s">
        <v>5664</v>
      </c>
      <c r="B1057" s="8" t="s">
        <v>3744</v>
      </c>
      <c r="C1057" s="8" t="s">
        <v>4365</v>
      </c>
      <c r="D1057" s="8" t="s">
        <v>7041</v>
      </c>
      <c r="E1057" s="14">
        <v>1247.8432399999999</v>
      </c>
      <c r="F1057" s="14">
        <v>3.7</v>
      </c>
      <c r="G1057" s="15" t="s">
        <v>5665</v>
      </c>
      <c r="H1057" s="8" t="s">
        <v>3926</v>
      </c>
      <c r="I1057" s="8" t="s">
        <v>3933</v>
      </c>
      <c r="J1057" s="8" t="s">
        <v>3966</v>
      </c>
      <c r="K1057" s="22"/>
    </row>
    <row r="1058" spans="1:11" x14ac:dyDescent="0.2">
      <c r="A1058" s="8" t="s">
        <v>5666</v>
      </c>
      <c r="B1058" s="8" t="s">
        <v>3745</v>
      </c>
      <c r="C1058" s="8" t="s">
        <v>4365</v>
      </c>
      <c r="D1058" s="8" t="s">
        <v>7041</v>
      </c>
      <c r="E1058" s="14">
        <v>3587.7487799999999</v>
      </c>
      <c r="F1058" s="14">
        <v>10.8</v>
      </c>
      <c r="G1058" s="15" t="s">
        <v>5667</v>
      </c>
      <c r="H1058" s="8" t="s">
        <v>3926</v>
      </c>
      <c r="I1058" s="8" t="s">
        <v>3933</v>
      </c>
      <c r="J1058" s="8" t="s">
        <v>4046</v>
      </c>
      <c r="K1058" s="22"/>
    </row>
    <row r="1059" spans="1:11" x14ac:dyDescent="0.2">
      <c r="A1059" s="8" t="s">
        <v>5668</v>
      </c>
      <c r="B1059" s="8" t="s">
        <v>3746</v>
      </c>
      <c r="C1059" s="8" t="s">
        <v>4365</v>
      </c>
      <c r="D1059" s="8" t="s">
        <v>7041</v>
      </c>
      <c r="E1059" s="14">
        <v>1088.5370800000001</v>
      </c>
      <c r="F1059" s="14">
        <v>3.3</v>
      </c>
      <c r="G1059" s="15" t="s">
        <v>5669</v>
      </c>
      <c r="H1059" s="8" t="s">
        <v>3926</v>
      </c>
      <c r="I1059" s="8" t="s">
        <v>4036</v>
      </c>
      <c r="J1059" s="8" t="s">
        <v>3966</v>
      </c>
      <c r="K1059" s="22"/>
    </row>
    <row r="1060" spans="1:11" x14ac:dyDescent="0.2">
      <c r="A1060" s="8" t="s">
        <v>5670</v>
      </c>
      <c r="B1060" s="8" t="s">
        <v>3747</v>
      </c>
      <c r="C1060" s="8" t="s">
        <v>4365</v>
      </c>
      <c r="D1060" s="8" t="s">
        <v>7041</v>
      </c>
      <c r="E1060" s="14">
        <v>1028.9086</v>
      </c>
      <c r="F1060" s="14">
        <v>3.1</v>
      </c>
      <c r="G1060" s="15" t="s">
        <v>5671</v>
      </c>
      <c r="H1060" s="8" t="s">
        <v>3926</v>
      </c>
      <c r="I1060" s="8" t="s">
        <v>4036</v>
      </c>
      <c r="J1060" s="8" t="s">
        <v>3966</v>
      </c>
      <c r="K1060" s="22"/>
    </row>
    <row r="1061" spans="1:11" x14ac:dyDescent="0.2">
      <c r="A1061" s="8" t="s">
        <v>5672</v>
      </c>
      <c r="B1061" s="8" t="s">
        <v>3748</v>
      </c>
      <c r="C1061" s="8" t="s">
        <v>4365</v>
      </c>
      <c r="D1061" s="8" t="s">
        <v>7041</v>
      </c>
      <c r="E1061" s="14">
        <v>1261.94406</v>
      </c>
      <c r="F1061" s="14">
        <v>3.8</v>
      </c>
      <c r="G1061" s="15" t="s">
        <v>5673</v>
      </c>
      <c r="H1061" s="8" t="s">
        <v>3926</v>
      </c>
      <c r="I1061" s="8" t="s">
        <v>3933</v>
      </c>
      <c r="J1061" s="8" t="s">
        <v>4046</v>
      </c>
      <c r="K1061" s="22"/>
    </row>
    <row r="1062" spans="1:11" x14ac:dyDescent="0.2">
      <c r="A1062" s="8" t="s">
        <v>5674</v>
      </c>
      <c r="B1062" s="8" t="s">
        <v>3749</v>
      </c>
      <c r="C1062" s="8" t="s">
        <v>4365</v>
      </c>
      <c r="D1062" s="8" t="s">
        <v>7041</v>
      </c>
      <c r="E1062" s="14">
        <v>1632.43604</v>
      </c>
      <c r="F1062" s="14">
        <v>4.9000000000000004</v>
      </c>
      <c r="G1062" s="15" t="s">
        <v>5675</v>
      </c>
      <c r="H1062" s="8" t="s">
        <v>3926</v>
      </c>
      <c r="I1062" s="8" t="s">
        <v>3933</v>
      </c>
      <c r="J1062" s="8" t="s">
        <v>3966</v>
      </c>
      <c r="K1062" s="22"/>
    </row>
    <row r="1063" spans="1:11" x14ac:dyDescent="0.2">
      <c r="A1063" s="8" t="s">
        <v>5676</v>
      </c>
      <c r="B1063" s="8" t="s">
        <v>3750</v>
      </c>
      <c r="C1063" s="8" t="s">
        <v>4365</v>
      </c>
      <c r="D1063" s="8" t="s">
        <v>7041</v>
      </c>
      <c r="E1063" s="14">
        <v>976.32881999999995</v>
      </c>
      <c r="F1063" s="14">
        <v>2.9</v>
      </c>
      <c r="G1063" s="15" t="s">
        <v>5677</v>
      </c>
      <c r="H1063" s="8" t="s">
        <v>3926</v>
      </c>
      <c r="I1063" s="8" t="s">
        <v>3933</v>
      </c>
      <c r="J1063" s="8" t="s">
        <v>3966</v>
      </c>
      <c r="K1063" s="22"/>
    </row>
    <row r="1064" spans="1:11" x14ac:dyDescent="0.2">
      <c r="A1064" s="8" t="s">
        <v>5678</v>
      </c>
      <c r="B1064" s="8" t="s">
        <v>3751</v>
      </c>
      <c r="C1064" s="8" t="s">
        <v>4365</v>
      </c>
      <c r="D1064" s="8" t="s">
        <v>7041</v>
      </c>
      <c r="E1064" s="14">
        <v>1886.55116</v>
      </c>
      <c r="F1064" s="14">
        <v>5.7</v>
      </c>
      <c r="G1064" s="15" t="s">
        <v>5679</v>
      </c>
      <c r="H1064" s="8" t="s">
        <v>3926</v>
      </c>
      <c r="I1064" s="8" t="s">
        <v>3933</v>
      </c>
      <c r="J1064" s="8" t="s">
        <v>3966</v>
      </c>
      <c r="K1064" s="22"/>
    </row>
    <row r="1065" spans="1:11" x14ac:dyDescent="0.2">
      <c r="A1065" s="8" t="s">
        <v>5680</v>
      </c>
      <c r="B1065" s="8" t="s">
        <v>3752</v>
      </c>
      <c r="C1065" s="8" t="s">
        <v>4365</v>
      </c>
      <c r="D1065" s="8" t="s">
        <v>7041</v>
      </c>
      <c r="E1065" s="14">
        <v>2295.6076400000002</v>
      </c>
      <c r="F1065" s="14">
        <v>6.9</v>
      </c>
      <c r="G1065" s="15" t="s">
        <v>5681</v>
      </c>
      <c r="H1065" s="8" t="s">
        <v>3926</v>
      </c>
      <c r="I1065" s="8" t="s">
        <v>4036</v>
      </c>
      <c r="J1065" s="8" t="s">
        <v>3966</v>
      </c>
      <c r="K1065" s="22"/>
    </row>
    <row r="1066" spans="1:11" x14ac:dyDescent="0.2">
      <c r="A1066" s="8" t="s">
        <v>5682</v>
      </c>
      <c r="B1066" s="8" t="s">
        <v>3753</v>
      </c>
      <c r="C1066" s="8" t="s">
        <v>4365</v>
      </c>
      <c r="D1066" s="8" t="s">
        <v>7041</v>
      </c>
      <c r="E1066" s="14">
        <v>1723.8635999999999</v>
      </c>
      <c r="F1066" s="14">
        <v>5.2</v>
      </c>
      <c r="G1066" s="15" t="s">
        <v>5683</v>
      </c>
      <c r="H1066" s="8" t="s">
        <v>3926</v>
      </c>
      <c r="I1066" s="8" t="s">
        <v>4036</v>
      </c>
      <c r="J1066" s="8" t="s">
        <v>3966</v>
      </c>
      <c r="K1066" s="22"/>
    </row>
    <row r="1067" spans="1:11" x14ac:dyDescent="0.2">
      <c r="A1067" s="8" t="s">
        <v>5684</v>
      </c>
      <c r="B1067" s="8" t="s">
        <v>3754</v>
      </c>
      <c r="C1067" s="8" t="s">
        <v>4365</v>
      </c>
      <c r="D1067" s="8" t="s">
        <v>7041</v>
      </c>
      <c r="E1067" s="14">
        <v>1134.3093799999999</v>
      </c>
      <c r="F1067" s="14">
        <v>3.4</v>
      </c>
      <c r="G1067" s="15" t="s">
        <v>5685</v>
      </c>
      <c r="H1067" s="8" t="s">
        <v>3926</v>
      </c>
      <c r="I1067" s="8" t="s">
        <v>3933</v>
      </c>
      <c r="J1067" s="8" t="s">
        <v>3966</v>
      </c>
      <c r="K1067" s="22"/>
    </row>
    <row r="1068" spans="1:11" x14ac:dyDescent="0.2">
      <c r="A1068" s="8" t="s">
        <v>5686</v>
      </c>
      <c r="B1068" s="8" t="s">
        <v>3755</v>
      </c>
      <c r="C1068" s="8" t="s">
        <v>4365</v>
      </c>
      <c r="D1068" s="8" t="s">
        <v>7041</v>
      </c>
      <c r="E1068" s="14">
        <v>1315.11024</v>
      </c>
      <c r="F1068" s="14">
        <v>3.9</v>
      </c>
      <c r="G1068" s="15" t="s">
        <v>5687</v>
      </c>
      <c r="H1068" s="8" t="s">
        <v>3926</v>
      </c>
      <c r="I1068" s="8" t="s">
        <v>3933</v>
      </c>
      <c r="J1068" s="8" t="s">
        <v>3966</v>
      </c>
      <c r="K1068" s="22"/>
    </row>
    <row r="1069" spans="1:11" x14ac:dyDescent="0.2">
      <c r="A1069" s="8" t="s">
        <v>5688</v>
      </c>
      <c r="B1069" s="8" t="s">
        <v>3756</v>
      </c>
      <c r="C1069" s="8" t="s">
        <v>4365</v>
      </c>
      <c r="D1069" s="8" t="s">
        <v>7041</v>
      </c>
      <c r="E1069" s="14">
        <v>1076.60896</v>
      </c>
      <c r="F1069" s="14">
        <v>3.2</v>
      </c>
      <c r="G1069" s="15" t="s">
        <v>5689</v>
      </c>
      <c r="H1069" s="8" t="s">
        <v>3926</v>
      </c>
      <c r="I1069" s="8" t="s">
        <v>3933</v>
      </c>
      <c r="J1069" s="8" t="s">
        <v>3966</v>
      </c>
      <c r="K1069" s="22"/>
    </row>
    <row r="1070" spans="1:11" x14ac:dyDescent="0.2">
      <c r="A1070" s="8" t="s">
        <v>5690</v>
      </c>
      <c r="B1070" s="8" t="s">
        <v>3757</v>
      </c>
      <c r="C1070" s="8" t="s">
        <v>4365</v>
      </c>
      <c r="D1070" s="8" t="s">
        <v>7041</v>
      </c>
      <c r="E1070" s="14">
        <v>1215.3288399999999</v>
      </c>
      <c r="F1070" s="14">
        <v>3.6</v>
      </c>
      <c r="G1070" s="15" t="s">
        <v>5691</v>
      </c>
      <c r="H1070" s="8" t="s">
        <v>3926</v>
      </c>
      <c r="I1070" s="8" t="s">
        <v>3933</v>
      </c>
      <c r="J1070" s="8" t="s">
        <v>4046</v>
      </c>
      <c r="K1070" s="22"/>
    </row>
    <row r="1071" spans="1:11" x14ac:dyDescent="0.2">
      <c r="A1071" s="8" t="s">
        <v>5692</v>
      </c>
      <c r="B1071" s="8" t="s">
        <v>3758</v>
      </c>
      <c r="C1071" s="8" t="s">
        <v>4365</v>
      </c>
      <c r="D1071" s="8" t="s">
        <v>7041</v>
      </c>
      <c r="E1071" s="14">
        <v>1557.52584</v>
      </c>
      <c r="F1071" s="14">
        <v>4.7</v>
      </c>
      <c r="G1071" s="15" t="s">
        <v>5693</v>
      </c>
      <c r="H1071" s="8" t="s">
        <v>3926</v>
      </c>
      <c r="I1071" s="8" t="s">
        <v>3933</v>
      </c>
      <c r="J1071" s="8" t="s">
        <v>3966</v>
      </c>
      <c r="K1071" s="22"/>
    </row>
    <row r="1072" spans="1:11" x14ac:dyDescent="0.2">
      <c r="A1072" s="8" t="s">
        <v>5694</v>
      </c>
      <c r="B1072" s="8" t="s">
        <v>3759</v>
      </c>
      <c r="C1072" s="8" t="s">
        <v>4365</v>
      </c>
      <c r="D1072" s="8" t="s">
        <v>7041</v>
      </c>
      <c r="E1072" s="14">
        <v>1576.4768999999999</v>
      </c>
      <c r="F1072" s="14">
        <v>4.7</v>
      </c>
      <c r="G1072" s="15" t="s">
        <v>5695</v>
      </c>
      <c r="H1072" s="8" t="s">
        <v>3926</v>
      </c>
      <c r="I1072" s="8" t="s">
        <v>3933</v>
      </c>
      <c r="J1072" s="8" t="s">
        <v>3966</v>
      </c>
      <c r="K1072" s="22"/>
    </row>
    <row r="1073" spans="1:11" x14ac:dyDescent="0.2">
      <c r="A1073" s="8" t="s">
        <v>5696</v>
      </c>
      <c r="B1073" s="8" t="s">
        <v>3760</v>
      </c>
      <c r="C1073" s="8" t="s">
        <v>4365</v>
      </c>
      <c r="D1073" s="8" t="s">
        <v>7041</v>
      </c>
      <c r="E1073" s="14">
        <v>1300.3697999999999</v>
      </c>
      <c r="F1073" s="14">
        <v>3.9</v>
      </c>
      <c r="G1073" s="15" t="s">
        <v>5697</v>
      </c>
      <c r="H1073" s="8" t="s">
        <v>3926</v>
      </c>
      <c r="I1073" s="8" t="s">
        <v>3933</v>
      </c>
      <c r="J1073" s="8" t="s">
        <v>3966</v>
      </c>
      <c r="K1073" s="22"/>
    </row>
    <row r="1074" spans="1:11" x14ac:dyDescent="0.2">
      <c r="A1074" s="8" t="s">
        <v>5698</v>
      </c>
      <c r="B1074" s="8" t="s">
        <v>3761</v>
      </c>
      <c r="C1074" s="8" t="s">
        <v>4365</v>
      </c>
      <c r="D1074" s="8" t="s">
        <v>7041</v>
      </c>
      <c r="E1074" s="14">
        <v>1550.15436</v>
      </c>
      <c r="F1074" s="14">
        <v>4.7</v>
      </c>
      <c r="G1074" s="15" t="s">
        <v>5699</v>
      </c>
      <c r="H1074" s="8" t="s">
        <v>3926</v>
      </c>
      <c r="I1074" s="8" t="s">
        <v>4036</v>
      </c>
      <c r="J1074" s="8" t="s">
        <v>3966</v>
      </c>
      <c r="K1074" s="22"/>
    </row>
    <row r="1075" spans="1:11" x14ac:dyDescent="0.2">
      <c r="A1075" s="8" t="s">
        <v>5700</v>
      </c>
      <c r="B1075" s="8" t="s">
        <v>3762</v>
      </c>
      <c r="C1075" s="8" t="s">
        <v>4365</v>
      </c>
      <c r="D1075" s="8" t="s">
        <v>7041</v>
      </c>
      <c r="E1075" s="14">
        <v>1352.1221599999999</v>
      </c>
      <c r="F1075" s="14">
        <v>4.0999999999999996</v>
      </c>
      <c r="G1075" s="15" t="s">
        <v>5701</v>
      </c>
      <c r="H1075" s="8" t="s">
        <v>3926</v>
      </c>
      <c r="I1075" s="8" t="s">
        <v>3933</v>
      </c>
      <c r="J1075" s="8" t="s">
        <v>3966</v>
      </c>
      <c r="K1075" s="22"/>
    </row>
    <row r="1076" spans="1:11" x14ac:dyDescent="0.2">
      <c r="A1076" s="8" t="s">
        <v>5702</v>
      </c>
      <c r="B1076" s="8" t="s">
        <v>3763</v>
      </c>
      <c r="C1076" s="8" t="s">
        <v>4365</v>
      </c>
      <c r="D1076" s="8" t="s">
        <v>7041</v>
      </c>
      <c r="E1076" s="14">
        <v>1729.1420599999999</v>
      </c>
      <c r="F1076" s="14">
        <v>5.2</v>
      </c>
      <c r="G1076" s="15" t="s">
        <v>5703</v>
      </c>
      <c r="H1076" s="8" t="s">
        <v>3926</v>
      </c>
      <c r="I1076" s="8" t="s">
        <v>3933</v>
      </c>
      <c r="J1076" s="8" t="s">
        <v>4046</v>
      </c>
      <c r="K1076" s="22"/>
    </row>
    <row r="1077" spans="1:11" x14ac:dyDescent="0.2">
      <c r="A1077" s="8" t="s">
        <v>5704</v>
      </c>
      <c r="B1077" s="8" t="s">
        <v>3764</v>
      </c>
      <c r="C1077" s="8" t="s">
        <v>4365</v>
      </c>
      <c r="D1077" s="8" t="s">
        <v>7041</v>
      </c>
      <c r="E1077" s="14">
        <v>4659.23704</v>
      </c>
      <c r="F1077" s="14">
        <v>14</v>
      </c>
      <c r="G1077" s="15" t="s">
        <v>5705</v>
      </c>
      <c r="H1077" s="8" t="s">
        <v>3926</v>
      </c>
      <c r="I1077" s="8" t="s">
        <v>3933</v>
      </c>
      <c r="J1077" s="8" t="s">
        <v>3966</v>
      </c>
      <c r="K1077" s="22"/>
    </row>
    <row r="1078" spans="1:11" x14ac:dyDescent="0.2">
      <c r="A1078" s="8" t="s">
        <v>5706</v>
      </c>
      <c r="B1078" s="8" t="s">
        <v>3765</v>
      </c>
      <c r="C1078" s="8" t="s">
        <v>4365</v>
      </c>
      <c r="D1078" s="8" t="s">
        <v>7041</v>
      </c>
      <c r="E1078" s="14">
        <v>1006.87688</v>
      </c>
      <c r="F1078" s="14">
        <v>3</v>
      </c>
      <c r="G1078" s="15" t="s">
        <v>5707</v>
      </c>
      <c r="H1078" s="8" t="s">
        <v>3926</v>
      </c>
      <c r="I1078" s="8" t="s">
        <v>3933</v>
      </c>
      <c r="J1078" s="8" t="s">
        <v>76</v>
      </c>
      <c r="K1078" s="22"/>
    </row>
    <row r="1079" spans="1:11" x14ac:dyDescent="0.2">
      <c r="A1079" s="8" t="s">
        <v>5708</v>
      </c>
      <c r="B1079" s="8" t="s">
        <v>3766</v>
      </c>
      <c r="C1079" s="8" t="s">
        <v>4365</v>
      </c>
      <c r="D1079" s="8" t="s">
        <v>7041</v>
      </c>
      <c r="E1079" s="14">
        <v>1414.0173199999999</v>
      </c>
      <c r="F1079" s="14">
        <v>4.2</v>
      </c>
      <c r="G1079" s="15" t="s">
        <v>5709</v>
      </c>
      <c r="H1079" s="8" t="s">
        <v>3937</v>
      </c>
      <c r="I1079" s="8" t="s">
        <v>3933</v>
      </c>
      <c r="J1079" s="8" t="s">
        <v>79</v>
      </c>
      <c r="K1079" s="22"/>
    </row>
    <row r="1080" spans="1:11" x14ac:dyDescent="0.2">
      <c r="A1080" s="8" t="s">
        <v>5710</v>
      </c>
      <c r="B1080" s="8" t="s">
        <v>3767</v>
      </c>
      <c r="C1080" s="8" t="s">
        <v>4365</v>
      </c>
      <c r="D1080" s="8" t="s">
        <v>7041</v>
      </c>
      <c r="E1080" s="14">
        <v>430.27415999999999</v>
      </c>
      <c r="F1080" s="14">
        <v>1.3</v>
      </c>
      <c r="G1080" s="15" t="s">
        <v>5711</v>
      </c>
      <c r="H1080" s="8" t="s">
        <v>3937</v>
      </c>
      <c r="I1080" s="8" t="s">
        <v>3933</v>
      </c>
      <c r="J1080" s="8" t="s">
        <v>79</v>
      </c>
      <c r="K1080" s="22"/>
    </row>
    <row r="1081" spans="1:11" x14ac:dyDescent="0.2">
      <c r="A1081" s="8" t="s">
        <v>5712</v>
      </c>
      <c r="B1081" s="8" t="s">
        <v>3768</v>
      </c>
      <c r="C1081" s="8" t="s">
        <v>4365</v>
      </c>
      <c r="D1081" s="8" t="s">
        <v>7041</v>
      </c>
      <c r="E1081" s="14">
        <v>319.18468000000001</v>
      </c>
      <c r="F1081" s="14">
        <v>1</v>
      </c>
      <c r="G1081" s="15" t="s">
        <v>5713</v>
      </c>
      <c r="H1081" s="8" t="s">
        <v>3937</v>
      </c>
      <c r="I1081" s="8" t="s">
        <v>3933</v>
      </c>
      <c r="J1081" s="8" t="s">
        <v>79</v>
      </c>
      <c r="K1081" s="22"/>
    </row>
    <row r="1082" spans="1:11" x14ac:dyDescent="0.2">
      <c r="A1082" s="8" t="s">
        <v>5714</v>
      </c>
      <c r="B1082" s="8" t="s">
        <v>3769</v>
      </c>
      <c r="C1082" s="8" t="s">
        <v>4365</v>
      </c>
      <c r="D1082" s="8" t="s">
        <v>7041</v>
      </c>
      <c r="E1082" s="14">
        <v>1078.9643599999999</v>
      </c>
      <c r="F1082" s="14">
        <v>3.2</v>
      </c>
      <c r="G1082" s="15" t="s">
        <v>5715</v>
      </c>
      <c r="H1082" s="8" t="s">
        <v>3937</v>
      </c>
      <c r="I1082" s="8" t="s">
        <v>3933</v>
      </c>
      <c r="J1082" s="8" t="s">
        <v>113</v>
      </c>
      <c r="K1082" s="22"/>
    </row>
    <row r="1083" spans="1:11" x14ac:dyDescent="0.2">
      <c r="A1083" s="8" t="s">
        <v>5716</v>
      </c>
      <c r="B1083" s="8" t="s">
        <v>3770</v>
      </c>
      <c r="C1083" s="8" t="s">
        <v>4365</v>
      </c>
      <c r="D1083" s="8" t="s">
        <v>7041</v>
      </c>
      <c r="E1083" s="14">
        <v>1516.2860000000001</v>
      </c>
      <c r="F1083" s="14">
        <v>4.5</v>
      </c>
      <c r="G1083" s="15" t="s">
        <v>5717</v>
      </c>
      <c r="H1083" s="8" t="s">
        <v>3926</v>
      </c>
      <c r="I1083" s="8" t="s">
        <v>3933</v>
      </c>
      <c r="J1083" s="8" t="s">
        <v>4046</v>
      </c>
      <c r="K1083" s="22"/>
    </row>
    <row r="1084" spans="1:11" x14ac:dyDescent="0.2">
      <c r="A1084" s="8" t="s">
        <v>5718</v>
      </c>
      <c r="B1084" s="8" t="s">
        <v>3771</v>
      </c>
      <c r="C1084" s="8" t="s">
        <v>4365</v>
      </c>
      <c r="D1084" s="8" t="s">
        <v>7041</v>
      </c>
      <c r="E1084" s="14">
        <v>1370.0456999999999</v>
      </c>
      <c r="F1084" s="14">
        <v>4.0999999999999996</v>
      </c>
      <c r="G1084" s="15" t="s">
        <v>5719</v>
      </c>
      <c r="H1084" s="8" t="s">
        <v>3926</v>
      </c>
      <c r="I1084" s="8" t="s">
        <v>4036</v>
      </c>
      <c r="J1084" s="8" t="s">
        <v>3966</v>
      </c>
      <c r="K1084" s="22"/>
    </row>
    <row r="1085" spans="1:11" x14ac:dyDescent="0.2">
      <c r="A1085" s="8" t="s">
        <v>5720</v>
      </c>
      <c r="B1085" s="8" t="s">
        <v>3772</v>
      </c>
      <c r="C1085" s="8" t="s">
        <v>4365</v>
      </c>
      <c r="D1085" s="8" t="s">
        <v>7041</v>
      </c>
      <c r="E1085" s="14">
        <v>1413.6756600000001</v>
      </c>
      <c r="F1085" s="14">
        <v>4.2</v>
      </c>
      <c r="G1085" s="15" t="s">
        <v>5721</v>
      </c>
      <c r="H1085" s="8" t="s">
        <v>3926</v>
      </c>
      <c r="I1085" s="8" t="s">
        <v>3933</v>
      </c>
      <c r="J1085" s="8" t="s">
        <v>91</v>
      </c>
      <c r="K1085" s="22"/>
    </row>
    <row r="1086" spans="1:11" x14ac:dyDescent="0.2">
      <c r="A1086" s="8" t="s">
        <v>5722</v>
      </c>
      <c r="B1086" s="8" t="s">
        <v>3773</v>
      </c>
      <c r="C1086" s="8" t="s">
        <v>4365</v>
      </c>
      <c r="D1086" s="8" t="s">
        <v>7041</v>
      </c>
      <c r="E1086" s="14">
        <v>1211.5996399999999</v>
      </c>
      <c r="F1086" s="14">
        <v>3.6</v>
      </c>
      <c r="G1086" s="15" t="s">
        <v>5723</v>
      </c>
      <c r="H1086" s="8" t="s">
        <v>3926</v>
      </c>
      <c r="I1086" s="8" t="s">
        <v>3927</v>
      </c>
      <c r="J1086" s="8" t="s">
        <v>113</v>
      </c>
      <c r="K1086" s="22"/>
    </row>
    <row r="1087" spans="1:11" x14ac:dyDescent="0.2">
      <c r="A1087" s="8" t="s">
        <v>5724</v>
      </c>
      <c r="B1087" s="8" t="s">
        <v>3774</v>
      </c>
      <c r="C1087" s="8" t="s">
        <v>4365</v>
      </c>
      <c r="D1087" s="8" t="s">
        <v>7041</v>
      </c>
      <c r="E1087" s="14">
        <v>1727.2257999999999</v>
      </c>
      <c r="F1087" s="14">
        <v>5.2</v>
      </c>
      <c r="G1087" s="15" t="s">
        <v>5725</v>
      </c>
      <c r="H1087" s="8" t="s">
        <v>3926</v>
      </c>
      <c r="I1087" s="8" t="s">
        <v>3927</v>
      </c>
      <c r="J1087" s="8" t="s">
        <v>119</v>
      </c>
      <c r="K1087" s="22"/>
    </row>
    <row r="1088" spans="1:11" x14ac:dyDescent="0.2">
      <c r="A1088" s="8" t="s">
        <v>5726</v>
      </c>
      <c r="B1088" s="8" t="s">
        <v>3775</v>
      </c>
      <c r="C1088" s="8" t="s">
        <v>4365</v>
      </c>
      <c r="D1088" s="8" t="s">
        <v>7041</v>
      </c>
      <c r="E1088" s="14">
        <v>1065.42966</v>
      </c>
      <c r="F1088" s="14">
        <v>3.2</v>
      </c>
      <c r="G1088" s="15" t="s">
        <v>5727</v>
      </c>
      <c r="H1088" s="8" t="s">
        <v>3926</v>
      </c>
      <c r="I1088" s="8" t="s">
        <v>3933</v>
      </c>
      <c r="J1088" s="8" t="s">
        <v>4046</v>
      </c>
      <c r="K1088" s="22"/>
    </row>
    <row r="1089" spans="1:11" x14ac:dyDescent="0.2">
      <c r="A1089" s="8" t="s">
        <v>5728</v>
      </c>
      <c r="B1089" s="8" t="s">
        <v>3776</v>
      </c>
      <c r="C1089" s="8" t="s">
        <v>4365</v>
      </c>
      <c r="D1089" s="8" t="s">
        <v>7041</v>
      </c>
      <c r="E1089" s="14">
        <v>1158.3752999999999</v>
      </c>
      <c r="F1089" s="14">
        <v>3.5</v>
      </c>
      <c r="G1089" s="15" t="s">
        <v>5729</v>
      </c>
      <c r="H1089" s="8" t="s">
        <v>3926</v>
      </c>
      <c r="I1089" s="8" t="s">
        <v>3933</v>
      </c>
      <c r="J1089" s="8" t="s">
        <v>3966</v>
      </c>
      <c r="K1089" s="22"/>
    </row>
    <row r="1090" spans="1:11" x14ac:dyDescent="0.2">
      <c r="A1090" s="8" t="s">
        <v>5730</v>
      </c>
      <c r="B1090" s="8" t="s">
        <v>3777</v>
      </c>
      <c r="C1090" s="8" t="s">
        <v>4365</v>
      </c>
      <c r="D1090" s="8" t="s">
        <v>7041</v>
      </c>
      <c r="E1090" s="14">
        <v>1515.06384</v>
      </c>
      <c r="F1090" s="14">
        <v>4.5</v>
      </c>
      <c r="G1090" s="15" t="s">
        <v>5731</v>
      </c>
      <c r="H1090" s="8" t="s">
        <v>3926</v>
      </c>
      <c r="I1090" s="8" t="s">
        <v>3933</v>
      </c>
      <c r="J1090" s="8" t="s">
        <v>99</v>
      </c>
      <c r="K1090" s="22"/>
    </row>
    <row r="1091" spans="1:11" x14ac:dyDescent="0.2">
      <c r="A1091" s="8" t="s">
        <v>5732</v>
      </c>
      <c r="B1091" s="8" t="s">
        <v>3778</v>
      </c>
      <c r="C1091" s="8" t="s">
        <v>4365</v>
      </c>
      <c r="D1091" s="8" t="s">
        <v>7041</v>
      </c>
      <c r="E1091" s="14">
        <v>1557.1307999999999</v>
      </c>
      <c r="F1091" s="14">
        <v>4.7</v>
      </c>
      <c r="G1091" s="15" t="s">
        <v>5733</v>
      </c>
      <c r="H1091" s="8" t="s">
        <v>3926</v>
      </c>
      <c r="I1091" s="8" t="s">
        <v>3933</v>
      </c>
      <c r="J1091" s="8" t="s">
        <v>5734</v>
      </c>
      <c r="K1091" s="22"/>
    </row>
    <row r="1092" spans="1:11" x14ac:dyDescent="0.2">
      <c r="A1092" s="8" t="s">
        <v>5735</v>
      </c>
      <c r="B1092" s="8" t="s">
        <v>3779</v>
      </c>
      <c r="C1092" s="8" t="s">
        <v>4365</v>
      </c>
      <c r="D1092" s="8" t="s">
        <v>7041</v>
      </c>
      <c r="E1092" s="14">
        <v>1119.8934200000001</v>
      </c>
      <c r="F1092" s="14">
        <v>3.4</v>
      </c>
      <c r="G1092" s="15" t="s">
        <v>5736</v>
      </c>
      <c r="H1092" s="8" t="s">
        <v>3926</v>
      </c>
      <c r="I1092" s="8" t="s">
        <v>3927</v>
      </c>
      <c r="J1092" s="8" t="s">
        <v>4249</v>
      </c>
      <c r="K1092" s="22"/>
    </row>
    <row r="1093" spans="1:11" x14ac:dyDescent="0.2">
      <c r="A1093" s="8" t="s">
        <v>5737</v>
      </c>
      <c r="B1093" s="8" t="s">
        <v>3780</v>
      </c>
      <c r="C1093" s="8" t="s">
        <v>4365</v>
      </c>
      <c r="D1093" s="8" t="s">
        <v>7041</v>
      </c>
      <c r="E1093" s="14">
        <v>939.22978000000001</v>
      </c>
      <c r="F1093" s="14">
        <v>2.8</v>
      </c>
      <c r="G1093" s="15" t="s">
        <v>5738</v>
      </c>
      <c r="H1093" s="8" t="s">
        <v>3926</v>
      </c>
      <c r="I1093" s="8" t="s">
        <v>3927</v>
      </c>
      <c r="J1093" s="8" t="s">
        <v>3949</v>
      </c>
      <c r="K1093" s="22"/>
    </row>
    <row r="1094" spans="1:11" x14ac:dyDescent="0.2">
      <c r="A1094" s="8" t="s">
        <v>5739</v>
      </c>
      <c r="B1094" s="8" t="s">
        <v>3781</v>
      </c>
      <c r="C1094" s="8" t="s">
        <v>4365</v>
      </c>
      <c r="D1094" s="8" t="s">
        <v>7041</v>
      </c>
      <c r="E1094" s="14">
        <v>1263.22208</v>
      </c>
      <c r="F1094" s="14">
        <v>3.8</v>
      </c>
      <c r="G1094" s="15" t="s">
        <v>5740</v>
      </c>
      <c r="H1094" s="8" t="s">
        <v>3926</v>
      </c>
      <c r="I1094" s="8" t="s">
        <v>3927</v>
      </c>
      <c r="J1094" s="8" t="s">
        <v>4008</v>
      </c>
      <c r="K1094" s="22"/>
    </row>
    <row r="1095" spans="1:11" x14ac:dyDescent="0.2">
      <c r="A1095" s="8" t="s">
        <v>5741</v>
      </c>
      <c r="B1095" s="8" t="s">
        <v>3782</v>
      </c>
      <c r="C1095" s="8" t="s">
        <v>4365</v>
      </c>
      <c r="D1095" s="8" t="s">
        <v>7041</v>
      </c>
      <c r="E1095" s="14">
        <v>1210.23368</v>
      </c>
      <c r="F1095" s="14">
        <v>3.6</v>
      </c>
      <c r="G1095" s="15" t="s">
        <v>5742</v>
      </c>
      <c r="H1095" s="8" t="s">
        <v>3926</v>
      </c>
      <c r="I1095" s="8" t="s">
        <v>3927</v>
      </c>
      <c r="J1095" s="8" t="s">
        <v>4339</v>
      </c>
      <c r="K1095" s="22"/>
    </row>
    <row r="1096" spans="1:11" x14ac:dyDescent="0.2">
      <c r="A1096" s="8" t="s">
        <v>5743</v>
      </c>
      <c r="B1096" s="8" t="s">
        <v>3783</v>
      </c>
      <c r="C1096" s="8" t="s">
        <v>4365</v>
      </c>
      <c r="D1096" s="8" t="s">
        <v>7041</v>
      </c>
      <c r="E1096" s="14">
        <v>2034.729</v>
      </c>
      <c r="F1096" s="14">
        <v>6.1</v>
      </c>
      <c r="G1096" s="15" t="s">
        <v>5744</v>
      </c>
      <c r="H1096" s="8" t="s">
        <v>3926</v>
      </c>
      <c r="I1096" s="8" t="s">
        <v>3927</v>
      </c>
      <c r="J1096" s="8" t="s">
        <v>4000</v>
      </c>
      <c r="K1096" s="22"/>
    </row>
    <row r="1097" spans="1:11" x14ac:dyDescent="0.2">
      <c r="A1097" s="8" t="s">
        <v>5745</v>
      </c>
      <c r="B1097" s="8" t="s">
        <v>3784</v>
      </c>
      <c r="C1097" s="8" t="s">
        <v>4365</v>
      </c>
      <c r="D1097" s="8" t="s">
        <v>7041</v>
      </c>
      <c r="E1097" s="14">
        <v>1410.1189400000001</v>
      </c>
      <c r="F1097" s="14">
        <v>4.2</v>
      </c>
      <c r="G1097" s="15" t="s">
        <v>5746</v>
      </c>
      <c r="H1097" s="8" t="s">
        <v>3926</v>
      </c>
      <c r="I1097" s="8" t="s">
        <v>3933</v>
      </c>
      <c r="J1097" s="8" t="s">
        <v>82</v>
      </c>
      <c r="K1097" s="22"/>
    </row>
    <row r="1098" spans="1:11" x14ac:dyDescent="0.2">
      <c r="A1098" s="8" t="s">
        <v>5747</v>
      </c>
      <c r="B1098" s="8" t="s">
        <v>3785</v>
      </c>
      <c r="C1098" s="8" t="s">
        <v>4365</v>
      </c>
      <c r="D1098" s="8" t="s">
        <v>7041</v>
      </c>
      <c r="E1098" s="14">
        <v>1320.3515600000001</v>
      </c>
      <c r="F1098" s="14">
        <v>4</v>
      </c>
      <c r="G1098" s="15" t="s">
        <v>5748</v>
      </c>
      <c r="H1098" s="8" t="s">
        <v>3926</v>
      </c>
      <c r="I1098" s="8" t="s">
        <v>3933</v>
      </c>
      <c r="J1098" s="8" t="s">
        <v>82</v>
      </c>
      <c r="K1098" s="22"/>
    </row>
    <row r="1099" spans="1:11" x14ac:dyDescent="0.2">
      <c r="A1099" s="8" t="s">
        <v>5749</v>
      </c>
      <c r="B1099" s="8" t="s">
        <v>3786</v>
      </c>
      <c r="C1099" s="8" t="s">
        <v>4365</v>
      </c>
      <c r="D1099" s="8" t="s">
        <v>7041</v>
      </c>
      <c r="E1099" s="14">
        <v>1795.87616</v>
      </c>
      <c r="F1099" s="14">
        <v>5.4</v>
      </c>
      <c r="G1099" s="15" t="s">
        <v>5750</v>
      </c>
      <c r="H1099" s="8" t="s">
        <v>3926</v>
      </c>
      <c r="I1099" s="8" t="s">
        <v>3927</v>
      </c>
      <c r="J1099" s="8" t="s">
        <v>4000</v>
      </c>
      <c r="K1099" s="22"/>
    </row>
    <row r="1100" spans="1:11" x14ac:dyDescent="0.2">
      <c r="A1100" s="8" t="s">
        <v>5751</v>
      </c>
      <c r="B1100" s="8" t="s">
        <v>3787</v>
      </c>
      <c r="C1100" s="8" t="s">
        <v>4365</v>
      </c>
      <c r="D1100" s="8" t="s">
        <v>7041</v>
      </c>
      <c r="E1100" s="14">
        <v>949.68064000000004</v>
      </c>
      <c r="F1100" s="14">
        <v>2.8</v>
      </c>
      <c r="G1100" s="15" t="s">
        <v>5752</v>
      </c>
      <c r="H1100" s="8" t="s">
        <v>3926</v>
      </c>
      <c r="I1100" s="8" t="s">
        <v>3933</v>
      </c>
      <c r="J1100" s="8" t="s">
        <v>88</v>
      </c>
      <c r="K1100" s="22"/>
    </row>
    <row r="1101" spans="1:11" x14ac:dyDescent="0.2">
      <c r="A1101" s="8" t="s">
        <v>5753</v>
      </c>
      <c r="B1101" s="8" t="s">
        <v>3788</v>
      </c>
      <c r="C1101" s="8" t="s">
        <v>4365</v>
      </c>
      <c r="D1101" s="8" t="s">
        <v>7041</v>
      </c>
      <c r="E1101" s="14">
        <v>1583.5957000000001</v>
      </c>
      <c r="F1101" s="14">
        <v>4.8</v>
      </c>
      <c r="G1101" s="15" t="s">
        <v>5754</v>
      </c>
      <c r="H1101" s="8" t="s">
        <v>3926</v>
      </c>
      <c r="I1101" s="8" t="s">
        <v>3933</v>
      </c>
      <c r="J1101" s="8" t="s">
        <v>88</v>
      </c>
      <c r="K1101" s="22"/>
    </row>
    <row r="1102" spans="1:11" x14ac:dyDescent="0.2">
      <c r="A1102" s="8" t="s">
        <v>5755</v>
      </c>
      <c r="B1102" s="8" t="s">
        <v>3789</v>
      </c>
      <c r="C1102" s="8" t="s">
        <v>4365</v>
      </c>
      <c r="D1102" s="8" t="s">
        <v>7041</v>
      </c>
      <c r="E1102" s="14">
        <v>3969.6969399999998</v>
      </c>
      <c r="F1102" s="14">
        <v>11.9</v>
      </c>
      <c r="G1102" s="15" t="s">
        <v>5756</v>
      </c>
      <c r="H1102" s="8" t="s">
        <v>3926</v>
      </c>
      <c r="I1102" s="8" t="s">
        <v>3933</v>
      </c>
      <c r="J1102" s="8" t="s">
        <v>88</v>
      </c>
      <c r="K1102" s="22"/>
    </row>
    <row r="1103" spans="1:11" x14ac:dyDescent="0.2">
      <c r="A1103" s="8" t="s">
        <v>5757</v>
      </c>
      <c r="B1103" s="8" t="s">
        <v>3790</v>
      </c>
      <c r="C1103" s="8" t="s">
        <v>4365</v>
      </c>
      <c r="D1103" s="8" t="s">
        <v>7041</v>
      </c>
      <c r="E1103" s="14">
        <v>1378.56332</v>
      </c>
      <c r="F1103" s="14">
        <v>4.0999999999999996</v>
      </c>
      <c r="G1103" s="15" t="s">
        <v>5758</v>
      </c>
      <c r="H1103" s="8" t="s">
        <v>3926</v>
      </c>
      <c r="I1103" s="8" t="s">
        <v>3933</v>
      </c>
      <c r="J1103" s="8" t="s">
        <v>4046</v>
      </c>
      <c r="K1103" s="22"/>
    </row>
    <row r="1104" spans="1:11" x14ac:dyDescent="0.2">
      <c r="A1104" s="8" t="s">
        <v>5759</v>
      </c>
      <c r="B1104" s="8" t="s">
        <v>3791</v>
      </c>
      <c r="C1104" s="8" t="s">
        <v>4365</v>
      </c>
      <c r="D1104" s="8" t="s">
        <v>7041</v>
      </c>
      <c r="E1104" s="14">
        <v>1748.0496800000001</v>
      </c>
      <c r="F1104" s="14">
        <v>5.2</v>
      </c>
      <c r="G1104" s="15" t="s">
        <v>5760</v>
      </c>
      <c r="H1104" s="8" t="s">
        <v>3926</v>
      </c>
      <c r="I1104" s="8" t="s">
        <v>3933</v>
      </c>
      <c r="J1104" s="8" t="s">
        <v>88</v>
      </c>
      <c r="K1104" s="22"/>
    </row>
    <row r="1105" spans="1:11" x14ac:dyDescent="0.2">
      <c r="A1105" s="8" t="s">
        <v>5761</v>
      </c>
      <c r="B1105" s="8" t="s">
        <v>3792</v>
      </c>
      <c r="C1105" s="8" t="s">
        <v>4365</v>
      </c>
      <c r="D1105" s="8" t="s">
        <v>7041</v>
      </c>
      <c r="E1105" s="14">
        <v>1778.4328</v>
      </c>
      <c r="F1105" s="14">
        <v>5.3</v>
      </c>
      <c r="G1105" s="15" t="s">
        <v>5762</v>
      </c>
      <c r="H1105" s="8" t="s">
        <v>3926</v>
      </c>
      <c r="I1105" s="8" t="s">
        <v>3933</v>
      </c>
      <c r="J1105" s="8" t="s">
        <v>88</v>
      </c>
      <c r="K1105" s="22"/>
    </row>
    <row r="1106" spans="1:11" x14ac:dyDescent="0.2">
      <c r="A1106" s="8" t="s">
        <v>5763</v>
      </c>
      <c r="B1106" s="8" t="s">
        <v>3793</v>
      </c>
      <c r="C1106" s="8" t="s">
        <v>4365</v>
      </c>
      <c r="D1106" s="8" t="s">
        <v>7041</v>
      </c>
      <c r="E1106" s="14">
        <v>1662.6747399999999</v>
      </c>
      <c r="F1106" s="14">
        <v>5</v>
      </c>
      <c r="G1106" s="15" t="s">
        <v>5764</v>
      </c>
      <c r="H1106" s="8" t="s">
        <v>3926</v>
      </c>
      <c r="I1106" s="8" t="s">
        <v>3933</v>
      </c>
      <c r="J1106" s="8" t="s">
        <v>88</v>
      </c>
      <c r="K1106" s="22"/>
    </row>
    <row r="1107" spans="1:11" x14ac:dyDescent="0.2">
      <c r="A1107" s="8" t="s">
        <v>5765</v>
      </c>
      <c r="B1107" s="8" t="s">
        <v>3794</v>
      </c>
      <c r="C1107" s="8" t="s">
        <v>4365</v>
      </c>
      <c r="D1107" s="8" t="s">
        <v>7041</v>
      </c>
      <c r="E1107" s="14">
        <v>1229.6631400000001</v>
      </c>
      <c r="F1107" s="14">
        <v>3.7</v>
      </c>
      <c r="G1107" s="15" t="s">
        <v>5766</v>
      </c>
      <c r="H1107" s="8" t="s">
        <v>3926</v>
      </c>
      <c r="I1107" s="8" t="s">
        <v>3933</v>
      </c>
      <c r="J1107" s="8" t="s">
        <v>4046</v>
      </c>
      <c r="K1107" s="22"/>
    </row>
    <row r="1108" spans="1:11" x14ac:dyDescent="0.2">
      <c r="A1108" s="8" t="s">
        <v>5767</v>
      </c>
      <c r="B1108" s="8" t="s">
        <v>3795</v>
      </c>
      <c r="C1108" s="8" t="s">
        <v>4365</v>
      </c>
      <c r="D1108" s="8" t="s">
        <v>7041</v>
      </c>
      <c r="E1108" s="14">
        <v>1445.5321200000001</v>
      </c>
      <c r="F1108" s="14">
        <v>4.3</v>
      </c>
      <c r="G1108" s="15" t="s">
        <v>5768</v>
      </c>
      <c r="H1108" s="8" t="s">
        <v>3926</v>
      </c>
      <c r="I1108" s="8" t="s">
        <v>3933</v>
      </c>
      <c r="J1108" s="8" t="s">
        <v>88</v>
      </c>
      <c r="K1108" s="22"/>
    </row>
    <row r="1109" spans="1:11" x14ac:dyDescent="0.2">
      <c r="A1109" s="8" t="s">
        <v>5769</v>
      </c>
      <c r="B1109" s="8" t="s">
        <v>3796</v>
      </c>
      <c r="C1109" s="8" t="s">
        <v>4365</v>
      </c>
      <c r="D1109" s="8" t="s">
        <v>7041</v>
      </c>
      <c r="E1109" s="14">
        <v>893.45092</v>
      </c>
      <c r="F1109" s="14">
        <v>2.7</v>
      </c>
      <c r="G1109" s="15" t="s">
        <v>5770</v>
      </c>
      <c r="H1109" s="8" t="s">
        <v>3926</v>
      </c>
      <c r="I1109" s="8" t="s">
        <v>3933</v>
      </c>
      <c r="J1109" s="8" t="s">
        <v>88</v>
      </c>
      <c r="K1109" s="22"/>
    </row>
    <row r="1110" spans="1:11" x14ac:dyDescent="0.2">
      <c r="A1110" s="8" t="s">
        <v>5771</v>
      </c>
      <c r="B1110" s="8" t="s">
        <v>3797</v>
      </c>
      <c r="C1110" s="8" t="s">
        <v>4365</v>
      </c>
      <c r="D1110" s="8" t="s">
        <v>7041</v>
      </c>
      <c r="E1110" s="14">
        <v>1256.1781800000001</v>
      </c>
      <c r="F1110" s="14">
        <v>3.8</v>
      </c>
      <c r="G1110" s="15" t="s">
        <v>5772</v>
      </c>
      <c r="H1110" s="8" t="s">
        <v>3926</v>
      </c>
      <c r="I1110" s="8" t="s">
        <v>3933</v>
      </c>
      <c r="J1110" s="8" t="s">
        <v>4654</v>
      </c>
      <c r="K1110" s="22"/>
    </row>
    <row r="1111" spans="1:11" x14ac:dyDescent="0.2">
      <c r="A1111" s="8" t="s">
        <v>5773</v>
      </c>
      <c r="B1111" s="8" t="s">
        <v>3798</v>
      </c>
      <c r="C1111" s="8" t="s">
        <v>4365</v>
      </c>
      <c r="D1111" s="8" t="s">
        <v>7041</v>
      </c>
      <c r="E1111" s="14">
        <v>1066.7863</v>
      </c>
      <c r="F1111" s="14">
        <v>3.2</v>
      </c>
      <c r="G1111" s="15" t="s">
        <v>5774</v>
      </c>
      <c r="H1111" s="8" t="s">
        <v>3926</v>
      </c>
      <c r="I1111" s="8" t="s">
        <v>3933</v>
      </c>
      <c r="J1111" s="8" t="s">
        <v>4046</v>
      </c>
      <c r="K1111" s="22"/>
    </row>
    <row r="1112" spans="1:11" x14ac:dyDescent="0.2">
      <c r="A1112" s="8" t="s">
        <v>5775</v>
      </c>
      <c r="B1112" s="8" t="s">
        <v>3799</v>
      </c>
      <c r="C1112" s="8" t="s">
        <v>4365</v>
      </c>
      <c r="D1112" s="8" t="s">
        <v>7041</v>
      </c>
      <c r="E1112" s="14">
        <v>1258.1190999999999</v>
      </c>
      <c r="F1112" s="14">
        <v>3.8</v>
      </c>
      <c r="G1112" s="15" t="s">
        <v>5776</v>
      </c>
      <c r="H1112" s="8" t="s">
        <v>3926</v>
      </c>
      <c r="I1112" s="8" t="s">
        <v>3933</v>
      </c>
      <c r="J1112" s="8" t="s">
        <v>4654</v>
      </c>
      <c r="K1112" s="22"/>
    </row>
    <row r="1113" spans="1:11" x14ac:dyDescent="0.2">
      <c r="A1113" s="8" t="s">
        <v>5777</v>
      </c>
      <c r="B1113" s="8" t="s">
        <v>3800</v>
      </c>
      <c r="C1113" s="8" t="s">
        <v>4365</v>
      </c>
      <c r="D1113" s="8" t="s">
        <v>7041</v>
      </c>
      <c r="E1113" s="14">
        <v>1067.5718999999999</v>
      </c>
      <c r="F1113" s="14">
        <v>3.2</v>
      </c>
      <c r="G1113" s="15" t="s">
        <v>5778</v>
      </c>
      <c r="H1113" s="8" t="s">
        <v>3926</v>
      </c>
      <c r="I1113" s="8" t="s">
        <v>3933</v>
      </c>
      <c r="J1113" s="8" t="s">
        <v>72</v>
      </c>
      <c r="K1113" s="22"/>
    </row>
    <row r="1114" spans="1:11" x14ac:dyDescent="0.2">
      <c r="A1114" s="8" t="s">
        <v>5779</v>
      </c>
      <c r="B1114" s="8" t="s">
        <v>3801</v>
      </c>
      <c r="C1114" s="8" t="s">
        <v>4365</v>
      </c>
      <c r="D1114" s="8" t="s">
        <v>7041</v>
      </c>
      <c r="E1114" s="14">
        <v>2279.18568</v>
      </c>
      <c r="F1114" s="14">
        <v>6.8</v>
      </c>
      <c r="G1114" s="15" t="s">
        <v>5780</v>
      </c>
      <c r="H1114" s="8" t="s">
        <v>3926</v>
      </c>
      <c r="I1114" s="8" t="s">
        <v>3927</v>
      </c>
      <c r="J1114" s="8" t="s">
        <v>72</v>
      </c>
      <c r="K1114" s="22"/>
    </row>
    <row r="1115" spans="1:11" x14ac:dyDescent="0.2">
      <c r="A1115" s="8" t="s">
        <v>5781</v>
      </c>
      <c r="B1115" s="8" t="s">
        <v>3802</v>
      </c>
      <c r="C1115" s="8" t="s">
        <v>4365</v>
      </c>
      <c r="D1115" s="8" t="s">
        <v>7041</v>
      </c>
      <c r="E1115" s="14">
        <v>1359.4556399999999</v>
      </c>
      <c r="F1115" s="14">
        <v>4.0999999999999996</v>
      </c>
      <c r="G1115" s="15" t="s">
        <v>5782</v>
      </c>
      <c r="H1115" s="8" t="s">
        <v>3926</v>
      </c>
      <c r="I1115" s="8" t="s">
        <v>3927</v>
      </c>
      <c r="J1115" s="8" t="s">
        <v>72</v>
      </c>
      <c r="K1115" s="22"/>
    </row>
    <row r="1116" spans="1:11" x14ac:dyDescent="0.2">
      <c r="A1116" s="8" t="s">
        <v>5783</v>
      </c>
      <c r="B1116" s="8" t="s">
        <v>3803</v>
      </c>
      <c r="C1116" s="8" t="s">
        <v>4365</v>
      </c>
      <c r="D1116" s="8" t="s">
        <v>7041</v>
      </c>
      <c r="E1116" s="14">
        <v>1588.2079000000001</v>
      </c>
      <c r="F1116" s="14">
        <v>4.8</v>
      </c>
      <c r="G1116" s="15" t="s">
        <v>5784</v>
      </c>
      <c r="H1116" s="8" t="s">
        <v>3926</v>
      </c>
      <c r="I1116" s="8" t="s">
        <v>3927</v>
      </c>
      <c r="J1116" s="8" t="s">
        <v>72</v>
      </c>
      <c r="K1116" s="22"/>
    </row>
    <row r="1117" spans="1:11" x14ac:dyDescent="0.2">
      <c r="A1117" s="8" t="s">
        <v>5785</v>
      </c>
      <c r="B1117" s="8" t="s">
        <v>3804</v>
      </c>
      <c r="C1117" s="8" t="s">
        <v>4365</v>
      </c>
      <c r="D1117" s="8" t="s">
        <v>7041</v>
      </c>
      <c r="E1117" s="14">
        <v>1567.7870600000001</v>
      </c>
      <c r="F1117" s="14">
        <v>4.7</v>
      </c>
      <c r="G1117" s="15" t="s">
        <v>5786</v>
      </c>
      <c r="H1117" s="8" t="s">
        <v>3926</v>
      </c>
      <c r="I1117" s="8" t="s">
        <v>3927</v>
      </c>
      <c r="J1117" s="8" t="s">
        <v>72</v>
      </c>
      <c r="K1117" s="22"/>
    </row>
    <row r="1118" spans="1:11" x14ac:dyDescent="0.2">
      <c r="A1118" s="8" t="s">
        <v>5787</v>
      </c>
      <c r="B1118" s="8" t="s">
        <v>3805</v>
      </c>
      <c r="C1118" s="8" t="s">
        <v>4365</v>
      </c>
      <c r="D1118" s="8" t="s">
        <v>7041</v>
      </c>
      <c r="E1118" s="14">
        <v>1079.9507000000001</v>
      </c>
      <c r="F1118" s="14">
        <v>3.2</v>
      </c>
      <c r="G1118" s="15" t="s">
        <v>5788</v>
      </c>
      <c r="H1118" s="8" t="s">
        <v>3926</v>
      </c>
      <c r="I1118" s="8" t="s">
        <v>3933</v>
      </c>
      <c r="J1118" s="8" t="s">
        <v>76</v>
      </c>
      <c r="K1118" s="22"/>
    </row>
    <row r="1119" spans="1:11" x14ac:dyDescent="0.2">
      <c r="A1119" s="8" t="s">
        <v>5789</v>
      </c>
      <c r="B1119" s="8" t="s">
        <v>3806</v>
      </c>
      <c r="C1119" s="8" t="s">
        <v>4365</v>
      </c>
      <c r="D1119" s="8" t="s">
        <v>7041</v>
      </c>
      <c r="E1119" s="14">
        <v>1692.06754</v>
      </c>
      <c r="F1119" s="14">
        <v>5.0999999999999996</v>
      </c>
      <c r="G1119" s="15" t="s">
        <v>5790</v>
      </c>
      <c r="H1119" s="8" t="s">
        <v>3926</v>
      </c>
      <c r="I1119" s="8" t="s">
        <v>3927</v>
      </c>
      <c r="J1119" s="8" t="s">
        <v>72</v>
      </c>
      <c r="K1119" s="22"/>
    </row>
    <row r="1120" spans="1:11" x14ac:dyDescent="0.2">
      <c r="A1120" s="8" t="s">
        <v>5791</v>
      </c>
      <c r="B1120" s="8" t="s">
        <v>3807</v>
      </c>
      <c r="C1120" s="8" t="s">
        <v>4365</v>
      </c>
      <c r="D1120" s="8" t="s">
        <v>7041</v>
      </c>
      <c r="E1120" s="14">
        <v>1114.67904</v>
      </c>
      <c r="F1120" s="14">
        <v>3.3</v>
      </c>
      <c r="G1120" s="15" t="s">
        <v>5792</v>
      </c>
      <c r="H1120" s="8" t="s">
        <v>3926</v>
      </c>
      <c r="I1120" s="8" t="s">
        <v>3927</v>
      </c>
      <c r="J1120" s="8" t="s">
        <v>72</v>
      </c>
      <c r="K1120" s="22"/>
    </row>
    <row r="1121" spans="1:11" x14ac:dyDescent="0.2">
      <c r="A1121" s="8" t="s">
        <v>5793</v>
      </c>
      <c r="B1121" s="8" t="s">
        <v>3808</v>
      </c>
      <c r="C1121" s="8" t="s">
        <v>4365</v>
      </c>
      <c r="D1121" s="8" t="s">
        <v>7041</v>
      </c>
      <c r="E1121" s="14">
        <v>1389.48432</v>
      </c>
      <c r="F1121" s="14">
        <v>4.2</v>
      </c>
      <c r="G1121" s="15" t="s">
        <v>5794</v>
      </c>
      <c r="H1121" s="8" t="s">
        <v>3926</v>
      </c>
      <c r="I1121" s="8" t="s">
        <v>3927</v>
      </c>
      <c r="J1121" s="8" t="s">
        <v>72</v>
      </c>
      <c r="K1121" s="22"/>
    </row>
    <row r="1122" spans="1:11" x14ac:dyDescent="0.2">
      <c r="A1122" s="8" t="s">
        <v>5795</v>
      </c>
      <c r="B1122" s="8" t="s">
        <v>3809</v>
      </c>
      <c r="C1122" s="8" t="s">
        <v>4365</v>
      </c>
      <c r="D1122" s="8" t="s">
        <v>7041</v>
      </c>
      <c r="E1122" s="14">
        <v>1402.4094</v>
      </c>
      <c r="F1122" s="14">
        <v>4.2</v>
      </c>
      <c r="G1122" s="15" t="s">
        <v>5796</v>
      </c>
      <c r="H1122" s="8" t="s">
        <v>3926</v>
      </c>
      <c r="I1122" s="8" t="s">
        <v>3927</v>
      </c>
      <c r="J1122" s="8" t="s">
        <v>72</v>
      </c>
      <c r="K1122" s="22"/>
    </row>
    <row r="1123" spans="1:11" x14ac:dyDescent="0.2">
      <c r="A1123" s="8" t="s">
        <v>5797</v>
      </c>
      <c r="B1123" s="8" t="s">
        <v>3810</v>
      </c>
      <c r="C1123" s="8" t="s">
        <v>4365</v>
      </c>
      <c r="D1123" s="8" t="s">
        <v>7041</v>
      </c>
      <c r="E1123" s="14">
        <v>1642.7254399999999</v>
      </c>
      <c r="F1123" s="14">
        <v>4.9000000000000004</v>
      </c>
      <c r="G1123" s="15" t="s">
        <v>5798</v>
      </c>
      <c r="H1123" s="8" t="s">
        <v>3926</v>
      </c>
      <c r="I1123" s="8" t="s">
        <v>3927</v>
      </c>
      <c r="J1123" s="8" t="s">
        <v>72</v>
      </c>
      <c r="K1123" s="22"/>
    </row>
    <row r="1124" spans="1:11" x14ac:dyDescent="0.2">
      <c r="A1124" s="8" t="s">
        <v>5799</v>
      </c>
      <c r="B1124" s="8" t="s">
        <v>3811</v>
      </c>
      <c r="C1124" s="8" t="s">
        <v>4365</v>
      </c>
      <c r="D1124" s="8" t="s">
        <v>7041</v>
      </c>
      <c r="E1124" s="14">
        <v>1369.0726199999999</v>
      </c>
      <c r="F1124" s="14">
        <v>4.0999999999999996</v>
      </c>
      <c r="G1124" s="15" t="s">
        <v>5800</v>
      </c>
      <c r="H1124" s="8" t="s">
        <v>3926</v>
      </c>
      <c r="I1124" s="8" t="s">
        <v>3927</v>
      </c>
      <c r="J1124" s="8" t="s">
        <v>72</v>
      </c>
      <c r="K1124" s="22"/>
    </row>
    <row r="1125" spans="1:11" x14ac:dyDescent="0.2">
      <c r="A1125" s="8" t="s">
        <v>5801</v>
      </c>
      <c r="B1125" s="8" t="s">
        <v>3812</v>
      </c>
      <c r="C1125" s="8" t="s">
        <v>4365</v>
      </c>
      <c r="D1125" s="8" t="s">
        <v>7041</v>
      </c>
      <c r="E1125" s="14">
        <v>1416.8049799999999</v>
      </c>
      <c r="F1125" s="14">
        <v>4.3</v>
      </c>
      <c r="G1125" s="15" t="s">
        <v>5802</v>
      </c>
      <c r="H1125" s="8" t="s">
        <v>3926</v>
      </c>
      <c r="I1125" s="8" t="s">
        <v>3933</v>
      </c>
      <c r="J1125" s="8" t="s">
        <v>82</v>
      </c>
      <c r="K1125" s="22"/>
    </row>
    <row r="1126" spans="1:11" x14ac:dyDescent="0.2">
      <c r="A1126" s="8" t="s">
        <v>5803</v>
      </c>
      <c r="B1126" s="8" t="s">
        <v>3813</v>
      </c>
      <c r="C1126" s="8" t="s">
        <v>4365</v>
      </c>
      <c r="D1126" s="8" t="s">
        <v>7041</v>
      </c>
      <c r="E1126" s="14">
        <v>1480.9701600000001</v>
      </c>
      <c r="F1126" s="14">
        <v>4.4000000000000004</v>
      </c>
      <c r="G1126" s="15" t="s">
        <v>5804</v>
      </c>
      <c r="H1126" s="8" t="s">
        <v>3926</v>
      </c>
      <c r="I1126" s="8" t="s">
        <v>3927</v>
      </c>
      <c r="J1126" s="8" t="s">
        <v>4415</v>
      </c>
      <c r="K1126" s="22"/>
    </row>
    <row r="1127" spans="1:11" x14ac:dyDescent="0.2">
      <c r="A1127" s="8" t="s">
        <v>5805</v>
      </c>
      <c r="B1127" s="8" t="s">
        <v>3814</v>
      </c>
      <c r="C1127" s="8" t="s">
        <v>4365</v>
      </c>
      <c r="D1127" s="8" t="s">
        <v>7041</v>
      </c>
      <c r="E1127" s="14">
        <v>1565.8321000000001</v>
      </c>
      <c r="F1127" s="14">
        <v>4.7</v>
      </c>
      <c r="G1127" s="15" t="s">
        <v>5806</v>
      </c>
      <c r="H1127" s="8" t="s">
        <v>3926</v>
      </c>
      <c r="I1127" s="8" t="s">
        <v>3933</v>
      </c>
      <c r="J1127" s="8" t="s">
        <v>76</v>
      </c>
      <c r="K1127" s="22"/>
    </row>
    <row r="1128" spans="1:11" x14ac:dyDescent="0.2">
      <c r="A1128" s="8" t="s">
        <v>5807</v>
      </c>
      <c r="B1128" s="8" t="s">
        <v>3815</v>
      </c>
      <c r="C1128" s="8" t="s">
        <v>4365</v>
      </c>
      <c r="D1128" s="8" t="s">
        <v>7041</v>
      </c>
      <c r="E1128" s="14">
        <v>900.26214000000004</v>
      </c>
      <c r="F1128" s="14">
        <v>2.7</v>
      </c>
      <c r="G1128" s="15" t="s">
        <v>5808</v>
      </c>
      <c r="H1128" s="8" t="s">
        <v>3926</v>
      </c>
      <c r="I1128" s="8" t="s">
        <v>3933</v>
      </c>
      <c r="J1128" s="8" t="s">
        <v>76</v>
      </c>
      <c r="K1128" s="22"/>
    </row>
    <row r="1129" spans="1:11" x14ac:dyDescent="0.2">
      <c r="A1129" s="8" t="s">
        <v>5809</v>
      </c>
      <c r="B1129" s="8" t="s">
        <v>3816</v>
      </c>
      <c r="C1129" s="8" t="s">
        <v>4365</v>
      </c>
      <c r="D1129" s="8" t="s">
        <v>7041</v>
      </c>
      <c r="E1129" s="14">
        <v>1006.2741</v>
      </c>
      <c r="F1129" s="14">
        <v>3</v>
      </c>
      <c r="G1129" s="15" t="s">
        <v>5810</v>
      </c>
      <c r="H1129" s="8" t="s">
        <v>3926</v>
      </c>
      <c r="I1129" s="8" t="s">
        <v>3933</v>
      </c>
      <c r="J1129" s="8" t="s">
        <v>76</v>
      </c>
      <c r="K1129" s="22"/>
    </row>
    <row r="1130" spans="1:11" x14ac:dyDescent="0.2">
      <c r="A1130" s="8" t="s">
        <v>5811</v>
      </c>
      <c r="B1130" s="8" t="s">
        <v>3817</v>
      </c>
      <c r="C1130" s="8" t="s">
        <v>4365</v>
      </c>
      <c r="D1130" s="8" t="s">
        <v>7041</v>
      </c>
      <c r="E1130" s="14">
        <v>1344.23758</v>
      </c>
      <c r="F1130" s="14">
        <v>4</v>
      </c>
      <c r="G1130" s="15" t="s">
        <v>5812</v>
      </c>
      <c r="H1130" s="8" t="s">
        <v>3926</v>
      </c>
      <c r="I1130" s="8" t="s">
        <v>3933</v>
      </c>
      <c r="J1130" s="8" t="s">
        <v>76</v>
      </c>
      <c r="K1130" s="22"/>
    </row>
    <row r="1131" spans="1:11" x14ac:dyDescent="0.2">
      <c r="A1131" s="8" t="s">
        <v>5813</v>
      </c>
      <c r="B1131" s="8" t="s">
        <v>3818</v>
      </c>
      <c r="C1131" s="8" t="s">
        <v>4365</v>
      </c>
      <c r="D1131" s="8" t="s">
        <v>7041</v>
      </c>
      <c r="E1131" s="14">
        <v>3119.9315799999999</v>
      </c>
      <c r="F1131" s="14">
        <v>9.4</v>
      </c>
      <c r="G1131" s="15" t="s">
        <v>5814</v>
      </c>
      <c r="H1131" s="8" t="s">
        <v>3926</v>
      </c>
      <c r="I1131" s="8" t="s">
        <v>3933</v>
      </c>
      <c r="J1131" s="8" t="s">
        <v>76</v>
      </c>
      <c r="K1131" s="22"/>
    </row>
    <row r="1132" spans="1:11" x14ac:dyDescent="0.2">
      <c r="A1132" s="8" t="s">
        <v>5815</v>
      </c>
      <c r="B1132" s="8" t="s">
        <v>3819</v>
      </c>
      <c r="C1132" s="8" t="s">
        <v>4365</v>
      </c>
      <c r="D1132" s="8" t="s">
        <v>7041</v>
      </c>
      <c r="E1132" s="14">
        <v>1130.3754799999999</v>
      </c>
      <c r="F1132" s="14">
        <v>3.4</v>
      </c>
      <c r="G1132" s="15" t="s">
        <v>5816</v>
      </c>
      <c r="H1132" s="8" t="s">
        <v>3926</v>
      </c>
      <c r="I1132" s="8" t="s">
        <v>3933</v>
      </c>
      <c r="J1132" s="8" t="s">
        <v>76</v>
      </c>
      <c r="K1132" s="22"/>
    </row>
    <row r="1133" spans="1:11" x14ac:dyDescent="0.2">
      <c r="A1133" s="8" t="s">
        <v>5817</v>
      </c>
      <c r="B1133" s="8" t="s">
        <v>3820</v>
      </c>
      <c r="C1133" s="8" t="s">
        <v>4365</v>
      </c>
      <c r="D1133" s="8" t="s">
        <v>7041</v>
      </c>
      <c r="E1133" s="14">
        <v>1212.9855399999999</v>
      </c>
      <c r="F1133" s="14">
        <v>3.6</v>
      </c>
      <c r="G1133" s="15" t="s">
        <v>5818</v>
      </c>
      <c r="H1133" s="8" t="s">
        <v>3926</v>
      </c>
      <c r="I1133" s="8" t="s">
        <v>3933</v>
      </c>
      <c r="J1133" s="8" t="s">
        <v>76</v>
      </c>
      <c r="K1133" s="22"/>
    </row>
    <row r="1134" spans="1:11" x14ac:dyDescent="0.2">
      <c r="A1134" s="8" t="s">
        <v>5819</v>
      </c>
      <c r="B1134" s="8" t="s">
        <v>3821</v>
      </c>
      <c r="C1134" s="8" t="s">
        <v>4365</v>
      </c>
      <c r="D1134" s="8" t="s">
        <v>7041</v>
      </c>
      <c r="E1134" s="14">
        <v>1294.5604000000001</v>
      </c>
      <c r="F1134" s="14">
        <v>3.9</v>
      </c>
      <c r="G1134" s="15" t="s">
        <v>5820</v>
      </c>
      <c r="H1134" s="8" t="s">
        <v>3926</v>
      </c>
      <c r="I1134" s="8" t="s">
        <v>3933</v>
      </c>
      <c r="J1134" s="8" t="s">
        <v>76</v>
      </c>
      <c r="K1134" s="22"/>
    </row>
    <row r="1135" spans="1:11" x14ac:dyDescent="0.2">
      <c r="A1135" s="8" t="s">
        <v>5821</v>
      </c>
      <c r="B1135" s="8" t="s">
        <v>3822</v>
      </c>
      <c r="C1135" s="8" t="s">
        <v>4365</v>
      </c>
      <c r="D1135" s="8" t="s">
        <v>7041</v>
      </c>
      <c r="E1135" s="14">
        <v>1192.4018599999999</v>
      </c>
      <c r="F1135" s="14">
        <v>3.6</v>
      </c>
      <c r="G1135" s="15" t="s">
        <v>5822</v>
      </c>
      <c r="H1135" s="8" t="s">
        <v>3926</v>
      </c>
      <c r="I1135" s="8" t="s">
        <v>3933</v>
      </c>
      <c r="J1135" s="8" t="s">
        <v>76</v>
      </c>
      <c r="K1135" s="22"/>
    </row>
    <row r="1136" spans="1:11" x14ac:dyDescent="0.2">
      <c r="A1136" s="8" t="s">
        <v>5823</v>
      </c>
      <c r="B1136" s="8" t="s">
        <v>3823</v>
      </c>
      <c r="C1136" s="8" t="s">
        <v>4365</v>
      </c>
      <c r="D1136" s="8" t="s">
        <v>7041</v>
      </c>
      <c r="E1136" s="14">
        <v>1457.5351800000001</v>
      </c>
      <c r="F1136" s="14">
        <v>4.4000000000000004</v>
      </c>
      <c r="G1136" s="15" t="s">
        <v>5824</v>
      </c>
      <c r="H1136" s="8" t="s">
        <v>3926</v>
      </c>
      <c r="I1136" s="8" t="s">
        <v>3933</v>
      </c>
      <c r="J1136" s="8" t="s">
        <v>76</v>
      </c>
      <c r="K1136" s="22"/>
    </row>
    <row r="1137" spans="1:11" x14ac:dyDescent="0.2">
      <c r="A1137" s="8" t="s">
        <v>5825</v>
      </c>
      <c r="B1137" s="8" t="s">
        <v>3824</v>
      </c>
      <c r="C1137" s="8" t="s">
        <v>4365</v>
      </c>
      <c r="D1137" s="8" t="s">
        <v>7041</v>
      </c>
      <c r="E1137" s="14">
        <v>1119.78278</v>
      </c>
      <c r="F1137" s="14">
        <v>3.4</v>
      </c>
      <c r="G1137" s="15" t="s">
        <v>5826</v>
      </c>
      <c r="H1137" s="8" t="s">
        <v>3926</v>
      </c>
      <c r="I1137" s="8" t="s">
        <v>3933</v>
      </c>
      <c r="J1137" s="8" t="s">
        <v>76</v>
      </c>
      <c r="K1137" s="22"/>
    </row>
    <row r="1138" spans="1:11" x14ac:dyDescent="0.2">
      <c r="A1138" s="8" t="s">
        <v>5827</v>
      </c>
      <c r="B1138" s="8" t="s">
        <v>3825</v>
      </c>
      <c r="C1138" s="8" t="s">
        <v>4365</v>
      </c>
      <c r="D1138" s="8" t="s">
        <v>7041</v>
      </c>
      <c r="E1138" s="14">
        <v>1235.42146</v>
      </c>
      <c r="F1138" s="14">
        <v>3.7</v>
      </c>
      <c r="G1138" s="15" t="s">
        <v>5828</v>
      </c>
      <c r="H1138" s="8" t="s">
        <v>3926</v>
      </c>
      <c r="I1138" s="8" t="s">
        <v>3933</v>
      </c>
      <c r="J1138" s="8" t="s">
        <v>76</v>
      </c>
      <c r="K1138" s="22"/>
    </row>
    <row r="1139" spans="1:11" x14ac:dyDescent="0.2">
      <c r="A1139" s="8" t="s">
        <v>5829</v>
      </c>
      <c r="B1139" s="8" t="s">
        <v>3826</v>
      </c>
      <c r="C1139" s="8" t="s">
        <v>4365</v>
      </c>
      <c r="D1139" s="8" t="s">
        <v>7041</v>
      </c>
      <c r="E1139" s="14">
        <v>1154.2337</v>
      </c>
      <c r="F1139" s="14">
        <v>3.5</v>
      </c>
      <c r="G1139" s="15" t="s">
        <v>5830</v>
      </c>
      <c r="H1139" s="8" t="s">
        <v>3926</v>
      </c>
      <c r="I1139" s="8" t="s">
        <v>3933</v>
      </c>
      <c r="J1139" s="8" t="s">
        <v>76</v>
      </c>
      <c r="K1139" s="22"/>
    </row>
    <row r="1140" spans="1:11" x14ac:dyDescent="0.2">
      <c r="A1140" s="8" t="s">
        <v>5831</v>
      </c>
      <c r="B1140" s="8" t="s">
        <v>3827</v>
      </c>
      <c r="C1140" s="8" t="s">
        <v>4365</v>
      </c>
      <c r="D1140" s="8" t="s">
        <v>7041</v>
      </c>
      <c r="E1140" s="14">
        <v>1523.13948</v>
      </c>
      <c r="F1140" s="14">
        <v>4.5999999999999996</v>
      </c>
      <c r="G1140" s="15" t="s">
        <v>5832</v>
      </c>
      <c r="H1140" s="8" t="s">
        <v>3926</v>
      </c>
      <c r="I1140" s="8" t="s">
        <v>3933</v>
      </c>
      <c r="J1140" s="8" t="s">
        <v>76</v>
      </c>
      <c r="K1140" s="22"/>
    </row>
    <row r="1141" spans="1:11" x14ac:dyDescent="0.2">
      <c r="A1141" s="8" t="s">
        <v>5833</v>
      </c>
      <c r="B1141" s="8" t="s">
        <v>3828</v>
      </c>
      <c r="C1141" s="8" t="s">
        <v>4365</v>
      </c>
      <c r="D1141" s="8" t="s">
        <v>7041</v>
      </c>
      <c r="E1141" s="14">
        <v>938.30448000000001</v>
      </c>
      <c r="F1141" s="14">
        <v>2.8</v>
      </c>
      <c r="G1141" s="15" t="s">
        <v>5834</v>
      </c>
      <c r="H1141" s="8" t="s">
        <v>3926</v>
      </c>
      <c r="I1141" s="8" t="s">
        <v>4036</v>
      </c>
      <c r="J1141" s="8" t="s">
        <v>3938</v>
      </c>
      <c r="K1141" s="22"/>
    </row>
    <row r="1142" spans="1:11" x14ac:dyDescent="0.2">
      <c r="A1142" s="8" t="s">
        <v>5835</v>
      </c>
      <c r="B1142" s="8" t="s">
        <v>3829</v>
      </c>
      <c r="C1142" s="8" t="s">
        <v>4365</v>
      </c>
      <c r="D1142" s="8" t="s">
        <v>7041</v>
      </c>
      <c r="E1142" s="14">
        <v>1268.0670399999999</v>
      </c>
      <c r="F1142" s="14">
        <v>3.8</v>
      </c>
      <c r="G1142" s="15" t="s">
        <v>5836</v>
      </c>
      <c r="H1142" s="8" t="s">
        <v>3926</v>
      </c>
      <c r="I1142" s="8" t="s">
        <v>3933</v>
      </c>
      <c r="J1142" s="8" t="s">
        <v>76</v>
      </c>
      <c r="K1142" s="22"/>
    </row>
    <row r="1143" spans="1:11" x14ac:dyDescent="0.2">
      <c r="A1143" s="8" t="s">
        <v>5837</v>
      </c>
      <c r="B1143" s="8" t="s">
        <v>3830</v>
      </c>
      <c r="C1143" s="8" t="s">
        <v>4365</v>
      </c>
      <c r="D1143" s="8" t="s">
        <v>7041</v>
      </c>
      <c r="E1143" s="14">
        <v>1157.5793200000001</v>
      </c>
      <c r="F1143" s="14">
        <v>3.5</v>
      </c>
      <c r="G1143" s="15" t="s">
        <v>5838</v>
      </c>
      <c r="H1143" s="8" t="s">
        <v>3926</v>
      </c>
      <c r="I1143" s="8" t="s">
        <v>3933</v>
      </c>
      <c r="J1143" s="8" t="s">
        <v>76</v>
      </c>
      <c r="K1143" s="22"/>
    </row>
    <row r="1144" spans="1:11" x14ac:dyDescent="0.2">
      <c r="A1144" s="8" t="s">
        <v>5839</v>
      </c>
      <c r="B1144" s="8" t="s">
        <v>3831</v>
      </c>
      <c r="C1144" s="8" t="s">
        <v>4365</v>
      </c>
      <c r="D1144" s="8" t="s">
        <v>7041</v>
      </c>
      <c r="E1144" s="14">
        <v>608.57025999999996</v>
      </c>
      <c r="F1144" s="14">
        <v>1.8</v>
      </c>
      <c r="G1144" s="15" t="s">
        <v>5840</v>
      </c>
      <c r="H1144" s="8" t="s">
        <v>3937</v>
      </c>
      <c r="I1144" s="8" t="s">
        <v>3933</v>
      </c>
      <c r="J1144" s="8" t="s">
        <v>110</v>
      </c>
      <c r="K1144" s="22"/>
    </row>
    <row r="1145" spans="1:11" x14ac:dyDescent="0.2">
      <c r="A1145" s="8" t="s">
        <v>5841</v>
      </c>
      <c r="B1145" s="8" t="s">
        <v>3832</v>
      </c>
      <c r="C1145" s="8" t="s">
        <v>4365</v>
      </c>
      <c r="D1145" s="8" t="s">
        <v>7041</v>
      </c>
      <c r="E1145" s="14">
        <v>1721.38204</v>
      </c>
      <c r="F1145" s="14">
        <v>5.2</v>
      </c>
      <c r="G1145" s="15" t="s">
        <v>5842</v>
      </c>
      <c r="H1145" s="8" t="s">
        <v>3926</v>
      </c>
      <c r="I1145" s="8" t="s">
        <v>3933</v>
      </c>
      <c r="J1145" s="8" t="s">
        <v>4440</v>
      </c>
      <c r="K1145" s="22"/>
    </row>
    <row r="1146" spans="1:11" x14ac:dyDescent="0.2">
      <c r="A1146" s="8" t="s">
        <v>5843</v>
      </c>
      <c r="B1146" s="8" t="s">
        <v>3833</v>
      </c>
      <c r="C1146" s="8" t="s">
        <v>4365</v>
      </c>
      <c r="D1146" s="8" t="s">
        <v>7041</v>
      </c>
      <c r="E1146" s="14">
        <v>1458.3613600000001</v>
      </c>
      <c r="F1146" s="14">
        <v>4.4000000000000004</v>
      </c>
      <c r="G1146" s="15" t="s">
        <v>5844</v>
      </c>
      <c r="H1146" s="8" t="s">
        <v>3926</v>
      </c>
      <c r="I1146" s="8" t="s">
        <v>3933</v>
      </c>
      <c r="J1146" s="8" t="s">
        <v>4046</v>
      </c>
      <c r="K1146" s="22"/>
    </row>
    <row r="1147" spans="1:11" x14ac:dyDescent="0.2">
      <c r="A1147" s="8" t="s">
        <v>5845</v>
      </c>
      <c r="B1147" s="8" t="s">
        <v>3834</v>
      </c>
      <c r="C1147" s="8" t="s">
        <v>4365</v>
      </c>
      <c r="D1147" s="8" t="s">
        <v>7041</v>
      </c>
      <c r="E1147" s="14">
        <v>1673.42328</v>
      </c>
      <c r="F1147" s="14">
        <v>5</v>
      </c>
      <c r="G1147" s="15" t="s">
        <v>5846</v>
      </c>
      <c r="H1147" s="8" t="s">
        <v>3926</v>
      </c>
      <c r="I1147" s="8" t="s">
        <v>3927</v>
      </c>
      <c r="J1147" s="8" t="s">
        <v>116</v>
      </c>
      <c r="K1147" s="22"/>
    </row>
    <row r="1148" spans="1:11" x14ac:dyDescent="0.2">
      <c r="A1148" s="8" t="s">
        <v>5847</v>
      </c>
      <c r="B1148" s="8" t="s">
        <v>3835</v>
      </c>
      <c r="C1148" s="8" t="s">
        <v>4365</v>
      </c>
      <c r="D1148" s="8" t="s">
        <v>7041</v>
      </c>
      <c r="E1148" s="14">
        <v>1575.99954</v>
      </c>
      <c r="F1148" s="14">
        <v>4.7</v>
      </c>
      <c r="G1148" s="15" t="s">
        <v>5848</v>
      </c>
      <c r="H1148" s="8" t="s">
        <v>3926</v>
      </c>
      <c r="I1148" s="8" t="s">
        <v>3927</v>
      </c>
      <c r="J1148" s="8" t="s">
        <v>103</v>
      </c>
      <c r="K1148" s="22"/>
    </row>
    <row r="1149" spans="1:11" x14ac:dyDescent="0.2">
      <c r="A1149" s="8" t="s">
        <v>5849</v>
      </c>
      <c r="B1149" s="8" t="s">
        <v>3836</v>
      </c>
      <c r="C1149" s="8" t="s">
        <v>4365</v>
      </c>
      <c r="D1149" s="8" t="s">
        <v>7041</v>
      </c>
      <c r="E1149" s="14">
        <v>1007.38836</v>
      </c>
      <c r="F1149" s="14">
        <v>3</v>
      </c>
      <c r="G1149" s="15" t="s">
        <v>5850</v>
      </c>
      <c r="H1149" s="8" t="s">
        <v>3926</v>
      </c>
      <c r="I1149" s="8" t="s">
        <v>3933</v>
      </c>
      <c r="J1149" s="8" t="s">
        <v>4046</v>
      </c>
      <c r="K1149" s="22"/>
    </row>
    <row r="1150" spans="1:11" x14ac:dyDescent="0.2">
      <c r="A1150" s="8" t="s">
        <v>5851</v>
      </c>
      <c r="B1150" s="8" t="s">
        <v>3837</v>
      </c>
      <c r="C1150" s="8" t="s">
        <v>4365</v>
      </c>
      <c r="D1150" s="8" t="s">
        <v>7041</v>
      </c>
      <c r="E1150" s="14">
        <v>582.97429999999997</v>
      </c>
      <c r="F1150" s="14">
        <v>1.7</v>
      </c>
      <c r="G1150" s="15" t="s">
        <v>5852</v>
      </c>
      <c r="H1150" s="8" t="s">
        <v>3937</v>
      </c>
      <c r="I1150" s="8" t="s">
        <v>3933</v>
      </c>
      <c r="J1150" s="8" t="s">
        <v>4000</v>
      </c>
      <c r="K1150" s="22"/>
    </row>
    <row r="1151" spans="1:11" x14ac:dyDescent="0.2">
      <c r="A1151" s="8" t="s">
        <v>5853</v>
      </c>
      <c r="B1151" s="8" t="s">
        <v>3838</v>
      </c>
      <c r="C1151" s="8" t="s">
        <v>4365</v>
      </c>
      <c r="D1151" s="8" t="s">
        <v>7041</v>
      </c>
      <c r="E1151" s="14">
        <v>195.18256</v>
      </c>
      <c r="F1151" s="14">
        <v>0.6</v>
      </c>
      <c r="G1151" s="15" t="s">
        <v>5854</v>
      </c>
      <c r="H1151" s="8" t="s">
        <v>3937</v>
      </c>
      <c r="I1151" s="8" t="s">
        <v>3933</v>
      </c>
      <c r="J1151" s="8" t="s">
        <v>4168</v>
      </c>
      <c r="K1151" s="22"/>
    </row>
    <row r="1152" spans="1:11" x14ac:dyDescent="0.2">
      <c r="A1152" s="8" t="s">
        <v>5855</v>
      </c>
      <c r="B1152" s="8" t="s">
        <v>3839</v>
      </c>
      <c r="C1152" s="8" t="s">
        <v>4365</v>
      </c>
      <c r="D1152" s="8" t="s">
        <v>7041</v>
      </c>
      <c r="E1152" s="14">
        <v>1051.9245599999999</v>
      </c>
      <c r="F1152" s="14">
        <v>3.2</v>
      </c>
      <c r="G1152" s="15" t="s">
        <v>5856</v>
      </c>
      <c r="H1152" s="8" t="s">
        <v>3937</v>
      </c>
      <c r="I1152" s="8" t="s">
        <v>3933</v>
      </c>
      <c r="J1152" s="8" t="s">
        <v>3966</v>
      </c>
      <c r="K1152" s="22"/>
    </row>
    <row r="1153" spans="1:11" x14ac:dyDescent="0.2">
      <c r="A1153" s="8" t="s">
        <v>5857</v>
      </c>
      <c r="B1153" s="8" t="s">
        <v>3840</v>
      </c>
      <c r="C1153" s="8" t="s">
        <v>4365</v>
      </c>
      <c r="D1153" s="8" t="s">
        <v>7041</v>
      </c>
      <c r="E1153" s="14">
        <v>1559.0082</v>
      </c>
      <c r="F1153" s="14">
        <v>4.7</v>
      </c>
      <c r="G1153" s="15" t="s">
        <v>5858</v>
      </c>
      <c r="H1153" s="8" t="s">
        <v>3926</v>
      </c>
      <c r="I1153" s="8" t="s">
        <v>3933</v>
      </c>
      <c r="J1153" s="8" t="s">
        <v>76</v>
      </c>
      <c r="K1153" s="22"/>
    </row>
    <row r="1154" spans="1:11" x14ac:dyDescent="0.2">
      <c r="A1154" s="8" t="s">
        <v>5859</v>
      </c>
      <c r="B1154" s="8" t="s">
        <v>3841</v>
      </c>
      <c r="C1154" s="8" t="s">
        <v>4365</v>
      </c>
      <c r="D1154" s="8" t="s">
        <v>7041</v>
      </c>
      <c r="E1154" s="14">
        <v>184.2741</v>
      </c>
      <c r="F1154" s="14">
        <v>0.6</v>
      </c>
      <c r="G1154" s="15" t="s">
        <v>5860</v>
      </c>
      <c r="H1154" s="8" t="s">
        <v>3937</v>
      </c>
      <c r="I1154" s="8" t="s">
        <v>4036</v>
      </c>
      <c r="J1154" s="8" t="s">
        <v>3966</v>
      </c>
      <c r="K1154" s="22"/>
    </row>
    <row r="1155" spans="1:11" x14ac:dyDescent="0.2">
      <c r="A1155" s="8" t="s">
        <v>5861</v>
      </c>
      <c r="B1155" s="8" t="s">
        <v>3842</v>
      </c>
      <c r="C1155" s="8" t="s">
        <v>4365</v>
      </c>
      <c r="D1155" s="8" t="s">
        <v>7041</v>
      </c>
      <c r="E1155" s="14">
        <v>1767.3659600000001</v>
      </c>
      <c r="F1155" s="14">
        <v>5.3</v>
      </c>
      <c r="G1155" s="15" t="s">
        <v>5862</v>
      </c>
      <c r="H1155" s="8" t="s">
        <v>3926</v>
      </c>
      <c r="I1155" s="8" t="s">
        <v>3933</v>
      </c>
      <c r="J1155" s="8" t="s">
        <v>3966</v>
      </c>
      <c r="K1155" s="22"/>
    </row>
    <row r="1156" spans="1:11" x14ac:dyDescent="0.2">
      <c r="A1156" s="8" t="s">
        <v>5863</v>
      </c>
      <c r="B1156" s="8" t="s">
        <v>3843</v>
      </c>
      <c r="C1156" s="8" t="s">
        <v>4365</v>
      </c>
      <c r="D1156" s="8" t="s">
        <v>7041</v>
      </c>
      <c r="E1156" s="14">
        <v>1280.6054200000001</v>
      </c>
      <c r="F1156" s="14">
        <v>3.8</v>
      </c>
      <c r="G1156" s="15" t="s">
        <v>5864</v>
      </c>
      <c r="H1156" s="8" t="s">
        <v>3926</v>
      </c>
      <c r="I1156" s="8" t="s">
        <v>3933</v>
      </c>
      <c r="J1156" s="8" t="s">
        <v>3966</v>
      </c>
      <c r="K1156" s="22"/>
    </row>
    <row r="1157" spans="1:11" x14ac:dyDescent="0.2">
      <c r="A1157" s="8" t="s">
        <v>5865</v>
      </c>
      <c r="B1157" s="8" t="s">
        <v>3844</v>
      </c>
      <c r="C1157" s="8" t="s">
        <v>4365</v>
      </c>
      <c r="D1157" s="8" t="s">
        <v>7041</v>
      </c>
      <c r="E1157" s="14">
        <v>1337.4258</v>
      </c>
      <c r="F1157" s="14">
        <v>4</v>
      </c>
      <c r="G1157" s="15" t="s">
        <v>5866</v>
      </c>
      <c r="H1157" s="8" t="s">
        <v>3926</v>
      </c>
      <c r="I1157" s="8" t="s">
        <v>3927</v>
      </c>
      <c r="J1157" s="8" t="s">
        <v>4046</v>
      </c>
      <c r="K1157" s="22"/>
    </row>
    <row r="1158" spans="1:11" x14ac:dyDescent="0.2">
      <c r="A1158" s="8" t="s">
        <v>5867</v>
      </c>
      <c r="B1158" s="8" t="s">
        <v>3845</v>
      </c>
      <c r="C1158" s="8" t="s">
        <v>4365</v>
      </c>
      <c r="D1158" s="8" t="s">
        <v>7041</v>
      </c>
      <c r="E1158" s="14">
        <v>1394.36022</v>
      </c>
      <c r="F1158" s="14">
        <v>4.2</v>
      </c>
      <c r="G1158" s="15" t="s">
        <v>5868</v>
      </c>
      <c r="H1158" s="8" t="s">
        <v>3926</v>
      </c>
      <c r="I1158" s="8" t="s">
        <v>4036</v>
      </c>
      <c r="J1158" s="8" t="s">
        <v>3966</v>
      </c>
      <c r="K1158" s="22"/>
    </row>
    <row r="1159" spans="1:11" x14ac:dyDescent="0.2">
      <c r="A1159" s="8" t="s">
        <v>5869</v>
      </c>
      <c r="B1159" s="8" t="s">
        <v>3846</v>
      </c>
      <c r="C1159" s="8" t="s">
        <v>4365</v>
      </c>
      <c r="D1159" s="8" t="s">
        <v>7041</v>
      </c>
      <c r="E1159" s="14">
        <v>1526.3370199999999</v>
      </c>
      <c r="F1159" s="14">
        <v>4.5999999999999996</v>
      </c>
      <c r="G1159" s="15" t="s">
        <v>5870</v>
      </c>
      <c r="H1159" s="8" t="s">
        <v>3926</v>
      </c>
      <c r="I1159" s="8" t="s">
        <v>4036</v>
      </c>
      <c r="J1159" s="8" t="s">
        <v>3966</v>
      </c>
      <c r="K1159" s="22"/>
    </row>
    <row r="1160" spans="1:11" x14ac:dyDescent="0.2">
      <c r="A1160" s="8" t="s">
        <v>5871</v>
      </c>
      <c r="B1160" s="8" t="s">
        <v>3847</v>
      </c>
      <c r="C1160" s="8" t="s">
        <v>4365</v>
      </c>
      <c r="D1160" s="8" t="s">
        <v>7041</v>
      </c>
      <c r="E1160" s="14">
        <v>2270.5463800000002</v>
      </c>
      <c r="F1160" s="14">
        <v>6.8</v>
      </c>
      <c r="G1160" s="15" t="s">
        <v>5872</v>
      </c>
      <c r="H1160" s="8" t="s">
        <v>3926</v>
      </c>
      <c r="I1160" s="8" t="s">
        <v>3927</v>
      </c>
      <c r="J1160" s="8" t="s">
        <v>4046</v>
      </c>
      <c r="K1160" s="22"/>
    </row>
    <row r="1161" spans="1:11" x14ac:dyDescent="0.2">
      <c r="A1161" s="8" t="s">
        <v>5873</v>
      </c>
      <c r="B1161" s="8" t="s">
        <v>3848</v>
      </c>
      <c r="C1161" s="8" t="s">
        <v>4365</v>
      </c>
      <c r="D1161" s="8" t="s">
        <v>7041</v>
      </c>
      <c r="E1161" s="14">
        <v>1572.80458</v>
      </c>
      <c r="F1161" s="14">
        <v>4.7</v>
      </c>
      <c r="G1161" s="15" t="s">
        <v>5874</v>
      </c>
      <c r="H1161" s="8" t="s">
        <v>3926</v>
      </c>
      <c r="I1161" s="8" t="s">
        <v>4036</v>
      </c>
      <c r="J1161" s="8" t="s">
        <v>3966</v>
      </c>
      <c r="K1161" s="22"/>
    </row>
    <row r="1162" spans="1:11" x14ac:dyDescent="0.2">
      <c r="A1162" s="8" t="s">
        <v>5875</v>
      </c>
      <c r="B1162" s="8" t="s">
        <v>3849</v>
      </c>
      <c r="C1162" s="8" t="s">
        <v>4365</v>
      </c>
      <c r="D1162" s="8" t="s">
        <v>7041</v>
      </c>
      <c r="E1162" s="14">
        <v>1439.8048799999999</v>
      </c>
      <c r="F1162" s="14">
        <v>4.3</v>
      </c>
      <c r="G1162" s="15" t="s">
        <v>5876</v>
      </c>
      <c r="H1162" s="8" t="s">
        <v>3926</v>
      </c>
      <c r="I1162" s="8" t="s">
        <v>3933</v>
      </c>
      <c r="J1162" s="8" t="s">
        <v>3966</v>
      </c>
      <c r="K1162" s="22"/>
    </row>
    <row r="1163" spans="1:11" x14ac:dyDescent="0.2">
      <c r="A1163" s="8" t="s">
        <v>5877</v>
      </c>
      <c r="B1163" s="8" t="s">
        <v>3850</v>
      </c>
      <c r="C1163" s="8" t="s">
        <v>4365</v>
      </c>
      <c r="D1163" s="8" t="s">
        <v>7041</v>
      </c>
      <c r="E1163" s="14">
        <v>1767.7689600000001</v>
      </c>
      <c r="F1163" s="14">
        <v>5.3</v>
      </c>
      <c r="G1163" s="15" t="s">
        <v>5878</v>
      </c>
      <c r="H1163" s="8" t="s">
        <v>3926</v>
      </c>
      <c r="I1163" s="8" t="s">
        <v>3933</v>
      </c>
      <c r="J1163" s="8" t="s">
        <v>3966</v>
      </c>
      <c r="K1163" s="22"/>
    </row>
    <row r="1164" spans="1:11" x14ac:dyDescent="0.2">
      <c r="A1164" s="8" t="s">
        <v>5879</v>
      </c>
      <c r="B1164" s="8" t="s">
        <v>3851</v>
      </c>
      <c r="C1164" s="8" t="s">
        <v>4365</v>
      </c>
      <c r="D1164" s="8" t="s">
        <v>7041</v>
      </c>
      <c r="E1164" s="14">
        <v>1304.0291</v>
      </c>
      <c r="F1164" s="14">
        <v>3.9</v>
      </c>
      <c r="G1164" s="15" t="s">
        <v>5880</v>
      </c>
      <c r="H1164" s="8" t="s">
        <v>3926</v>
      </c>
      <c r="I1164" s="8" t="s">
        <v>3933</v>
      </c>
      <c r="J1164" s="8" t="s">
        <v>3959</v>
      </c>
      <c r="K1164" s="22"/>
    </row>
    <row r="1165" spans="1:11" x14ac:dyDescent="0.2">
      <c r="A1165" s="8" t="s">
        <v>5881</v>
      </c>
      <c r="B1165" s="8" t="s">
        <v>3852</v>
      </c>
      <c r="C1165" s="8" t="s">
        <v>4365</v>
      </c>
      <c r="D1165" s="8" t="s">
        <v>7041</v>
      </c>
      <c r="E1165" s="14">
        <v>1020.77936</v>
      </c>
      <c r="F1165" s="14">
        <v>3.1</v>
      </c>
      <c r="G1165" s="15" t="s">
        <v>5882</v>
      </c>
      <c r="H1165" s="8" t="s">
        <v>3926</v>
      </c>
      <c r="I1165" s="8" t="s">
        <v>3927</v>
      </c>
      <c r="J1165" s="8" t="s">
        <v>4000</v>
      </c>
      <c r="K1165" s="22"/>
    </row>
    <row r="1166" spans="1:11" x14ac:dyDescent="0.2">
      <c r="A1166" s="8" t="s">
        <v>5883</v>
      </c>
      <c r="B1166" s="8" t="s">
        <v>3853</v>
      </c>
      <c r="C1166" s="8" t="s">
        <v>4365</v>
      </c>
      <c r="D1166" s="8" t="s">
        <v>7041</v>
      </c>
      <c r="E1166" s="14">
        <v>2016.4100599999999</v>
      </c>
      <c r="F1166" s="14">
        <v>6</v>
      </c>
      <c r="G1166" s="15" t="s">
        <v>5884</v>
      </c>
      <c r="H1166" s="8" t="s">
        <v>3926</v>
      </c>
      <c r="I1166" s="8" t="s">
        <v>3933</v>
      </c>
      <c r="J1166" s="8" t="s">
        <v>3952</v>
      </c>
      <c r="K1166" s="22"/>
    </row>
    <row r="1167" spans="1:11" x14ac:dyDescent="0.2">
      <c r="A1167" s="8" t="s">
        <v>5885</v>
      </c>
      <c r="B1167" s="8" t="s">
        <v>3854</v>
      </c>
      <c r="C1167" s="8" t="s">
        <v>4365</v>
      </c>
      <c r="D1167" s="8" t="s">
        <v>7041</v>
      </c>
      <c r="E1167" s="14">
        <v>1881.6422600000001</v>
      </c>
      <c r="F1167" s="14">
        <v>5.6</v>
      </c>
      <c r="G1167" s="15" t="s">
        <v>5886</v>
      </c>
      <c r="H1167" s="8" t="s">
        <v>3926</v>
      </c>
      <c r="I1167" s="8" t="s">
        <v>3933</v>
      </c>
      <c r="J1167" s="8" t="s">
        <v>3952</v>
      </c>
      <c r="K1167" s="22"/>
    </row>
    <row r="1168" spans="1:11" x14ac:dyDescent="0.2">
      <c r="A1168" s="8" t="s">
        <v>5887</v>
      </c>
      <c r="B1168" s="8" t="s">
        <v>3855</v>
      </c>
      <c r="C1168" s="8" t="s">
        <v>4365</v>
      </c>
      <c r="D1168" s="8" t="s">
        <v>7041</v>
      </c>
      <c r="E1168" s="14">
        <v>1173.6290200000001</v>
      </c>
      <c r="F1168" s="14">
        <v>3.5</v>
      </c>
      <c r="G1168" s="15" t="s">
        <v>5888</v>
      </c>
      <c r="H1168" s="8" t="s">
        <v>3926</v>
      </c>
      <c r="I1168" s="8" t="s">
        <v>3927</v>
      </c>
      <c r="J1168" s="8" t="s">
        <v>3949</v>
      </c>
      <c r="K1168" s="22"/>
    </row>
    <row r="1169" spans="1:11" x14ac:dyDescent="0.2">
      <c r="A1169" s="8" t="s">
        <v>5889</v>
      </c>
      <c r="B1169" s="8" t="s">
        <v>3856</v>
      </c>
      <c r="C1169" s="8" t="s">
        <v>4365</v>
      </c>
      <c r="D1169" s="8" t="s">
        <v>7041</v>
      </c>
      <c r="E1169" s="14">
        <v>758.25288</v>
      </c>
      <c r="F1169" s="14">
        <v>2.2999999999999998</v>
      </c>
      <c r="G1169" s="15" t="s">
        <v>5890</v>
      </c>
      <c r="H1169" s="8" t="s">
        <v>3937</v>
      </c>
      <c r="I1169" s="8" t="s">
        <v>3927</v>
      </c>
      <c r="J1169" s="8" t="s">
        <v>82</v>
      </c>
      <c r="K1169" s="22"/>
    </row>
    <row r="1170" spans="1:11" x14ac:dyDescent="0.2">
      <c r="A1170" s="8" t="s">
        <v>5891</v>
      </c>
      <c r="B1170" s="8" t="s">
        <v>3857</v>
      </c>
      <c r="C1170" s="8" t="s">
        <v>4365</v>
      </c>
      <c r="D1170" s="8" t="s">
        <v>7041</v>
      </c>
      <c r="E1170" s="14">
        <v>1745.9775199999999</v>
      </c>
      <c r="F1170" s="14">
        <v>5.2</v>
      </c>
      <c r="G1170" s="15" t="s">
        <v>5892</v>
      </c>
      <c r="H1170" s="8" t="s">
        <v>3926</v>
      </c>
      <c r="I1170" s="8" t="s">
        <v>3933</v>
      </c>
      <c r="J1170" s="8" t="s">
        <v>82</v>
      </c>
      <c r="K1170" s="22"/>
    </row>
    <row r="1171" spans="1:11" x14ac:dyDescent="0.2">
      <c r="A1171" s="8" t="s">
        <v>5893</v>
      </c>
      <c r="B1171" s="8" t="s">
        <v>3858</v>
      </c>
      <c r="C1171" s="8" t="s">
        <v>4365</v>
      </c>
      <c r="D1171" s="8" t="s">
        <v>7041</v>
      </c>
      <c r="E1171" s="14">
        <v>1378.2347</v>
      </c>
      <c r="F1171" s="14">
        <v>4.0999999999999996</v>
      </c>
      <c r="G1171" s="15" t="s">
        <v>5894</v>
      </c>
      <c r="H1171" s="8" t="s">
        <v>3926</v>
      </c>
      <c r="I1171" s="8" t="s">
        <v>3933</v>
      </c>
      <c r="J1171" s="8" t="s">
        <v>72</v>
      </c>
      <c r="K1171" s="22"/>
    </row>
    <row r="1172" spans="1:11" x14ac:dyDescent="0.2">
      <c r="A1172" s="8" t="s">
        <v>5895</v>
      </c>
      <c r="B1172" s="8" t="s">
        <v>3859</v>
      </c>
      <c r="C1172" s="8" t="s">
        <v>4365</v>
      </c>
      <c r="D1172" s="8" t="s">
        <v>7041</v>
      </c>
      <c r="E1172" s="14">
        <v>1292.5658599999999</v>
      </c>
      <c r="F1172" s="14">
        <v>3.9</v>
      </c>
      <c r="G1172" s="15" t="s">
        <v>5896</v>
      </c>
      <c r="H1172" s="8" t="s">
        <v>3926</v>
      </c>
      <c r="I1172" s="8" t="s">
        <v>3927</v>
      </c>
      <c r="J1172" s="8" t="s">
        <v>103</v>
      </c>
      <c r="K1172" s="22"/>
    </row>
    <row r="1173" spans="1:11" x14ac:dyDescent="0.2">
      <c r="A1173" s="8" t="s">
        <v>5897</v>
      </c>
      <c r="B1173" s="8" t="s">
        <v>3860</v>
      </c>
      <c r="C1173" s="8" t="s">
        <v>4365</v>
      </c>
      <c r="D1173" s="8" t="s">
        <v>7041</v>
      </c>
      <c r="E1173" s="14">
        <v>512.98209999999995</v>
      </c>
      <c r="F1173" s="14">
        <v>1.5</v>
      </c>
      <c r="G1173" s="15" t="s">
        <v>5898</v>
      </c>
      <c r="H1173" s="8" t="s">
        <v>3937</v>
      </c>
      <c r="I1173" s="8" t="s">
        <v>3933</v>
      </c>
      <c r="J1173" s="8" t="s">
        <v>147</v>
      </c>
      <c r="K1173" s="22"/>
    </row>
    <row r="1174" spans="1:11" x14ac:dyDescent="0.2">
      <c r="A1174" s="8" t="s">
        <v>5899</v>
      </c>
      <c r="B1174" s="8" t="s">
        <v>3861</v>
      </c>
      <c r="C1174" s="8" t="s">
        <v>4365</v>
      </c>
      <c r="D1174" s="8" t="s">
        <v>7041</v>
      </c>
      <c r="E1174" s="14">
        <v>212.17807999999999</v>
      </c>
      <c r="F1174" s="14">
        <v>0.6</v>
      </c>
      <c r="G1174" s="15" t="s">
        <v>5900</v>
      </c>
      <c r="H1174" s="8" t="s">
        <v>3937</v>
      </c>
      <c r="I1174" s="8" t="s">
        <v>3927</v>
      </c>
      <c r="J1174" s="8" t="s">
        <v>4168</v>
      </c>
      <c r="K1174" s="22"/>
    </row>
    <row r="1175" spans="1:11" x14ac:dyDescent="0.2">
      <c r="A1175" s="8" t="s">
        <v>5901</v>
      </c>
      <c r="B1175" s="8" t="s">
        <v>3862</v>
      </c>
      <c r="C1175" s="8" t="s">
        <v>4365</v>
      </c>
      <c r="D1175" s="8" t="s">
        <v>7041</v>
      </c>
      <c r="E1175" s="14">
        <v>1531.2783999999999</v>
      </c>
      <c r="F1175" s="14">
        <v>4.5999999999999996</v>
      </c>
      <c r="G1175" s="15" t="s">
        <v>5902</v>
      </c>
      <c r="H1175" s="8" t="s">
        <v>3926</v>
      </c>
      <c r="I1175" s="8" t="s">
        <v>4226</v>
      </c>
      <c r="J1175" s="8" t="s">
        <v>4005</v>
      </c>
      <c r="K1175" s="22"/>
    </row>
    <row r="1176" spans="1:11" x14ac:dyDescent="0.2">
      <c r="A1176" s="8" t="s">
        <v>5903</v>
      </c>
      <c r="B1176" s="8" t="s">
        <v>3863</v>
      </c>
      <c r="C1176" s="8" t="s">
        <v>4365</v>
      </c>
      <c r="D1176" s="8" t="s">
        <v>7041</v>
      </c>
      <c r="E1176" s="14">
        <v>1343.9977799999999</v>
      </c>
      <c r="F1176" s="14">
        <v>4</v>
      </c>
      <c r="G1176" s="15" t="s">
        <v>5904</v>
      </c>
      <c r="H1176" s="8" t="s">
        <v>3926</v>
      </c>
      <c r="I1176" s="8" t="s">
        <v>3927</v>
      </c>
      <c r="J1176" s="8" t="s">
        <v>110</v>
      </c>
      <c r="K1176" s="22"/>
    </row>
    <row r="1177" spans="1:11" x14ac:dyDescent="0.2">
      <c r="A1177" s="8" t="s">
        <v>5905</v>
      </c>
      <c r="B1177" s="8" t="s">
        <v>3864</v>
      </c>
      <c r="C1177" s="8" t="s">
        <v>4365</v>
      </c>
      <c r="D1177" s="8" t="s">
        <v>7041</v>
      </c>
      <c r="E1177" s="14">
        <v>1509.6985999999999</v>
      </c>
      <c r="F1177" s="14">
        <v>4.5</v>
      </c>
      <c r="G1177" s="15" t="s">
        <v>5906</v>
      </c>
      <c r="H1177" s="8" t="s">
        <v>3926</v>
      </c>
      <c r="I1177" s="8" t="s">
        <v>3927</v>
      </c>
      <c r="J1177" s="8" t="s">
        <v>72</v>
      </c>
      <c r="K1177" s="22"/>
    </row>
    <row r="1178" spans="1:11" x14ac:dyDescent="0.2">
      <c r="A1178" s="8" t="s">
        <v>5907</v>
      </c>
      <c r="B1178" s="8" t="s">
        <v>3865</v>
      </c>
      <c r="C1178" s="8" t="s">
        <v>4365</v>
      </c>
      <c r="D1178" s="8" t="s">
        <v>7041</v>
      </c>
      <c r="E1178" s="14">
        <v>1125.46568</v>
      </c>
      <c r="F1178" s="14">
        <v>3.4</v>
      </c>
      <c r="G1178" s="15" t="s">
        <v>5908</v>
      </c>
      <c r="H1178" s="8" t="s">
        <v>3926</v>
      </c>
      <c r="I1178" s="8" t="s">
        <v>3927</v>
      </c>
      <c r="J1178" s="8" t="s">
        <v>72</v>
      </c>
      <c r="K1178" s="22"/>
    </row>
    <row r="1179" spans="1:11" x14ac:dyDescent="0.2">
      <c r="A1179" s="8" t="s">
        <v>5909</v>
      </c>
      <c r="B1179" s="8" t="s">
        <v>3866</v>
      </c>
      <c r="C1179" s="8" t="s">
        <v>4365</v>
      </c>
      <c r="D1179" s="8" t="s">
        <v>7041</v>
      </c>
      <c r="E1179" s="14">
        <v>202.21664000000001</v>
      </c>
      <c r="F1179" s="14">
        <v>0.6</v>
      </c>
      <c r="G1179" s="15" t="s">
        <v>5910</v>
      </c>
      <c r="H1179" s="8" t="s">
        <v>3937</v>
      </c>
      <c r="I1179" s="8" t="s">
        <v>3933</v>
      </c>
      <c r="J1179" s="8" t="s">
        <v>4415</v>
      </c>
      <c r="K1179" s="22"/>
    </row>
    <row r="1180" spans="1:11" x14ac:dyDescent="0.2">
      <c r="A1180" s="8" t="s">
        <v>5911</v>
      </c>
      <c r="B1180" s="8" t="s">
        <v>3867</v>
      </c>
      <c r="C1180" s="8" t="s">
        <v>4365</v>
      </c>
      <c r="D1180" s="8" t="s">
        <v>7041</v>
      </c>
      <c r="E1180" s="14">
        <v>185.90412000000001</v>
      </c>
      <c r="F1180" s="14">
        <v>0.6</v>
      </c>
      <c r="G1180" s="15" t="s">
        <v>5912</v>
      </c>
      <c r="H1180" s="8" t="s">
        <v>3937</v>
      </c>
      <c r="I1180" s="8" t="s">
        <v>3933</v>
      </c>
      <c r="J1180" s="8" t="s">
        <v>3944</v>
      </c>
      <c r="K1180" s="22"/>
    </row>
    <row r="1181" spans="1:11" x14ac:dyDescent="0.2">
      <c r="A1181" s="8" t="s">
        <v>5913</v>
      </c>
      <c r="B1181" s="8" t="s">
        <v>3868</v>
      </c>
      <c r="C1181" s="8" t="s">
        <v>4365</v>
      </c>
      <c r="D1181" s="8" t="s">
        <v>7041</v>
      </c>
      <c r="E1181" s="14">
        <v>281.33872000000002</v>
      </c>
      <c r="F1181" s="14">
        <v>0.8</v>
      </c>
      <c r="G1181" s="15" t="s">
        <v>5914</v>
      </c>
      <c r="H1181" s="8" t="s">
        <v>3937</v>
      </c>
      <c r="I1181" s="8" t="s">
        <v>3933</v>
      </c>
      <c r="J1181" s="8" t="s">
        <v>3944</v>
      </c>
      <c r="K1181" s="22"/>
    </row>
    <row r="1182" spans="1:11" x14ac:dyDescent="0.2">
      <c r="A1182" s="8" t="s">
        <v>5915</v>
      </c>
      <c r="B1182" s="8" t="s">
        <v>3869</v>
      </c>
      <c r="C1182" s="8" t="s">
        <v>4365</v>
      </c>
      <c r="D1182" s="8" t="s">
        <v>7041</v>
      </c>
      <c r="E1182" s="14">
        <v>1238.4232</v>
      </c>
      <c r="F1182" s="14">
        <v>3.7</v>
      </c>
      <c r="G1182" s="15" t="s">
        <v>5916</v>
      </c>
      <c r="H1182" s="8" t="s">
        <v>3937</v>
      </c>
      <c r="I1182" s="8" t="s">
        <v>3933</v>
      </c>
      <c r="J1182" s="8" t="s">
        <v>3944</v>
      </c>
      <c r="K1182" s="22"/>
    </row>
    <row r="1183" spans="1:11" x14ac:dyDescent="0.2">
      <c r="A1183" s="8" t="s">
        <v>5917</v>
      </c>
      <c r="B1183" s="8" t="s">
        <v>3870</v>
      </c>
      <c r="C1183" s="8" t="s">
        <v>4365</v>
      </c>
      <c r="D1183" s="8" t="s">
        <v>7041</v>
      </c>
      <c r="E1183" s="14">
        <v>177.97324</v>
      </c>
      <c r="F1183" s="14">
        <v>0.5</v>
      </c>
      <c r="G1183" s="15" t="s">
        <v>5918</v>
      </c>
      <c r="H1183" s="8" t="s">
        <v>3937</v>
      </c>
      <c r="I1183" s="8" t="s">
        <v>3933</v>
      </c>
      <c r="J1183" s="8" t="s">
        <v>3938</v>
      </c>
      <c r="K1183" s="22"/>
    </row>
    <row r="1184" spans="1:11" x14ac:dyDescent="0.2">
      <c r="A1184" s="8" t="s">
        <v>5919</v>
      </c>
      <c r="B1184" s="8" t="s">
        <v>3871</v>
      </c>
      <c r="C1184" s="8" t="s">
        <v>4365</v>
      </c>
      <c r="D1184" s="8" t="s">
        <v>7041</v>
      </c>
      <c r="E1184" s="14">
        <v>1294.42274</v>
      </c>
      <c r="F1184" s="14">
        <v>3.9</v>
      </c>
      <c r="G1184" s="15" t="s">
        <v>5920</v>
      </c>
      <c r="H1184" s="8" t="s">
        <v>3926</v>
      </c>
      <c r="I1184" s="8" t="s">
        <v>3933</v>
      </c>
      <c r="J1184" s="8" t="s">
        <v>3949</v>
      </c>
      <c r="K1184" s="22"/>
    </row>
    <row r="1185" spans="1:11" x14ac:dyDescent="0.2">
      <c r="A1185" s="8" t="s">
        <v>5921</v>
      </c>
      <c r="B1185" s="8" t="s">
        <v>3872</v>
      </c>
      <c r="C1185" s="8" t="s">
        <v>4365</v>
      </c>
      <c r="D1185" s="8" t="s">
        <v>7041</v>
      </c>
      <c r="E1185" s="14">
        <v>1172.7089000000001</v>
      </c>
      <c r="F1185" s="14">
        <v>3.5</v>
      </c>
      <c r="G1185" s="15" t="s">
        <v>5922</v>
      </c>
      <c r="H1185" s="8" t="s">
        <v>3926</v>
      </c>
      <c r="I1185" s="8" t="s">
        <v>3933</v>
      </c>
      <c r="J1185" s="8" t="s">
        <v>4415</v>
      </c>
      <c r="K1185" s="22"/>
    </row>
    <row r="1186" spans="1:11" x14ac:dyDescent="0.2">
      <c r="A1186" s="8" t="s">
        <v>5923</v>
      </c>
      <c r="B1186" s="8" t="s">
        <v>3873</v>
      </c>
      <c r="C1186" s="8" t="s">
        <v>4365</v>
      </c>
      <c r="D1186" s="8" t="s">
        <v>7041</v>
      </c>
      <c r="E1186" s="14">
        <v>1404.83572</v>
      </c>
      <c r="F1186" s="14">
        <v>4.2</v>
      </c>
      <c r="G1186" s="15" t="s">
        <v>5924</v>
      </c>
      <c r="H1186" s="8" t="s">
        <v>3926</v>
      </c>
      <c r="I1186" s="8" t="s">
        <v>3933</v>
      </c>
      <c r="J1186" s="8" t="s">
        <v>94</v>
      </c>
      <c r="K1186" s="22"/>
    </row>
    <row r="1187" spans="1:11" x14ac:dyDescent="0.2">
      <c r="A1187" s="8" t="s">
        <v>5925</v>
      </c>
      <c r="B1187" s="8" t="s">
        <v>3874</v>
      </c>
      <c r="C1187" s="8" t="s">
        <v>4365</v>
      </c>
      <c r="D1187" s="8" t="s">
        <v>7041</v>
      </c>
      <c r="E1187" s="14">
        <v>981.32554000000005</v>
      </c>
      <c r="F1187" s="14">
        <v>2.9</v>
      </c>
      <c r="G1187" s="15" t="s">
        <v>5926</v>
      </c>
      <c r="H1187" s="8" t="s">
        <v>3926</v>
      </c>
      <c r="I1187" s="8" t="s">
        <v>3927</v>
      </c>
      <c r="J1187" s="8" t="s">
        <v>116</v>
      </c>
      <c r="K1187" s="22"/>
    </row>
    <row r="1188" spans="1:11" x14ac:dyDescent="0.2">
      <c r="A1188" s="8" t="s">
        <v>5927</v>
      </c>
      <c r="B1188" s="8" t="s">
        <v>3875</v>
      </c>
      <c r="C1188" s="8" t="s">
        <v>4365</v>
      </c>
      <c r="D1188" s="8" t="s">
        <v>7041</v>
      </c>
      <c r="E1188" s="14">
        <v>1119.6649199999999</v>
      </c>
      <c r="F1188" s="14">
        <v>3.4</v>
      </c>
      <c r="G1188" s="15" t="s">
        <v>5928</v>
      </c>
      <c r="H1188" s="8" t="s">
        <v>3926</v>
      </c>
      <c r="I1188" s="8" t="s">
        <v>4036</v>
      </c>
      <c r="J1188" s="8" t="s">
        <v>82</v>
      </c>
      <c r="K1188" s="22"/>
    </row>
    <row r="1189" spans="1:11" x14ac:dyDescent="0.2">
      <c r="A1189" s="8" t="s">
        <v>5929</v>
      </c>
      <c r="B1189" s="8" t="s">
        <v>3876</v>
      </c>
      <c r="C1189" s="8" t="s">
        <v>4365</v>
      </c>
      <c r="D1189" s="8" t="s">
        <v>7041</v>
      </c>
      <c r="E1189" s="14">
        <v>1397.4532400000001</v>
      </c>
      <c r="F1189" s="14">
        <v>4.2</v>
      </c>
      <c r="G1189" s="15" t="s">
        <v>5930</v>
      </c>
      <c r="H1189" s="8" t="s">
        <v>3926</v>
      </c>
      <c r="I1189" s="8" t="s">
        <v>3927</v>
      </c>
      <c r="J1189" s="8" t="s">
        <v>82</v>
      </c>
      <c r="K1189" s="22"/>
    </row>
    <row r="1190" spans="1:11" x14ac:dyDescent="0.2">
      <c r="A1190" s="8" t="s">
        <v>5931</v>
      </c>
      <c r="B1190" s="8" t="s">
        <v>3877</v>
      </c>
      <c r="C1190" s="8" t="s">
        <v>4365</v>
      </c>
      <c r="D1190" s="8" t="s">
        <v>7041</v>
      </c>
      <c r="E1190" s="14">
        <v>155.69185999999999</v>
      </c>
      <c r="F1190" s="14">
        <v>0.5</v>
      </c>
      <c r="G1190" s="15" t="s">
        <v>5932</v>
      </c>
      <c r="H1190" s="8" t="s">
        <v>3937</v>
      </c>
      <c r="I1190" s="8" t="s">
        <v>3933</v>
      </c>
      <c r="J1190" s="8" t="s">
        <v>82</v>
      </c>
      <c r="K1190" s="22"/>
    </row>
    <row r="1191" spans="1:11" x14ac:dyDescent="0.2">
      <c r="A1191" s="8" t="s">
        <v>5933</v>
      </c>
      <c r="B1191" s="8" t="s">
        <v>3878</v>
      </c>
      <c r="C1191" s="8" t="s">
        <v>4365</v>
      </c>
      <c r="D1191" s="8" t="s">
        <v>7041</v>
      </c>
      <c r="E1191" s="14">
        <v>1485.5971199999999</v>
      </c>
      <c r="F1191" s="14">
        <v>4.5</v>
      </c>
      <c r="G1191" s="15" t="s">
        <v>5934</v>
      </c>
      <c r="H1191" s="8" t="s">
        <v>3926</v>
      </c>
      <c r="I1191" s="8" t="s">
        <v>4036</v>
      </c>
      <c r="J1191" s="8" t="s">
        <v>76</v>
      </c>
      <c r="K1191" s="22"/>
    </row>
    <row r="1192" spans="1:11" x14ac:dyDescent="0.2">
      <c r="A1192" s="8" t="s">
        <v>5935</v>
      </c>
      <c r="B1192" s="8" t="s">
        <v>3879</v>
      </c>
      <c r="C1192" s="8" t="s">
        <v>4365</v>
      </c>
      <c r="D1192" s="8" t="s">
        <v>7041</v>
      </c>
      <c r="E1192" s="14">
        <v>1341.7157400000001</v>
      </c>
      <c r="F1192" s="14">
        <v>4</v>
      </c>
      <c r="G1192" s="15" t="s">
        <v>5936</v>
      </c>
      <c r="H1192" s="8" t="s">
        <v>3926</v>
      </c>
      <c r="I1192" s="8" t="s">
        <v>3933</v>
      </c>
      <c r="J1192" s="8" t="s">
        <v>82</v>
      </c>
      <c r="K1192" s="22"/>
    </row>
    <row r="1193" spans="1:11" x14ac:dyDescent="0.2">
      <c r="A1193" s="8" t="s">
        <v>5937</v>
      </c>
      <c r="B1193" s="8" t="s">
        <v>3880</v>
      </c>
      <c r="C1193" s="8" t="s">
        <v>4365</v>
      </c>
      <c r="D1193" s="8" t="s">
        <v>7041</v>
      </c>
      <c r="E1193" s="14">
        <v>1066.01818</v>
      </c>
      <c r="F1193" s="14">
        <v>3.2</v>
      </c>
      <c r="G1193" s="15" t="s">
        <v>5938</v>
      </c>
      <c r="H1193" s="8" t="s">
        <v>3926</v>
      </c>
      <c r="I1193" s="8" t="s">
        <v>3927</v>
      </c>
      <c r="J1193" s="8" t="s">
        <v>4965</v>
      </c>
      <c r="K1193" s="22"/>
    </row>
    <row r="1194" spans="1:11" x14ac:dyDescent="0.2">
      <c r="A1194" s="8" t="s">
        <v>5939</v>
      </c>
      <c r="B1194" s="8" t="s">
        <v>3881</v>
      </c>
      <c r="C1194" s="8" t="s">
        <v>4365</v>
      </c>
      <c r="D1194" s="8" t="s">
        <v>7041</v>
      </c>
      <c r="E1194" s="14">
        <v>1306.2258200000001</v>
      </c>
      <c r="F1194" s="14">
        <v>3.9</v>
      </c>
      <c r="G1194" s="15" t="s">
        <v>5940</v>
      </c>
      <c r="H1194" s="8" t="s">
        <v>3926</v>
      </c>
      <c r="I1194" s="8" t="s">
        <v>3933</v>
      </c>
      <c r="J1194" s="8" t="s">
        <v>91</v>
      </c>
      <c r="K1194" s="22"/>
    </row>
    <row r="1195" spans="1:11" x14ac:dyDescent="0.2">
      <c r="A1195" s="8" t="s">
        <v>5941</v>
      </c>
      <c r="B1195" s="8" t="s">
        <v>3882</v>
      </c>
      <c r="C1195" s="8" t="s">
        <v>4365</v>
      </c>
      <c r="D1195" s="8" t="s">
        <v>7041</v>
      </c>
      <c r="E1195" s="14">
        <v>2005.7330999999999</v>
      </c>
      <c r="F1195" s="14">
        <v>6</v>
      </c>
      <c r="G1195" s="15" t="s">
        <v>5942</v>
      </c>
      <c r="H1195" s="8" t="s">
        <v>3926</v>
      </c>
      <c r="I1195" s="8" t="s">
        <v>3933</v>
      </c>
      <c r="J1195" s="8" t="s">
        <v>5244</v>
      </c>
      <c r="K1195" s="22"/>
    </row>
    <row r="1196" spans="1:11" x14ac:dyDescent="0.2">
      <c r="A1196" s="8" t="s">
        <v>5943</v>
      </c>
      <c r="B1196" s="8" t="s">
        <v>3883</v>
      </c>
      <c r="C1196" s="8" t="s">
        <v>4365</v>
      </c>
      <c r="D1196" s="8" t="s">
        <v>7041</v>
      </c>
      <c r="E1196" s="14">
        <v>1264.26568</v>
      </c>
      <c r="F1196" s="14">
        <v>3.8</v>
      </c>
      <c r="G1196" s="15" t="s">
        <v>5944</v>
      </c>
      <c r="H1196" s="8" t="s">
        <v>3926</v>
      </c>
      <c r="I1196" s="8" t="s">
        <v>3933</v>
      </c>
      <c r="J1196" s="8" t="s">
        <v>82</v>
      </c>
      <c r="K1196" s="22"/>
    </row>
    <row r="1197" spans="1:11" x14ac:dyDescent="0.2">
      <c r="A1197" s="8" t="s">
        <v>5945</v>
      </c>
      <c r="B1197" s="8" t="s">
        <v>3884</v>
      </c>
      <c r="C1197" s="8" t="s">
        <v>4365</v>
      </c>
      <c r="D1197" s="8" t="s">
        <v>7041</v>
      </c>
      <c r="E1197" s="14">
        <v>1197.59546</v>
      </c>
      <c r="F1197" s="14">
        <v>3.6</v>
      </c>
      <c r="G1197" s="15" t="s">
        <v>5946</v>
      </c>
      <c r="H1197" s="8" t="s">
        <v>3926</v>
      </c>
      <c r="I1197" s="8" t="s">
        <v>3927</v>
      </c>
      <c r="J1197" s="8" t="s">
        <v>99</v>
      </c>
      <c r="K1197" s="22"/>
    </row>
    <row r="1198" spans="1:11" x14ac:dyDescent="0.2">
      <c r="A1198" s="8" t="s">
        <v>5947</v>
      </c>
      <c r="B1198" s="8" t="s">
        <v>3885</v>
      </c>
      <c r="C1198" s="8" t="s">
        <v>4365</v>
      </c>
      <c r="D1198" s="8" t="s">
        <v>7041</v>
      </c>
      <c r="E1198" s="14">
        <v>1392.8783800000001</v>
      </c>
      <c r="F1198" s="14">
        <v>4.2</v>
      </c>
      <c r="G1198" s="15" t="s">
        <v>5948</v>
      </c>
      <c r="H1198" s="8" t="s">
        <v>3926</v>
      </c>
      <c r="I1198" s="8" t="s">
        <v>3927</v>
      </c>
      <c r="J1198" s="8" t="s">
        <v>99</v>
      </c>
      <c r="K1198" s="22"/>
    </row>
    <row r="1199" spans="1:11" x14ac:dyDescent="0.2">
      <c r="A1199" s="8" t="s">
        <v>5949</v>
      </c>
      <c r="B1199" s="8" t="s">
        <v>3886</v>
      </c>
      <c r="C1199" s="8" t="s">
        <v>4365</v>
      </c>
      <c r="D1199" s="8" t="s">
        <v>7041</v>
      </c>
      <c r="E1199" s="14">
        <v>1212.0361</v>
      </c>
      <c r="F1199" s="14">
        <v>3.6</v>
      </c>
      <c r="G1199" s="15" t="s">
        <v>5950</v>
      </c>
      <c r="H1199" s="8" t="s">
        <v>3926</v>
      </c>
      <c r="I1199" s="8" t="s">
        <v>3933</v>
      </c>
      <c r="J1199" s="8" t="s">
        <v>3944</v>
      </c>
      <c r="K1199" s="22"/>
    </row>
    <row r="1200" spans="1:11" x14ac:dyDescent="0.2">
      <c r="A1200" s="8" t="s">
        <v>5951</v>
      </c>
      <c r="B1200" s="8" t="s">
        <v>3887</v>
      </c>
      <c r="C1200" s="8" t="s">
        <v>4365</v>
      </c>
      <c r="D1200" s="8" t="s">
        <v>7041</v>
      </c>
      <c r="E1200" s="14">
        <v>1347.5135600000001</v>
      </c>
      <c r="F1200" s="14">
        <v>4</v>
      </c>
      <c r="G1200" s="15" t="s">
        <v>5952</v>
      </c>
      <c r="H1200" s="8" t="s">
        <v>3926</v>
      </c>
      <c r="I1200" s="8" t="s">
        <v>3933</v>
      </c>
      <c r="J1200" s="8" t="s">
        <v>4043</v>
      </c>
      <c r="K1200" s="22"/>
    </row>
    <row r="1201" spans="1:11" x14ac:dyDescent="0.2">
      <c r="A1201" s="8" t="s">
        <v>5953</v>
      </c>
      <c r="B1201" s="8" t="s">
        <v>3888</v>
      </c>
      <c r="C1201" s="8" t="s">
        <v>4365</v>
      </c>
      <c r="D1201" s="8" t="s">
        <v>7041</v>
      </c>
      <c r="E1201" s="14">
        <v>1611.1632199999999</v>
      </c>
      <c r="F1201" s="14">
        <v>4.8</v>
      </c>
      <c r="G1201" s="15" t="s">
        <v>5954</v>
      </c>
      <c r="H1201" s="8" t="s">
        <v>3926</v>
      </c>
      <c r="I1201" s="8" t="s">
        <v>3933</v>
      </c>
      <c r="J1201" s="8" t="s">
        <v>4043</v>
      </c>
      <c r="K1201" s="22"/>
    </row>
    <row r="1202" spans="1:11" x14ac:dyDescent="0.2">
      <c r="A1202" s="8" t="s">
        <v>5955</v>
      </c>
      <c r="B1202" s="8" t="s">
        <v>3889</v>
      </c>
      <c r="C1202" s="8" t="s">
        <v>4365</v>
      </c>
      <c r="D1202" s="8" t="s">
        <v>7041</v>
      </c>
      <c r="E1202" s="14">
        <v>1599.8261600000001</v>
      </c>
      <c r="F1202" s="14">
        <v>4.8</v>
      </c>
      <c r="G1202" s="15" t="s">
        <v>5956</v>
      </c>
      <c r="H1202" s="8" t="s">
        <v>3937</v>
      </c>
      <c r="I1202" s="8" t="s">
        <v>3933</v>
      </c>
      <c r="J1202" s="8" t="s">
        <v>4046</v>
      </c>
      <c r="K1202" s="22"/>
    </row>
    <row r="1203" spans="1:11" x14ac:dyDescent="0.2">
      <c r="A1203" s="8" t="s">
        <v>5957</v>
      </c>
      <c r="B1203" s="8" t="s">
        <v>3890</v>
      </c>
      <c r="C1203" s="8" t="s">
        <v>4365</v>
      </c>
      <c r="D1203" s="8" t="s">
        <v>7041</v>
      </c>
      <c r="E1203" s="14">
        <v>1744.4368400000001</v>
      </c>
      <c r="F1203" s="14">
        <v>5.2</v>
      </c>
      <c r="G1203" s="15" t="s">
        <v>5958</v>
      </c>
      <c r="H1203" s="8" t="s">
        <v>3926</v>
      </c>
      <c r="I1203" s="8" t="s">
        <v>3933</v>
      </c>
      <c r="J1203" s="8" t="s">
        <v>82</v>
      </c>
      <c r="K1203" s="22"/>
    </row>
    <row r="1204" spans="1:11" x14ac:dyDescent="0.2">
      <c r="A1204" s="8" t="s">
        <v>5959</v>
      </c>
      <c r="B1204" s="8" t="s">
        <v>3891</v>
      </c>
      <c r="C1204" s="8" t="s">
        <v>4365</v>
      </c>
      <c r="D1204" s="8" t="s">
        <v>7041</v>
      </c>
      <c r="E1204" s="14">
        <v>1645.1012800000001</v>
      </c>
      <c r="F1204" s="14">
        <v>4.9000000000000004</v>
      </c>
      <c r="G1204" s="15" t="s">
        <v>5960</v>
      </c>
      <c r="H1204" s="8" t="s">
        <v>3926</v>
      </c>
      <c r="I1204" s="8" t="s">
        <v>3933</v>
      </c>
      <c r="J1204" s="8" t="s">
        <v>4043</v>
      </c>
      <c r="K1204" s="22"/>
    </row>
    <row r="1205" spans="1:11" x14ac:dyDescent="0.2">
      <c r="A1205" s="8" t="s">
        <v>5961</v>
      </c>
      <c r="B1205" s="8" t="s">
        <v>3892</v>
      </c>
      <c r="C1205" s="8" t="s">
        <v>4365</v>
      </c>
      <c r="D1205" s="8" t="s">
        <v>7041</v>
      </c>
      <c r="E1205" s="14">
        <v>1176.8164200000001</v>
      </c>
      <c r="F1205" s="14">
        <v>3.5</v>
      </c>
      <c r="G1205" s="15" t="s">
        <v>5962</v>
      </c>
      <c r="H1205" s="8" t="s">
        <v>3926</v>
      </c>
      <c r="I1205" s="8" t="s">
        <v>3927</v>
      </c>
      <c r="J1205" s="8" t="s">
        <v>4043</v>
      </c>
      <c r="K1205" s="22"/>
    </row>
    <row r="1206" spans="1:11" x14ac:dyDescent="0.2">
      <c r="A1206" s="8" t="s">
        <v>5963</v>
      </c>
      <c r="B1206" s="8" t="s">
        <v>3893</v>
      </c>
      <c r="C1206" s="8" t="s">
        <v>4365</v>
      </c>
      <c r="D1206" s="8" t="s">
        <v>7041</v>
      </c>
      <c r="E1206" s="14">
        <v>1197.4346599999999</v>
      </c>
      <c r="F1206" s="14">
        <v>3.6</v>
      </c>
      <c r="G1206" s="15" t="s">
        <v>5964</v>
      </c>
      <c r="H1206" s="8" t="s">
        <v>3937</v>
      </c>
      <c r="I1206" s="8" t="s">
        <v>3933</v>
      </c>
      <c r="J1206" s="8" t="s">
        <v>4046</v>
      </c>
      <c r="K1206" s="22"/>
    </row>
    <row r="1207" spans="1:11" x14ac:dyDescent="0.2">
      <c r="A1207" s="8" t="s">
        <v>5965</v>
      </c>
      <c r="B1207" s="8" t="s">
        <v>3894</v>
      </c>
      <c r="C1207" s="8" t="s">
        <v>4365</v>
      </c>
      <c r="D1207" s="8" t="s">
        <v>7041</v>
      </c>
      <c r="E1207" s="14">
        <v>1199.75308</v>
      </c>
      <c r="F1207" s="14">
        <v>3.6</v>
      </c>
      <c r="G1207" s="15" t="s">
        <v>5966</v>
      </c>
      <c r="H1207" s="8" t="s">
        <v>3926</v>
      </c>
      <c r="I1207" s="8" t="s">
        <v>3933</v>
      </c>
      <c r="J1207" s="8" t="s">
        <v>4043</v>
      </c>
      <c r="K1207" s="22"/>
    </row>
    <row r="1208" spans="1:11" x14ac:dyDescent="0.2">
      <c r="A1208" s="8" t="s">
        <v>5967</v>
      </c>
      <c r="B1208" s="8" t="s">
        <v>3895</v>
      </c>
      <c r="C1208" s="8" t="s">
        <v>4365</v>
      </c>
      <c r="D1208" s="8" t="s">
        <v>7041</v>
      </c>
      <c r="E1208" s="14">
        <v>1241.8364200000001</v>
      </c>
      <c r="F1208" s="14">
        <v>3.7</v>
      </c>
      <c r="G1208" s="15" t="s">
        <v>5968</v>
      </c>
      <c r="H1208" s="8" t="s">
        <v>3926</v>
      </c>
      <c r="I1208" s="8" t="s">
        <v>3933</v>
      </c>
      <c r="J1208" s="8" t="s">
        <v>4043</v>
      </c>
      <c r="K1208" s="22"/>
    </row>
    <row r="1209" spans="1:11" x14ac:dyDescent="0.2">
      <c r="A1209" s="8" t="s">
        <v>5969</v>
      </c>
      <c r="B1209" s="8" t="s">
        <v>3896</v>
      </c>
      <c r="C1209" s="8" t="s">
        <v>4365</v>
      </c>
      <c r="D1209" s="8" t="s">
        <v>7041</v>
      </c>
      <c r="E1209" s="14">
        <v>1309.82464</v>
      </c>
      <c r="F1209" s="14">
        <v>3.9</v>
      </c>
      <c r="G1209" s="15" t="s">
        <v>5970</v>
      </c>
      <c r="H1209" s="8" t="s">
        <v>3926</v>
      </c>
      <c r="I1209" s="8" t="s">
        <v>3933</v>
      </c>
      <c r="J1209" s="8" t="s">
        <v>4043</v>
      </c>
      <c r="K1209" s="22"/>
    </row>
    <row r="1210" spans="1:11" x14ac:dyDescent="0.2">
      <c r="A1210" s="8" t="s">
        <v>5971</v>
      </c>
      <c r="B1210" s="8" t="s">
        <v>3897</v>
      </c>
      <c r="C1210" s="8" t="s">
        <v>4365</v>
      </c>
      <c r="D1210" s="8" t="s">
        <v>7041</v>
      </c>
      <c r="E1210" s="14">
        <v>1564.19182</v>
      </c>
      <c r="F1210" s="14">
        <v>4.7</v>
      </c>
      <c r="G1210" s="15" t="s">
        <v>5972</v>
      </c>
      <c r="H1210" s="8" t="s">
        <v>3926</v>
      </c>
      <c r="I1210" s="8" t="s">
        <v>3933</v>
      </c>
      <c r="J1210" s="8" t="s">
        <v>3944</v>
      </c>
      <c r="K1210" s="22"/>
    </row>
    <row r="1211" spans="1:11" x14ac:dyDescent="0.2">
      <c r="A1211" s="8" t="s">
        <v>5973</v>
      </c>
      <c r="B1211" s="8" t="s">
        <v>3898</v>
      </c>
      <c r="C1211" s="8" t="s">
        <v>4365</v>
      </c>
      <c r="D1211" s="8" t="s">
        <v>7041</v>
      </c>
      <c r="E1211" s="14">
        <v>1075.39266</v>
      </c>
      <c r="F1211" s="14">
        <v>3.2</v>
      </c>
      <c r="G1211" s="15" t="s">
        <v>5974</v>
      </c>
      <c r="H1211" s="8" t="s">
        <v>3926</v>
      </c>
      <c r="I1211" s="8" t="s">
        <v>3933</v>
      </c>
      <c r="J1211" s="8" t="s">
        <v>3944</v>
      </c>
      <c r="K1211" s="22"/>
    </row>
    <row r="1212" spans="1:11" x14ac:dyDescent="0.2">
      <c r="A1212" s="8" t="s">
        <v>5975</v>
      </c>
      <c r="B1212" s="8" t="s">
        <v>2934</v>
      </c>
      <c r="C1212" s="8" t="s">
        <v>4365</v>
      </c>
      <c r="D1212" s="8" t="s">
        <v>7041</v>
      </c>
      <c r="E1212" s="14">
        <v>3724.6994399999999</v>
      </c>
      <c r="F1212" s="14">
        <v>11.2</v>
      </c>
      <c r="G1212" s="15" t="s">
        <v>5976</v>
      </c>
      <c r="H1212" s="8" t="s">
        <v>3926</v>
      </c>
      <c r="I1212" s="8" t="s">
        <v>3933</v>
      </c>
      <c r="J1212" s="8" t="s">
        <v>4043</v>
      </c>
      <c r="K1212" s="22"/>
    </row>
    <row r="1213" spans="1:11" x14ac:dyDescent="0.2">
      <c r="A1213" s="8" t="s">
        <v>5977</v>
      </c>
      <c r="B1213" s="8" t="s">
        <v>3899</v>
      </c>
      <c r="C1213" s="8" t="s">
        <v>4365</v>
      </c>
      <c r="D1213" s="8" t="s">
        <v>7041</v>
      </c>
      <c r="E1213" s="14">
        <v>1042.9068400000001</v>
      </c>
      <c r="F1213" s="14">
        <v>3.1</v>
      </c>
      <c r="G1213" s="15" t="s">
        <v>5978</v>
      </c>
      <c r="H1213" s="8" t="s">
        <v>3926</v>
      </c>
      <c r="I1213" s="8" t="s">
        <v>3933</v>
      </c>
      <c r="J1213" s="8" t="s">
        <v>88</v>
      </c>
      <c r="K1213" s="22"/>
    </row>
    <row r="1214" spans="1:11" x14ac:dyDescent="0.2">
      <c r="A1214" s="8" t="s">
        <v>6017</v>
      </c>
      <c r="B1214" s="8" t="s">
        <v>2455</v>
      </c>
      <c r="C1214" s="8" t="s">
        <v>100</v>
      </c>
      <c r="D1214" s="8" t="s">
        <v>7041</v>
      </c>
      <c r="E1214" s="14">
        <v>1347.9447</v>
      </c>
      <c r="F1214" s="14">
        <v>4</v>
      </c>
      <c r="G1214" s="15" t="s">
        <v>6018</v>
      </c>
      <c r="H1214" s="8" t="s">
        <v>3926</v>
      </c>
      <c r="I1214" s="8" t="s">
        <v>3927</v>
      </c>
      <c r="J1214" s="8" t="s">
        <v>113</v>
      </c>
      <c r="K1214" s="22"/>
    </row>
    <row r="1215" spans="1:11" x14ac:dyDescent="0.2">
      <c r="A1215" s="8" t="s">
        <v>5981</v>
      </c>
      <c r="B1215" s="8" t="s">
        <v>3900</v>
      </c>
      <c r="C1215" s="8" t="s">
        <v>100</v>
      </c>
      <c r="D1215" s="8" t="s">
        <v>7041</v>
      </c>
      <c r="E1215" s="14">
        <v>1126.90572</v>
      </c>
      <c r="F1215" s="14">
        <v>3.4</v>
      </c>
      <c r="G1215" s="15" t="s">
        <v>5982</v>
      </c>
      <c r="H1215" s="8" t="s">
        <v>3926</v>
      </c>
      <c r="I1215" s="8"/>
      <c r="J1215" s="8"/>
      <c r="K1215" s="22"/>
    </row>
    <row r="1216" spans="1:11" x14ac:dyDescent="0.2">
      <c r="A1216" s="8" t="s">
        <v>5983</v>
      </c>
      <c r="B1216" s="8" t="s">
        <v>3901</v>
      </c>
      <c r="C1216" s="8" t="s">
        <v>100</v>
      </c>
      <c r="D1216" s="8" t="s">
        <v>7041</v>
      </c>
      <c r="E1216" s="14">
        <v>1132.99954</v>
      </c>
      <c r="F1216" s="14">
        <v>3.4</v>
      </c>
      <c r="G1216" s="15" t="s">
        <v>5984</v>
      </c>
      <c r="H1216" s="8" t="s">
        <v>3926</v>
      </c>
      <c r="I1216" s="8"/>
      <c r="J1216" s="8"/>
      <c r="K1216" s="22"/>
    </row>
    <row r="1217" spans="1:11" x14ac:dyDescent="0.2">
      <c r="A1217" s="8" t="s">
        <v>5985</v>
      </c>
      <c r="B1217" s="8" t="s">
        <v>3902</v>
      </c>
      <c r="C1217" s="8" t="s">
        <v>100</v>
      </c>
      <c r="D1217" s="8" t="s">
        <v>7041</v>
      </c>
      <c r="E1217" s="14">
        <v>753.63900000000001</v>
      </c>
      <c r="F1217" s="14">
        <v>2.2999999999999998</v>
      </c>
      <c r="G1217" s="15" t="s">
        <v>5986</v>
      </c>
      <c r="H1217" s="8" t="s">
        <v>3937</v>
      </c>
      <c r="I1217" s="8"/>
      <c r="J1217" s="8"/>
      <c r="K1217" s="22"/>
    </row>
    <row r="1218" spans="1:11" x14ac:dyDescent="0.2">
      <c r="A1218" s="8" t="s">
        <v>5987</v>
      </c>
      <c r="B1218" s="8" t="s">
        <v>3903</v>
      </c>
      <c r="C1218" s="8" t="s">
        <v>100</v>
      </c>
      <c r="D1218" s="8" t="s">
        <v>7041</v>
      </c>
      <c r="E1218" s="14">
        <v>961.28398000000004</v>
      </c>
      <c r="F1218" s="14">
        <v>2.9</v>
      </c>
      <c r="G1218" s="15" t="s">
        <v>5988</v>
      </c>
      <c r="H1218" s="8" t="s">
        <v>3926</v>
      </c>
      <c r="I1218" s="8"/>
      <c r="J1218" s="8"/>
      <c r="K1218" s="22"/>
    </row>
    <row r="1219" spans="1:11" x14ac:dyDescent="0.2">
      <c r="A1219" s="8" t="s">
        <v>5989</v>
      </c>
      <c r="B1219" s="8" t="s">
        <v>3904</v>
      </c>
      <c r="C1219" s="8" t="s">
        <v>100</v>
      </c>
      <c r="D1219" s="8" t="s">
        <v>7041</v>
      </c>
      <c r="E1219" s="14">
        <v>823.30244000000005</v>
      </c>
      <c r="F1219" s="14">
        <v>2.5</v>
      </c>
      <c r="G1219" s="15" t="s">
        <v>5990</v>
      </c>
      <c r="H1219" s="8" t="s">
        <v>3937</v>
      </c>
      <c r="I1219" s="8"/>
      <c r="J1219" s="8"/>
      <c r="K1219" s="22"/>
    </row>
    <row r="1220" spans="1:11" x14ac:dyDescent="0.2">
      <c r="A1220" s="8" t="s">
        <v>5991</v>
      </c>
      <c r="B1220" s="8" t="s">
        <v>3905</v>
      </c>
      <c r="C1220" s="8" t="s">
        <v>100</v>
      </c>
      <c r="D1220" s="8" t="s">
        <v>7041</v>
      </c>
      <c r="E1220" s="14">
        <v>1020.24392</v>
      </c>
      <c r="F1220" s="14">
        <v>3.1</v>
      </c>
      <c r="G1220" s="15" t="s">
        <v>5992</v>
      </c>
      <c r="H1220" s="8" t="s">
        <v>3937</v>
      </c>
      <c r="I1220" s="8"/>
      <c r="J1220" s="8"/>
      <c r="K1220" s="22"/>
    </row>
    <row r="1221" spans="1:11" x14ac:dyDescent="0.2">
      <c r="A1221" s="8" t="s">
        <v>5993</v>
      </c>
      <c r="B1221" s="8" t="s">
        <v>3906</v>
      </c>
      <c r="C1221" s="8" t="s">
        <v>100</v>
      </c>
      <c r="D1221" s="8" t="s">
        <v>7041</v>
      </c>
      <c r="E1221" s="14">
        <v>975.87192000000005</v>
      </c>
      <c r="F1221" s="14">
        <v>2.9</v>
      </c>
      <c r="G1221" s="15" t="s">
        <v>5994</v>
      </c>
      <c r="H1221" s="8" t="s">
        <v>3937</v>
      </c>
      <c r="I1221" s="8"/>
      <c r="J1221" s="8"/>
      <c r="K1221" s="22"/>
    </row>
    <row r="1222" spans="1:11" x14ac:dyDescent="0.2">
      <c r="A1222" s="8" t="s">
        <v>5995</v>
      </c>
      <c r="B1222" s="8" t="s">
        <v>2928</v>
      </c>
      <c r="C1222" s="8" t="s">
        <v>100</v>
      </c>
      <c r="D1222" s="8" t="s">
        <v>7041</v>
      </c>
      <c r="E1222" s="14">
        <v>1156.58808</v>
      </c>
      <c r="F1222" s="14">
        <v>3.5</v>
      </c>
      <c r="G1222" s="15" t="s">
        <v>5996</v>
      </c>
      <c r="H1222" s="8" t="s">
        <v>3926</v>
      </c>
      <c r="I1222" s="8"/>
      <c r="J1222" s="8"/>
      <c r="K1222" s="22"/>
    </row>
    <row r="1223" spans="1:11" x14ac:dyDescent="0.2">
      <c r="A1223" s="8" t="s">
        <v>5997</v>
      </c>
      <c r="B1223" s="8" t="s">
        <v>3907</v>
      </c>
      <c r="C1223" s="8" t="s">
        <v>100</v>
      </c>
      <c r="D1223" s="8" t="s">
        <v>7041</v>
      </c>
      <c r="E1223" s="14">
        <v>1052.72072</v>
      </c>
      <c r="F1223" s="14">
        <v>3.2</v>
      </c>
      <c r="G1223" s="15" t="s">
        <v>5998</v>
      </c>
      <c r="H1223" s="8" t="s">
        <v>3937</v>
      </c>
      <c r="I1223" s="8"/>
      <c r="J1223" s="8"/>
      <c r="K1223" s="22"/>
    </row>
    <row r="1224" spans="1:11" x14ac:dyDescent="0.2">
      <c r="A1224" s="8" t="s">
        <v>5999</v>
      </c>
      <c r="B1224" s="8" t="s">
        <v>3908</v>
      </c>
      <c r="C1224" s="8" t="s">
        <v>100</v>
      </c>
      <c r="D1224" s="8" t="s">
        <v>7041</v>
      </c>
      <c r="E1224" s="14">
        <v>1085.3712599999999</v>
      </c>
      <c r="F1224" s="14">
        <v>3.3</v>
      </c>
      <c r="G1224" s="15" t="s">
        <v>6000</v>
      </c>
      <c r="H1224" s="8" t="s">
        <v>3937</v>
      </c>
      <c r="I1224" s="8"/>
      <c r="J1224" s="8"/>
      <c r="K1224" s="22"/>
    </row>
    <row r="1225" spans="1:11" x14ac:dyDescent="0.2">
      <c r="A1225" s="8" t="s">
        <v>6001</v>
      </c>
      <c r="B1225" s="8" t="s">
        <v>3909</v>
      </c>
      <c r="C1225" s="8" t="s">
        <v>100</v>
      </c>
      <c r="D1225" s="8" t="s">
        <v>7041</v>
      </c>
      <c r="E1225" s="14">
        <v>907.45172000000002</v>
      </c>
      <c r="F1225" s="14">
        <v>2.7</v>
      </c>
      <c r="G1225" s="15" t="s">
        <v>6002</v>
      </c>
      <c r="H1225" s="8" t="s">
        <v>3937</v>
      </c>
      <c r="I1225" s="8"/>
      <c r="J1225" s="8"/>
      <c r="K1225" s="22"/>
    </row>
    <row r="1226" spans="1:11" x14ac:dyDescent="0.2">
      <c r="A1226" s="8" t="s">
        <v>6003</v>
      </c>
      <c r="B1226" s="8" t="s">
        <v>3910</v>
      </c>
      <c r="C1226" s="8" t="s">
        <v>100</v>
      </c>
      <c r="D1226" s="8" t="s">
        <v>7041</v>
      </c>
      <c r="E1226" s="14">
        <v>1022.9888</v>
      </c>
      <c r="F1226" s="14">
        <v>3.1</v>
      </c>
      <c r="G1226" s="15" t="s">
        <v>6004</v>
      </c>
      <c r="H1226" s="8" t="s">
        <v>3926</v>
      </c>
      <c r="I1226" s="8"/>
      <c r="J1226" s="8"/>
      <c r="K1226" s="22"/>
    </row>
    <row r="1227" spans="1:11" x14ac:dyDescent="0.2">
      <c r="A1227" s="8" t="s">
        <v>6005</v>
      </c>
      <c r="B1227" s="8" t="s">
        <v>3911</v>
      </c>
      <c r="C1227" s="8" t="s">
        <v>100</v>
      </c>
      <c r="D1227" s="8" t="s">
        <v>7041</v>
      </c>
      <c r="E1227" s="14">
        <v>1227.2481600000001</v>
      </c>
      <c r="F1227" s="14">
        <v>3.7</v>
      </c>
      <c r="G1227" s="15" t="s">
        <v>6006</v>
      </c>
      <c r="H1227" s="8" t="s">
        <v>3926</v>
      </c>
      <c r="I1227" s="8"/>
      <c r="J1227" s="8"/>
      <c r="K1227" s="22"/>
    </row>
    <row r="1228" spans="1:11" x14ac:dyDescent="0.2">
      <c r="A1228" s="8" t="s">
        <v>6007</v>
      </c>
      <c r="B1228" s="8" t="s">
        <v>3912</v>
      </c>
      <c r="C1228" s="8" t="s">
        <v>100</v>
      </c>
      <c r="D1228" s="8" t="s">
        <v>7041</v>
      </c>
      <c r="E1228" s="14">
        <v>1302.4402600000001</v>
      </c>
      <c r="F1228" s="14">
        <v>3.9</v>
      </c>
      <c r="G1228" s="15" t="s">
        <v>6008</v>
      </c>
      <c r="H1228" s="8" t="s">
        <v>3926</v>
      </c>
      <c r="I1228" s="8"/>
      <c r="J1228" s="8"/>
      <c r="K1228" s="22"/>
    </row>
    <row r="1229" spans="1:11" x14ac:dyDescent="0.2">
      <c r="A1229" s="8" t="s">
        <v>6009</v>
      </c>
      <c r="B1229" s="8" t="s">
        <v>3913</v>
      </c>
      <c r="C1229" s="8" t="s">
        <v>100</v>
      </c>
      <c r="D1229" s="8" t="s">
        <v>7041</v>
      </c>
      <c r="E1229" s="14">
        <v>1382.6821600000001</v>
      </c>
      <c r="F1229" s="14">
        <v>4.0999999999999996</v>
      </c>
      <c r="G1229" s="15" t="s">
        <v>6010</v>
      </c>
      <c r="H1229" s="8" t="s">
        <v>3926</v>
      </c>
      <c r="I1229" s="8"/>
      <c r="J1229" s="8"/>
      <c r="K1229" s="22"/>
    </row>
    <row r="1230" spans="1:11" x14ac:dyDescent="0.2">
      <c r="A1230" s="8" t="s">
        <v>6011</v>
      </c>
      <c r="B1230" s="8" t="s">
        <v>3914</v>
      </c>
      <c r="C1230" s="8" t="s">
        <v>100</v>
      </c>
      <c r="D1230" s="8" t="s">
        <v>7041</v>
      </c>
      <c r="E1230" s="14">
        <v>916.61239999999998</v>
      </c>
      <c r="F1230" s="14">
        <v>2.7</v>
      </c>
      <c r="G1230" s="15" t="s">
        <v>6012</v>
      </c>
      <c r="H1230" s="8" t="s">
        <v>3937</v>
      </c>
      <c r="I1230" s="8"/>
      <c r="J1230" s="8"/>
      <c r="K1230" s="22"/>
    </row>
    <row r="1231" spans="1:11" x14ac:dyDescent="0.2">
      <c r="A1231" s="8" t="s">
        <v>6019</v>
      </c>
      <c r="B1231" s="8" t="s">
        <v>2456</v>
      </c>
      <c r="C1231" s="8" t="s">
        <v>100</v>
      </c>
      <c r="D1231" s="8" t="s">
        <v>7041</v>
      </c>
      <c r="E1231" s="14">
        <v>284.45182</v>
      </c>
      <c r="F1231" s="14">
        <v>0.9</v>
      </c>
      <c r="G1231" s="15" t="s">
        <v>6020</v>
      </c>
      <c r="H1231" s="8" t="s">
        <v>3937</v>
      </c>
      <c r="I1231" s="8" t="s">
        <v>3933</v>
      </c>
      <c r="J1231" s="8" t="s">
        <v>4415</v>
      </c>
      <c r="K1231" s="22"/>
    </row>
    <row r="1232" spans="1:11" x14ac:dyDescent="0.2">
      <c r="A1232" s="8" t="s">
        <v>6021</v>
      </c>
      <c r="B1232" s="8" t="s">
        <v>2457</v>
      </c>
      <c r="C1232" s="8" t="s">
        <v>100</v>
      </c>
      <c r="D1232" s="8" t="s">
        <v>7041</v>
      </c>
      <c r="E1232" s="14">
        <v>901.79463999999996</v>
      </c>
      <c r="F1232" s="14">
        <v>2.7</v>
      </c>
      <c r="G1232" s="15" t="s">
        <v>6022</v>
      </c>
      <c r="H1232" s="8" t="s">
        <v>3926</v>
      </c>
      <c r="I1232" s="8" t="s">
        <v>3927</v>
      </c>
      <c r="J1232" s="8" t="s">
        <v>5734</v>
      </c>
      <c r="K1232" s="22"/>
    </row>
    <row r="1233" spans="1:11" x14ac:dyDescent="0.2">
      <c r="A1233" s="8" t="s">
        <v>6013</v>
      </c>
      <c r="B1233" s="8" t="s">
        <v>3915</v>
      </c>
      <c r="C1233" s="8" t="s">
        <v>100</v>
      </c>
      <c r="D1233" s="8" t="s">
        <v>7041</v>
      </c>
      <c r="E1233" s="14">
        <v>1015.82064</v>
      </c>
      <c r="F1233" s="14">
        <v>3</v>
      </c>
      <c r="G1233" s="15" t="s">
        <v>6014</v>
      </c>
      <c r="H1233" s="8" t="s">
        <v>3926</v>
      </c>
      <c r="I1233" s="8" t="s">
        <v>3927</v>
      </c>
      <c r="J1233" s="8" t="s">
        <v>5734</v>
      </c>
      <c r="K1233" s="22"/>
    </row>
    <row r="1234" spans="1:11" x14ac:dyDescent="0.2">
      <c r="A1234" s="8" t="s">
        <v>6015</v>
      </c>
      <c r="B1234" s="8" t="s">
        <v>3916</v>
      </c>
      <c r="C1234" s="8" t="s">
        <v>100</v>
      </c>
      <c r="D1234" s="8" t="s">
        <v>7041</v>
      </c>
      <c r="E1234" s="14">
        <v>1022.03552</v>
      </c>
      <c r="F1234" s="14">
        <v>3.1</v>
      </c>
      <c r="G1234" s="15" t="s">
        <v>6016</v>
      </c>
      <c r="H1234" s="8" t="s">
        <v>3926</v>
      </c>
      <c r="I1234" s="8" t="s">
        <v>3927</v>
      </c>
      <c r="J1234" s="8" t="s">
        <v>5734</v>
      </c>
      <c r="K1234" s="22"/>
    </row>
    <row r="1235" spans="1:11" x14ac:dyDescent="0.2">
      <c r="A1235" s="8" t="s">
        <v>6023</v>
      </c>
      <c r="B1235" s="8" t="s">
        <v>2458</v>
      </c>
      <c r="C1235" s="8" t="s">
        <v>100</v>
      </c>
      <c r="D1235" s="8" t="s">
        <v>7041</v>
      </c>
      <c r="E1235" s="14">
        <v>666.46965999999998</v>
      </c>
      <c r="F1235" s="14">
        <v>2</v>
      </c>
      <c r="G1235" s="15" t="s">
        <v>6024</v>
      </c>
      <c r="H1235" s="8" t="s">
        <v>3937</v>
      </c>
      <c r="I1235" s="8" t="s">
        <v>3927</v>
      </c>
      <c r="J1235" s="8" t="s">
        <v>4415</v>
      </c>
      <c r="K1235" s="22"/>
    </row>
    <row r="1236" spans="1:11" x14ac:dyDescent="0.2">
      <c r="A1236" s="8" t="s">
        <v>6025</v>
      </c>
      <c r="B1236" s="8" t="s">
        <v>2459</v>
      </c>
      <c r="C1236" s="8" t="s">
        <v>100</v>
      </c>
      <c r="D1236" s="8" t="s">
        <v>7041</v>
      </c>
      <c r="E1236" s="14">
        <v>901.41459999999995</v>
      </c>
      <c r="F1236" s="14">
        <v>2.7</v>
      </c>
      <c r="G1236" s="15" t="s">
        <v>6026</v>
      </c>
      <c r="H1236" s="8" t="s">
        <v>3926</v>
      </c>
      <c r="I1236" s="8" t="s">
        <v>3927</v>
      </c>
      <c r="J1236" s="8"/>
      <c r="K1236" s="22"/>
    </row>
    <row r="1237" spans="1:11" x14ac:dyDescent="0.2">
      <c r="A1237" s="8" t="s">
        <v>6027</v>
      </c>
      <c r="B1237" s="8" t="s">
        <v>2460</v>
      </c>
      <c r="C1237" s="8" t="s">
        <v>100</v>
      </c>
      <c r="D1237" s="8" t="s">
        <v>7041</v>
      </c>
      <c r="E1237" s="14">
        <v>1093.41346</v>
      </c>
      <c r="F1237" s="14">
        <v>3.3</v>
      </c>
      <c r="G1237" s="15" t="s">
        <v>6028</v>
      </c>
      <c r="H1237" s="8" t="s">
        <v>3926</v>
      </c>
      <c r="I1237" s="8" t="s">
        <v>3927</v>
      </c>
      <c r="J1237" s="8" t="s">
        <v>5734</v>
      </c>
      <c r="K1237" s="22"/>
    </row>
    <row r="1238" spans="1:11" x14ac:dyDescent="0.2">
      <c r="A1238" s="8" t="s">
        <v>6029</v>
      </c>
      <c r="B1238" s="8" t="s">
        <v>2461</v>
      </c>
      <c r="C1238" s="8" t="s">
        <v>100</v>
      </c>
      <c r="D1238" s="8" t="s">
        <v>7041</v>
      </c>
      <c r="E1238" s="14">
        <v>1060.1723199999999</v>
      </c>
      <c r="F1238" s="14">
        <v>3.2</v>
      </c>
      <c r="G1238" s="15" t="s">
        <v>6030</v>
      </c>
      <c r="H1238" s="8" t="s">
        <v>3926</v>
      </c>
      <c r="I1238" s="8" t="s">
        <v>3927</v>
      </c>
      <c r="J1238" s="8"/>
      <c r="K1238" s="22"/>
    </row>
    <row r="1239" spans="1:11" x14ac:dyDescent="0.2">
      <c r="A1239" s="8" t="s">
        <v>6031</v>
      </c>
      <c r="B1239" s="8" t="s">
        <v>2462</v>
      </c>
      <c r="C1239" s="8" t="s">
        <v>100</v>
      </c>
      <c r="D1239" s="8" t="s">
        <v>7041</v>
      </c>
      <c r="E1239" s="14">
        <v>766.08244000000002</v>
      </c>
      <c r="F1239" s="14">
        <v>2.2999999999999998</v>
      </c>
      <c r="G1239" s="15" t="s">
        <v>6032</v>
      </c>
      <c r="H1239" s="8" t="s">
        <v>3937</v>
      </c>
      <c r="I1239" s="8" t="s">
        <v>3927</v>
      </c>
      <c r="J1239" s="8" t="s">
        <v>113</v>
      </c>
      <c r="K1239" s="22"/>
    </row>
    <row r="1240" spans="1:11" x14ac:dyDescent="0.2">
      <c r="A1240" s="8" t="s">
        <v>6033</v>
      </c>
      <c r="B1240" s="8" t="s">
        <v>2463</v>
      </c>
      <c r="C1240" s="8" t="s">
        <v>100</v>
      </c>
      <c r="D1240" s="8" t="s">
        <v>7041</v>
      </c>
      <c r="E1240" s="14">
        <v>1151.59518</v>
      </c>
      <c r="F1240" s="14">
        <v>3.5</v>
      </c>
      <c r="G1240" s="15" t="s">
        <v>6034</v>
      </c>
      <c r="H1240" s="8" t="s">
        <v>3926</v>
      </c>
      <c r="I1240" s="8" t="s">
        <v>3927</v>
      </c>
      <c r="J1240" s="8" t="s">
        <v>113</v>
      </c>
      <c r="K1240" s="22"/>
    </row>
    <row r="1241" spans="1:11" x14ac:dyDescent="0.2">
      <c r="A1241" s="8" t="s">
        <v>6035</v>
      </c>
      <c r="B1241" s="8" t="s">
        <v>2464</v>
      </c>
      <c r="C1241" s="8" t="s">
        <v>100</v>
      </c>
      <c r="D1241" s="8" t="s">
        <v>7041</v>
      </c>
      <c r="E1241" s="14">
        <v>1443.2552800000001</v>
      </c>
      <c r="F1241" s="14">
        <v>4.3</v>
      </c>
      <c r="G1241" s="15" t="s">
        <v>6036</v>
      </c>
      <c r="H1241" s="8" t="s">
        <v>3926</v>
      </c>
      <c r="I1241" s="8" t="s">
        <v>3927</v>
      </c>
      <c r="J1241" s="8" t="s">
        <v>113</v>
      </c>
      <c r="K1241" s="22"/>
    </row>
    <row r="1242" spans="1:11" x14ac:dyDescent="0.2">
      <c r="A1242" s="8" t="s">
        <v>6037</v>
      </c>
      <c r="B1242" s="8" t="s">
        <v>2465</v>
      </c>
      <c r="C1242" s="8" t="s">
        <v>100</v>
      </c>
      <c r="D1242" s="8" t="s">
        <v>7041</v>
      </c>
      <c r="E1242" s="14">
        <v>1297.6479200000001</v>
      </c>
      <c r="F1242" s="14">
        <v>3.9</v>
      </c>
      <c r="G1242" s="15" t="s">
        <v>6038</v>
      </c>
      <c r="H1242" s="8" t="s">
        <v>3937</v>
      </c>
      <c r="I1242" s="8" t="s">
        <v>3927</v>
      </c>
      <c r="J1242" s="8" t="s">
        <v>113</v>
      </c>
      <c r="K1242" s="22"/>
    </row>
    <row r="1243" spans="1:11" x14ac:dyDescent="0.2">
      <c r="A1243" s="8" t="s">
        <v>6039</v>
      </c>
      <c r="B1243" s="8" t="s">
        <v>2466</v>
      </c>
      <c r="C1243" s="8" t="s">
        <v>100</v>
      </c>
      <c r="D1243" s="8" t="s">
        <v>7041</v>
      </c>
      <c r="E1243" s="14">
        <v>1156.88798</v>
      </c>
      <c r="F1243" s="14">
        <v>3.5</v>
      </c>
      <c r="G1243" s="15" t="s">
        <v>6040</v>
      </c>
      <c r="H1243" s="8" t="s">
        <v>3937</v>
      </c>
      <c r="I1243" s="8" t="s">
        <v>3933</v>
      </c>
      <c r="J1243" s="8" t="s">
        <v>147</v>
      </c>
      <c r="K1243" s="22"/>
    </row>
    <row r="1244" spans="1:11" x14ac:dyDescent="0.2">
      <c r="A1244" s="8" t="s">
        <v>6041</v>
      </c>
      <c r="B1244" s="8" t="s">
        <v>2467</v>
      </c>
      <c r="C1244" s="8" t="s">
        <v>100</v>
      </c>
      <c r="D1244" s="8" t="s">
        <v>7041</v>
      </c>
      <c r="E1244" s="14">
        <v>1162.14688</v>
      </c>
      <c r="F1244" s="14">
        <v>3.5</v>
      </c>
      <c r="G1244" s="15" t="s">
        <v>6042</v>
      </c>
      <c r="H1244" s="8" t="s">
        <v>3926</v>
      </c>
      <c r="I1244" s="8" t="s">
        <v>3927</v>
      </c>
      <c r="J1244" s="8" t="s">
        <v>5734</v>
      </c>
      <c r="K1244" s="22"/>
    </row>
    <row r="1245" spans="1:11" x14ac:dyDescent="0.2">
      <c r="A1245" s="8" t="s">
        <v>6043</v>
      </c>
      <c r="B1245" s="8" t="s">
        <v>2468</v>
      </c>
      <c r="C1245" s="8" t="s">
        <v>100</v>
      </c>
      <c r="D1245" s="8" t="s">
        <v>7041</v>
      </c>
      <c r="E1245" s="14">
        <v>1001.0580200000001</v>
      </c>
      <c r="F1245" s="14">
        <v>3</v>
      </c>
      <c r="G1245" s="15" t="s">
        <v>6044</v>
      </c>
      <c r="H1245" s="8" t="s">
        <v>3937</v>
      </c>
      <c r="I1245" s="8" t="s">
        <v>3933</v>
      </c>
      <c r="J1245" s="8" t="s">
        <v>113</v>
      </c>
      <c r="K1245" s="22"/>
    </row>
    <row r="1246" spans="1:11" x14ac:dyDescent="0.2">
      <c r="A1246" s="8" t="s">
        <v>6045</v>
      </c>
      <c r="B1246" s="8" t="s">
        <v>2469</v>
      </c>
      <c r="C1246" s="8" t="s">
        <v>100</v>
      </c>
      <c r="D1246" s="8" t="s">
        <v>7041</v>
      </c>
      <c r="E1246" s="14">
        <v>1142.84428</v>
      </c>
      <c r="F1246" s="14">
        <v>3.4</v>
      </c>
      <c r="G1246" s="15" t="s">
        <v>6046</v>
      </c>
      <c r="H1246" s="8" t="s">
        <v>3937</v>
      </c>
      <c r="I1246" s="8" t="s">
        <v>3933</v>
      </c>
      <c r="J1246" s="8" t="s">
        <v>113</v>
      </c>
      <c r="K1246" s="22"/>
    </row>
    <row r="1247" spans="1:11" x14ac:dyDescent="0.2">
      <c r="A1247" s="8" t="s">
        <v>6047</v>
      </c>
      <c r="B1247" s="8" t="s">
        <v>2470</v>
      </c>
      <c r="C1247" s="8" t="s">
        <v>100</v>
      </c>
      <c r="D1247" s="8" t="s">
        <v>7041</v>
      </c>
      <c r="E1247" s="14">
        <v>1034.56396</v>
      </c>
      <c r="F1247" s="14">
        <v>3.1</v>
      </c>
      <c r="G1247" s="15" t="s">
        <v>6048</v>
      </c>
      <c r="H1247" s="8" t="s">
        <v>3937</v>
      </c>
      <c r="I1247" s="8" t="s">
        <v>3933</v>
      </c>
      <c r="J1247" s="8" t="s">
        <v>113</v>
      </c>
      <c r="K1247" s="22"/>
    </row>
    <row r="1248" spans="1:11" x14ac:dyDescent="0.2">
      <c r="A1248" s="8" t="s">
        <v>6049</v>
      </c>
      <c r="B1248" s="8" t="s">
        <v>2471</v>
      </c>
      <c r="C1248" s="8" t="s">
        <v>100</v>
      </c>
      <c r="D1248" s="8" t="s">
        <v>7041</v>
      </c>
      <c r="E1248" s="14">
        <v>902.05068000000006</v>
      </c>
      <c r="F1248" s="14">
        <v>2.7</v>
      </c>
      <c r="G1248" s="15" t="s">
        <v>6050</v>
      </c>
      <c r="H1248" s="8" t="s">
        <v>3937</v>
      </c>
      <c r="I1248" s="8" t="s">
        <v>3927</v>
      </c>
      <c r="J1248" s="8" t="s">
        <v>4415</v>
      </c>
      <c r="K1248" s="22"/>
    </row>
    <row r="1249" spans="1:11" x14ac:dyDescent="0.2">
      <c r="A1249" s="8" t="s">
        <v>6051</v>
      </c>
      <c r="B1249" s="8" t="s">
        <v>2472</v>
      </c>
      <c r="C1249" s="8" t="s">
        <v>100</v>
      </c>
      <c r="D1249" s="8" t="s">
        <v>7041</v>
      </c>
      <c r="E1249" s="14">
        <v>1129.65932</v>
      </c>
      <c r="F1249" s="14">
        <v>3.4</v>
      </c>
      <c r="G1249" s="15" t="s">
        <v>6052</v>
      </c>
      <c r="H1249" s="8" t="s">
        <v>3937</v>
      </c>
      <c r="I1249" s="8" t="s">
        <v>3933</v>
      </c>
      <c r="J1249" s="8" t="s">
        <v>4000</v>
      </c>
      <c r="K1249" s="22"/>
    </row>
    <row r="1250" spans="1:11" x14ac:dyDescent="0.2">
      <c r="A1250" s="8" t="s">
        <v>6053</v>
      </c>
      <c r="B1250" s="8" t="s">
        <v>2473</v>
      </c>
      <c r="C1250" s="8" t="s">
        <v>100</v>
      </c>
      <c r="D1250" s="8" t="s">
        <v>7041</v>
      </c>
      <c r="E1250" s="14">
        <v>480.98872</v>
      </c>
      <c r="F1250" s="14">
        <v>1.4</v>
      </c>
      <c r="G1250" s="15" t="s">
        <v>6054</v>
      </c>
      <c r="H1250" s="8" t="s">
        <v>3937</v>
      </c>
      <c r="I1250" s="8" t="s">
        <v>3927</v>
      </c>
      <c r="J1250" s="8" t="s">
        <v>113</v>
      </c>
      <c r="K1250" s="22"/>
    </row>
    <row r="1251" spans="1:11" x14ac:dyDescent="0.2">
      <c r="A1251" s="8" t="s">
        <v>6055</v>
      </c>
      <c r="B1251" s="8" t="s">
        <v>2454</v>
      </c>
      <c r="C1251" s="8" t="s">
        <v>100</v>
      </c>
      <c r="D1251" s="8" t="s">
        <v>7041</v>
      </c>
      <c r="E1251" s="14">
        <v>1202.96</v>
      </c>
      <c r="F1251" s="14">
        <v>3.6</v>
      </c>
      <c r="G1251" s="15" t="s">
        <v>6056</v>
      </c>
      <c r="H1251" s="8" t="s">
        <v>3926</v>
      </c>
      <c r="I1251" s="8" t="s">
        <v>3927</v>
      </c>
      <c r="J1251" s="8"/>
      <c r="K1251" s="22"/>
    </row>
    <row r="1252" spans="1:11" x14ac:dyDescent="0.2">
      <c r="A1252" s="8" t="s">
        <v>6057</v>
      </c>
      <c r="B1252" s="8" t="s">
        <v>2474</v>
      </c>
      <c r="C1252" s="8" t="s">
        <v>100</v>
      </c>
      <c r="D1252" s="8" t="s">
        <v>7041</v>
      </c>
      <c r="E1252" s="14">
        <v>1702.2697000000001</v>
      </c>
      <c r="F1252" s="14">
        <v>5.0999999999999996</v>
      </c>
      <c r="G1252" s="15" t="s">
        <v>6058</v>
      </c>
      <c r="H1252" s="8" t="s">
        <v>3926</v>
      </c>
      <c r="I1252" s="8" t="s">
        <v>3927</v>
      </c>
      <c r="J1252" s="8" t="s">
        <v>113</v>
      </c>
      <c r="K1252" s="22"/>
    </row>
    <row r="1253" spans="1:11" x14ac:dyDescent="0.2">
      <c r="A1253" s="8" t="s">
        <v>6059</v>
      </c>
      <c r="B1253" s="8" t="s">
        <v>2475</v>
      </c>
      <c r="C1253" s="8" t="s">
        <v>100</v>
      </c>
      <c r="D1253" s="8" t="s">
        <v>7041</v>
      </c>
      <c r="E1253" s="14">
        <v>1045.4538600000001</v>
      </c>
      <c r="F1253" s="14">
        <v>3.1</v>
      </c>
      <c r="G1253" s="15" t="s">
        <v>6060</v>
      </c>
      <c r="H1253" s="8" t="s">
        <v>3937</v>
      </c>
      <c r="I1253" s="8" t="s">
        <v>3933</v>
      </c>
      <c r="J1253" s="8" t="s">
        <v>113</v>
      </c>
      <c r="K1253" s="22"/>
    </row>
    <row r="1254" spans="1:11" x14ac:dyDescent="0.2">
      <c r="A1254" s="8" t="s">
        <v>6061</v>
      </c>
      <c r="B1254" s="8" t="s">
        <v>2476</v>
      </c>
      <c r="C1254" s="8" t="s">
        <v>100</v>
      </c>
      <c r="D1254" s="8" t="s">
        <v>7041</v>
      </c>
      <c r="E1254" s="14">
        <v>1150.45748</v>
      </c>
      <c r="F1254" s="14">
        <v>3.5</v>
      </c>
      <c r="G1254" s="15" t="s">
        <v>6062</v>
      </c>
      <c r="H1254" s="8" t="s">
        <v>3926</v>
      </c>
      <c r="I1254" s="8" t="s">
        <v>3927</v>
      </c>
      <c r="J1254" s="8" t="s">
        <v>113</v>
      </c>
      <c r="K1254" s="22"/>
    </row>
    <row r="1255" spans="1:11" x14ac:dyDescent="0.2">
      <c r="A1255" s="8" t="s">
        <v>6063</v>
      </c>
      <c r="B1255" s="8" t="s">
        <v>2477</v>
      </c>
      <c r="C1255" s="8" t="s">
        <v>100</v>
      </c>
      <c r="D1255" s="8" t="s">
        <v>7041</v>
      </c>
      <c r="E1255" s="14">
        <v>1001.01036</v>
      </c>
      <c r="F1255" s="14">
        <v>3</v>
      </c>
      <c r="G1255" s="15" t="s">
        <v>6064</v>
      </c>
      <c r="H1255" s="8" t="s">
        <v>3926</v>
      </c>
      <c r="I1255" s="8" t="s">
        <v>3927</v>
      </c>
      <c r="J1255" s="8" t="s">
        <v>5734</v>
      </c>
      <c r="K1255" s="22"/>
    </row>
    <row r="1256" spans="1:11" x14ac:dyDescent="0.2">
      <c r="A1256" s="8" t="s">
        <v>6065</v>
      </c>
      <c r="B1256" s="8" t="s">
        <v>2478</v>
      </c>
      <c r="C1256" s="8" t="s">
        <v>100</v>
      </c>
      <c r="D1256" s="8" t="s">
        <v>7041</v>
      </c>
      <c r="E1256" s="14">
        <v>1471.2456999999999</v>
      </c>
      <c r="F1256" s="14">
        <v>4.4000000000000004</v>
      </c>
      <c r="G1256" s="15" t="s">
        <v>6066</v>
      </c>
      <c r="H1256" s="8" t="s">
        <v>3926</v>
      </c>
      <c r="I1256" s="8" t="s">
        <v>3927</v>
      </c>
      <c r="J1256" s="8" t="s">
        <v>113</v>
      </c>
      <c r="K1256" s="22"/>
    </row>
    <row r="1257" spans="1:11" x14ac:dyDescent="0.2">
      <c r="A1257" s="8" t="s">
        <v>6067</v>
      </c>
      <c r="B1257" s="8" t="s">
        <v>2479</v>
      </c>
      <c r="C1257" s="8" t="s">
        <v>100</v>
      </c>
      <c r="D1257" s="8" t="s">
        <v>7041</v>
      </c>
      <c r="E1257" s="14">
        <v>1402.8136999999999</v>
      </c>
      <c r="F1257" s="14">
        <v>4.2</v>
      </c>
      <c r="G1257" s="15" t="s">
        <v>6068</v>
      </c>
      <c r="H1257" s="8" t="s">
        <v>3926</v>
      </c>
      <c r="I1257" s="8" t="s">
        <v>3927</v>
      </c>
      <c r="J1257" s="8" t="s">
        <v>113</v>
      </c>
      <c r="K1257" s="22"/>
    </row>
    <row r="1258" spans="1:11" x14ac:dyDescent="0.2">
      <c r="A1258" s="8" t="s">
        <v>6069</v>
      </c>
      <c r="B1258" s="8" t="s">
        <v>2480</v>
      </c>
      <c r="C1258" s="8" t="s">
        <v>100</v>
      </c>
      <c r="D1258" s="8" t="s">
        <v>7041</v>
      </c>
      <c r="E1258" s="14">
        <v>1041.4438399999999</v>
      </c>
      <c r="F1258" s="14">
        <v>3.1</v>
      </c>
      <c r="G1258" s="15" t="s">
        <v>6070</v>
      </c>
      <c r="H1258" s="8" t="s">
        <v>3937</v>
      </c>
      <c r="I1258" s="8" t="s">
        <v>3933</v>
      </c>
      <c r="J1258" s="8" t="s">
        <v>147</v>
      </c>
      <c r="K1258" s="22"/>
    </row>
    <row r="1259" spans="1:11" x14ac:dyDescent="0.2">
      <c r="A1259" s="8" t="s">
        <v>6071</v>
      </c>
      <c r="B1259" s="8" t="s">
        <v>2481</v>
      </c>
      <c r="C1259" s="8" t="s">
        <v>100</v>
      </c>
      <c r="D1259" s="8" t="s">
        <v>7041</v>
      </c>
      <c r="E1259" s="14">
        <v>1011.4638200000001</v>
      </c>
      <c r="F1259" s="14">
        <v>3</v>
      </c>
      <c r="G1259" s="15" t="s">
        <v>6072</v>
      </c>
      <c r="H1259" s="8" t="s">
        <v>3937</v>
      </c>
      <c r="I1259" s="8" t="s">
        <v>3927</v>
      </c>
      <c r="J1259" s="8" t="s">
        <v>4415</v>
      </c>
      <c r="K1259" s="22"/>
    </row>
    <row r="1260" spans="1:11" x14ac:dyDescent="0.2">
      <c r="A1260" s="8" t="s">
        <v>6073</v>
      </c>
      <c r="B1260" s="8" t="s">
        <v>2482</v>
      </c>
      <c r="C1260" s="8" t="s">
        <v>100</v>
      </c>
      <c r="D1260" s="8" t="s">
        <v>7041</v>
      </c>
      <c r="E1260" s="14">
        <v>1165.44652</v>
      </c>
      <c r="F1260" s="14">
        <v>3.5</v>
      </c>
      <c r="G1260" s="15" t="s">
        <v>6074</v>
      </c>
      <c r="H1260" s="8" t="s">
        <v>3937</v>
      </c>
      <c r="I1260" s="8" t="s">
        <v>3933</v>
      </c>
      <c r="J1260" s="8" t="s">
        <v>4000</v>
      </c>
      <c r="K1260" s="22"/>
    </row>
    <row r="1261" spans="1:11" x14ac:dyDescent="0.2">
      <c r="A1261" s="8" t="s">
        <v>6075</v>
      </c>
      <c r="B1261" s="8" t="s">
        <v>2483</v>
      </c>
      <c r="C1261" s="8" t="s">
        <v>100</v>
      </c>
      <c r="D1261" s="8" t="s">
        <v>7041</v>
      </c>
      <c r="E1261" s="14">
        <v>849.92607999999996</v>
      </c>
      <c r="F1261" s="14">
        <v>2.5</v>
      </c>
      <c r="G1261" s="15" t="s">
        <v>6076</v>
      </c>
      <c r="H1261" s="8" t="s">
        <v>3926</v>
      </c>
      <c r="I1261" s="8" t="s">
        <v>3927</v>
      </c>
      <c r="J1261" s="8"/>
      <c r="K1261" s="22"/>
    </row>
    <row r="1262" spans="1:11" x14ac:dyDescent="0.2">
      <c r="A1262" s="8" t="s">
        <v>6077</v>
      </c>
      <c r="B1262" s="8" t="s">
        <v>2484</v>
      </c>
      <c r="C1262" s="8" t="s">
        <v>100</v>
      </c>
      <c r="D1262" s="8" t="s">
        <v>7041</v>
      </c>
      <c r="E1262" s="14">
        <v>949.02894000000003</v>
      </c>
      <c r="F1262" s="14">
        <v>2.8</v>
      </c>
      <c r="G1262" s="15" t="s">
        <v>6078</v>
      </c>
      <c r="H1262" s="8" t="s">
        <v>3926</v>
      </c>
      <c r="I1262" s="8" t="s">
        <v>3927</v>
      </c>
      <c r="J1262" s="8" t="s">
        <v>4000</v>
      </c>
      <c r="K1262" s="22"/>
    </row>
    <row r="1263" spans="1:11" x14ac:dyDescent="0.2">
      <c r="A1263" s="8" t="s">
        <v>6079</v>
      </c>
      <c r="B1263" s="8" t="s">
        <v>2485</v>
      </c>
      <c r="C1263" s="8" t="s">
        <v>100</v>
      </c>
      <c r="D1263" s="8" t="s">
        <v>7041</v>
      </c>
      <c r="E1263" s="14">
        <v>911.26994000000002</v>
      </c>
      <c r="F1263" s="14">
        <v>2.7</v>
      </c>
      <c r="G1263" s="15" t="s">
        <v>6080</v>
      </c>
      <c r="H1263" s="8" t="s">
        <v>3937</v>
      </c>
      <c r="I1263" s="8" t="s">
        <v>3933</v>
      </c>
      <c r="J1263" s="8" t="s">
        <v>4000</v>
      </c>
      <c r="K1263" s="22"/>
    </row>
    <row r="1264" spans="1:11" x14ac:dyDescent="0.2">
      <c r="A1264" s="8" t="s">
        <v>6081</v>
      </c>
      <c r="B1264" s="8" t="s">
        <v>2486</v>
      </c>
      <c r="C1264" s="8" t="s">
        <v>100</v>
      </c>
      <c r="D1264" s="8" t="s">
        <v>7041</v>
      </c>
      <c r="E1264" s="14">
        <v>979.60617999999999</v>
      </c>
      <c r="F1264" s="14">
        <v>2.9</v>
      </c>
      <c r="G1264" s="15" t="s">
        <v>6082</v>
      </c>
      <c r="H1264" s="8" t="s">
        <v>3937</v>
      </c>
      <c r="I1264" s="8" t="s">
        <v>3933</v>
      </c>
      <c r="J1264" s="8" t="s">
        <v>113</v>
      </c>
      <c r="K1264" s="22"/>
    </row>
    <row r="1265" spans="1:11" x14ac:dyDescent="0.2">
      <c r="A1265" s="8" t="s">
        <v>6083</v>
      </c>
      <c r="B1265" s="8" t="s">
        <v>2487</v>
      </c>
      <c r="C1265" s="8" t="s">
        <v>100</v>
      </c>
      <c r="D1265" s="8" t="s">
        <v>7041</v>
      </c>
      <c r="E1265" s="14">
        <v>1292.30414</v>
      </c>
      <c r="F1265" s="14">
        <v>3.9</v>
      </c>
      <c r="G1265" s="15" t="s">
        <v>6084</v>
      </c>
      <c r="H1265" s="8" t="s">
        <v>3926</v>
      </c>
      <c r="I1265" s="8" t="s">
        <v>3927</v>
      </c>
      <c r="J1265" s="8" t="s">
        <v>113</v>
      </c>
      <c r="K1265" s="22"/>
    </row>
    <row r="1266" spans="1:11" x14ac:dyDescent="0.2">
      <c r="A1266" s="8" t="s">
        <v>6085</v>
      </c>
      <c r="B1266" s="8" t="s">
        <v>2488</v>
      </c>
      <c r="C1266" s="8" t="s">
        <v>100</v>
      </c>
      <c r="D1266" s="8" t="s">
        <v>7041</v>
      </c>
      <c r="E1266" s="14">
        <v>437.56094000000002</v>
      </c>
      <c r="F1266" s="14">
        <v>1.3</v>
      </c>
      <c r="G1266" s="15" t="s">
        <v>6086</v>
      </c>
      <c r="H1266" s="8" t="s">
        <v>3937</v>
      </c>
      <c r="I1266" s="8" t="s">
        <v>3933</v>
      </c>
      <c r="J1266" s="8" t="s">
        <v>113</v>
      </c>
      <c r="K1266" s="22"/>
    </row>
    <row r="1267" spans="1:11" x14ac:dyDescent="0.2">
      <c r="A1267" s="8" t="s">
        <v>6087</v>
      </c>
      <c r="B1267" s="8" t="s">
        <v>2489</v>
      </c>
      <c r="C1267" s="8" t="s">
        <v>100</v>
      </c>
      <c r="D1267" s="8" t="s">
        <v>7041</v>
      </c>
      <c r="E1267" s="14">
        <v>997.51307999999995</v>
      </c>
      <c r="F1267" s="14">
        <v>3</v>
      </c>
      <c r="G1267" s="15" t="s">
        <v>6088</v>
      </c>
      <c r="H1267" s="8" t="s">
        <v>3926</v>
      </c>
      <c r="I1267" s="8" t="s">
        <v>3927</v>
      </c>
      <c r="J1267" s="8"/>
      <c r="K1267" s="22"/>
    </row>
    <row r="1268" spans="1:11" x14ac:dyDescent="0.2">
      <c r="A1268" s="8" t="s">
        <v>6089</v>
      </c>
      <c r="B1268" s="8" t="s">
        <v>2490</v>
      </c>
      <c r="C1268" s="8" t="s">
        <v>100</v>
      </c>
      <c r="D1268" s="8" t="s">
        <v>7041</v>
      </c>
      <c r="E1268" s="14">
        <v>1167.98352</v>
      </c>
      <c r="F1268" s="14">
        <v>3.5</v>
      </c>
      <c r="G1268" s="15" t="s">
        <v>6090</v>
      </c>
      <c r="H1268" s="8" t="s">
        <v>3926</v>
      </c>
      <c r="I1268" s="8" t="s">
        <v>3927</v>
      </c>
      <c r="J1268" s="8" t="s">
        <v>4000</v>
      </c>
      <c r="K1268" s="22"/>
    </row>
    <row r="1269" spans="1:11" x14ac:dyDescent="0.2">
      <c r="A1269" s="8" t="s">
        <v>6091</v>
      </c>
      <c r="B1269" s="8" t="s">
        <v>2491</v>
      </c>
      <c r="C1269" s="8" t="s">
        <v>100</v>
      </c>
      <c r="D1269" s="8" t="s">
        <v>7041</v>
      </c>
      <c r="E1269" s="14">
        <v>564.27994000000001</v>
      </c>
      <c r="F1269" s="14">
        <v>1.7</v>
      </c>
      <c r="G1269" s="15" t="s">
        <v>6092</v>
      </c>
      <c r="H1269" s="8" t="s">
        <v>3937</v>
      </c>
      <c r="I1269" s="8" t="s">
        <v>3927</v>
      </c>
      <c r="J1269" s="8" t="s">
        <v>113</v>
      </c>
      <c r="K1269" s="22"/>
    </row>
    <row r="1270" spans="1:11" x14ac:dyDescent="0.2">
      <c r="A1270" s="8" t="s">
        <v>6093</v>
      </c>
      <c r="B1270" s="8" t="s">
        <v>2492</v>
      </c>
      <c r="C1270" s="8" t="s">
        <v>100</v>
      </c>
      <c r="D1270" s="8" t="s">
        <v>7041</v>
      </c>
      <c r="E1270" s="14">
        <v>1070.9173800000001</v>
      </c>
      <c r="F1270" s="14">
        <v>3.2</v>
      </c>
      <c r="G1270" s="15" t="s">
        <v>6094</v>
      </c>
      <c r="H1270" s="8" t="s">
        <v>3926</v>
      </c>
      <c r="I1270" s="8" t="s">
        <v>3927</v>
      </c>
      <c r="J1270" s="8" t="s">
        <v>4000</v>
      </c>
      <c r="K1270" s="22"/>
    </row>
    <row r="1271" spans="1:11" x14ac:dyDescent="0.2">
      <c r="A1271" s="8" t="s">
        <v>6095</v>
      </c>
      <c r="B1271" s="8" t="s">
        <v>2493</v>
      </c>
      <c r="C1271" s="8" t="s">
        <v>100</v>
      </c>
      <c r="D1271" s="8" t="s">
        <v>7041</v>
      </c>
      <c r="E1271" s="14">
        <v>906.11274000000003</v>
      </c>
      <c r="F1271" s="14">
        <v>2.7</v>
      </c>
      <c r="G1271" s="15" t="s">
        <v>6096</v>
      </c>
      <c r="H1271" s="8" t="s">
        <v>3937</v>
      </c>
      <c r="I1271" s="8" t="s">
        <v>3933</v>
      </c>
      <c r="J1271" s="8" t="s">
        <v>147</v>
      </c>
      <c r="K1271" s="22"/>
    </row>
    <row r="1272" spans="1:11" x14ac:dyDescent="0.2">
      <c r="A1272" s="8" t="s">
        <v>6097</v>
      </c>
      <c r="B1272" s="8" t="s">
        <v>2494</v>
      </c>
      <c r="C1272" s="8" t="s">
        <v>100</v>
      </c>
      <c r="D1272" s="8" t="s">
        <v>7041</v>
      </c>
      <c r="E1272" s="14">
        <v>765.07888000000003</v>
      </c>
      <c r="F1272" s="14">
        <v>2.2999999999999998</v>
      </c>
      <c r="G1272" s="15" t="s">
        <v>6098</v>
      </c>
      <c r="H1272" s="8" t="s">
        <v>3926</v>
      </c>
      <c r="I1272" s="8" t="s">
        <v>3927</v>
      </c>
      <c r="J1272" s="8" t="s">
        <v>4000</v>
      </c>
      <c r="K1272" s="22"/>
    </row>
    <row r="1273" spans="1:11" x14ac:dyDescent="0.2">
      <c r="A1273" s="8" t="s">
        <v>6099</v>
      </c>
      <c r="B1273" s="8" t="s">
        <v>2495</v>
      </c>
      <c r="C1273" s="8" t="s">
        <v>100</v>
      </c>
      <c r="D1273" s="8" t="s">
        <v>7041</v>
      </c>
      <c r="E1273" s="14">
        <v>1022.12882</v>
      </c>
      <c r="F1273" s="14">
        <v>3.1</v>
      </c>
      <c r="G1273" s="15" t="s">
        <v>6100</v>
      </c>
      <c r="H1273" s="8" t="s">
        <v>3926</v>
      </c>
      <c r="I1273" s="8" t="s">
        <v>3927</v>
      </c>
      <c r="J1273" s="8" t="s">
        <v>4000</v>
      </c>
      <c r="K1273" s="22"/>
    </row>
    <row r="1274" spans="1:11" x14ac:dyDescent="0.2">
      <c r="A1274" s="8" t="s">
        <v>6101</v>
      </c>
      <c r="B1274" s="8" t="s">
        <v>2496</v>
      </c>
      <c r="C1274" s="8" t="s">
        <v>100</v>
      </c>
      <c r="D1274" s="8" t="s">
        <v>7041</v>
      </c>
      <c r="E1274" s="14">
        <v>1087.71028</v>
      </c>
      <c r="F1274" s="14">
        <v>3.3</v>
      </c>
      <c r="G1274" s="15" t="s">
        <v>6102</v>
      </c>
      <c r="H1274" s="8" t="s">
        <v>3926</v>
      </c>
      <c r="I1274" s="8" t="s">
        <v>3927</v>
      </c>
      <c r="J1274" s="8"/>
      <c r="K1274" s="22"/>
    </row>
    <row r="1275" spans="1:11" x14ac:dyDescent="0.2">
      <c r="A1275" s="8" t="s">
        <v>6103</v>
      </c>
      <c r="B1275" s="8" t="s">
        <v>2497</v>
      </c>
      <c r="C1275" s="8" t="s">
        <v>100</v>
      </c>
      <c r="D1275" s="8" t="s">
        <v>7041</v>
      </c>
      <c r="E1275" s="14">
        <v>994.33529999999996</v>
      </c>
      <c r="F1275" s="14">
        <v>3</v>
      </c>
      <c r="G1275" s="15" t="s">
        <v>6104</v>
      </c>
      <c r="H1275" s="8" t="s">
        <v>3937</v>
      </c>
      <c r="I1275" s="8" t="s">
        <v>3927</v>
      </c>
      <c r="J1275" s="8" t="s">
        <v>4000</v>
      </c>
      <c r="K1275" s="22"/>
    </row>
    <row r="1276" spans="1:11" x14ac:dyDescent="0.2">
      <c r="A1276" s="8" t="s">
        <v>6105</v>
      </c>
      <c r="B1276" s="8" t="s">
        <v>2498</v>
      </c>
      <c r="C1276" s="8" t="s">
        <v>100</v>
      </c>
      <c r="D1276" s="8" t="s">
        <v>7041</v>
      </c>
      <c r="E1276" s="14">
        <v>1063.74514</v>
      </c>
      <c r="F1276" s="14">
        <v>3.2</v>
      </c>
      <c r="G1276" s="15" t="s">
        <v>6106</v>
      </c>
      <c r="H1276" s="8" t="s">
        <v>3926</v>
      </c>
      <c r="I1276" s="8" t="s">
        <v>3927</v>
      </c>
      <c r="J1276" s="8" t="s">
        <v>4000</v>
      </c>
      <c r="K1276" s="22"/>
    </row>
    <row r="1277" spans="1:11" x14ac:dyDescent="0.2">
      <c r="A1277" s="8" t="s">
        <v>6107</v>
      </c>
      <c r="B1277" s="8" t="s">
        <v>2499</v>
      </c>
      <c r="C1277" s="8" t="s">
        <v>100</v>
      </c>
      <c r="D1277" s="8" t="s">
        <v>7041</v>
      </c>
      <c r="E1277" s="14">
        <v>1072.1104399999999</v>
      </c>
      <c r="F1277" s="14">
        <v>3.2</v>
      </c>
      <c r="G1277" s="15" t="s">
        <v>6108</v>
      </c>
      <c r="H1277" s="8" t="s">
        <v>3926</v>
      </c>
      <c r="I1277" s="8" t="s">
        <v>3927</v>
      </c>
      <c r="J1277" s="8"/>
      <c r="K1277" s="22"/>
    </row>
    <row r="1278" spans="1:11" x14ac:dyDescent="0.2">
      <c r="A1278" s="8" t="s">
        <v>6109</v>
      </c>
      <c r="B1278" s="8" t="s">
        <v>2500</v>
      </c>
      <c r="C1278" s="8" t="s">
        <v>100</v>
      </c>
      <c r="D1278" s="8" t="s">
        <v>7041</v>
      </c>
      <c r="E1278" s="14">
        <v>817.75048000000004</v>
      </c>
      <c r="F1278" s="14">
        <v>2.5</v>
      </c>
      <c r="G1278" s="15" t="s">
        <v>6110</v>
      </c>
      <c r="H1278" s="8" t="s">
        <v>3937</v>
      </c>
      <c r="I1278" s="8" t="s">
        <v>3927</v>
      </c>
      <c r="J1278" s="8" t="s">
        <v>113</v>
      </c>
      <c r="K1278" s="22"/>
    </row>
    <row r="1279" spans="1:11" x14ac:dyDescent="0.2">
      <c r="A1279" s="8" t="s">
        <v>6111</v>
      </c>
      <c r="B1279" s="8" t="s">
        <v>2501</v>
      </c>
      <c r="C1279" s="8" t="s">
        <v>100</v>
      </c>
      <c r="D1279" s="8" t="s">
        <v>7041</v>
      </c>
      <c r="E1279" s="14">
        <v>1108.1628800000001</v>
      </c>
      <c r="F1279" s="14">
        <v>3.3</v>
      </c>
      <c r="G1279" s="15" t="s">
        <v>6112</v>
      </c>
      <c r="H1279" s="8" t="s">
        <v>3937</v>
      </c>
      <c r="I1279" s="8" t="s">
        <v>3927</v>
      </c>
      <c r="J1279" s="8" t="s">
        <v>147</v>
      </c>
      <c r="K1279" s="22"/>
    </row>
    <row r="1280" spans="1:11" x14ac:dyDescent="0.2">
      <c r="A1280" s="8" t="s">
        <v>6113</v>
      </c>
      <c r="B1280" s="8" t="s">
        <v>2502</v>
      </c>
      <c r="C1280" s="8" t="s">
        <v>100</v>
      </c>
      <c r="D1280" s="8" t="s">
        <v>7041</v>
      </c>
      <c r="E1280" s="14">
        <v>995.53571999999997</v>
      </c>
      <c r="F1280" s="14">
        <v>3</v>
      </c>
      <c r="G1280" s="15" t="s">
        <v>6114</v>
      </c>
      <c r="H1280" s="8" t="s">
        <v>3937</v>
      </c>
      <c r="I1280" s="8" t="s">
        <v>3933</v>
      </c>
      <c r="J1280" s="8" t="s">
        <v>113</v>
      </c>
      <c r="K1280" s="22"/>
    </row>
    <row r="1281" spans="1:11" x14ac:dyDescent="0.2">
      <c r="A1281" s="8" t="s">
        <v>6115</v>
      </c>
      <c r="B1281" s="8" t="s">
        <v>2503</v>
      </c>
      <c r="C1281" s="8" t="s">
        <v>100</v>
      </c>
      <c r="D1281" s="8" t="s">
        <v>7041</v>
      </c>
      <c r="E1281" s="14">
        <v>904.58043999999995</v>
      </c>
      <c r="F1281" s="14">
        <v>2.7</v>
      </c>
      <c r="G1281" s="15" t="s">
        <v>6116</v>
      </c>
      <c r="H1281" s="8" t="s">
        <v>3937</v>
      </c>
      <c r="I1281" s="8" t="s">
        <v>3933</v>
      </c>
      <c r="J1281" s="8" t="s">
        <v>147</v>
      </c>
      <c r="K1281" s="22"/>
    </row>
    <row r="1282" spans="1:11" x14ac:dyDescent="0.2">
      <c r="A1282" s="8" t="s">
        <v>6117</v>
      </c>
      <c r="B1282" s="8" t="s">
        <v>2504</v>
      </c>
      <c r="C1282" s="8" t="s">
        <v>100</v>
      </c>
      <c r="D1282" s="8" t="s">
        <v>7041</v>
      </c>
      <c r="E1282" s="14">
        <v>1096.4076600000001</v>
      </c>
      <c r="F1282" s="14">
        <v>3.3</v>
      </c>
      <c r="G1282" s="15" t="s">
        <v>6118</v>
      </c>
      <c r="H1282" s="8" t="s">
        <v>3926</v>
      </c>
      <c r="I1282" s="8" t="s">
        <v>3927</v>
      </c>
      <c r="J1282" s="8" t="s">
        <v>113</v>
      </c>
      <c r="K1282" s="22"/>
    </row>
    <row r="1283" spans="1:11" x14ac:dyDescent="0.2">
      <c r="A1283" s="8" t="s">
        <v>6119</v>
      </c>
      <c r="B1283" s="8" t="s">
        <v>2505</v>
      </c>
      <c r="C1283" s="8" t="s">
        <v>100</v>
      </c>
      <c r="D1283" s="8" t="s">
        <v>7041</v>
      </c>
      <c r="E1283" s="14">
        <v>972.26541999999995</v>
      </c>
      <c r="F1283" s="14">
        <v>2.9</v>
      </c>
      <c r="G1283" s="15" t="s">
        <v>6120</v>
      </c>
      <c r="H1283" s="8" t="s">
        <v>3937</v>
      </c>
      <c r="I1283" s="8" t="s">
        <v>3927</v>
      </c>
      <c r="J1283" s="8" t="s">
        <v>147</v>
      </c>
      <c r="K1283" s="22"/>
    </row>
    <row r="1284" spans="1:11" x14ac:dyDescent="0.2">
      <c r="A1284" s="8" t="s">
        <v>6121</v>
      </c>
      <c r="B1284" s="8" t="s">
        <v>2506</v>
      </c>
      <c r="C1284" s="8" t="s">
        <v>100</v>
      </c>
      <c r="D1284" s="8" t="s">
        <v>7041</v>
      </c>
      <c r="E1284" s="14">
        <v>1015.85868</v>
      </c>
      <c r="F1284" s="14">
        <v>3</v>
      </c>
      <c r="G1284" s="15" t="s">
        <v>6122</v>
      </c>
      <c r="H1284" s="8" t="s">
        <v>3937</v>
      </c>
      <c r="I1284" s="8" t="s">
        <v>3927</v>
      </c>
      <c r="J1284" s="8" t="s">
        <v>113</v>
      </c>
      <c r="K1284" s="22"/>
    </row>
    <row r="1285" spans="1:11" x14ac:dyDescent="0.2">
      <c r="A1285" s="8" t="s">
        <v>6123</v>
      </c>
      <c r="B1285" s="8" t="s">
        <v>2507</v>
      </c>
      <c r="C1285" s="8" t="s">
        <v>100</v>
      </c>
      <c r="D1285" s="8" t="s">
        <v>7041</v>
      </c>
      <c r="E1285" s="14">
        <v>1103.00062</v>
      </c>
      <c r="F1285" s="14">
        <v>3.3</v>
      </c>
      <c r="G1285" s="15" t="s">
        <v>6124</v>
      </c>
      <c r="H1285" s="8" t="s">
        <v>3937</v>
      </c>
      <c r="I1285" s="8" t="s">
        <v>3933</v>
      </c>
      <c r="J1285" s="8" t="s">
        <v>103</v>
      </c>
      <c r="K1285" s="22"/>
    </row>
    <row r="1286" spans="1:11" x14ac:dyDescent="0.2">
      <c r="A1286" s="8" t="s">
        <v>6125</v>
      </c>
      <c r="B1286" s="8" t="s">
        <v>2508</v>
      </c>
      <c r="C1286" s="8" t="s">
        <v>100</v>
      </c>
      <c r="D1286" s="8" t="s">
        <v>7041</v>
      </c>
      <c r="E1286" s="14">
        <v>1223.4885200000001</v>
      </c>
      <c r="F1286" s="14">
        <v>3.7</v>
      </c>
      <c r="G1286" s="15" t="s">
        <v>6126</v>
      </c>
      <c r="H1286" s="8" t="s">
        <v>3937</v>
      </c>
      <c r="I1286" s="8" t="s">
        <v>3927</v>
      </c>
      <c r="J1286" s="8" t="s">
        <v>147</v>
      </c>
      <c r="K1286" s="22"/>
    </row>
    <row r="1287" spans="1:11" x14ac:dyDescent="0.2">
      <c r="A1287" s="8" t="s">
        <v>6127</v>
      </c>
      <c r="B1287" s="8" t="s">
        <v>2509</v>
      </c>
      <c r="C1287" s="8" t="s">
        <v>100</v>
      </c>
      <c r="D1287" s="8" t="s">
        <v>7041</v>
      </c>
      <c r="E1287" s="14">
        <v>951.59097999999994</v>
      </c>
      <c r="F1287" s="14">
        <v>2.9</v>
      </c>
      <c r="G1287" s="15" t="s">
        <v>6128</v>
      </c>
      <c r="H1287" s="8" t="s">
        <v>3937</v>
      </c>
      <c r="I1287" s="8" t="s">
        <v>3927</v>
      </c>
      <c r="J1287" s="8" t="s">
        <v>103</v>
      </c>
      <c r="K1287" s="22"/>
    </row>
    <row r="1288" spans="1:11" x14ac:dyDescent="0.2">
      <c r="A1288" s="8" t="s">
        <v>6129</v>
      </c>
      <c r="B1288" s="8" t="s">
        <v>2510</v>
      </c>
      <c r="C1288" s="8" t="s">
        <v>100</v>
      </c>
      <c r="D1288" s="8" t="s">
        <v>7041</v>
      </c>
      <c r="E1288" s="14">
        <v>813.57500000000005</v>
      </c>
      <c r="F1288" s="14">
        <v>2.4</v>
      </c>
      <c r="G1288" s="15" t="s">
        <v>6130</v>
      </c>
      <c r="H1288" s="8" t="s">
        <v>3937</v>
      </c>
      <c r="I1288" s="8" t="s">
        <v>3927</v>
      </c>
      <c r="J1288" s="8" t="s">
        <v>147</v>
      </c>
      <c r="K1288" s="22"/>
    </row>
    <row r="1289" spans="1:11" x14ac:dyDescent="0.2">
      <c r="A1289" s="8" t="s">
        <v>6131</v>
      </c>
      <c r="B1289" s="8" t="s">
        <v>2511</v>
      </c>
      <c r="C1289" s="8" t="s">
        <v>100</v>
      </c>
      <c r="D1289" s="8" t="s">
        <v>7041</v>
      </c>
      <c r="E1289" s="14">
        <v>1006.89168</v>
      </c>
      <c r="F1289" s="14">
        <v>3</v>
      </c>
      <c r="G1289" s="15" t="s">
        <v>6132</v>
      </c>
      <c r="H1289" s="8" t="s">
        <v>3937</v>
      </c>
      <c r="I1289" s="8" t="s">
        <v>3927</v>
      </c>
      <c r="J1289" s="8" t="s">
        <v>147</v>
      </c>
      <c r="K1289" s="22"/>
    </row>
    <row r="1290" spans="1:11" x14ac:dyDescent="0.2">
      <c r="A1290" s="8" t="s">
        <v>6133</v>
      </c>
      <c r="B1290" s="8" t="s">
        <v>2512</v>
      </c>
      <c r="C1290" s="8" t="s">
        <v>100</v>
      </c>
      <c r="D1290" s="8" t="s">
        <v>7041</v>
      </c>
      <c r="E1290" s="14">
        <v>1535.5900200000001</v>
      </c>
      <c r="F1290" s="14">
        <v>4.5999999999999996</v>
      </c>
      <c r="G1290" s="15" t="s">
        <v>6134</v>
      </c>
      <c r="H1290" s="8" t="s">
        <v>3926</v>
      </c>
      <c r="I1290" s="8" t="s">
        <v>3927</v>
      </c>
      <c r="J1290" s="8" t="s">
        <v>119</v>
      </c>
      <c r="K1290" s="22"/>
    </row>
    <row r="1291" spans="1:11" x14ac:dyDescent="0.2">
      <c r="A1291" s="8" t="s">
        <v>6135</v>
      </c>
      <c r="B1291" s="8" t="s">
        <v>2513</v>
      </c>
      <c r="C1291" s="8" t="s">
        <v>100</v>
      </c>
      <c r="D1291" s="8" t="s">
        <v>7041</v>
      </c>
      <c r="E1291" s="14">
        <v>742.49433999999997</v>
      </c>
      <c r="F1291" s="14">
        <v>2.2000000000000002</v>
      </c>
      <c r="G1291" s="15" t="s">
        <v>6136</v>
      </c>
      <c r="H1291" s="8" t="s">
        <v>3937</v>
      </c>
      <c r="I1291" s="8" t="s">
        <v>3933</v>
      </c>
      <c r="J1291" s="8" t="s">
        <v>113</v>
      </c>
      <c r="K1291" s="22"/>
    </row>
    <row r="1292" spans="1:11" x14ac:dyDescent="0.2">
      <c r="A1292" s="8" t="s">
        <v>6137</v>
      </c>
      <c r="B1292" s="8" t="s">
        <v>2514</v>
      </c>
      <c r="C1292" s="8" t="s">
        <v>100</v>
      </c>
      <c r="D1292" s="8" t="s">
        <v>7041</v>
      </c>
      <c r="E1292" s="14">
        <v>1264.3990200000001</v>
      </c>
      <c r="F1292" s="14">
        <v>3.8</v>
      </c>
      <c r="G1292" s="15" t="s">
        <v>6138</v>
      </c>
      <c r="H1292" s="8" t="s">
        <v>3937</v>
      </c>
      <c r="I1292" s="8" t="s">
        <v>3927</v>
      </c>
      <c r="J1292" s="8" t="s">
        <v>113</v>
      </c>
      <c r="K1292" s="22"/>
    </row>
    <row r="1293" spans="1:11" x14ac:dyDescent="0.2">
      <c r="A1293" s="8" t="s">
        <v>6139</v>
      </c>
      <c r="B1293" s="8" t="s">
        <v>2515</v>
      </c>
      <c r="C1293" s="8" t="s">
        <v>100</v>
      </c>
      <c r="D1293" s="8" t="s">
        <v>7041</v>
      </c>
      <c r="E1293" s="14">
        <v>907.33914000000004</v>
      </c>
      <c r="F1293" s="14">
        <v>2.7</v>
      </c>
      <c r="G1293" s="15" t="s">
        <v>6140</v>
      </c>
      <c r="H1293" s="8" t="s">
        <v>3937</v>
      </c>
      <c r="I1293" s="8" t="s">
        <v>3933</v>
      </c>
      <c r="J1293" s="8" t="s">
        <v>147</v>
      </c>
      <c r="K1293" s="22"/>
    </row>
    <row r="1294" spans="1:11" x14ac:dyDescent="0.2">
      <c r="A1294" s="8" t="s">
        <v>6141</v>
      </c>
      <c r="B1294" s="8" t="s">
        <v>2516</v>
      </c>
      <c r="C1294" s="8" t="s">
        <v>100</v>
      </c>
      <c r="D1294" s="8" t="s">
        <v>7041</v>
      </c>
      <c r="E1294" s="14">
        <v>1232.8468600000001</v>
      </c>
      <c r="F1294" s="14">
        <v>3.7</v>
      </c>
      <c r="G1294" s="15" t="s">
        <v>6142</v>
      </c>
      <c r="H1294" s="8" t="s">
        <v>3926</v>
      </c>
      <c r="I1294" s="8" t="s">
        <v>3927</v>
      </c>
      <c r="J1294" s="8" t="s">
        <v>113</v>
      </c>
      <c r="K1294" s="22"/>
    </row>
    <row r="1295" spans="1:11" x14ac:dyDescent="0.2">
      <c r="A1295" s="8" t="s">
        <v>6143</v>
      </c>
      <c r="B1295" s="8" t="s">
        <v>2517</v>
      </c>
      <c r="C1295" s="8" t="s">
        <v>100</v>
      </c>
      <c r="D1295" s="8" t="s">
        <v>7041</v>
      </c>
      <c r="E1295" s="14">
        <v>1092.1913</v>
      </c>
      <c r="F1295" s="14">
        <v>3.3</v>
      </c>
      <c r="G1295" s="15" t="s">
        <v>6144</v>
      </c>
      <c r="H1295" s="8" t="s">
        <v>3937</v>
      </c>
      <c r="I1295" s="8" t="s">
        <v>3933</v>
      </c>
      <c r="J1295" s="8" t="s">
        <v>113</v>
      </c>
      <c r="K1295" s="22"/>
    </row>
    <row r="1296" spans="1:11" x14ac:dyDescent="0.2">
      <c r="A1296" s="8" t="s">
        <v>6145</v>
      </c>
      <c r="B1296" s="8" t="s">
        <v>2518</v>
      </c>
      <c r="C1296" s="8" t="s">
        <v>100</v>
      </c>
      <c r="D1296" s="8" t="s">
        <v>7041</v>
      </c>
      <c r="E1296" s="14">
        <v>404.83015999999998</v>
      </c>
      <c r="F1296" s="14">
        <v>1.2</v>
      </c>
      <c r="G1296" s="15" t="s">
        <v>6146</v>
      </c>
      <c r="H1296" s="8" t="s">
        <v>3937</v>
      </c>
      <c r="I1296" s="8" t="s">
        <v>3933</v>
      </c>
      <c r="J1296" s="8" t="s">
        <v>147</v>
      </c>
      <c r="K1296" s="22"/>
    </row>
    <row r="1297" spans="1:11" x14ac:dyDescent="0.2">
      <c r="A1297" s="8" t="s">
        <v>6147</v>
      </c>
      <c r="B1297" s="8" t="s">
        <v>2519</v>
      </c>
      <c r="C1297" s="8" t="s">
        <v>100</v>
      </c>
      <c r="D1297" s="8" t="s">
        <v>7041</v>
      </c>
      <c r="E1297" s="14">
        <v>1508.3104599999999</v>
      </c>
      <c r="F1297" s="14">
        <v>4.5</v>
      </c>
      <c r="G1297" s="15" t="s">
        <v>6148</v>
      </c>
      <c r="H1297" s="8" t="s">
        <v>3937</v>
      </c>
      <c r="I1297" s="8" t="s">
        <v>3927</v>
      </c>
      <c r="J1297" s="8"/>
      <c r="K1297" s="22"/>
    </row>
    <row r="1298" spans="1:11" x14ac:dyDescent="0.2">
      <c r="A1298" s="8" t="s">
        <v>6149</v>
      </c>
      <c r="B1298" s="8" t="s">
        <v>2520</v>
      </c>
      <c r="C1298" s="8" t="s">
        <v>100</v>
      </c>
      <c r="D1298" s="8" t="s">
        <v>7041</v>
      </c>
      <c r="E1298" s="14">
        <v>2057.01496</v>
      </c>
      <c r="F1298" s="14">
        <v>6.2</v>
      </c>
      <c r="G1298" s="15" t="s">
        <v>6150</v>
      </c>
      <c r="H1298" s="8" t="s">
        <v>3926</v>
      </c>
      <c r="I1298" s="8" t="s">
        <v>3927</v>
      </c>
      <c r="J1298" s="8" t="s">
        <v>113</v>
      </c>
      <c r="K1298" s="22"/>
    </row>
    <row r="1299" spans="1:11" x14ac:dyDescent="0.2">
      <c r="A1299" s="8" t="s">
        <v>6151</v>
      </c>
      <c r="B1299" s="8" t="s">
        <v>2521</v>
      </c>
      <c r="C1299" s="8" t="s">
        <v>100</v>
      </c>
      <c r="D1299" s="8" t="s">
        <v>7041</v>
      </c>
      <c r="E1299" s="14">
        <v>928.60040000000004</v>
      </c>
      <c r="F1299" s="14">
        <v>2.8</v>
      </c>
      <c r="G1299" s="15" t="s">
        <v>6152</v>
      </c>
      <c r="H1299" s="8" t="s">
        <v>3937</v>
      </c>
      <c r="I1299" s="8" t="s">
        <v>3933</v>
      </c>
      <c r="J1299" s="8" t="s">
        <v>5734</v>
      </c>
      <c r="K1299" s="22"/>
    </row>
    <row r="1300" spans="1:11" x14ac:dyDescent="0.2">
      <c r="A1300" s="8" t="s">
        <v>6153</v>
      </c>
      <c r="B1300" s="8" t="s">
        <v>2522</v>
      </c>
      <c r="C1300" s="8" t="s">
        <v>100</v>
      </c>
      <c r="D1300" s="8" t="s">
        <v>7041</v>
      </c>
      <c r="E1300" s="14">
        <v>1529.3262400000001</v>
      </c>
      <c r="F1300" s="14">
        <v>4.5999999999999996</v>
      </c>
      <c r="G1300" s="15" t="s">
        <v>6154</v>
      </c>
      <c r="H1300" s="8" t="s">
        <v>3926</v>
      </c>
      <c r="I1300" s="8" t="s">
        <v>3927</v>
      </c>
      <c r="J1300" s="8" t="s">
        <v>113</v>
      </c>
      <c r="K1300" s="22"/>
    </row>
    <row r="1301" spans="1:11" x14ac:dyDescent="0.2">
      <c r="A1301" s="8" t="s">
        <v>6155</v>
      </c>
      <c r="B1301" s="8" t="s">
        <v>2523</v>
      </c>
      <c r="C1301" s="8" t="s">
        <v>100</v>
      </c>
      <c r="D1301" s="8" t="s">
        <v>7041</v>
      </c>
      <c r="E1301" s="14">
        <v>1633.64852</v>
      </c>
      <c r="F1301" s="14">
        <v>4.9000000000000004</v>
      </c>
      <c r="G1301" s="15" t="s">
        <v>6156</v>
      </c>
      <c r="H1301" s="8" t="s">
        <v>3937</v>
      </c>
      <c r="I1301" s="8" t="s">
        <v>3927</v>
      </c>
      <c r="J1301" s="8" t="s">
        <v>113</v>
      </c>
      <c r="K1301" s="22"/>
    </row>
    <row r="1302" spans="1:11" x14ac:dyDescent="0.2">
      <c r="A1302" s="8" t="s">
        <v>6157</v>
      </c>
      <c r="B1302" s="8" t="s">
        <v>2524</v>
      </c>
      <c r="C1302" s="8" t="s">
        <v>100</v>
      </c>
      <c r="D1302" s="8" t="s">
        <v>7041</v>
      </c>
      <c r="E1302" s="14">
        <v>731.3184</v>
      </c>
      <c r="F1302" s="14">
        <v>2.2000000000000002</v>
      </c>
      <c r="G1302" s="15" t="s">
        <v>6158</v>
      </c>
      <c r="H1302" s="8" t="s">
        <v>3926</v>
      </c>
      <c r="I1302" s="8" t="s">
        <v>3927</v>
      </c>
      <c r="J1302" s="8" t="s">
        <v>147</v>
      </c>
      <c r="K1302" s="22"/>
    </row>
    <row r="1303" spans="1:11" x14ac:dyDescent="0.2">
      <c r="A1303" s="8" t="s">
        <v>6159</v>
      </c>
      <c r="B1303" s="8" t="s">
        <v>2525</v>
      </c>
      <c r="C1303" s="8" t="s">
        <v>100</v>
      </c>
      <c r="D1303" s="8" t="s">
        <v>7041</v>
      </c>
      <c r="E1303" s="14">
        <v>1017.35552</v>
      </c>
      <c r="F1303" s="14">
        <v>3.1</v>
      </c>
      <c r="G1303" s="15" t="s">
        <v>6160</v>
      </c>
      <c r="H1303" s="8" t="s">
        <v>3937</v>
      </c>
      <c r="I1303" s="8" t="s">
        <v>3927</v>
      </c>
      <c r="J1303" s="8" t="s">
        <v>103</v>
      </c>
      <c r="K1303" s="22"/>
    </row>
    <row r="1304" spans="1:11" x14ac:dyDescent="0.2">
      <c r="A1304" s="8" t="s">
        <v>6161</v>
      </c>
      <c r="B1304" s="8" t="s">
        <v>2526</v>
      </c>
      <c r="C1304" s="8" t="s">
        <v>100</v>
      </c>
      <c r="D1304" s="8" t="s">
        <v>7041</v>
      </c>
      <c r="E1304" s="14">
        <v>808.69075999999995</v>
      </c>
      <c r="F1304" s="14">
        <v>2.4</v>
      </c>
      <c r="G1304" s="15" t="s">
        <v>6162</v>
      </c>
      <c r="H1304" s="8" t="s">
        <v>3937</v>
      </c>
      <c r="I1304" s="8" t="s">
        <v>3933</v>
      </c>
      <c r="J1304" s="8" t="s">
        <v>113</v>
      </c>
      <c r="K1304" s="22"/>
    </row>
    <row r="1305" spans="1:11" x14ac:dyDescent="0.2">
      <c r="A1305" s="8" t="s">
        <v>6163</v>
      </c>
      <c r="B1305" s="8" t="s">
        <v>2527</v>
      </c>
      <c r="C1305" s="8" t="s">
        <v>100</v>
      </c>
      <c r="D1305" s="8" t="s">
        <v>7041</v>
      </c>
      <c r="E1305" s="14">
        <v>1559.80098</v>
      </c>
      <c r="F1305" s="14">
        <v>4.7</v>
      </c>
      <c r="G1305" s="15" t="s">
        <v>6164</v>
      </c>
      <c r="H1305" s="8" t="s">
        <v>3926</v>
      </c>
      <c r="I1305" s="8" t="s">
        <v>3927</v>
      </c>
      <c r="J1305" s="8" t="s">
        <v>113</v>
      </c>
      <c r="K1305" s="22"/>
    </row>
    <row r="1306" spans="1:11" x14ac:dyDescent="0.2">
      <c r="A1306" s="8" t="s">
        <v>6165</v>
      </c>
      <c r="B1306" s="8" t="s">
        <v>2528</v>
      </c>
      <c r="C1306" s="8" t="s">
        <v>100</v>
      </c>
      <c r="D1306" s="8" t="s">
        <v>7041</v>
      </c>
      <c r="E1306" s="14">
        <v>1869.7262000000001</v>
      </c>
      <c r="F1306" s="14">
        <v>5.6</v>
      </c>
      <c r="G1306" s="15" t="s">
        <v>6166</v>
      </c>
      <c r="H1306" s="8" t="s">
        <v>3926</v>
      </c>
      <c r="I1306" s="8" t="s">
        <v>3927</v>
      </c>
      <c r="J1306" s="8"/>
      <c r="K1306" s="22"/>
    </row>
    <row r="1307" spans="1:11" x14ac:dyDescent="0.2">
      <c r="A1307" s="8" t="s">
        <v>6167</v>
      </c>
      <c r="B1307" s="8" t="s">
        <v>2529</v>
      </c>
      <c r="C1307" s="8" t="s">
        <v>100</v>
      </c>
      <c r="D1307" s="8" t="s">
        <v>7041</v>
      </c>
      <c r="E1307" s="14">
        <v>856.00005999999996</v>
      </c>
      <c r="F1307" s="14">
        <v>2.6</v>
      </c>
      <c r="G1307" s="15" t="s">
        <v>6168</v>
      </c>
      <c r="H1307" s="8" t="s">
        <v>3937</v>
      </c>
      <c r="I1307" s="8" t="s">
        <v>3927</v>
      </c>
      <c r="J1307" s="8" t="s">
        <v>113</v>
      </c>
      <c r="K1307" s="22"/>
    </row>
    <row r="1308" spans="1:11" x14ac:dyDescent="0.2">
      <c r="A1308" s="8" t="s">
        <v>6169</v>
      </c>
      <c r="B1308" s="8" t="s">
        <v>2530</v>
      </c>
      <c r="C1308" s="8" t="s">
        <v>100</v>
      </c>
      <c r="D1308" s="8" t="s">
        <v>7041</v>
      </c>
      <c r="E1308" s="14">
        <v>1490.6201799999999</v>
      </c>
      <c r="F1308" s="14">
        <v>4.5</v>
      </c>
      <c r="G1308" s="15" t="s">
        <v>6170</v>
      </c>
      <c r="H1308" s="8" t="s">
        <v>3926</v>
      </c>
      <c r="I1308" s="8" t="s">
        <v>3927</v>
      </c>
      <c r="J1308" s="8" t="s">
        <v>110</v>
      </c>
      <c r="K1308" s="22"/>
    </row>
    <row r="1309" spans="1:11" x14ac:dyDescent="0.2">
      <c r="A1309" s="8" t="s">
        <v>6171</v>
      </c>
      <c r="B1309" s="8" t="s">
        <v>2531</v>
      </c>
      <c r="C1309" s="8" t="s">
        <v>100</v>
      </c>
      <c r="D1309" s="8" t="s">
        <v>7041</v>
      </c>
      <c r="E1309" s="14">
        <v>981.48605999999995</v>
      </c>
      <c r="F1309" s="14">
        <v>2.9</v>
      </c>
      <c r="G1309" s="15" t="s">
        <v>6172</v>
      </c>
      <c r="H1309" s="8" t="s">
        <v>3937</v>
      </c>
      <c r="I1309" s="8" t="s">
        <v>3933</v>
      </c>
      <c r="J1309" s="8" t="s">
        <v>113</v>
      </c>
      <c r="K1309" s="22"/>
    </row>
    <row r="1310" spans="1:11" x14ac:dyDescent="0.2">
      <c r="A1310" s="8" t="s">
        <v>6173</v>
      </c>
      <c r="B1310" s="8" t="s">
        <v>2532</v>
      </c>
      <c r="C1310" s="8" t="s">
        <v>100</v>
      </c>
      <c r="D1310" s="8" t="s">
        <v>7041</v>
      </c>
      <c r="E1310" s="14">
        <v>1010.79126</v>
      </c>
      <c r="F1310" s="14">
        <v>3</v>
      </c>
      <c r="G1310" s="15" t="s">
        <v>6174</v>
      </c>
      <c r="H1310" s="8" t="s">
        <v>3937</v>
      </c>
      <c r="I1310" s="8" t="s">
        <v>3933</v>
      </c>
      <c r="J1310" s="8" t="s">
        <v>147</v>
      </c>
      <c r="K1310" s="22"/>
    </row>
    <row r="1311" spans="1:11" x14ac:dyDescent="0.2">
      <c r="A1311" s="8" t="s">
        <v>6175</v>
      </c>
      <c r="B1311" s="8" t="s">
        <v>2533</v>
      </c>
      <c r="C1311" s="8" t="s">
        <v>100</v>
      </c>
      <c r="D1311" s="8" t="s">
        <v>7041</v>
      </c>
      <c r="E1311" s="14">
        <v>1047.43876</v>
      </c>
      <c r="F1311" s="14">
        <v>3.1</v>
      </c>
      <c r="G1311" s="15" t="s">
        <v>6176</v>
      </c>
      <c r="H1311" s="8" t="s">
        <v>3937</v>
      </c>
      <c r="I1311" s="8" t="s">
        <v>3927</v>
      </c>
      <c r="J1311" s="8" t="s">
        <v>113</v>
      </c>
      <c r="K1311" s="22"/>
    </row>
    <row r="1312" spans="1:11" x14ac:dyDescent="0.2">
      <c r="A1312" s="8" t="s">
        <v>6177</v>
      </c>
      <c r="B1312" s="8" t="s">
        <v>2534</v>
      </c>
      <c r="C1312" s="8" t="s">
        <v>100</v>
      </c>
      <c r="D1312" s="8" t="s">
        <v>7041</v>
      </c>
      <c r="E1312" s="14">
        <v>1856.3664799999999</v>
      </c>
      <c r="F1312" s="14">
        <v>5.6</v>
      </c>
      <c r="G1312" s="15" t="s">
        <v>6178</v>
      </c>
      <c r="H1312" s="8" t="s">
        <v>3926</v>
      </c>
      <c r="I1312" s="8" t="s">
        <v>3927</v>
      </c>
      <c r="J1312" s="8" t="s">
        <v>113</v>
      </c>
      <c r="K1312" s="22"/>
    </row>
    <row r="1313" spans="1:11" x14ac:dyDescent="0.2">
      <c r="A1313" s="8" t="s">
        <v>6179</v>
      </c>
      <c r="B1313" s="8" t="s">
        <v>2535</v>
      </c>
      <c r="C1313" s="8" t="s">
        <v>100</v>
      </c>
      <c r="D1313" s="8" t="s">
        <v>7041</v>
      </c>
      <c r="E1313" s="14">
        <v>1216.5134399999999</v>
      </c>
      <c r="F1313" s="14">
        <v>3.6</v>
      </c>
      <c r="G1313" s="15" t="s">
        <v>6180</v>
      </c>
      <c r="H1313" s="8" t="s">
        <v>3926</v>
      </c>
      <c r="I1313" s="8" t="s">
        <v>3927</v>
      </c>
      <c r="J1313" s="8"/>
      <c r="K1313" s="22"/>
    </row>
    <row r="1314" spans="1:11" x14ac:dyDescent="0.2">
      <c r="A1314" s="8" t="s">
        <v>6181</v>
      </c>
      <c r="B1314" s="8" t="s">
        <v>2536</v>
      </c>
      <c r="C1314" s="8" t="s">
        <v>100</v>
      </c>
      <c r="D1314" s="8" t="s">
        <v>7041</v>
      </c>
      <c r="E1314" s="14">
        <v>900.34199999999998</v>
      </c>
      <c r="F1314" s="14">
        <v>2.7</v>
      </c>
      <c r="G1314" s="15" t="s">
        <v>6182</v>
      </c>
      <c r="H1314" s="8" t="s">
        <v>3926</v>
      </c>
      <c r="I1314" s="8" t="s">
        <v>3927</v>
      </c>
      <c r="J1314" s="8"/>
      <c r="K1314" s="22"/>
    </row>
    <row r="1315" spans="1:11" x14ac:dyDescent="0.2">
      <c r="A1315" s="8" t="s">
        <v>6183</v>
      </c>
      <c r="B1315" s="8" t="s">
        <v>2537</v>
      </c>
      <c r="C1315" s="8" t="s">
        <v>100</v>
      </c>
      <c r="D1315" s="8" t="s">
        <v>7041</v>
      </c>
      <c r="E1315" s="14">
        <v>1509.49486</v>
      </c>
      <c r="F1315" s="14">
        <v>4.5</v>
      </c>
      <c r="G1315" s="15" t="s">
        <v>6184</v>
      </c>
      <c r="H1315" s="8" t="s">
        <v>3937</v>
      </c>
      <c r="I1315" s="8" t="s">
        <v>3927</v>
      </c>
      <c r="J1315" s="8"/>
      <c r="K1315" s="22"/>
    </row>
    <row r="1316" spans="1:11" x14ac:dyDescent="0.2">
      <c r="A1316" s="8" t="s">
        <v>6185</v>
      </c>
      <c r="B1316" s="8" t="s">
        <v>2538</v>
      </c>
      <c r="C1316" s="8" t="s">
        <v>100</v>
      </c>
      <c r="D1316" s="8" t="s">
        <v>7041</v>
      </c>
      <c r="E1316" s="14">
        <v>902.10131999999999</v>
      </c>
      <c r="F1316" s="14">
        <v>2.7</v>
      </c>
      <c r="G1316" s="15" t="s">
        <v>6186</v>
      </c>
      <c r="H1316" s="8" t="s">
        <v>3937</v>
      </c>
      <c r="I1316" s="8" t="s">
        <v>3933</v>
      </c>
      <c r="J1316" s="8" t="s">
        <v>113</v>
      </c>
      <c r="K1316" s="22"/>
    </row>
    <row r="1317" spans="1:11" x14ac:dyDescent="0.2">
      <c r="A1317" s="8" t="s">
        <v>6187</v>
      </c>
      <c r="B1317" s="8" t="s">
        <v>2539</v>
      </c>
      <c r="C1317" s="8" t="s">
        <v>100</v>
      </c>
      <c r="D1317" s="8" t="s">
        <v>7041</v>
      </c>
      <c r="E1317" s="14">
        <v>1007.2589</v>
      </c>
      <c r="F1317" s="14">
        <v>3</v>
      </c>
      <c r="G1317" s="15" t="s">
        <v>6188</v>
      </c>
      <c r="H1317" s="8" t="s">
        <v>3926</v>
      </c>
      <c r="I1317" s="8" t="s">
        <v>3927</v>
      </c>
      <c r="J1317" s="8" t="s">
        <v>147</v>
      </c>
      <c r="K1317" s="22"/>
    </row>
    <row r="1318" spans="1:11" x14ac:dyDescent="0.2">
      <c r="A1318" s="8" t="s">
        <v>6189</v>
      </c>
      <c r="B1318" s="8" t="s">
        <v>2540</v>
      </c>
      <c r="C1318" s="8" t="s">
        <v>100</v>
      </c>
      <c r="D1318" s="8" t="s">
        <v>7041</v>
      </c>
      <c r="E1318" s="14">
        <v>1035.6261199999999</v>
      </c>
      <c r="F1318" s="14">
        <v>3.1</v>
      </c>
      <c r="G1318" s="15" t="s">
        <v>6190</v>
      </c>
      <c r="H1318" s="8" t="s">
        <v>3937</v>
      </c>
      <c r="I1318" s="8" t="s">
        <v>3933</v>
      </c>
      <c r="J1318" s="8" t="s">
        <v>147</v>
      </c>
      <c r="K1318" s="22"/>
    </row>
    <row r="1319" spans="1:11" x14ac:dyDescent="0.2">
      <c r="A1319" s="8" t="s">
        <v>148</v>
      </c>
      <c r="B1319" s="8" t="s">
        <v>146</v>
      </c>
      <c r="C1319" s="8" t="s">
        <v>100</v>
      </c>
      <c r="D1319" s="8" t="s">
        <v>7041</v>
      </c>
      <c r="E1319" s="14">
        <v>334.4522</v>
      </c>
      <c r="F1319" s="14">
        <v>1</v>
      </c>
      <c r="G1319" s="15" t="s">
        <v>6191</v>
      </c>
      <c r="H1319" s="8" t="s">
        <v>3937</v>
      </c>
      <c r="I1319" s="8" t="s">
        <v>3933</v>
      </c>
      <c r="J1319" s="8" t="s">
        <v>147</v>
      </c>
      <c r="K1319" s="22"/>
    </row>
    <row r="1320" spans="1:11" x14ac:dyDescent="0.2">
      <c r="A1320" s="8" t="s">
        <v>6192</v>
      </c>
      <c r="B1320" s="8" t="s">
        <v>2541</v>
      </c>
      <c r="C1320" s="8" t="s">
        <v>100</v>
      </c>
      <c r="D1320" s="8" t="s">
        <v>7041</v>
      </c>
      <c r="E1320" s="14">
        <v>231.053</v>
      </c>
      <c r="F1320" s="14">
        <v>0.7</v>
      </c>
      <c r="G1320" s="15" t="s">
        <v>6193</v>
      </c>
      <c r="H1320" s="8" t="s">
        <v>3937</v>
      </c>
      <c r="I1320" s="8" t="s">
        <v>3933</v>
      </c>
      <c r="J1320" s="8" t="s">
        <v>147</v>
      </c>
      <c r="K1320" s="22"/>
    </row>
    <row r="1321" spans="1:11" x14ac:dyDescent="0.2">
      <c r="A1321" s="8" t="s">
        <v>6194</v>
      </c>
      <c r="B1321" s="8" t="s">
        <v>2542</v>
      </c>
      <c r="C1321" s="8" t="s">
        <v>100</v>
      </c>
      <c r="D1321" s="8" t="s">
        <v>7041</v>
      </c>
      <c r="E1321" s="14">
        <v>1132.8171199999999</v>
      </c>
      <c r="F1321" s="14">
        <v>3.4</v>
      </c>
      <c r="G1321" s="15" t="s">
        <v>6195</v>
      </c>
      <c r="H1321" s="8" t="s">
        <v>3926</v>
      </c>
      <c r="I1321" s="8" t="s">
        <v>3927</v>
      </c>
      <c r="J1321" s="8" t="s">
        <v>113</v>
      </c>
      <c r="K1321" s="22"/>
    </row>
    <row r="1322" spans="1:11" x14ac:dyDescent="0.2">
      <c r="A1322" s="8" t="s">
        <v>6196</v>
      </c>
      <c r="B1322" s="8" t="s">
        <v>2543</v>
      </c>
      <c r="C1322" s="8" t="s">
        <v>100</v>
      </c>
      <c r="D1322" s="8" t="s">
        <v>7041</v>
      </c>
      <c r="E1322" s="14">
        <v>1276.33618</v>
      </c>
      <c r="F1322" s="14">
        <v>3.8</v>
      </c>
      <c r="G1322" s="15" t="s">
        <v>6197</v>
      </c>
      <c r="H1322" s="8" t="s">
        <v>3926</v>
      </c>
      <c r="I1322" s="8" t="s">
        <v>3927</v>
      </c>
      <c r="J1322" s="8"/>
      <c r="K1322" s="22"/>
    </row>
    <row r="1323" spans="1:11" x14ac:dyDescent="0.2">
      <c r="A1323" s="8" t="s">
        <v>6198</v>
      </c>
      <c r="B1323" s="8" t="s">
        <v>2544</v>
      </c>
      <c r="C1323" s="8" t="s">
        <v>100</v>
      </c>
      <c r="D1323" s="8" t="s">
        <v>7041</v>
      </c>
      <c r="E1323" s="14">
        <v>1043.8903600000001</v>
      </c>
      <c r="F1323" s="14">
        <v>3.1</v>
      </c>
      <c r="G1323" s="15" t="s">
        <v>6199</v>
      </c>
      <c r="H1323" s="8" t="s">
        <v>3926</v>
      </c>
      <c r="I1323" s="8" t="s">
        <v>3927</v>
      </c>
      <c r="J1323" s="8" t="s">
        <v>147</v>
      </c>
      <c r="K1323" s="22"/>
    </row>
    <row r="1324" spans="1:11" x14ac:dyDescent="0.2">
      <c r="A1324" s="8" t="s">
        <v>6200</v>
      </c>
      <c r="B1324" s="8" t="s">
        <v>2545</v>
      </c>
      <c r="C1324" s="8" t="s">
        <v>100</v>
      </c>
      <c r="D1324" s="8" t="s">
        <v>7041</v>
      </c>
      <c r="E1324" s="14">
        <v>1370.7713799999999</v>
      </c>
      <c r="F1324" s="14">
        <v>4.0999999999999996</v>
      </c>
      <c r="G1324" s="15" t="s">
        <v>6201</v>
      </c>
      <c r="H1324" s="8" t="s">
        <v>3926</v>
      </c>
      <c r="I1324" s="8" t="s">
        <v>3927</v>
      </c>
      <c r="J1324" s="8" t="s">
        <v>119</v>
      </c>
      <c r="K1324" s="22"/>
    </row>
    <row r="1325" spans="1:11" x14ac:dyDescent="0.2">
      <c r="A1325" s="8" t="s">
        <v>6202</v>
      </c>
      <c r="B1325" s="8" t="s">
        <v>2546</v>
      </c>
      <c r="C1325" s="8" t="s">
        <v>100</v>
      </c>
      <c r="D1325" s="8" t="s">
        <v>7041</v>
      </c>
      <c r="E1325" s="14">
        <v>2051.819</v>
      </c>
      <c r="F1325" s="14">
        <v>6.2</v>
      </c>
      <c r="G1325" s="15" t="s">
        <v>6203</v>
      </c>
      <c r="H1325" s="8" t="s">
        <v>3926</v>
      </c>
      <c r="I1325" s="8" t="s">
        <v>3927</v>
      </c>
      <c r="J1325" s="8" t="s">
        <v>113</v>
      </c>
      <c r="K1325" s="22"/>
    </row>
    <row r="1326" spans="1:11" x14ac:dyDescent="0.2">
      <c r="A1326" s="8" t="s">
        <v>6204</v>
      </c>
      <c r="B1326" s="8" t="s">
        <v>2547</v>
      </c>
      <c r="C1326" s="8" t="s">
        <v>100</v>
      </c>
      <c r="D1326" s="8" t="s">
        <v>7041</v>
      </c>
      <c r="E1326" s="14">
        <v>808.67945999999995</v>
      </c>
      <c r="F1326" s="14">
        <v>2.4</v>
      </c>
      <c r="G1326" s="15" t="s">
        <v>6205</v>
      </c>
      <c r="H1326" s="8" t="s">
        <v>3937</v>
      </c>
      <c r="I1326" s="8" t="s">
        <v>3933</v>
      </c>
      <c r="J1326" s="8" t="s">
        <v>147</v>
      </c>
      <c r="K1326" s="22"/>
    </row>
    <row r="1327" spans="1:11" x14ac:dyDescent="0.2">
      <c r="A1327" s="8" t="s">
        <v>6206</v>
      </c>
      <c r="B1327" s="8" t="s">
        <v>2548</v>
      </c>
      <c r="C1327" s="8" t="s">
        <v>100</v>
      </c>
      <c r="D1327" s="8" t="s">
        <v>7041</v>
      </c>
      <c r="E1327" s="14">
        <v>1109.8356000000001</v>
      </c>
      <c r="F1327" s="14">
        <v>3.3</v>
      </c>
      <c r="G1327" s="15" t="s">
        <v>6207</v>
      </c>
      <c r="H1327" s="8" t="s">
        <v>3926</v>
      </c>
      <c r="I1327" s="8" t="s">
        <v>3927</v>
      </c>
      <c r="J1327" s="8" t="s">
        <v>147</v>
      </c>
      <c r="K1327" s="22"/>
    </row>
    <row r="1328" spans="1:11" x14ac:dyDescent="0.2">
      <c r="A1328" s="8" t="s">
        <v>6208</v>
      </c>
      <c r="B1328" s="8" t="s">
        <v>2549</v>
      </c>
      <c r="C1328" s="8" t="s">
        <v>100</v>
      </c>
      <c r="D1328" s="8" t="s">
        <v>7041</v>
      </c>
      <c r="E1328" s="14">
        <v>857.92654000000005</v>
      </c>
      <c r="F1328" s="14">
        <v>2.6</v>
      </c>
      <c r="G1328" s="15" t="s">
        <v>6209</v>
      </c>
      <c r="H1328" s="8" t="s">
        <v>3937</v>
      </c>
      <c r="I1328" s="8" t="s">
        <v>3927</v>
      </c>
      <c r="J1328" s="8" t="s">
        <v>113</v>
      </c>
      <c r="K1328" s="22"/>
    </row>
    <row r="1329" spans="1:11" x14ac:dyDescent="0.2">
      <c r="A1329" s="8" t="s">
        <v>6210</v>
      </c>
      <c r="B1329" s="8" t="s">
        <v>2550</v>
      </c>
      <c r="C1329" s="8" t="s">
        <v>100</v>
      </c>
      <c r="D1329" s="8" t="s">
        <v>7041</v>
      </c>
      <c r="E1329" s="14">
        <v>1054.9217599999999</v>
      </c>
      <c r="F1329" s="14">
        <v>3.2</v>
      </c>
      <c r="G1329" s="15" t="s">
        <v>6211</v>
      </c>
      <c r="H1329" s="8" t="s">
        <v>3926</v>
      </c>
      <c r="I1329" s="8" t="s">
        <v>3927</v>
      </c>
      <c r="J1329" s="8" t="s">
        <v>119</v>
      </c>
      <c r="K1329" s="22"/>
    </row>
    <row r="1330" spans="1:11" x14ac:dyDescent="0.2">
      <c r="A1330" s="8" t="s">
        <v>6212</v>
      </c>
      <c r="B1330" s="8" t="s">
        <v>2551</v>
      </c>
      <c r="C1330" s="8" t="s">
        <v>100</v>
      </c>
      <c r="D1330" s="8" t="s">
        <v>7041</v>
      </c>
      <c r="E1330" s="14">
        <v>1444.1364799999999</v>
      </c>
      <c r="F1330" s="14">
        <v>4.3</v>
      </c>
      <c r="G1330" s="15" t="s">
        <v>6213</v>
      </c>
      <c r="H1330" s="8" t="s">
        <v>3937</v>
      </c>
      <c r="I1330" s="8" t="s">
        <v>3933</v>
      </c>
      <c r="J1330" s="8" t="s">
        <v>147</v>
      </c>
      <c r="K1330" s="22"/>
    </row>
    <row r="1331" spans="1:11" x14ac:dyDescent="0.2">
      <c r="A1331" s="8" t="s">
        <v>6214</v>
      </c>
      <c r="B1331" s="8" t="s">
        <v>2552</v>
      </c>
      <c r="C1331" s="8" t="s">
        <v>100</v>
      </c>
      <c r="D1331" s="8" t="s">
        <v>7041</v>
      </c>
      <c r="E1331" s="14">
        <v>1312.4588799999999</v>
      </c>
      <c r="F1331" s="14">
        <v>3.9</v>
      </c>
      <c r="G1331" s="15" t="s">
        <v>6215</v>
      </c>
      <c r="H1331" s="8" t="s">
        <v>3937</v>
      </c>
      <c r="I1331" s="8" t="s">
        <v>3927</v>
      </c>
      <c r="J1331" s="8" t="s">
        <v>113</v>
      </c>
      <c r="K1331" s="22"/>
    </row>
    <row r="1332" spans="1:11" x14ac:dyDescent="0.2">
      <c r="A1332" s="8" t="s">
        <v>6216</v>
      </c>
      <c r="B1332" s="8" t="s">
        <v>2553</v>
      </c>
      <c r="C1332" s="8" t="s">
        <v>100</v>
      </c>
      <c r="D1332" s="8" t="s">
        <v>7041</v>
      </c>
      <c r="E1332" s="14">
        <v>671.81556</v>
      </c>
      <c r="F1332" s="14">
        <v>2</v>
      </c>
      <c r="G1332" s="15" t="s">
        <v>6217</v>
      </c>
      <c r="H1332" s="8" t="s">
        <v>3937</v>
      </c>
      <c r="I1332" s="8" t="s">
        <v>3933</v>
      </c>
      <c r="J1332" s="8" t="s">
        <v>4415</v>
      </c>
      <c r="K1332" s="22"/>
    </row>
    <row r="1333" spans="1:11" x14ac:dyDescent="0.2">
      <c r="A1333" s="8" t="s">
        <v>6218</v>
      </c>
      <c r="B1333" s="8" t="s">
        <v>2554</v>
      </c>
      <c r="C1333" s="8" t="s">
        <v>100</v>
      </c>
      <c r="D1333" s="8" t="s">
        <v>7041</v>
      </c>
      <c r="E1333" s="14">
        <v>1859.02242</v>
      </c>
      <c r="F1333" s="14">
        <v>5.6</v>
      </c>
      <c r="G1333" s="15" t="s">
        <v>6219</v>
      </c>
      <c r="H1333" s="8" t="s">
        <v>3937</v>
      </c>
      <c r="I1333" s="8" t="s">
        <v>3927</v>
      </c>
      <c r="J1333" s="8" t="s">
        <v>103</v>
      </c>
      <c r="K1333" s="22"/>
    </row>
    <row r="1334" spans="1:11" x14ac:dyDescent="0.2">
      <c r="A1334" s="8" t="s">
        <v>6220</v>
      </c>
      <c r="B1334" s="8" t="s">
        <v>2555</v>
      </c>
      <c r="C1334" s="8" t="s">
        <v>100</v>
      </c>
      <c r="D1334" s="8" t="s">
        <v>7041</v>
      </c>
      <c r="E1334" s="14">
        <v>835.91398000000004</v>
      </c>
      <c r="F1334" s="14">
        <v>2.5</v>
      </c>
      <c r="G1334" s="15" t="s">
        <v>6221</v>
      </c>
      <c r="H1334" s="8" t="s">
        <v>3937</v>
      </c>
      <c r="I1334" s="8" t="s">
        <v>3933</v>
      </c>
      <c r="J1334" s="8" t="s">
        <v>113</v>
      </c>
      <c r="K1334" s="22"/>
    </row>
    <row r="1335" spans="1:11" x14ac:dyDescent="0.2">
      <c r="A1335" s="8" t="s">
        <v>6222</v>
      </c>
      <c r="B1335" s="8" t="s">
        <v>2556</v>
      </c>
      <c r="C1335" s="8" t="s">
        <v>100</v>
      </c>
      <c r="D1335" s="8" t="s">
        <v>7041</v>
      </c>
      <c r="E1335" s="14">
        <v>1683.9147399999999</v>
      </c>
      <c r="F1335" s="14">
        <v>5.0999999999999996</v>
      </c>
      <c r="G1335" s="15" t="s">
        <v>6223</v>
      </c>
      <c r="H1335" s="8" t="s">
        <v>3937</v>
      </c>
      <c r="I1335" s="8" t="s">
        <v>3927</v>
      </c>
      <c r="J1335" s="8"/>
      <c r="K1335" s="22"/>
    </row>
    <row r="1336" spans="1:11" x14ac:dyDescent="0.2">
      <c r="A1336" s="8" t="s">
        <v>6224</v>
      </c>
      <c r="B1336" s="8" t="s">
        <v>2557</v>
      </c>
      <c r="C1336" s="8" t="s">
        <v>100</v>
      </c>
      <c r="D1336" s="8" t="s">
        <v>7041</v>
      </c>
      <c r="E1336" s="14">
        <v>892.40106000000003</v>
      </c>
      <c r="F1336" s="14">
        <v>2.7</v>
      </c>
      <c r="G1336" s="15" t="s">
        <v>6225</v>
      </c>
      <c r="H1336" s="8" t="s">
        <v>3937</v>
      </c>
      <c r="I1336" s="8" t="s">
        <v>3927</v>
      </c>
      <c r="J1336" s="8" t="s">
        <v>103</v>
      </c>
      <c r="K1336" s="22"/>
    </row>
    <row r="1337" spans="1:11" x14ac:dyDescent="0.2">
      <c r="A1337" s="8" t="s">
        <v>114</v>
      </c>
      <c r="B1337" s="8" t="s">
        <v>2558</v>
      </c>
      <c r="C1337" s="8" t="s">
        <v>100</v>
      </c>
      <c r="D1337" s="8" t="s">
        <v>7041</v>
      </c>
      <c r="E1337" s="14">
        <v>858.51189999999997</v>
      </c>
      <c r="F1337" s="14">
        <v>2.6</v>
      </c>
      <c r="G1337" s="15" t="s">
        <v>6226</v>
      </c>
      <c r="H1337" s="8" t="s">
        <v>3926</v>
      </c>
      <c r="I1337" s="8" t="s">
        <v>3927</v>
      </c>
      <c r="J1337" s="8" t="s">
        <v>113</v>
      </c>
      <c r="K1337" s="22"/>
    </row>
    <row r="1338" spans="1:11" x14ac:dyDescent="0.2">
      <c r="A1338" s="8" t="s">
        <v>6227</v>
      </c>
      <c r="B1338" s="8" t="s">
        <v>2559</v>
      </c>
      <c r="C1338" s="8" t="s">
        <v>100</v>
      </c>
      <c r="D1338" s="8" t="s">
        <v>7041</v>
      </c>
      <c r="E1338" s="14">
        <v>1186.6636800000001</v>
      </c>
      <c r="F1338" s="14">
        <v>3.6</v>
      </c>
      <c r="G1338" s="15" t="s">
        <v>6228</v>
      </c>
      <c r="H1338" s="8" t="s">
        <v>3926</v>
      </c>
      <c r="I1338" s="8" t="s">
        <v>3927</v>
      </c>
      <c r="J1338" s="8"/>
      <c r="K1338" s="22"/>
    </row>
    <row r="1339" spans="1:11" x14ac:dyDescent="0.2">
      <c r="A1339" s="8" t="s">
        <v>6229</v>
      </c>
      <c r="B1339" s="8" t="s">
        <v>2560</v>
      </c>
      <c r="C1339" s="8" t="s">
        <v>100</v>
      </c>
      <c r="D1339" s="8" t="s">
        <v>7041</v>
      </c>
      <c r="E1339" s="14">
        <v>742.97601999999995</v>
      </c>
      <c r="F1339" s="14">
        <v>2.2000000000000002</v>
      </c>
      <c r="G1339" s="15" t="s">
        <v>6230</v>
      </c>
      <c r="H1339" s="8" t="s">
        <v>3937</v>
      </c>
      <c r="I1339" s="8" t="s">
        <v>3933</v>
      </c>
      <c r="J1339" s="8" t="s">
        <v>113</v>
      </c>
      <c r="K1339" s="22"/>
    </row>
    <row r="1340" spans="1:11" x14ac:dyDescent="0.2">
      <c r="A1340" s="8" t="s">
        <v>6231</v>
      </c>
      <c r="B1340" s="8" t="s">
        <v>2561</v>
      </c>
      <c r="C1340" s="8" t="s">
        <v>100</v>
      </c>
      <c r="D1340" s="8" t="s">
        <v>7041</v>
      </c>
      <c r="E1340" s="14">
        <v>639.49325999999996</v>
      </c>
      <c r="F1340" s="14">
        <v>1.9</v>
      </c>
      <c r="G1340" s="15" t="s">
        <v>6232</v>
      </c>
      <c r="H1340" s="8" t="s">
        <v>3926</v>
      </c>
      <c r="I1340" s="8" t="s">
        <v>3927</v>
      </c>
      <c r="J1340" s="8"/>
      <c r="K1340" s="22"/>
    </row>
    <row r="1341" spans="1:11" x14ac:dyDescent="0.2">
      <c r="A1341" s="8" t="s">
        <v>6233</v>
      </c>
      <c r="B1341" s="8" t="s">
        <v>2562</v>
      </c>
      <c r="C1341" s="8" t="s">
        <v>100</v>
      </c>
      <c r="D1341" s="8" t="s">
        <v>7041</v>
      </c>
      <c r="E1341" s="14">
        <v>1630.51172</v>
      </c>
      <c r="F1341" s="14">
        <v>4.9000000000000004</v>
      </c>
      <c r="G1341" s="15" t="s">
        <v>6234</v>
      </c>
      <c r="H1341" s="8" t="s">
        <v>3937</v>
      </c>
      <c r="I1341" s="8" t="s">
        <v>3933</v>
      </c>
      <c r="J1341" s="8" t="s">
        <v>147</v>
      </c>
      <c r="K1341" s="22"/>
    </row>
    <row r="1342" spans="1:11" x14ac:dyDescent="0.2">
      <c r="A1342" s="8" t="s">
        <v>6237</v>
      </c>
      <c r="B1342" s="8" t="s">
        <v>2563</v>
      </c>
      <c r="C1342" s="8" t="s">
        <v>100</v>
      </c>
      <c r="D1342" s="8" t="s">
        <v>7041</v>
      </c>
      <c r="E1342" s="14">
        <v>1521.3689199999999</v>
      </c>
      <c r="F1342" s="14">
        <v>4.5999999999999996</v>
      </c>
      <c r="G1342" s="15" t="s">
        <v>6238</v>
      </c>
      <c r="H1342" s="8" t="s">
        <v>3937</v>
      </c>
      <c r="I1342" s="8" t="s">
        <v>3933</v>
      </c>
      <c r="J1342" s="8" t="s">
        <v>147</v>
      </c>
      <c r="K1342" s="22"/>
    </row>
    <row r="1343" spans="1:11" x14ac:dyDescent="0.2">
      <c r="A1343" s="8" t="s">
        <v>6239</v>
      </c>
      <c r="B1343" s="8" t="s">
        <v>2564</v>
      </c>
      <c r="C1343" s="8" t="s">
        <v>100</v>
      </c>
      <c r="D1343" s="8" t="s">
        <v>7041</v>
      </c>
      <c r="E1343" s="14">
        <v>869.68773999999996</v>
      </c>
      <c r="F1343" s="14">
        <v>2.6</v>
      </c>
      <c r="G1343" s="15" t="s">
        <v>6240</v>
      </c>
      <c r="H1343" s="8" t="s">
        <v>3926</v>
      </c>
      <c r="I1343" s="8" t="s">
        <v>3927</v>
      </c>
      <c r="J1343" s="8" t="s">
        <v>103</v>
      </c>
      <c r="K1343" s="22"/>
    </row>
    <row r="1344" spans="1:11" x14ac:dyDescent="0.2">
      <c r="A1344" s="8" t="s">
        <v>6241</v>
      </c>
      <c r="B1344" s="8" t="s">
        <v>2565</v>
      </c>
      <c r="C1344" s="8" t="s">
        <v>100</v>
      </c>
      <c r="D1344" s="8" t="s">
        <v>7041</v>
      </c>
      <c r="E1344" s="14">
        <v>1322.9207200000001</v>
      </c>
      <c r="F1344" s="14">
        <v>4</v>
      </c>
      <c r="G1344" s="15" t="s">
        <v>6242</v>
      </c>
      <c r="H1344" s="8" t="s">
        <v>3926</v>
      </c>
      <c r="I1344" s="8" t="s">
        <v>3927</v>
      </c>
      <c r="J1344" s="8" t="s">
        <v>119</v>
      </c>
      <c r="K1344" s="22"/>
    </row>
    <row r="1345" spans="1:11" x14ac:dyDescent="0.2">
      <c r="A1345" s="8" t="s">
        <v>6243</v>
      </c>
      <c r="B1345" s="8" t="s">
        <v>2566</v>
      </c>
      <c r="C1345" s="8" t="s">
        <v>100</v>
      </c>
      <c r="D1345" s="8" t="s">
        <v>7041</v>
      </c>
      <c r="E1345" s="14">
        <v>755.86072000000001</v>
      </c>
      <c r="F1345" s="14">
        <v>2.2999999999999998</v>
      </c>
      <c r="G1345" s="15" t="s">
        <v>6244</v>
      </c>
      <c r="H1345" s="8" t="s">
        <v>3937</v>
      </c>
      <c r="I1345" s="8" t="s">
        <v>3927</v>
      </c>
      <c r="J1345" s="8" t="s">
        <v>103</v>
      </c>
      <c r="K1345" s="22"/>
    </row>
    <row r="1346" spans="1:11" x14ac:dyDescent="0.2">
      <c r="A1346" s="8" t="s">
        <v>6245</v>
      </c>
      <c r="B1346" s="8" t="s">
        <v>2567</v>
      </c>
      <c r="C1346" s="8" t="s">
        <v>100</v>
      </c>
      <c r="D1346" s="8" t="s">
        <v>7041</v>
      </c>
      <c r="E1346" s="14">
        <v>903.17783999999995</v>
      </c>
      <c r="F1346" s="14">
        <v>2.7</v>
      </c>
      <c r="G1346" s="15" t="s">
        <v>6246</v>
      </c>
      <c r="H1346" s="8" t="s">
        <v>3937</v>
      </c>
      <c r="I1346" s="8" t="s">
        <v>3927</v>
      </c>
      <c r="J1346" s="8" t="s">
        <v>103</v>
      </c>
      <c r="K1346" s="22"/>
    </row>
    <row r="1347" spans="1:11" x14ac:dyDescent="0.2">
      <c r="A1347" s="8" t="s">
        <v>6247</v>
      </c>
      <c r="B1347" s="8" t="s">
        <v>2568</v>
      </c>
      <c r="C1347" s="8" t="s">
        <v>100</v>
      </c>
      <c r="D1347" s="8" t="s">
        <v>7041</v>
      </c>
      <c r="E1347" s="14">
        <v>1298.25244</v>
      </c>
      <c r="F1347" s="14">
        <v>3.9</v>
      </c>
      <c r="G1347" s="15" t="s">
        <v>6248</v>
      </c>
      <c r="H1347" s="8" t="s">
        <v>3926</v>
      </c>
      <c r="I1347" s="8" t="s">
        <v>3927</v>
      </c>
      <c r="J1347" s="8" t="s">
        <v>119</v>
      </c>
      <c r="K1347" s="22"/>
    </row>
    <row r="1348" spans="1:11" x14ac:dyDescent="0.2">
      <c r="A1348" s="8" t="s">
        <v>6249</v>
      </c>
      <c r="B1348" s="8" t="s">
        <v>2569</v>
      </c>
      <c r="C1348" s="8" t="s">
        <v>100</v>
      </c>
      <c r="D1348" s="8" t="s">
        <v>7041</v>
      </c>
      <c r="E1348" s="14">
        <v>1570.8956000000001</v>
      </c>
      <c r="F1348" s="14">
        <v>4.7</v>
      </c>
      <c r="G1348" s="15" t="s">
        <v>6250</v>
      </c>
      <c r="H1348" s="8" t="s">
        <v>3926</v>
      </c>
      <c r="I1348" s="8" t="s">
        <v>3927</v>
      </c>
      <c r="J1348" s="8" t="s">
        <v>113</v>
      </c>
      <c r="K1348" s="22"/>
    </row>
    <row r="1349" spans="1:11" x14ac:dyDescent="0.2">
      <c r="A1349" s="8" t="s">
        <v>6251</v>
      </c>
      <c r="B1349" s="8" t="s">
        <v>2570</v>
      </c>
      <c r="C1349" s="8" t="s">
        <v>100</v>
      </c>
      <c r="D1349" s="8" t="s">
        <v>7041</v>
      </c>
      <c r="E1349" s="14">
        <v>943.22432000000003</v>
      </c>
      <c r="F1349" s="14">
        <v>2.8</v>
      </c>
      <c r="G1349" s="15" t="s">
        <v>6252</v>
      </c>
      <c r="H1349" s="8" t="s">
        <v>3937</v>
      </c>
      <c r="I1349" s="8" t="s">
        <v>3933</v>
      </c>
      <c r="J1349" s="8" t="s">
        <v>113</v>
      </c>
      <c r="K1349" s="22"/>
    </row>
    <row r="1350" spans="1:11" x14ac:dyDescent="0.2">
      <c r="A1350" s="8" t="s">
        <v>6235</v>
      </c>
      <c r="B1350" s="8" t="s">
        <v>3917</v>
      </c>
      <c r="C1350" s="8" t="s">
        <v>100</v>
      </c>
      <c r="D1350" s="8" t="s">
        <v>7041</v>
      </c>
      <c r="E1350" s="14">
        <v>1184.18442</v>
      </c>
      <c r="F1350" s="14">
        <v>3.6</v>
      </c>
      <c r="G1350" s="15" t="s">
        <v>6236</v>
      </c>
      <c r="H1350" s="8"/>
      <c r="I1350" s="8"/>
      <c r="J1350" s="8"/>
      <c r="K1350" s="22"/>
    </row>
    <row r="1351" spans="1:11" x14ac:dyDescent="0.2">
      <c r="A1351" s="8" t="s">
        <v>6253</v>
      </c>
      <c r="B1351" s="8" t="s">
        <v>2571</v>
      </c>
      <c r="C1351" s="8" t="s">
        <v>100</v>
      </c>
      <c r="D1351" s="8" t="s">
        <v>7041</v>
      </c>
      <c r="E1351" s="14">
        <v>915.23080000000004</v>
      </c>
      <c r="F1351" s="14">
        <v>2.7</v>
      </c>
      <c r="G1351" s="15" t="s">
        <v>6254</v>
      </c>
      <c r="H1351" s="8" t="s">
        <v>3926</v>
      </c>
      <c r="I1351" s="8" t="s">
        <v>3927</v>
      </c>
      <c r="J1351" s="8" t="s">
        <v>147</v>
      </c>
      <c r="K1351" s="22"/>
    </row>
    <row r="1352" spans="1:11" x14ac:dyDescent="0.2">
      <c r="A1352" s="8" t="s">
        <v>6255</v>
      </c>
      <c r="B1352" s="8" t="s">
        <v>2572</v>
      </c>
      <c r="C1352" s="8" t="s">
        <v>100</v>
      </c>
      <c r="D1352" s="8" t="s">
        <v>7041</v>
      </c>
      <c r="E1352" s="14">
        <v>526.87408000000005</v>
      </c>
      <c r="F1352" s="14">
        <v>1.6</v>
      </c>
      <c r="G1352" s="15" t="s">
        <v>6256</v>
      </c>
      <c r="H1352" s="8" t="s">
        <v>3937</v>
      </c>
      <c r="I1352" s="8" t="s">
        <v>3927</v>
      </c>
      <c r="J1352" s="8" t="s">
        <v>113</v>
      </c>
      <c r="K1352" s="22"/>
    </row>
    <row r="1353" spans="1:11" x14ac:dyDescent="0.2">
      <c r="A1353" s="8" t="s">
        <v>6257</v>
      </c>
      <c r="B1353" s="8" t="s">
        <v>2573</v>
      </c>
      <c r="C1353" s="8" t="s">
        <v>100</v>
      </c>
      <c r="D1353" s="8" t="s">
        <v>7041</v>
      </c>
      <c r="E1353" s="14">
        <v>1464.08554</v>
      </c>
      <c r="F1353" s="14">
        <v>4.4000000000000004</v>
      </c>
      <c r="G1353" s="15" t="s">
        <v>6258</v>
      </c>
      <c r="H1353" s="8" t="s">
        <v>3926</v>
      </c>
      <c r="I1353" s="8" t="s">
        <v>3927</v>
      </c>
      <c r="J1353" s="8" t="s">
        <v>113</v>
      </c>
      <c r="K1353" s="22"/>
    </row>
    <row r="1354" spans="1:11" x14ac:dyDescent="0.2">
      <c r="A1354" s="8" t="s">
        <v>6259</v>
      </c>
      <c r="B1354" s="8" t="s">
        <v>2574</v>
      </c>
      <c r="C1354" s="8" t="s">
        <v>100</v>
      </c>
      <c r="D1354" s="8" t="s">
        <v>7041</v>
      </c>
      <c r="E1354" s="14">
        <v>814.28701999999998</v>
      </c>
      <c r="F1354" s="14">
        <v>2.4</v>
      </c>
      <c r="G1354" s="15" t="s">
        <v>6260</v>
      </c>
      <c r="H1354" s="8" t="s">
        <v>3937</v>
      </c>
      <c r="I1354" s="8" t="s">
        <v>3927</v>
      </c>
      <c r="J1354" s="8" t="s">
        <v>103</v>
      </c>
      <c r="K1354" s="22"/>
    </row>
    <row r="1355" spans="1:11" x14ac:dyDescent="0.2">
      <c r="A1355" s="8" t="s">
        <v>6261</v>
      </c>
      <c r="B1355" s="8" t="s">
        <v>2575</v>
      </c>
      <c r="C1355" s="8" t="s">
        <v>100</v>
      </c>
      <c r="D1355" s="8" t="s">
        <v>7041</v>
      </c>
      <c r="E1355" s="14">
        <v>1535.6415</v>
      </c>
      <c r="F1355" s="14">
        <v>4.5999999999999996</v>
      </c>
      <c r="G1355" s="15" t="s">
        <v>6262</v>
      </c>
      <c r="H1355" s="8" t="s">
        <v>3926</v>
      </c>
      <c r="I1355" s="8" t="s">
        <v>3927</v>
      </c>
      <c r="J1355" s="8" t="s">
        <v>113</v>
      </c>
      <c r="K1355" s="22"/>
    </row>
    <row r="1356" spans="1:11" x14ac:dyDescent="0.2">
      <c r="A1356" s="8" t="s">
        <v>6263</v>
      </c>
      <c r="B1356" s="8" t="s">
        <v>2576</v>
      </c>
      <c r="C1356" s="8" t="s">
        <v>100</v>
      </c>
      <c r="D1356" s="8" t="s">
        <v>7041</v>
      </c>
      <c r="E1356" s="14">
        <v>900.35368000000005</v>
      </c>
      <c r="F1356" s="14">
        <v>2.7</v>
      </c>
      <c r="G1356" s="15" t="s">
        <v>6264</v>
      </c>
      <c r="H1356" s="8" t="s">
        <v>3937</v>
      </c>
      <c r="I1356" s="8" t="s">
        <v>3933</v>
      </c>
      <c r="J1356" s="8" t="s">
        <v>113</v>
      </c>
      <c r="K1356" s="22"/>
    </row>
    <row r="1357" spans="1:11" x14ac:dyDescent="0.2">
      <c r="A1357" s="8" t="s">
        <v>6265</v>
      </c>
      <c r="B1357" s="8" t="s">
        <v>2577</v>
      </c>
      <c r="C1357" s="8" t="s">
        <v>100</v>
      </c>
      <c r="D1357" s="8" t="s">
        <v>7041</v>
      </c>
      <c r="E1357" s="14">
        <v>589.87034000000006</v>
      </c>
      <c r="F1357" s="14">
        <v>1.8</v>
      </c>
      <c r="G1357" s="15" t="s">
        <v>6266</v>
      </c>
      <c r="H1357" s="8" t="s">
        <v>3937</v>
      </c>
      <c r="I1357" s="8" t="s">
        <v>3933</v>
      </c>
      <c r="J1357" s="8" t="s">
        <v>113</v>
      </c>
      <c r="K1357" s="22"/>
    </row>
    <row r="1358" spans="1:11" x14ac:dyDescent="0.2">
      <c r="A1358" s="8" t="s">
        <v>6267</v>
      </c>
      <c r="B1358" s="8" t="s">
        <v>2578</v>
      </c>
      <c r="C1358" s="8" t="s">
        <v>100</v>
      </c>
      <c r="D1358" s="8" t="s">
        <v>7041</v>
      </c>
      <c r="E1358" s="14">
        <v>900.22238000000004</v>
      </c>
      <c r="F1358" s="14">
        <v>2.7</v>
      </c>
      <c r="G1358" s="15" t="s">
        <v>6268</v>
      </c>
      <c r="H1358" s="8" t="s">
        <v>3926</v>
      </c>
      <c r="I1358" s="8" t="s">
        <v>3927</v>
      </c>
      <c r="J1358" s="8" t="s">
        <v>5734</v>
      </c>
      <c r="K1358" s="22"/>
    </row>
    <row r="1359" spans="1:11" x14ac:dyDescent="0.2">
      <c r="A1359" s="8" t="s">
        <v>6269</v>
      </c>
      <c r="B1359" s="8" t="s">
        <v>2579</v>
      </c>
      <c r="C1359" s="8" t="s">
        <v>100</v>
      </c>
      <c r="D1359" s="8" t="s">
        <v>7041</v>
      </c>
      <c r="E1359" s="14">
        <v>933.72415999999998</v>
      </c>
      <c r="F1359" s="14">
        <v>2.8</v>
      </c>
      <c r="G1359" s="15" t="s">
        <v>6270</v>
      </c>
      <c r="H1359" s="8" t="s">
        <v>3937</v>
      </c>
      <c r="I1359" s="8" t="s">
        <v>3933</v>
      </c>
      <c r="J1359" s="8" t="s">
        <v>113</v>
      </c>
      <c r="K1359" s="22"/>
    </row>
    <row r="1360" spans="1:11" x14ac:dyDescent="0.2">
      <c r="A1360" s="8" t="s">
        <v>6271</v>
      </c>
      <c r="B1360" s="8" t="s">
        <v>2580</v>
      </c>
      <c r="C1360" s="8" t="s">
        <v>100</v>
      </c>
      <c r="D1360" s="8" t="s">
        <v>7041</v>
      </c>
      <c r="E1360" s="14">
        <v>1029.6708000000001</v>
      </c>
      <c r="F1360" s="14">
        <v>3.1</v>
      </c>
      <c r="G1360" s="15" t="s">
        <v>6272</v>
      </c>
      <c r="H1360" s="8" t="s">
        <v>3926</v>
      </c>
      <c r="I1360" s="8" t="s">
        <v>3927</v>
      </c>
      <c r="J1360" s="8" t="s">
        <v>119</v>
      </c>
      <c r="K1360" s="22"/>
    </row>
    <row r="1361" spans="1:11" x14ac:dyDescent="0.2">
      <c r="A1361" s="8" t="s">
        <v>6273</v>
      </c>
      <c r="B1361" s="8" t="s">
        <v>2581</v>
      </c>
      <c r="C1361" s="8" t="s">
        <v>100</v>
      </c>
      <c r="D1361" s="8" t="s">
        <v>7041</v>
      </c>
      <c r="E1361" s="14">
        <v>1176.3322000000001</v>
      </c>
      <c r="F1361" s="14">
        <v>3.5</v>
      </c>
      <c r="G1361" s="15" t="s">
        <v>6274</v>
      </c>
      <c r="H1361" s="8" t="s">
        <v>3926</v>
      </c>
      <c r="I1361" s="8" t="s">
        <v>3927</v>
      </c>
      <c r="J1361" s="8" t="s">
        <v>113</v>
      </c>
      <c r="K1361" s="22"/>
    </row>
    <row r="1362" spans="1:11" x14ac:dyDescent="0.2">
      <c r="A1362" s="8" t="s">
        <v>6275</v>
      </c>
      <c r="B1362" s="8" t="s">
        <v>2582</v>
      </c>
      <c r="C1362" s="8" t="s">
        <v>100</v>
      </c>
      <c r="D1362" s="8" t="s">
        <v>7041</v>
      </c>
      <c r="E1362" s="14">
        <v>836.52318000000002</v>
      </c>
      <c r="F1362" s="14">
        <v>2.5</v>
      </c>
      <c r="G1362" s="15" t="s">
        <v>6276</v>
      </c>
      <c r="H1362" s="8" t="s">
        <v>3937</v>
      </c>
      <c r="I1362" s="8" t="s">
        <v>3927</v>
      </c>
      <c r="J1362" s="8" t="s">
        <v>113</v>
      </c>
      <c r="K1362" s="22"/>
    </row>
    <row r="1363" spans="1:11" x14ac:dyDescent="0.2">
      <c r="A1363" s="8" t="s">
        <v>6277</v>
      </c>
      <c r="B1363" s="8" t="s">
        <v>2583</v>
      </c>
      <c r="C1363" s="8" t="s">
        <v>100</v>
      </c>
      <c r="D1363" s="8" t="s">
        <v>7041</v>
      </c>
      <c r="E1363" s="14">
        <v>948.19946000000004</v>
      </c>
      <c r="F1363" s="14">
        <v>2.8</v>
      </c>
      <c r="G1363" s="15" t="s">
        <v>6278</v>
      </c>
      <c r="H1363" s="8" t="s">
        <v>3937</v>
      </c>
      <c r="I1363" s="8" t="s">
        <v>3927</v>
      </c>
      <c r="J1363" s="8" t="s">
        <v>103</v>
      </c>
      <c r="K1363" s="22"/>
    </row>
    <row r="1364" spans="1:11" x14ac:dyDescent="0.2">
      <c r="A1364" s="8" t="s">
        <v>6279</v>
      </c>
      <c r="B1364" s="8" t="s">
        <v>2584</v>
      </c>
      <c r="C1364" s="8" t="s">
        <v>100</v>
      </c>
      <c r="D1364" s="8" t="s">
        <v>7041</v>
      </c>
      <c r="E1364" s="14">
        <v>942.91952000000003</v>
      </c>
      <c r="F1364" s="14">
        <v>2.8</v>
      </c>
      <c r="G1364" s="15" t="s">
        <v>6280</v>
      </c>
      <c r="H1364" s="8" t="s">
        <v>3926</v>
      </c>
      <c r="I1364" s="8" t="s">
        <v>3927</v>
      </c>
      <c r="J1364" s="8" t="s">
        <v>113</v>
      </c>
      <c r="K1364" s="22"/>
    </row>
    <row r="1365" spans="1:11" x14ac:dyDescent="0.2">
      <c r="A1365" s="8" t="s">
        <v>6281</v>
      </c>
      <c r="B1365" s="8" t="s">
        <v>2585</v>
      </c>
      <c r="C1365" s="8" t="s">
        <v>100</v>
      </c>
      <c r="D1365" s="8" t="s">
        <v>7041</v>
      </c>
      <c r="E1365" s="14">
        <v>955.22654</v>
      </c>
      <c r="F1365" s="14">
        <v>2.9</v>
      </c>
      <c r="G1365" s="15" t="s">
        <v>6282</v>
      </c>
      <c r="H1365" s="8" t="s">
        <v>3926</v>
      </c>
      <c r="I1365" s="8" t="s">
        <v>3927</v>
      </c>
      <c r="J1365" s="8" t="s">
        <v>119</v>
      </c>
      <c r="K1365" s="22"/>
    </row>
    <row r="1366" spans="1:11" x14ac:dyDescent="0.2">
      <c r="A1366" s="8" t="s">
        <v>6283</v>
      </c>
      <c r="B1366" s="8" t="s">
        <v>2586</v>
      </c>
      <c r="C1366" s="8" t="s">
        <v>100</v>
      </c>
      <c r="D1366" s="8" t="s">
        <v>7041</v>
      </c>
      <c r="E1366" s="14">
        <v>670.54048</v>
      </c>
      <c r="F1366" s="14">
        <v>2</v>
      </c>
      <c r="G1366" s="15" t="s">
        <v>6284</v>
      </c>
      <c r="H1366" s="8" t="s">
        <v>3937</v>
      </c>
      <c r="I1366" s="8" t="s">
        <v>3933</v>
      </c>
      <c r="J1366" s="8" t="s">
        <v>147</v>
      </c>
      <c r="K1366" s="22"/>
    </row>
    <row r="1367" spans="1:11" x14ac:dyDescent="0.2">
      <c r="A1367" s="8" t="s">
        <v>6285</v>
      </c>
      <c r="B1367" s="8" t="s">
        <v>2587</v>
      </c>
      <c r="C1367" s="8" t="s">
        <v>100</v>
      </c>
      <c r="D1367" s="8" t="s">
        <v>7041</v>
      </c>
      <c r="E1367" s="14">
        <v>858.37527999999998</v>
      </c>
      <c r="F1367" s="14">
        <v>2.6</v>
      </c>
      <c r="G1367" s="15" t="s">
        <v>6286</v>
      </c>
      <c r="H1367" s="8" t="s">
        <v>3937</v>
      </c>
      <c r="I1367" s="8" t="s">
        <v>3933</v>
      </c>
      <c r="J1367" s="8" t="s">
        <v>147</v>
      </c>
      <c r="K1367" s="22"/>
    </row>
    <row r="1368" spans="1:11" x14ac:dyDescent="0.2">
      <c r="A1368" s="8" t="s">
        <v>6287</v>
      </c>
      <c r="B1368" s="8" t="s">
        <v>2588</v>
      </c>
      <c r="C1368" s="8" t="s">
        <v>100</v>
      </c>
      <c r="D1368" s="8" t="s">
        <v>7041</v>
      </c>
      <c r="E1368" s="14">
        <v>891.05891999999994</v>
      </c>
      <c r="F1368" s="14">
        <v>2.7</v>
      </c>
      <c r="G1368" s="15" t="s">
        <v>6288</v>
      </c>
      <c r="H1368" s="8" t="s">
        <v>3937</v>
      </c>
      <c r="I1368" s="8" t="s">
        <v>3933</v>
      </c>
      <c r="J1368" s="8" t="s">
        <v>4000</v>
      </c>
      <c r="K1368" s="22"/>
    </row>
    <row r="1369" spans="1:11" x14ac:dyDescent="0.2">
      <c r="A1369" s="8" t="s">
        <v>6289</v>
      </c>
      <c r="B1369" s="8" t="s">
        <v>2589</v>
      </c>
      <c r="C1369" s="8" t="s">
        <v>100</v>
      </c>
      <c r="D1369" s="8" t="s">
        <v>7041</v>
      </c>
      <c r="E1369" s="14">
        <v>985.49040000000002</v>
      </c>
      <c r="F1369" s="14">
        <v>3</v>
      </c>
      <c r="G1369" s="15" t="s">
        <v>6290</v>
      </c>
      <c r="H1369" s="8" t="s">
        <v>3926</v>
      </c>
      <c r="I1369" s="8" t="s">
        <v>3927</v>
      </c>
      <c r="J1369" s="8" t="s">
        <v>147</v>
      </c>
      <c r="K1369" s="22"/>
    </row>
    <row r="1370" spans="1:11" x14ac:dyDescent="0.2">
      <c r="A1370" s="8" t="s">
        <v>6291</v>
      </c>
      <c r="B1370" s="8" t="s">
        <v>2590</v>
      </c>
      <c r="C1370" s="8" t="s">
        <v>100</v>
      </c>
      <c r="D1370" s="8" t="s">
        <v>7041</v>
      </c>
      <c r="E1370" s="14">
        <v>1095.1703</v>
      </c>
      <c r="F1370" s="14">
        <v>3.3</v>
      </c>
      <c r="G1370" s="15" t="s">
        <v>6292</v>
      </c>
      <c r="H1370" s="8" t="s">
        <v>3926</v>
      </c>
      <c r="I1370" s="8" t="s">
        <v>3927</v>
      </c>
      <c r="J1370" s="8" t="s">
        <v>119</v>
      </c>
      <c r="K1370" s="22"/>
    </row>
    <row r="1371" spans="1:11" x14ac:dyDescent="0.2">
      <c r="A1371" s="8" t="s">
        <v>6293</v>
      </c>
      <c r="B1371" s="8" t="s">
        <v>2591</v>
      </c>
      <c r="C1371" s="8" t="s">
        <v>100</v>
      </c>
      <c r="D1371" s="8" t="s">
        <v>7041</v>
      </c>
      <c r="E1371" s="14">
        <v>996.02598</v>
      </c>
      <c r="F1371" s="14">
        <v>3</v>
      </c>
      <c r="G1371" s="15" t="s">
        <v>6294</v>
      </c>
      <c r="H1371" s="8" t="s">
        <v>3937</v>
      </c>
      <c r="I1371" s="8" t="s">
        <v>3933</v>
      </c>
      <c r="J1371" s="8" t="s">
        <v>113</v>
      </c>
      <c r="K1371" s="22"/>
    </row>
    <row r="1372" spans="1:11" x14ac:dyDescent="0.2">
      <c r="A1372" s="8" t="s">
        <v>6295</v>
      </c>
      <c r="B1372" s="8" t="s">
        <v>2592</v>
      </c>
      <c r="C1372" s="8" t="s">
        <v>100</v>
      </c>
      <c r="D1372" s="8" t="s">
        <v>7041</v>
      </c>
      <c r="E1372" s="14">
        <v>812.15346</v>
      </c>
      <c r="F1372" s="14">
        <v>2.4</v>
      </c>
      <c r="G1372" s="15" t="s">
        <v>6296</v>
      </c>
      <c r="H1372" s="8" t="s">
        <v>3937</v>
      </c>
      <c r="I1372" s="8" t="s">
        <v>3933</v>
      </c>
      <c r="J1372" s="8" t="s">
        <v>113</v>
      </c>
      <c r="K1372" s="22"/>
    </row>
    <row r="1373" spans="1:11" x14ac:dyDescent="0.2">
      <c r="A1373" s="8" t="s">
        <v>6297</v>
      </c>
      <c r="B1373" s="8" t="s">
        <v>2593</v>
      </c>
      <c r="C1373" s="8" t="s">
        <v>100</v>
      </c>
      <c r="D1373" s="8" t="s">
        <v>7041</v>
      </c>
      <c r="E1373" s="14">
        <v>734.73865999999998</v>
      </c>
      <c r="F1373" s="14">
        <v>2.2000000000000002</v>
      </c>
      <c r="G1373" s="15" t="s">
        <v>6298</v>
      </c>
      <c r="H1373" s="8" t="s">
        <v>3937</v>
      </c>
      <c r="I1373" s="8" t="s">
        <v>3927</v>
      </c>
      <c r="J1373" s="8" t="s">
        <v>113</v>
      </c>
      <c r="K1373" s="22"/>
    </row>
    <row r="1374" spans="1:11" x14ac:dyDescent="0.2">
      <c r="A1374" s="8" t="s">
        <v>6299</v>
      </c>
      <c r="B1374" s="8" t="s">
        <v>2594</v>
      </c>
      <c r="C1374" s="8" t="s">
        <v>100</v>
      </c>
      <c r="D1374" s="8" t="s">
        <v>7041</v>
      </c>
      <c r="E1374" s="14">
        <v>592.05967999999996</v>
      </c>
      <c r="F1374" s="14">
        <v>1.8</v>
      </c>
      <c r="G1374" s="15" t="s">
        <v>6300</v>
      </c>
      <c r="H1374" s="8" t="s">
        <v>3937</v>
      </c>
      <c r="I1374" s="8" t="s">
        <v>3933</v>
      </c>
      <c r="J1374" s="8" t="s">
        <v>113</v>
      </c>
      <c r="K1374" s="22"/>
    </row>
    <row r="1375" spans="1:11" x14ac:dyDescent="0.2">
      <c r="A1375" s="8" t="s">
        <v>6301</v>
      </c>
      <c r="B1375" s="8" t="s">
        <v>2595</v>
      </c>
      <c r="C1375" s="8" t="s">
        <v>100</v>
      </c>
      <c r="D1375" s="8" t="s">
        <v>7041</v>
      </c>
      <c r="E1375" s="14">
        <v>1318.42508</v>
      </c>
      <c r="F1375" s="14">
        <v>4</v>
      </c>
      <c r="G1375" s="15" t="s">
        <v>6302</v>
      </c>
      <c r="H1375" s="8" t="s">
        <v>3926</v>
      </c>
      <c r="I1375" s="8" t="s">
        <v>3927</v>
      </c>
      <c r="J1375" s="8" t="s">
        <v>5734</v>
      </c>
      <c r="K1375" s="22"/>
    </row>
    <row r="1376" spans="1:11" x14ac:dyDescent="0.2">
      <c r="A1376" s="8" t="s">
        <v>6303</v>
      </c>
      <c r="B1376" s="8" t="s">
        <v>2596</v>
      </c>
      <c r="C1376" s="8" t="s">
        <v>100</v>
      </c>
      <c r="D1376" s="8" t="s">
        <v>7041</v>
      </c>
      <c r="E1376" s="14">
        <v>1455.4172799999999</v>
      </c>
      <c r="F1376" s="14">
        <v>4.4000000000000004</v>
      </c>
      <c r="G1376" s="15" t="s">
        <v>6304</v>
      </c>
      <c r="H1376" s="8" t="s">
        <v>3926</v>
      </c>
      <c r="I1376" s="8" t="s">
        <v>3927</v>
      </c>
      <c r="J1376" s="8" t="s">
        <v>113</v>
      </c>
      <c r="K1376" s="22"/>
    </row>
    <row r="1377" spans="1:11" x14ac:dyDescent="0.2">
      <c r="A1377" s="8" t="s">
        <v>6305</v>
      </c>
      <c r="B1377" s="8" t="s">
        <v>2597</v>
      </c>
      <c r="C1377" s="8" t="s">
        <v>100</v>
      </c>
      <c r="D1377" s="8" t="s">
        <v>7041</v>
      </c>
      <c r="E1377" s="14">
        <v>1017.84514</v>
      </c>
      <c r="F1377" s="14">
        <v>3.1</v>
      </c>
      <c r="G1377" s="15" t="s">
        <v>6306</v>
      </c>
      <c r="H1377" s="8" t="s">
        <v>3937</v>
      </c>
      <c r="I1377" s="8" t="s">
        <v>3933</v>
      </c>
      <c r="J1377" s="8" t="s">
        <v>113</v>
      </c>
      <c r="K1377" s="22"/>
    </row>
    <row r="1378" spans="1:11" x14ac:dyDescent="0.2">
      <c r="A1378" s="8" t="s">
        <v>6307</v>
      </c>
      <c r="B1378" s="8" t="s">
        <v>2598</v>
      </c>
      <c r="C1378" s="8" t="s">
        <v>100</v>
      </c>
      <c r="D1378" s="8" t="s">
        <v>7041</v>
      </c>
      <c r="E1378" s="14">
        <v>910.78358000000003</v>
      </c>
      <c r="F1378" s="14">
        <v>2.7</v>
      </c>
      <c r="G1378" s="15" t="s">
        <v>6308</v>
      </c>
      <c r="H1378" s="8" t="s">
        <v>3926</v>
      </c>
      <c r="I1378" s="8" t="s">
        <v>3927</v>
      </c>
      <c r="J1378" s="8"/>
      <c r="K1378" s="22"/>
    </row>
    <row r="1379" spans="1:11" x14ac:dyDescent="0.2">
      <c r="A1379" s="8" t="s">
        <v>6309</v>
      </c>
      <c r="B1379" s="8" t="s">
        <v>2599</v>
      </c>
      <c r="C1379" s="8" t="s">
        <v>100</v>
      </c>
      <c r="D1379" s="8" t="s">
        <v>7041</v>
      </c>
      <c r="E1379" s="14">
        <v>695.98746000000006</v>
      </c>
      <c r="F1379" s="14">
        <v>2.1</v>
      </c>
      <c r="G1379" s="15" t="s">
        <v>6310</v>
      </c>
      <c r="H1379" s="8" t="s">
        <v>3937</v>
      </c>
      <c r="I1379" s="8" t="s">
        <v>3933</v>
      </c>
      <c r="J1379" s="8" t="s">
        <v>113</v>
      </c>
      <c r="K1379" s="22"/>
    </row>
    <row r="1380" spans="1:11" x14ac:dyDescent="0.2">
      <c r="A1380" s="8" t="s">
        <v>6311</v>
      </c>
      <c r="B1380" s="8" t="s">
        <v>2600</v>
      </c>
      <c r="C1380" s="8" t="s">
        <v>100</v>
      </c>
      <c r="D1380" s="8" t="s">
        <v>7041</v>
      </c>
      <c r="E1380" s="14">
        <v>832.06467999999995</v>
      </c>
      <c r="F1380" s="14">
        <v>2.5</v>
      </c>
      <c r="G1380" s="15" t="s">
        <v>6312</v>
      </c>
      <c r="H1380" s="8" t="s">
        <v>3926</v>
      </c>
      <c r="I1380" s="8" t="s">
        <v>3927</v>
      </c>
      <c r="J1380" s="8" t="s">
        <v>103</v>
      </c>
      <c r="K1380" s="22"/>
    </row>
    <row r="1381" spans="1:11" x14ac:dyDescent="0.2">
      <c r="A1381" s="8" t="s">
        <v>6313</v>
      </c>
      <c r="B1381" s="8" t="s">
        <v>2601</v>
      </c>
      <c r="C1381" s="8" t="s">
        <v>100</v>
      </c>
      <c r="D1381" s="8" t="s">
        <v>7041</v>
      </c>
      <c r="E1381" s="14">
        <v>998.36131999999998</v>
      </c>
      <c r="F1381" s="14">
        <v>3</v>
      </c>
      <c r="G1381" s="15" t="s">
        <v>6314</v>
      </c>
      <c r="H1381" s="8" t="s">
        <v>3926</v>
      </c>
      <c r="I1381" s="8" t="s">
        <v>3927</v>
      </c>
      <c r="J1381" s="8" t="s">
        <v>113</v>
      </c>
      <c r="K1381" s="22"/>
    </row>
    <row r="1382" spans="1:11" x14ac:dyDescent="0.2">
      <c r="A1382" s="8" t="s">
        <v>6315</v>
      </c>
      <c r="B1382" s="8" t="s">
        <v>2602</v>
      </c>
      <c r="C1382" s="8" t="s">
        <v>100</v>
      </c>
      <c r="D1382" s="8" t="s">
        <v>7041</v>
      </c>
      <c r="E1382" s="14">
        <v>409.97788000000003</v>
      </c>
      <c r="F1382" s="14">
        <v>1.2</v>
      </c>
      <c r="G1382" s="15" t="s">
        <v>6316</v>
      </c>
      <c r="H1382" s="8" t="s">
        <v>3937</v>
      </c>
      <c r="I1382" s="8" t="s">
        <v>3933</v>
      </c>
      <c r="J1382" s="8" t="s">
        <v>147</v>
      </c>
      <c r="K1382" s="22"/>
    </row>
    <row r="1383" spans="1:11" x14ac:dyDescent="0.2">
      <c r="A1383" s="8" t="s">
        <v>6317</v>
      </c>
      <c r="B1383" s="8" t="s">
        <v>2603</v>
      </c>
      <c r="C1383" s="8" t="s">
        <v>100</v>
      </c>
      <c r="D1383" s="8" t="s">
        <v>7041</v>
      </c>
      <c r="E1383" s="14">
        <v>790.38613999999995</v>
      </c>
      <c r="F1383" s="14">
        <v>2.4</v>
      </c>
      <c r="G1383" s="15" t="s">
        <v>6318</v>
      </c>
      <c r="H1383" s="8" t="s">
        <v>3926</v>
      </c>
      <c r="I1383" s="8" t="s">
        <v>3927</v>
      </c>
      <c r="J1383" s="8" t="s">
        <v>113</v>
      </c>
      <c r="K1383" s="22"/>
    </row>
    <row r="1384" spans="1:11" x14ac:dyDescent="0.2">
      <c r="A1384" s="8" t="s">
        <v>6319</v>
      </c>
      <c r="B1384" s="8" t="s">
        <v>2604</v>
      </c>
      <c r="C1384" s="8" t="s">
        <v>100</v>
      </c>
      <c r="D1384" s="8" t="s">
        <v>7041</v>
      </c>
      <c r="E1384" s="14">
        <v>778.89459999999997</v>
      </c>
      <c r="F1384" s="14">
        <v>2.2999999999999998</v>
      </c>
      <c r="G1384" s="15" t="s">
        <v>6320</v>
      </c>
      <c r="H1384" s="8" t="s">
        <v>3937</v>
      </c>
      <c r="I1384" s="8" t="s">
        <v>3933</v>
      </c>
      <c r="J1384" s="8" t="s">
        <v>113</v>
      </c>
      <c r="K1384" s="22"/>
    </row>
    <row r="1385" spans="1:11" x14ac:dyDescent="0.2">
      <c r="A1385" s="8" t="s">
        <v>6321</v>
      </c>
      <c r="B1385" s="8" t="s">
        <v>2605</v>
      </c>
      <c r="C1385" s="8" t="s">
        <v>100</v>
      </c>
      <c r="D1385" s="8" t="s">
        <v>7041</v>
      </c>
      <c r="E1385" s="14">
        <v>1282.87736</v>
      </c>
      <c r="F1385" s="14">
        <v>3.8</v>
      </c>
      <c r="G1385" s="15" t="s">
        <v>6322</v>
      </c>
      <c r="H1385" s="8" t="s">
        <v>3926</v>
      </c>
      <c r="I1385" s="8" t="s">
        <v>3927</v>
      </c>
      <c r="J1385" s="8" t="s">
        <v>4000</v>
      </c>
      <c r="K1385" s="22"/>
    </row>
    <row r="1386" spans="1:11" x14ac:dyDescent="0.2">
      <c r="A1386" s="8" t="s">
        <v>6323</v>
      </c>
      <c r="B1386" s="8" t="s">
        <v>2606</v>
      </c>
      <c r="C1386" s="8" t="s">
        <v>100</v>
      </c>
      <c r="D1386" s="8" t="s">
        <v>7041</v>
      </c>
      <c r="E1386" s="14">
        <v>1419.13894</v>
      </c>
      <c r="F1386" s="14">
        <v>4.3</v>
      </c>
      <c r="G1386" s="15" t="s">
        <v>6324</v>
      </c>
      <c r="H1386" s="8" t="s">
        <v>3937</v>
      </c>
      <c r="I1386" s="8" t="s">
        <v>3933</v>
      </c>
      <c r="J1386" s="8"/>
      <c r="K1386" s="22"/>
    </row>
    <row r="1387" spans="1:11" x14ac:dyDescent="0.2">
      <c r="A1387" s="8" t="s">
        <v>6325</v>
      </c>
      <c r="B1387" s="8" t="s">
        <v>2607</v>
      </c>
      <c r="C1387" s="8" t="s">
        <v>100</v>
      </c>
      <c r="D1387" s="8" t="s">
        <v>7041</v>
      </c>
      <c r="E1387" s="14">
        <v>905.62473999999997</v>
      </c>
      <c r="F1387" s="14">
        <v>2.7</v>
      </c>
      <c r="G1387" s="15" t="s">
        <v>6326</v>
      </c>
      <c r="H1387" s="8" t="s">
        <v>3926</v>
      </c>
      <c r="I1387" s="8" t="s">
        <v>3927</v>
      </c>
      <c r="J1387" s="8"/>
      <c r="K1387" s="22"/>
    </row>
    <row r="1388" spans="1:11" x14ac:dyDescent="0.2">
      <c r="A1388" s="8" t="s">
        <v>6327</v>
      </c>
      <c r="B1388" s="8" t="s">
        <v>2608</v>
      </c>
      <c r="C1388" s="8" t="s">
        <v>100</v>
      </c>
      <c r="D1388" s="8" t="s">
        <v>7041</v>
      </c>
      <c r="E1388" s="14">
        <v>818.36541999999997</v>
      </c>
      <c r="F1388" s="14">
        <v>2.5</v>
      </c>
      <c r="G1388" s="15" t="s">
        <v>6328</v>
      </c>
      <c r="H1388" s="8" t="s">
        <v>3926</v>
      </c>
      <c r="I1388" s="8" t="s">
        <v>3927</v>
      </c>
      <c r="J1388" s="8" t="s">
        <v>113</v>
      </c>
      <c r="K1388" s="22"/>
    </row>
    <row r="1389" spans="1:11" x14ac:dyDescent="0.2">
      <c r="A1389" s="8" t="s">
        <v>6329</v>
      </c>
      <c r="B1389" s="8" t="s">
        <v>2609</v>
      </c>
      <c r="C1389" s="8" t="s">
        <v>100</v>
      </c>
      <c r="D1389" s="8" t="s">
        <v>7041</v>
      </c>
      <c r="E1389" s="14">
        <v>973.21565999999996</v>
      </c>
      <c r="F1389" s="14">
        <v>2.9</v>
      </c>
      <c r="G1389" s="15" t="s">
        <v>6330</v>
      </c>
      <c r="H1389" s="8" t="s">
        <v>3937</v>
      </c>
      <c r="I1389" s="8" t="s">
        <v>3933</v>
      </c>
      <c r="J1389" s="8" t="s">
        <v>113</v>
      </c>
      <c r="K1389" s="22"/>
    </row>
    <row r="1390" spans="1:11" x14ac:dyDescent="0.2">
      <c r="A1390" s="8" t="s">
        <v>6331</v>
      </c>
      <c r="B1390" s="8" t="s">
        <v>2610</v>
      </c>
      <c r="C1390" s="8" t="s">
        <v>100</v>
      </c>
      <c r="D1390" s="8" t="s">
        <v>7041</v>
      </c>
      <c r="E1390" s="14">
        <v>1236.74524</v>
      </c>
      <c r="F1390" s="14">
        <v>3.7</v>
      </c>
      <c r="G1390" s="15" t="s">
        <v>6332</v>
      </c>
      <c r="H1390" s="8" t="s">
        <v>3926</v>
      </c>
      <c r="I1390" s="8" t="s">
        <v>3927</v>
      </c>
      <c r="J1390" s="8" t="s">
        <v>119</v>
      </c>
      <c r="K1390" s="22"/>
    </row>
    <row r="1391" spans="1:11" x14ac:dyDescent="0.2">
      <c r="A1391" s="8" t="s">
        <v>6333</v>
      </c>
      <c r="B1391" s="8" t="s">
        <v>2611</v>
      </c>
      <c r="C1391" s="8" t="s">
        <v>100</v>
      </c>
      <c r="D1391" s="8" t="s">
        <v>7041</v>
      </c>
      <c r="E1391" s="14">
        <v>846.04115999999999</v>
      </c>
      <c r="F1391" s="14">
        <v>2.5</v>
      </c>
      <c r="G1391" s="15" t="s">
        <v>6334</v>
      </c>
      <c r="H1391" s="8" t="s">
        <v>3937</v>
      </c>
      <c r="I1391" s="8" t="s">
        <v>3933</v>
      </c>
      <c r="J1391" s="8"/>
      <c r="K1391" s="22"/>
    </row>
    <row r="1392" spans="1:11" x14ac:dyDescent="0.2">
      <c r="A1392" s="8" t="s">
        <v>6335</v>
      </c>
      <c r="B1392" s="8" t="s">
        <v>2612</v>
      </c>
      <c r="C1392" s="8" t="s">
        <v>100</v>
      </c>
      <c r="D1392" s="8" t="s">
        <v>7041</v>
      </c>
      <c r="E1392" s="14">
        <v>352.65267999999998</v>
      </c>
      <c r="F1392" s="14">
        <v>1.1000000000000001</v>
      </c>
      <c r="G1392" s="15" t="s">
        <v>6336</v>
      </c>
      <c r="H1392" s="8" t="s">
        <v>3937</v>
      </c>
      <c r="I1392" s="8" t="s">
        <v>3927</v>
      </c>
      <c r="J1392" s="8" t="s">
        <v>4000</v>
      </c>
      <c r="K1392" s="22"/>
    </row>
    <row r="1393" spans="1:11" x14ac:dyDescent="0.2">
      <c r="A1393" s="8" t="s">
        <v>6337</v>
      </c>
      <c r="B1393" s="8" t="s">
        <v>2613</v>
      </c>
      <c r="C1393" s="8" t="s">
        <v>100</v>
      </c>
      <c r="D1393" s="8" t="s">
        <v>7041</v>
      </c>
      <c r="E1393" s="14">
        <v>1126.5060000000001</v>
      </c>
      <c r="F1393" s="14">
        <v>3.4</v>
      </c>
      <c r="G1393" s="15" t="s">
        <v>6338</v>
      </c>
      <c r="H1393" s="8" t="s">
        <v>3926</v>
      </c>
      <c r="I1393" s="8" t="s">
        <v>3927</v>
      </c>
      <c r="J1393" s="8" t="s">
        <v>113</v>
      </c>
      <c r="K1393" s="22"/>
    </row>
    <row r="1394" spans="1:11" x14ac:dyDescent="0.2">
      <c r="A1394" s="8" t="s">
        <v>6339</v>
      </c>
      <c r="B1394" s="8" t="s">
        <v>2614</v>
      </c>
      <c r="C1394" s="8" t="s">
        <v>100</v>
      </c>
      <c r="D1394" s="8" t="s">
        <v>7041</v>
      </c>
      <c r="E1394" s="14">
        <v>699.34421999999995</v>
      </c>
      <c r="F1394" s="14">
        <v>2.1</v>
      </c>
      <c r="G1394" s="15" t="s">
        <v>6340</v>
      </c>
      <c r="H1394" s="8" t="s">
        <v>3937</v>
      </c>
      <c r="I1394" s="8" t="s">
        <v>3933</v>
      </c>
      <c r="J1394" s="8" t="s">
        <v>113</v>
      </c>
      <c r="K1394" s="22"/>
    </row>
    <row r="1395" spans="1:11" x14ac:dyDescent="0.2">
      <c r="A1395" s="8" t="s">
        <v>6341</v>
      </c>
      <c r="B1395" s="8" t="s">
        <v>2615</v>
      </c>
      <c r="C1395" s="8" t="s">
        <v>100</v>
      </c>
      <c r="D1395" s="8" t="s">
        <v>7041</v>
      </c>
      <c r="E1395" s="14">
        <v>777.57417999999996</v>
      </c>
      <c r="F1395" s="14">
        <v>2.2999999999999998</v>
      </c>
      <c r="G1395" s="15" t="s">
        <v>6342</v>
      </c>
      <c r="H1395" s="8" t="s">
        <v>3937</v>
      </c>
      <c r="I1395" s="8" t="s">
        <v>3927</v>
      </c>
      <c r="J1395" s="8" t="s">
        <v>4415</v>
      </c>
      <c r="K1395" s="22"/>
    </row>
    <row r="1396" spans="1:11" x14ac:dyDescent="0.2">
      <c r="A1396" s="8" t="s">
        <v>6343</v>
      </c>
      <c r="B1396" s="8" t="s">
        <v>2616</v>
      </c>
      <c r="C1396" s="8" t="s">
        <v>100</v>
      </c>
      <c r="D1396" s="8" t="s">
        <v>7041</v>
      </c>
      <c r="E1396" s="14">
        <v>1485.1404600000001</v>
      </c>
      <c r="F1396" s="14">
        <v>4.5</v>
      </c>
      <c r="G1396" s="15" t="s">
        <v>6344</v>
      </c>
      <c r="H1396" s="8" t="s">
        <v>3937</v>
      </c>
      <c r="I1396" s="8" t="s">
        <v>3927</v>
      </c>
      <c r="J1396" s="8"/>
      <c r="K1396" s="22"/>
    </row>
    <row r="1397" spans="1:11" x14ac:dyDescent="0.2">
      <c r="A1397" s="8" t="s">
        <v>6345</v>
      </c>
      <c r="B1397" s="8" t="s">
        <v>2617</v>
      </c>
      <c r="C1397" s="8" t="s">
        <v>100</v>
      </c>
      <c r="D1397" s="8" t="s">
        <v>7041</v>
      </c>
      <c r="E1397" s="14">
        <v>1480.8869999999999</v>
      </c>
      <c r="F1397" s="14">
        <v>4.4000000000000004</v>
      </c>
      <c r="G1397" s="15" t="s">
        <v>6346</v>
      </c>
      <c r="H1397" s="8" t="s">
        <v>3937</v>
      </c>
      <c r="I1397" s="8" t="s">
        <v>3933</v>
      </c>
      <c r="J1397" s="8"/>
      <c r="K1397" s="22"/>
    </row>
    <row r="1398" spans="1:11" x14ac:dyDescent="0.2">
      <c r="A1398" s="8" t="s">
        <v>6347</v>
      </c>
      <c r="B1398" s="8" t="s">
        <v>2618</v>
      </c>
      <c r="C1398" s="8" t="s">
        <v>100</v>
      </c>
      <c r="D1398" s="8" t="s">
        <v>7041</v>
      </c>
      <c r="E1398" s="14">
        <v>869.73666000000003</v>
      </c>
      <c r="F1398" s="14">
        <v>2.6</v>
      </c>
      <c r="G1398" s="15" t="s">
        <v>6348</v>
      </c>
      <c r="H1398" s="8" t="s">
        <v>3937</v>
      </c>
      <c r="I1398" s="8" t="s">
        <v>3927</v>
      </c>
      <c r="J1398" s="8" t="s">
        <v>113</v>
      </c>
      <c r="K1398" s="22"/>
    </row>
    <row r="1399" spans="1:11" x14ac:dyDescent="0.2">
      <c r="A1399" s="8" t="s">
        <v>6349</v>
      </c>
      <c r="B1399" s="8" t="s">
        <v>2619</v>
      </c>
      <c r="C1399" s="8" t="s">
        <v>100</v>
      </c>
      <c r="D1399" s="8" t="s">
        <v>7041</v>
      </c>
      <c r="E1399" s="14">
        <v>973.34482000000003</v>
      </c>
      <c r="F1399" s="14">
        <v>2.9</v>
      </c>
      <c r="G1399" s="15" t="s">
        <v>6350</v>
      </c>
      <c r="H1399" s="8" t="s">
        <v>3937</v>
      </c>
      <c r="I1399" s="8" t="s">
        <v>3933</v>
      </c>
      <c r="J1399" s="8" t="s">
        <v>113</v>
      </c>
      <c r="K1399" s="22"/>
    </row>
    <row r="1400" spans="1:11" x14ac:dyDescent="0.2">
      <c r="A1400" s="8" t="s">
        <v>6351</v>
      </c>
      <c r="B1400" s="8" t="s">
        <v>2620</v>
      </c>
      <c r="C1400" s="8" t="s">
        <v>100</v>
      </c>
      <c r="D1400" s="8" t="s">
        <v>7041</v>
      </c>
      <c r="E1400" s="14">
        <v>579.64053999999999</v>
      </c>
      <c r="F1400" s="14">
        <v>1.7</v>
      </c>
      <c r="G1400" s="15" t="s">
        <v>6352</v>
      </c>
      <c r="H1400" s="8" t="s">
        <v>3937</v>
      </c>
      <c r="I1400" s="8" t="s">
        <v>3933</v>
      </c>
      <c r="J1400" s="8" t="s">
        <v>113</v>
      </c>
      <c r="K1400" s="22"/>
    </row>
    <row r="1401" spans="1:11" x14ac:dyDescent="0.2">
      <c r="A1401" s="8" t="s">
        <v>6353</v>
      </c>
      <c r="B1401" s="8" t="s">
        <v>2621</v>
      </c>
      <c r="C1401" s="8" t="s">
        <v>100</v>
      </c>
      <c r="D1401" s="8" t="s">
        <v>7041</v>
      </c>
      <c r="E1401" s="14">
        <v>1058.9744599999999</v>
      </c>
      <c r="F1401" s="14">
        <v>3.2</v>
      </c>
      <c r="G1401" s="15" t="s">
        <v>6354</v>
      </c>
      <c r="H1401" s="8" t="s">
        <v>3937</v>
      </c>
      <c r="I1401" s="8" t="s">
        <v>3933</v>
      </c>
      <c r="J1401" s="8" t="s">
        <v>113</v>
      </c>
      <c r="K1401" s="22"/>
    </row>
    <row r="1402" spans="1:11" x14ac:dyDescent="0.2">
      <c r="A1402" s="8" t="s">
        <v>6355</v>
      </c>
      <c r="B1402" s="8" t="s">
        <v>2622</v>
      </c>
      <c r="C1402" s="8" t="s">
        <v>100</v>
      </c>
      <c r="D1402" s="8" t="s">
        <v>7041</v>
      </c>
      <c r="E1402" s="14">
        <v>1359.1165800000001</v>
      </c>
      <c r="F1402" s="14">
        <v>4.0999999999999996</v>
      </c>
      <c r="G1402" s="15" t="s">
        <v>6356</v>
      </c>
      <c r="H1402" s="8" t="s">
        <v>3937</v>
      </c>
      <c r="I1402" s="8" t="s">
        <v>3933</v>
      </c>
      <c r="J1402" s="8"/>
      <c r="K1402" s="22"/>
    </row>
    <row r="1403" spans="1:11" x14ac:dyDescent="0.2">
      <c r="A1403" s="8" t="s">
        <v>6357</v>
      </c>
      <c r="B1403" s="8" t="s">
        <v>2623</v>
      </c>
      <c r="C1403" s="8" t="s">
        <v>100</v>
      </c>
      <c r="D1403" s="8" t="s">
        <v>7041</v>
      </c>
      <c r="E1403" s="14">
        <v>1680.7041400000001</v>
      </c>
      <c r="F1403" s="14">
        <v>5</v>
      </c>
      <c r="G1403" s="15" t="s">
        <v>6358</v>
      </c>
      <c r="H1403" s="8" t="s">
        <v>3937</v>
      </c>
      <c r="I1403" s="8" t="s">
        <v>3933</v>
      </c>
      <c r="J1403" s="8"/>
      <c r="K1403" s="22"/>
    </row>
    <row r="1404" spans="1:11" x14ac:dyDescent="0.2">
      <c r="A1404" s="8" t="s">
        <v>6359</v>
      </c>
      <c r="B1404" s="8" t="s">
        <v>2624</v>
      </c>
      <c r="C1404" s="8" t="s">
        <v>100</v>
      </c>
      <c r="D1404" s="8" t="s">
        <v>7041</v>
      </c>
      <c r="E1404" s="14">
        <v>949.53161999999998</v>
      </c>
      <c r="F1404" s="14">
        <v>2.8</v>
      </c>
      <c r="G1404" s="15" t="s">
        <v>6360</v>
      </c>
      <c r="H1404" s="8" t="s">
        <v>3937</v>
      </c>
      <c r="I1404" s="8" t="s">
        <v>3927</v>
      </c>
      <c r="J1404" s="8" t="s">
        <v>147</v>
      </c>
      <c r="K1404" s="22"/>
    </row>
    <row r="1405" spans="1:11" x14ac:dyDescent="0.2">
      <c r="A1405" s="8" t="s">
        <v>6361</v>
      </c>
      <c r="B1405" s="8" t="s">
        <v>2625</v>
      </c>
      <c r="C1405" s="8" t="s">
        <v>100</v>
      </c>
      <c r="D1405" s="8" t="s">
        <v>7041</v>
      </c>
      <c r="E1405" s="14">
        <v>839.83831999999995</v>
      </c>
      <c r="F1405" s="14">
        <v>2.5</v>
      </c>
      <c r="G1405" s="15" t="s">
        <v>6362</v>
      </c>
      <c r="H1405" s="8" t="s">
        <v>3937</v>
      </c>
      <c r="I1405" s="8" t="s">
        <v>3927</v>
      </c>
      <c r="J1405" s="8" t="s">
        <v>113</v>
      </c>
      <c r="K1405" s="22"/>
    </row>
    <row r="1406" spans="1:11" x14ac:dyDescent="0.2">
      <c r="A1406" s="8" t="s">
        <v>6363</v>
      </c>
      <c r="B1406" s="8" t="s">
        <v>2626</v>
      </c>
      <c r="C1406" s="8" t="s">
        <v>100</v>
      </c>
      <c r="D1406" s="8" t="s">
        <v>7041</v>
      </c>
      <c r="E1406" s="14">
        <v>1285.6745000000001</v>
      </c>
      <c r="F1406" s="14">
        <v>3.9</v>
      </c>
      <c r="G1406" s="15" t="s">
        <v>6364</v>
      </c>
      <c r="H1406" s="8" t="s">
        <v>3926</v>
      </c>
      <c r="I1406" s="8" t="s">
        <v>3927</v>
      </c>
      <c r="J1406" s="8"/>
      <c r="K1406" s="22"/>
    </row>
    <row r="1407" spans="1:11" x14ac:dyDescent="0.2">
      <c r="A1407" s="8" t="s">
        <v>6365</v>
      </c>
      <c r="B1407" s="8" t="s">
        <v>2627</v>
      </c>
      <c r="C1407" s="8" t="s">
        <v>100</v>
      </c>
      <c r="D1407" s="8" t="s">
        <v>7041</v>
      </c>
      <c r="E1407" s="14">
        <v>1126.9785199999999</v>
      </c>
      <c r="F1407" s="14">
        <v>3.4</v>
      </c>
      <c r="G1407" s="15" t="s">
        <v>6366</v>
      </c>
      <c r="H1407" s="8"/>
      <c r="I1407" s="8"/>
      <c r="J1407" s="8"/>
      <c r="K1407" s="22"/>
    </row>
    <row r="1408" spans="1:11" x14ac:dyDescent="0.2">
      <c r="A1408" s="8" t="s">
        <v>6367</v>
      </c>
      <c r="B1408" s="8" t="s">
        <v>2628</v>
      </c>
      <c r="C1408" s="8" t="s">
        <v>100</v>
      </c>
      <c r="D1408" s="8" t="s">
        <v>7041</v>
      </c>
      <c r="E1408" s="14">
        <v>949.19745999999998</v>
      </c>
      <c r="F1408" s="14">
        <v>2.8</v>
      </c>
      <c r="G1408" s="15" t="s">
        <v>6368</v>
      </c>
      <c r="H1408" s="8" t="s">
        <v>3926</v>
      </c>
      <c r="I1408" s="8" t="s">
        <v>3927</v>
      </c>
      <c r="J1408" s="8" t="s">
        <v>5734</v>
      </c>
      <c r="K1408" s="22"/>
    </row>
    <row r="1409" spans="1:11" x14ac:dyDescent="0.2">
      <c r="A1409" s="8" t="s">
        <v>6369</v>
      </c>
      <c r="B1409" s="8" t="s">
        <v>2629</v>
      </c>
      <c r="C1409" s="8" t="s">
        <v>100</v>
      </c>
      <c r="D1409" s="8" t="s">
        <v>7041</v>
      </c>
      <c r="E1409" s="14">
        <v>1532.9623799999999</v>
      </c>
      <c r="F1409" s="14">
        <v>4.5999999999999996</v>
      </c>
      <c r="G1409" s="15" t="s">
        <v>6370</v>
      </c>
      <c r="H1409" s="8" t="s">
        <v>3937</v>
      </c>
      <c r="I1409" s="8" t="s">
        <v>3927</v>
      </c>
      <c r="J1409" s="8"/>
      <c r="K1409" s="22"/>
    </row>
    <row r="1410" spans="1:11" x14ac:dyDescent="0.2">
      <c r="A1410" s="8" t="s">
        <v>6371</v>
      </c>
      <c r="B1410" s="8" t="s">
        <v>2630</v>
      </c>
      <c r="C1410" s="8" t="s">
        <v>100</v>
      </c>
      <c r="D1410" s="8" t="s">
        <v>7041</v>
      </c>
      <c r="E1410" s="14">
        <v>978.04409999999996</v>
      </c>
      <c r="F1410" s="14">
        <v>2.9</v>
      </c>
      <c r="G1410" s="15" t="s">
        <v>6372</v>
      </c>
      <c r="H1410" s="8" t="s">
        <v>3937</v>
      </c>
      <c r="I1410" s="8" t="s">
        <v>3933</v>
      </c>
      <c r="J1410" s="8" t="s">
        <v>113</v>
      </c>
      <c r="K1410" s="22"/>
    </row>
    <row r="1411" spans="1:11" x14ac:dyDescent="0.2">
      <c r="A1411" s="8" t="s">
        <v>6373</v>
      </c>
      <c r="B1411" s="8" t="s">
        <v>2631</v>
      </c>
      <c r="C1411" s="8" t="s">
        <v>100</v>
      </c>
      <c r="D1411" s="8" t="s">
        <v>7041</v>
      </c>
      <c r="E1411" s="14">
        <v>615.98835999999994</v>
      </c>
      <c r="F1411" s="14">
        <v>1.8</v>
      </c>
      <c r="G1411" s="15" t="s">
        <v>6374</v>
      </c>
      <c r="H1411" s="8" t="s">
        <v>3937</v>
      </c>
      <c r="I1411" s="8" t="s">
        <v>3933</v>
      </c>
      <c r="J1411" s="8" t="s">
        <v>5551</v>
      </c>
      <c r="K1411" s="22"/>
    </row>
    <row r="1412" spans="1:11" x14ac:dyDescent="0.2">
      <c r="A1412" s="8" t="s">
        <v>6375</v>
      </c>
      <c r="B1412" s="8" t="s">
        <v>2632</v>
      </c>
      <c r="C1412" s="8" t="s">
        <v>100</v>
      </c>
      <c r="D1412" s="8" t="s">
        <v>7041</v>
      </c>
      <c r="E1412" s="14">
        <v>1522.1888799999999</v>
      </c>
      <c r="F1412" s="14">
        <v>4.5999999999999996</v>
      </c>
      <c r="G1412" s="15" t="s">
        <v>6376</v>
      </c>
      <c r="H1412" s="8" t="s">
        <v>3937</v>
      </c>
      <c r="I1412" s="8" t="s">
        <v>3933</v>
      </c>
      <c r="J1412" s="8" t="s">
        <v>113</v>
      </c>
      <c r="K1412" s="22"/>
    </row>
    <row r="1413" spans="1:11" x14ac:dyDescent="0.2">
      <c r="A1413" s="8" t="s">
        <v>6377</v>
      </c>
      <c r="B1413" s="8" t="s">
        <v>2633</v>
      </c>
      <c r="C1413" s="8" t="s">
        <v>100</v>
      </c>
      <c r="D1413" s="8" t="s">
        <v>7041</v>
      </c>
      <c r="E1413" s="14">
        <v>864.21558000000005</v>
      </c>
      <c r="F1413" s="14">
        <v>2.6</v>
      </c>
      <c r="G1413" s="15" t="s">
        <v>6378</v>
      </c>
      <c r="H1413" s="8" t="s">
        <v>3926</v>
      </c>
      <c r="I1413" s="8" t="s">
        <v>3927</v>
      </c>
      <c r="J1413" s="8" t="s">
        <v>113</v>
      </c>
      <c r="K1413" s="22"/>
    </row>
    <row r="1414" spans="1:11" x14ac:dyDescent="0.2">
      <c r="A1414" s="8" t="s">
        <v>6379</v>
      </c>
      <c r="B1414" s="8" t="s">
        <v>2634</v>
      </c>
      <c r="C1414" s="8" t="s">
        <v>100</v>
      </c>
      <c r="D1414" s="8" t="s">
        <v>7041</v>
      </c>
      <c r="E1414" s="14">
        <v>773.76179999999999</v>
      </c>
      <c r="F1414" s="14">
        <v>2.2999999999999998</v>
      </c>
      <c r="G1414" s="15" t="s">
        <v>6380</v>
      </c>
      <c r="H1414" s="8" t="s">
        <v>3937</v>
      </c>
      <c r="I1414" s="8" t="s">
        <v>3933</v>
      </c>
      <c r="J1414" s="8" t="s">
        <v>113</v>
      </c>
      <c r="K1414" s="22"/>
    </row>
    <row r="1415" spans="1:11" x14ac:dyDescent="0.2">
      <c r="A1415" s="8" t="s">
        <v>6381</v>
      </c>
      <c r="B1415" s="8" t="s">
        <v>2635</v>
      </c>
      <c r="C1415" s="8" t="s">
        <v>100</v>
      </c>
      <c r="D1415" s="8" t="s">
        <v>7041</v>
      </c>
      <c r="E1415" s="14">
        <v>1455.4874199999999</v>
      </c>
      <c r="F1415" s="14">
        <v>4.4000000000000004</v>
      </c>
      <c r="G1415" s="15" t="s">
        <v>6382</v>
      </c>
      <c r="H1415" s="8" t="s">
        <v>3926</v>
      </c>
      <c r="I1415" s="8" t="s">
        <v>3927</v>
      </c>
      <c r="J1415" s="8" t="s">
        <v>113</v>
      </c>
      <c r="K1415" s="22"/>
    </row>
    <row r="1416" spans="1:11" x14ac:dyDescent="0.2">
      <c r="A1416" s="8" t="s">
        <v>6383</v>
      </c>
      <c r="B1416" s="8" t="s">
        <v>2636</v>
      </c>
      <c r="C1416" s="8" t="s">
        <v>100</v>
      </c>
      <c r="D1416" s="8" t="s">
        <v>7041</v>
      </c>
      <c r="E1416" s="14">
        <v>883.08961999999997</v>
      </c>
      <c r="F1416" s="14">
        <v>2.6</v>
      </c>
      <c r="G1416" s="15" t="s">
        <v>6384</v>
      </c>
      <c r="H1416" s="8" t="s">
        <v>3937</v>
      </c>
      <c r="I1416" s="8" t="s">
        <v>3933</v>
      </c>
      <c r="J1416" s="8" t="s">
        <v>113</v>
      </c>
      <c r="K1416" s="22"/>
    </row>
    <row r="1417" spans="1:11" x14ac:dyDescent="0.2">
      <c r="A1417" s="8" t="s">
        <v>6385</v>
      </c>
      <c r="B1417" s="8" t="s">
        <v>2637</v>
      </c>
      <c r="C1417" s="8" t="s">
        <v>100</v>
      </c>
      <c r="D1417" s="8" t="s">
        <v>7041</v>
      </c>
      <c r="E1417" s="14">
        <v>988.96789999999999</v>
      </c>
      <c r="F1417" s="14">
        <v>3</v>
      </c>
      <c r="G1417" s="15" t="s">
        <v>6386</v>
      </c>
      <c r="H1417" s="8" t="s">
        <v>3937</v>
      </c>
      <c r="I1417" s="8" t="s">
        <v>3933</v>
      </c>
      <c r="J1417" s="8" t="s">
        <v>113</v>
      </c>
      <c r="K1417" s="22"/>
    </row>
    <row r="1418" spans="1:11" x14ac:dyDescent="0.2">
      <c r="A1418" s="8" t="s">
        <v>6387</v>
      </c>
      <c r="B1418" s="8" t="s">
        <v>2638</v>
      </c>
      <c r="C1418" s="8" t="s">
        <v>100</v>
      </c>
      <c r="D1418" s="8" t="s">
        <v>7041</v>
      </c>
      <c r="E1418" s="14">
        <v>771.79798000000005</v>
      </c>
      <c r="F1418" s="14">
        <v>2.2999999999999998</v>
      </c>
      <c r="G1418" s="15" t="s">
        <v>6388</v>
      </c>
      <c r="H1418" s="8" t="s">
        <v>3937</v>
      </c>
      <c r="I1418" s="8" t="s">
        <v>3933</v>
      </c>
      <c r="J1418" s="8" t="s">
        <v>113</v>
      </c>
      <c r="K1418" s="22"/>
    </row>
    <row r="1419" spans="1:11" x14ac:dyDescent="0.2">
      <c r="A1419" s="8" t="s">
        <v>6389</v>
      </c>
      <c r="B1419" s="8" t="s">
        <v>2639</v>
      </c>
      <c r="C1419" s="8" t="s">
        <v>100</v>
      </c>
      <c r="D1419" s="8" t="s">
        <v>7041</v>
      </c>
      <c r="E1419" s="14">
        <v>860.76427999999999</v>
      </c>
      <c r="F1419" s="14">
        <v>2.6</v>
      </c>
      <c r="G1419" s="15" t="s">
        <v>6390</v>
      </c>
      <c r="H1419" s="8" t="s">
        <v>3937</v>
      </c>
      <c r="I1419" s="8" t="s">
        <v>3927</v>
      </c>
      <c r="J1419" s="8" t="s">
        <v>4415</v>
      </c>
      <c r="K1419" s="22"/>
    </row>
    <row r="1420" spans="1:11" x14ac:dyDescent="0.2">
      <c r="A1420" s="8" t="s">
        <v>6391</v>
      </c>
      <c r="B1420" s="8" t="s">
        <v>2640</v>
      </c>
      <c r="C1420" s="8" t="s">
        <v>100</v>
      </c>
      <c r="D1420" s="8" t="s">
        <v>7041</v>
      </c>
      <c r="E1420" s="14">
        <v>749.93745999999999</v>
      </c>
      <c r="F1420" s="14">
        <v>2.2000000000000002</v>
      </c>
      <c r="G1420" s="15" t="s">
        <v>6392</v>
      </c>
      <c r="H1420" s="8" t="s">
        <v>3937</v>
      </c>
      <c r="I1420" s="8" t="s">
        <v>3927</v>
      </c>
      <c r="J1420" s="8" t="s">
        <v>103</v>
      </c>
      <c r="K1420" s="22"/>
    </row>
    <row r="1421" spans="1:11" x14ac:dyDescent="0.2">
      <c r="A1421" s="8" t="s">
        <v>6393</v>
      </c>
      <c r="B1421" s="8" t="s">
        <v>2641</v>
      </c>
      <c r="C1421" s="8" t="s">
        <v>100</v>
      </c>
      <c r="D1421" s="8" t="s">
        <v>7041</v>
      </c>
      <c r="E1421" s="14">
        <v>744.62364000000002</v>
      </c>
      <c r="F1421" s="14">
        <v>2.2000000000000002</v>
      </c>
      <c r="G1421" s="15" t="s">
        <v>6394</v>
      </c>
      <c r="H1421" s="8" t="s">
        <v>3937</v>
      </c>
      <c r="I1421" s="8" t="s">
        <v>3927</v>
      </c>
      <c r="J1421" s="8" t="s">
        <v>103</v>
      </c>
      <c r="K1421" s="22"/>
    </row>
    <row r="1422" spans="1:11" x14ac:dyDescent="0.2">
      <c r="A1422" s="8" t="s">
        <v>6397</v>
      </c>
      <c r="B1422" s="8" t="s">
        <v>2642</v>
      </c>
      <c r="C1422" s="8" t="s">
        <v>100</v>
      </c>
      <c r="D1422" s="8" t="s">
        <v>7041</v>
      </c>
      <c r="E1422" s="14">
        <v>1653.78646</v>
      </c>
      <c r="F1422" s="14">
        <v>5</v>
      </c>
      <c r="G1422" s="15" t="s">
        <v>6398</v>
      </c>
      <c r="H1422" s="8" t="s">
        <v>3926</v>
      </c>
      <c r="I1422" s="8" t="s">
        <v>3927</v>
      </c>
      <c r="J1422" s="8" t="s">
        <v>147</v>
      </c>
      <c r="K1422" s="22"/>
    </row>
    <row r="1423" spans="1:11" x14ac:dyDescent="0.2">
      <c r="A1423" s="8" t="s">
        <v>6399</v>
      </c>
      <c r="B1423" s="8" t="s">
        <v>2643</v>
      </c>
      <c r="C1423" s="8" t="s">
        <v>100</v>
      </c>
      <c r="D1423" s="8" t="s">
        <v>7041</v>
      </c>
      <c r="E1423" s="14">
        <v>1398.9301399999999</v>
      </c>
      <c r="F1423" s="14">
        <v>4.2</v>
      </c>
      <c r="G1423" s="15" t="s">
        <v>6400</v>
      </c>
      <c r="H1423" s="8" t="s">
        <v>3926</v>
      </c>
      <c r="I1423" s="8" t="s">
        <v>3927</v>
      </c>
      <c r="J1423" s="8" t="s">
        <v>113</v>
      </c>
      <c r="K1423" s="22"/>
    </row>
    <row r="1424" spans="1:11" x14ac:dyDescent="0.2">
      <c r="A1424" s="8" t="s">
        <v>6401</v>
      </c>
      <c r="B1424" s="8" t="s">
        <v>2644</v>
      </c>
      <c r="C1424" s="8" t="s">
        <v>100</v>
      </c>
      <c r="D1424" s="8" t="s">
        <v>7041</v>
      </c>
      <c r="E1424" s="14">
        <v>812.76203999999996</v>
      </c>
      <c r="F1424" s="14">
        <v>2.4</v>
      </c>
      <c r="G1424" s="15" t="s">
        <v>6402</v>
      </c>
      <c r="H1424" s="8" t="s">
        <v>3937</v>
      </c>
      <c r="I1424" s="8" t="s">
        <v>3933</v>
      </c>
      <c r="J1424" s="8" t="s">
        <v>113</v>
      </c>
      <c r="K1424" s="22"/>
    </row>
    <row r="1425" spans="1:11" x14ac:dyDescent="0.2">
      <c r="A1425" s="8" t="s">
        <v>6403</v>
      </c>
      <c r="B1425" s="8" t="s">
        <v>2645</v>
      </c>
      <c r="C1425" s="8" t="s">
        <v>100</v>
      </c>
      <c r="D1425" s="8" t="s">
        <v>7041</v>
      </c>
      <c r="E1425" s="14">
        <v>1134.9795799999999</v>
      </c>
      <c r="F1425" s="14">
        <v>3.4</v>
      </c>
      <c r="G1425" s="15" t="s">
        <v>6404</v>
      </c>
      <c r="H1425" s="8" t="s">
        <v>3926</v>
      </c>
      <c r="I1425" s="8" t="s">
        <v>3927</v>
      </c>
      <c r="J1425" s="8" t="s">
        <v>119</v>
      </c>
      <c r="K1425" s="22"/>
    </row>
    <row r="1426" spans="1:11" x14ac:dyDescent="0.2">
      <c r="A1426" s="8" t="s">
        <v>6395</v>
      </c>
      <c r="B1426" s="8" t="s">
        <v>3918</v>
      </c>
      <c r="C1426" s="8" t="s">
        <v>100</v>
      </c>
      <c r="D1426" s="8" t="s">
        <v>7041</v>
      </c>
      <c r="E1426" s="14">
        <v>528.05385999999999</v>
      </c>
      <c r="F1426" s="14">
        <v>1.6</v>
      </c>
      <c r="G1426" s="15" t="s">
        <v>6396</v>
      </c>
      <c r="H1426" s="8" t="s">
        <v>3926</v>
      </c>
      <c r="I1426" s="8" t="s">
        <v>3927</v>
      </c>
      <c r="J1426" s="8" t="s">
        <v>113</v>
      </c>
      <c r="K1426" s="22"/>
    </row>
    <row r="1427" spans="1:11" x14ac:dyDescent="0.2">
      <c r="A1427" s="8" t="s">
        <v>6405</v>
      </c>
      <c r="B1427" s="8" t="s">
        <v>2646</v>
      </c>
      <c r="C1427" s="8" t="s">
        <v>100</v>
      </c>
      <c r="D1427" s="8" t="s">
        <v>7041</v>
      </c>
      <c r="E1427" s="14">
        <v>860.35990000000004</v>
      </c>
      <c r="F1427" s="14">
        <v>2.6</v>
      </c>
      <c r="G1427" s="15" t="s">
        <v>6406</v>
      </c>
      <c r="H1427" s="8" t="s">
        <v>3937</v>
      </c>
      <c r="I1427" s="8" t="s">
        <v>3927</v>
      </c>
      <c r="J1427" s="8" t="s">
        <v>113</v>
      </c>
      <c r="K1427" s="22"/>
    </row>
    <row r="1428" spans="1:11" x14ac:dyDescent="0.2">
      <c r="A1428" s="8" t="s">
        <v>6407</v>
      </c>
      <c r="B1428" s="8" t="s">
        <v>2647</v>
      </c>
      <c r="C1428" s="8" t="s">
        <v>100</v>
      </c>
      <c r="D1428" s="8" t="s">
        <v>7041</v>
      </c>
      <c r="E1428" s="14">
        <v>1355.7756999999999</v>
      </c>
      <c r="F1428" s="14">
        <v>4.0999999999999996</v>
      </c>
      <c r="G1428" s="15" t="s">
        <v>6408</v>
      </c>
      <c r="H1428" s="8" t="s">
        <v>3926</v>
      </c>
      <c r="I1428" s="8" t="s">
        <v>3927</v>
      </c>
      <c r="J1428" s="8"/>
      <c r="K1428" s="22"/>
    </row>
    <row r="1429" spans="1:11" x14ac:dyDescent="0.2">
      <c r="A1429" s="8" t="s">
        <v>101</v>
      </c>
      <c r="B1429" s="8" t="s">
        <v>98</v>
      </c>
      <c r="C1429" s="8" t="s">
        <v>100</v>
      </c>
      <c r="D1429" s="8" t="s">
        <v>7041</v>
      </c>
      <c r="E1429" s="14">
        <v>1538.9568400000001</v>
      </c>
      <c r="F1429" s="14">
        <v>4.5999999999999996</v>
      </c>
      <c r="G1429" s="15" t="s">
        <v>6409</v>
      </c>
      <c r="H1429" s="8" t="s">
        <v>3937</v>
      </c>
      <c r="I1429" s="8" t="s">
        <v>3933</v>
      </c>
      <c r="J1429" s="8"/>
      <c r="K1429" s="22"/>
    </row>
    <row r="1430" spans="1:11" x14ac:dyDescent="0.2">
      <c r="A1430" s="8" t="s">
        <v>6410</v>
      </c>
      <c r="B1430" s="8" t="s">
        <v>2648</v>
      </c>
      <c r="C1430" s="8" t="s">
        <v>100</v>
      </c>
      <c r="D1430" s="8" t="s">
        <v>7041</v>
      </c>
      <c r="E1430" s="14">
        <v>1040.3076000000001</v>
      </c>
      <c r="F1430" s="14">
        <v>3.1</v>
      </c>
      <c r="G1430" s="15" t="s">
        <v>6411</v>
      </c>
      <c r="H1430" s="8" t="s">
        <v>3926</v>
      </c>
      <c r="I1430" s="8" t="s">
        <v>3927</v>
      </c>
      <c r="J1430" s="8"/>
      <c r="K1430" s="22"/>
    </row>
    <row r="1431" spans="1:11" x14ac:dyDescent="0.2">
      <c r="A1431" s="8" t="s">
        <v>6412</v>
      </c>
      <c r="B1431" s="8" t="s">
        <v>2649</v>
      </c>
      <c r="C1431" s="8" t="s">
        <v>100</v>
      </c>
      <c r="D1431" s="8" t="s">
        <v>7041</v>
      </c>
      <c r="E1431" s="14">
        <v>828.99274000000003</v>
      </c>
      <c r="F1431" s="14">
        <v>2.5</v>
      </c>
      <c r="G1431" s="15" t="s">
        <v>6413</v>
      </c>
      <c r="H1431" s="8" t="s">
        <v>3926</v>
      </c>
      <c r="I1431" s="8" t="s">
        <v>3927</v>
      </c>
      <c r="J1431" s="8"/>
      <c r="K1431" s="22"/>
    </row>
    <row r="1432" spans="1:11" x14ac:dyDescent="0.2">
      <c r="A1432" s="8" t="s">
        <v>6414</v>
      </c>
      <c r="B1432" s="8" t="s">
        <v>2650</v>
      </c>
      <c r="C1432" s="8" t="s">
        <v>100</v>
      </c>
      <c r="D1432" s="8" t="s">
        <v>7041</v>
      </c>
      <c r="E1432" s="14">
        <v>980.62058000000002</v>
      </c>
      <c r="F1432" s="14">
        <v>2.9</v>
      </c>
      <c r="G1432" s="15" t="s">
        <v>6415</v>
      </c>
      <c r="H1432" s="8" t="s">
        <v>3937</v>
      </c>
      <c r="I1432" s="8" t="s">
        <v>3933</v>
      </c>
      <c r="J1432" s="8" t="s">
        <v>113</v>
      </c>
      <c r="K1432" s="22"/>
    </row>
    <row r="1433" spans="1:11" x14ac:dyDescent="0.2">
      <c r="A1433" s="8" t="s">
        <v>6416</v>
      </c>
      <c r="B1433" s="8" t="s">
        <v>2651</v>
      </c>
      <c r="C1433" s="8" t="s">
        <v>100</v>
      </c>
      <c r="D1433" s="8" t="s">
        <v>7041</v>
      </c>
      <c r="E1433" s="14">
        <v>1591.8073199999999</v>
      </c>
      <c r="F1433" s="14">
        <v>4.8</v>
      </c>
      <c r="G1433" s="15" t="s">
        <v>6417</v>
      </c>
      <c r="H1433" s="8" t="s">
        <v>3926</v>
      </c>
      <c r="I1433" s="8" t="s">
        <v>3927</v>
      </c>
      <c r="J1433" s="8" t="s">
        <v>113</v>
      </c>
      <c r="K1433" s="22"/>
    </row>
    <row r="1434" spans="1:11" x14ac:dyDescent="0.2">
      <c r="A1434" s="8" t="s">
        <v>117</v>
      </c>
      <c r="B1434" s="8" t="s">
        <v>115</v>
      </c>
      <c r="C1434" s="8" t="s">
        <v>100</v>
      </c>
      <c r="D1434" s="8" t="s">
        <v>7041</v>
      </c>
      <c r="E1434" s="14">
        <v>1369.9182599999999</v>
      </c>
      <c r="F1434" s="14">
        <v>4.0999999999999996</v>
      </c>
      <c r="G1434" s="15" t="s">
        <v>6418</v>
      </c>
      <c r="H1434" s="8" t="s">
        <v>3926</v>
      </c>
      <c r="I1434" s="8" t="s">
        <v>3927</v>
      </c>
      <c r="J1434" s="8" t="s">
        <v>113</v>
      </c>
      <c r="K1434" s="22"/>
    </row>
    <row r="1435" spans="1:11" x14ac:dyDescent="0.2">
      <c r="A1435" s="8" t="s">
        <v>6419</v>
      </c>
      <c r="B1435" s="8" t="s">
        <v>2652</v>
      </c>
      <c r="C1435" s="8" t="s">
        <v>100</v>
      </c>
      <c r="D1435" s="8" t="s">
        <v>7041</v>
      </c>
      <c r="E1435" s="14">
        <v>754.61066000000005</v>
      </c>
      <c r="F1435" s="14">
        <v>2.2999999999999998</v>
      </c>
      <c r="G1435" s="15" t="s">
        <v>6420</v>
      </c>
      <c r="H1435" s="8" t="s">
        <v>3937</v>
      </c>
      <c r="I1435" s="8" t="s">
        <v>3927</v>
      </c>
      <c r="J1435" s="8" t="s">
        <v>103</v>
      </c>
      <c r="K1435" s="22"/>
    </row>
    <row r="1436" spans="1:11" x14ac:dyDescent="0.2">
      <c r="A1436" s="8" t="s">
        <v>6421</v>
      </c>
      <c r="B1436" s="8" t="s">
        <v>2653</v>
      </c>
      <c r="C1436" s="8" t="s">
        <v>100</v>
      </c>
      <c r="D1436" s="8" t="s">
        <v>7041</v>
      </c>
      <c r="E1436" s="14">
        <v>1096.50694</v>
      </c>
      <c r="F1436" s="14">
        <v>3.3</v>
      </c>
      <c r="G1436" s="15" t="s">
        <v>6422</v>
      </c>
      <c r="H1436" s="8" t="s">
        <v>3937</v>
      </c>
      <c r="I1436" s="8" t="s">
        <v>3933</v>
      </c>
      <c r="J1436" s="8" t="s">
        <v>113</v>
      </c>
      <c r="K1436" s="22"/>
    </row>
    <row r="1437" spans="1:11" x14ac:dyDescent="0.2">
      <c r="A1437" s="8" t="s">
        <v>6423</v>
      </c>
      <c r="B1437" s="8" t="s">
        <v>2654</v>
      </c>
      <c r="C1437" s="8" t="s">
        <v>100</v>
      </c>
      <c r="D1437" s="8" t="s">
        <v>7041</v>
      </c>
      <c r="E1437" s="14">
        <v>1015.88066</v>
      </c>
      <c r="F1437" s="14">
        <v>3</v>
      </c>
      <c r="G1437" s="15" t="s">
        <v>6424</v>
      </c>
      <c r="H1437" s="8" t="s">
        <v>3926</v>
      </c>
      <c r="I1437" s="8" t="s">
        <v>3927</v>
      </c>
      <c r="J1437" s="8" t="s">
        <v>113</v>
      </c>
      <c r="K1437" s="22"/>
    </row>
    <row r="1438" spans="1:11" x14ac:dyDescent="0.2">
      <c r="A1438" s="8" t="s">
        <v>6425</v>
      </c>
      <c r="B1438" s="8" t="s">
        <v>2655</v>
      </c>
      <c r="C1438" s="8" t="s">
        <v>100</v>
      </c>
      <c r="D1438" s="8" t="s">
        <v>7041</v>
      </c>
      <c r="E1438" s="14">
        <v>914.80370000000005</v>
      </c>
      <c r="F1438" s="14">
        <v>2.7</v>
      </c>
      <c r="G1438" s="15" t="s">
        <v>6426</v>
      </c>
      <c r="H1438" s="8" t="s">
        <v>3937</v>
      </c>
      <c r="I1438" s="8" t="s">
        <v>3933</v>
      </c>
      <c r="J1438" s="8" t="s">
        <v>113</v>
      </c>
      <c r="K1438" s="22"/>
    </row>
    <row r="1439" spans="1:11" x14ac:dyDescent="0.2">
      <c r="A1439" s="8" t="s">
        <v>6427</v>
      </c>
      <c r="B1439" s="8" t="s">
        <v>2656</v>
      </c>
      <c r="C1439" s="8" t="s">
        <v>100</v>
      </c>
      <c r="D1439" s="8" t="s">
        <v>7041</v>
      </c>
      <c r="E1439" s="14">
        <v>1386.5537400000001</v>
      </c>
      <c r="F1439" s="14">
        <v>4.2</v>
      </c>
      <c r="G1439" s="15" t="s">
        <v>6428</v>
      </c>
      <c r="H1439" s="8" t="s">
        <v>3937</v>
      </c>
      <c r="I1439" s="8" t="s">
        <v>3927</v>
      </c>
      <c r="J1439" s="8" t="s">
        <v>113</v>
      </c>
      <c r="K1439" s="22"/>
    </row>
    <row r="1440" spans="1:11" x14ac:dyDescent="0.2">
      <c r="A1440" s="8" t="s">
        <v>6429</v>
      </c>
      <c r="B1440" s="8" t="s">
        <v>2657</v>
      </c>
      <c r="C1440" s="8" t="s">
        <v>100</v>
      </c>
      <c r="D1440" s="8" t="s">
        <v>7041</v>
      </c>
      <c r="E1440" s="14">
        <v>1126.5265400000001</v>
      </c>
      <c r="F1440" s="14">
        <v>3.4</v>
      </c>
      <c r="G1440" s="15" t="s">
        <v>6430</v>
      </c>
      <c r="H1440" s="8" t="s">
        <v>3937</v>
      </c>
      <c r="I1440" s="8" t="s">
        <v>3933</v>
      </c>
      <c r="J1440" s="8" t="s">
        <v>113</v>
      </c>
      <c r="K1440" s="22"/>
    </row>
    <row r="1441" spans="1:11" x14ac:dyDescent="0.2">
      <c r="A1441" s="8" t="s">
        <v>6431</v>
      </c>
      <c r="B1441" s="8" t="s">
        <v>2658</v>
      </c>
      <c r="C1441" s="8" t="s">
        <v>100</v>
      </c>
      <c r="D1441" s="8" t="s">
        <v>7041</v>
      </c>
      <c r="E1441" s="14">
        <v>1050.30564</v>
      </c>
      <c r="F1441" s="14">
        <v>3.2</v>
      </c>
      <c r="G1441" s="15" t="s">
        <v>6432</v>
      </c>
      <c r="H1441" s="8" t="s">
        <v>3937</v>
      </c>
      <c r="I1441" s="8" t="s">
        <v>3933</v>
      </c>
      <c r="J1441" s="8"/>
      <c r="K1441" s="22"/>
    </row>
    <row r="1442" spans="1:11" x14ac:dyDescent="0.2">
      <c r="A1442" s="8" t="s">
        <v>6433</v>
      </c>
      <c r="B1442" s="8" t="s">
        <v>2659</v>
      </c>
      <c r="C1442" s="8" t="s">
        <v>100</v>
      </c>
      <c r="D1442" s="8" t="s">
        <v>7041</v>
      </c>
      <c r="E1442" s="14">
        <v>961.57722000000001</v>
      </c>
      <c r="F1442" s="14">
        <v>2.9</v>
      </c>
      <c r="G1442" s="15" t="s">
        <v>6434</v>
      </c>
      <c r="H1442" s="8" t="s">
        <v>3926</v>
      </c>
      <c r="I1442" s="8" t="s">
        <v>3927</v>
      </c>
      <c r="J1442" s="8" t="s">
        <v>113</v>
      </c>
      <c r="K1442" s="22"/>
    </row>
    <row r="1443" spans="1:11" x14ac:dyDescent="0.2">
      <c r="A1443" s="8" t="s">
        <v>6435</v>
      </c>
      <c r="B1443" s="8" t="s">
        <v>2660</v>
      </c>
      <c r="C1443" s="8" t="s">
        <v>100</v>
      </c>
      <c r="D1443" s="8" t="s">
        <v>7041</v>
      </c>
      <c r="E1443" s="14">
        <v>1109.9466</v>
      </c>
      <c r="F1443" s="14">
        <v>3.3</v>
      </c>
      <c r="G1443" s="15" t="s">
        <v>6436</v>
      </c>
      <c r="H1443" s="8" t="s">
        <v>3926</v>
      </c>
      <c r="I1443" s="8" t="s">
        <v>3927</v>
      </c>
      <c r="J1443" s="8"/>
      <c r="K1443" s="22"/>
    </row>
    <row r="1444" spans="1:11" x14ac:dyDescent="0.2">
      <c r="A1444" s="8" t="s">
        <v>6437</v>
      </c>
      <c r="B1444" s="8" t="s">
        <v>2661</v>
      </c>
      <c r="C1444" s="8" t="s">
        <v>100</v>
      </c>
      <c r="D1444" s="8" t="s">
        <v>7041</v>
      </c>
      <c r="E1444" s="14">
        <v>1408.9161999999999</v>
      </c>
      <c r="F1444" s="14">
        <v>4.2</v>
      </c>
      <c r="G1444" s="15" t="s">
        <v>6438</v>
      </c>
      <c r="H1444" s="8" t="s">
        <v>3926</v>
      </c>
      <c r="I1444" s="8" t="s">
        <v>3927</v>
      </c>
      <c r="J1444" s="8" t="s">
        <v>113</v>
      </c>
      <c r="K1444" s="22"/>
    </row>
    <row r="1445" spans="1:11" x14ac:dyDescent="0.2">
      <c r="A1445" s="8" t="s">
        <v>6439</v>
      </c>
      <c r="B1445" s="8" t="s">
        <v>2662</v>
      </c>
      <c r="C1445" s="8" t="s">
        <v>100</v>
      </c>
      <c r="D1445" s="8" t="s">
        <v>7041</v>
      </c>
      <c r="E1445" s="14">
        <v>1039.4422199999999</v>
      </c>
      <c r="F1445" s="14">
        <v>3.1</v>
      </c>
      <c r="G1445" s="15" t="s">
        <v>6440</v>
      </c>
      <c r="H1445" s="8" t="s">
        <v>3937</v>
      </c>
      <c r="I1445" s="8" t="s">
        <v>3927</v>
      </c>
      <c r="J1445" s="8"/>
      <c r="K1445" s="22"/>
    </row>
    <row r="1446" spans="1:11" x14ac:dyDescent="0.2">
      <c r="A1446" s="8" t="s">
        <v>6441</v>
      </c>
      <c r="B1446" s="8" t="s">
        <v>2663</v>
      </c>
      <c r="C1446" s="8" t="s">
        <v>100</v>
      </c>
      <c r="D1446" s="8" t="s">
        <v>7041</v>
      </c>
      <c r="E1446" s="14">
        <v>1626.13564</v>
      </c>
      <c r="F1446" s="14">
        <v>4.9000000000000004</v>
      </c>
      <c r="G1446" s="15" t="s">
        <v>6442</v>
      </c>
      <c r="H1446" s="8" t="s">
        <v>3926</v>
      </c>
      <c r="I1446" s="8" t="s">
        <v>3927</v>
      </c>
      <c r="J1446" s="8" t="s">
        <v>4000</v>
      </c>
      <c r="K1446" s="22"/>
    </row>
    <row r="1447" spans="1:11" x14ac:dyDescent="0.2">
      <c r="A1447" s="8" t="s">
        <v>6443</v>
      </c>
      <c r="B1447" s="8" t="s">
        <v>2664</v>
      </c>
      <c r="C1447" s="8" t="s">
        <v>100</v>
      </c>
      <c r="D1447" s="8" t="s">
        <v>7041</v>
      </c>
      <c r="E1447" s="14">
        <v>1093.2448400000001</v>
      </c>
      <c r="F1447" s="14">
        <v>3.3</v>
      </c>
      <c r="G1447" s="15" t="s">
        <v>6444</v>
      </c>
      <c r="H1447" s="8" t="s">
        <v>3926</v>
      </c>
      <c r="I1447" s="8" t="s">
        <v>3927</v>
      </c>
      <c r="J1447" s="8"/>
      <c r="K1447" s="22"/>
    </row>
    <row r="1448" spans="1:11" x14ac:dyDescent="0.2">
      <c r="A1448" s="8" t="s">
        <v>6445</v>
      </c>
      <c r="B1448" s="8" t="s">
        <v>2665</v>
      </c>
      <c r="C1448" s="8" t="s">
        <v>100</v>
      </c>
      <c r="D1448" s="8" t="s">
        <v>7041</v>
      </c>
      <c r="E1448" s="14">
        <v>840.42858000000001</v>
      </c>
      <c r="F1448" s="14">
        <v>2.5</v>
      </c>
      <c r="G1448" s="15" t="s">
        <v>6446</v>
      </c>
      <c r="H1448" s="8" t="s">
        <v>3926</v>
      </c>
      <c r="I1448" s="8" t="s">
        <v>3927</v>
      </c>
      <c r="J1448" s="8" t="s">
        <v>113</v>
      </c>
      <c r="K1448" s="22"/>
    </row>
    <row r="1449" spans="1:11" x14ac:dyDescent="0.2">
      <c r="A1449" s="8" t="s">
        <v>6447</v>
      </c>
      <c r="B1449" s="8" t="s">
        <v>2666</v>
      </c>
      <c r="C1449" s="8" t="s">
        <v>100</v>
      </c>
      <c r="D1449" s="8" t="s">
        <v>7041</v>
      </c>
      <c r="E1449" s="14">
        <v>922.43291999999997</v>
      </c>
      <c r="F1449" s="14">
        <v>2.8</v>
      </c>
      <c r="G1449" s="15" t="s">
        <v>6448</v>
      </c>
      <c r="H1449" s="8" t="s">
        <v>3937</v>
      </c>
      <c r="I1449" s="8" t="s">
        <v>3927</v>
      </c>
      <c r="J1449" s="8" t="s">
        <v>6449</v>
      </c>
      <c r="K1449" s="22"/>
    </row>
    <row r="1450" spans="1:11" x14ac:dyDescent="0.2">
      <c r="A1450" s="8" t="s">
        <v>6450</v>
      </c>
      <c r="B1450" s="8" t="s">
        <v>2667</v>
      </c>
      <c r="C1450" s="8" t="s">
        <v>100</v>
      </c>
      <c r="D1450" s="8" t="s">
        <v>7041</v>
      </c>
      <c r="E1450" s="14">
        <v>868.42138</v>
      </c>
      <c r="F1450" s="14">
        <v>2.6</v>
      </c>
      <c r="G1450" s="15" t="s">
        <v>6451</v>
      </c>
      <c r="H1450" s="8" t="s">
        <v>3937</v>
      </c>
      <c r="I1450" s="8" t="s">
        <v>3933</v>
      </c>
      <c r="J1450" s="8" t="s">
        <v>147</v>
      </c>
      <c r="K1450" s="22"/>
    </row>
    <row r="1451" spans="1:11" x14ac:dyDescent="0.2">
      <c r="A1451" s="8" t="s">
        <v>6452</v>
      </c>
      <c r="B1451" s="8" t="s">
        <v>2668</v>
      </c>
      <c r="C1451" s="8" t="s">
        <v>100</v>
      </c>
      <c r="D1451" s="8" t="s">
        <v>7041</v>
      </c>
      <c r="E1451" s="14">
        <v>590.83852000000002</v>
      </c>
      <c r="F1451" s="14">
        <v>1.8</v>
      </c>
      <c r="G1451" s="15" t="s">
        <v>6453</v>
      </c>
      <c r="H1451" s="8" t="s">
        <v>3926</v>
      </c>
      <c r="I1451" s="8" t="s">
        <v>3927</v>
      </c>
      <c r="J1451" s="8" t="s">
        <v>113</v>
      </c>
      <c r="K1451" s="22"/>
    </row>
    <row r="1452" spans="1:11" x14ac:dyDescent="0.2">
      <c r="A1452" s="8" t="s">
        <v>6454</v>
      </c>
      <c r="B1452" s="8" t="s">
        <v>2669</v>
      </c>
      <c r="C1452" s="8" t="s">
        <v>100</v>
      </c>
      <c r="D1452" s="8" t="s">
        <v>7041</v>
      </c>
      <c r="E1452" s="14">
        <v>763.99585999999999</v>
      </c>
      <c r="F1452" s="14">
        <v>2.2999999999999998</v>
      </c>
      <c r="G1452" s="15" t="s">
        <v>6455</v>
      </c>
      <c r="H1452" s="8" t="s">
        <v>3926</v>
      </c>
      <c r="I1452" s="8" t="s">
        <v>3927</v>
      </c>
      <c r="J1452" s="8" t="s">
        <v>113</v>
      </c>
      <c r="K1452" s="22"/>
    </row>
    <row r="1453" spans="1:11" x14ac:dyDescent="0.2">
      <c r="A1453" s="8" t="s">
        <v>6456</v>
      </c>
      <c r="B1453" s="8" t="s">
        <v>2670</v>
      </c>
      <c r="C1453" s="8" t="s">
        <v>100</v>
      </c>
      <c r="D1453" s="8" t="s">
        <v>7041</v>
      </c>
      <c r="E1453" s="14">
        <v>634.86483999999996</v>
      </c>
      <c r="F1453" s="14">
        <v>1.9</v>
      </c>
      <c r="G1453" s="15" t="s">
        <v>6457</v>
      </c>
      <c r="H1453" s="8" t="s">
        <v>3926</v>
      </c>
      <c r="I1453" s="8" t="s">
        <v>3927</v>
      </c>
      <c r="J1453" s="8" t="s">
        <v>147</v>
      </c>
      <c r="K1453" s="22"/>
    </row>
    <row r="1454" spans="1:11" x14ac:dyDescent="0.2">
      <c r="A1454" s="8" t="s">
        <v>6458</v>
      </c>
      <c r="B1454" s="8" t="s">
        <v>2671</v>
      </c>
      <c r="C1454" s="8" t="s">
        <v>100</v>
      </c>
      <c r="D1454" s="8" t="s">
        <v>7041</v>
      </c>
      <c r="E1454" s="14">
        <v>674.14476000000002</v>
      </c>
      <c r="F1454" s="14">
        <v>2</v>
      </c>
      <c r="G1454" s="15" t="s">
        <v>6459</v>
      </c>
      <c r="H1454" s="8" t="s">
        <v>3937</v>
      </c>
      <c r="I1454" s="8" t="s">
        <v>3933</v>
      </c>
      <c r="J1454" s="8" t="s">
        <v>113</v>
      </c>
      <c r="K1454" s="22"/>
    </row>
    <row r="1455" spans="1:11" x14ac:dyDescent="0.2">
      <c r="A1455" s="8" t="s">
        <v>131</v>
      </c>
      <c r="B1455" s="8" t="s">
        <v>130</v>
      </c>
      <c r="C1455" s="8" t="s">
        <v>100</v>
      </c>
      <c r="D1455" s="8" t="s">
        <v>7041</v>
      </c>
      <c r="E1455" s="14">
        <v>1008.5549999999999</v>
      </c>
      <c r="F1455" s="14">
        <v>3</v>
      </c>
      <c r="G1455" s="15" t="s">
        <v>6460</v>
      </c>
      <c r="H1455" s="8" t="s">
        <v>3926</v>
      </c>
      <c r="I1455" s="8" t="s">
        <v>3927</v>
      </c>
      <c r="J1455" s="8" t="s">
        <v>113</v>
      </c>
      <c r="K1455" s="22"/>
    </row>
    <row r="1456" spans="1:11" x14ac:dyDescent="0.2">
      <c r="A1456" s="8" t="s">
        <v>6461</v>
      </c>
      <c r="B1456" s="8" t="s">
        <v>2672</v>
      </c>
      <c r="C1456" s="8" t="s">
        <v>100</v>
      </c>
      <c r="D1456" s="8" t="s">
        <v>7041</v>
      </c>
      <c r="E1456" s="14">
        <v>1331.7446</v>
      </c>
      <c r="F1456" s="14">
        <v>4</v>
      </c>
      <c r="G1456" s="15" t="s">
        <v>6462</v>
      </c>
      <c r="H1456" s="8" t="s">
        <v>3926</v>
      </c>
      <c r="I1456" s="8" t="s">
        <v>3927</v>
      </c>
      <c r="J1456" s="8" t="s">
        <v>119</v>
      </c>
      <c r="K1456" s="22"/>
    </row>
    <row r="1457" spans="1:11" x14ac:dyDescent="0.2">
      <c r="A1457" s="8" t="s">
        <v>6463</v>
      </c>
      <c r="B1457" s="8" t="s">
        <v>2673</v>
      </c>
      <c r="C1457" s="8" t="s">
        <v>100</v>
      </c>
      <c r="D1457" s="8" t="s">
        <v>7041</v>
      </c>
      <c r="E1457" s="14">
        <v>1402.79944</v>
      </c>
      <c r="F1457" s="14">
        <v>4.2</v>
      </c>
      <c r="G1457" s="15" t="s">
        <v>6464</v>
      </c>
      <c r="H1457" s="8" t="s">
        <v>3926</v>
      </c>
      <c r="I1457" s="8" t="s">
        <v>3927</v>
      </c>
      <c r="J1457" s="8"/>
      <c r="K1457" s="22"/>
    </row>
    <row r="1458" spans="1:11" x14ac:dyDescent="0.2">
      <c r="A1458" s="8" t="s">
        <v>6465</v>
      </c>
      <c r="B1458" s="8" t="s">
        <v>2674</v>
      </c>
      <c r="C1458" s="8" t="s">
        <v>100</v>
      </c>
      <c r="D1458" s="8" t="s">
        <v>7041</v>
      </c>
      <c r="E1458" s="14">
        <v>1337.88336</v>
      </c>
      <c r="F1458" s="14">
        <v>4</v>
      </c>
      <c r="G1458" s="15" t="s">
        <v>6466</v>
      </c>
      <c r="H1458" s="8" t="s">
        <v>3937</v>
      </c>
      <c r="I1458" s="8" t="s">
        <v>3933</v>
      </c>
      <c r="J1458" s="8" t="s">
        <v>4223</v>
      </c>
      <c r="K1458" s="22"/>
    </row>
    <row r="1459" spans="1:11" x14ac:dyDescent="0.2">
      <c r="A1459" s="8" t="s">
        <v>6467</v>
      </c>
      <c r="B1459" s="8" t="s">
        <v>2675</v>
      </c>
      <c r="C1459" s="8" t="s">
        <v>100</v>
      </c>
      <c r="D1459" s="8" t="s">
        <v>7041</v>
      </c>
      <c r="E1459" s="14">
        <v>1427.4820400000001</v>
      </c>
      <c r="F1459" s="14">
        <v>4.3</v>
      </c>
      <c r="G1459" s="15" t="s">
        <v>6468</v>
      </c>
      <c r="H1459" s="8" t="s">
        <v>3926</v>
      </c>
      <c r="I1459" s="8" t="s">
        <v>3927</v>
      </c>
      <c r="J1459" s="8" t="s">
        <v>119</v>
      </c>
      <c r="K1459" s="22"/>
    </row>
    <row r="1460" spans="1:11" x14ac:dyDescent="0.2">
      <c r="A1460" s="8" t="s">
        <v>129</v>
      </c>
      <c r="B1460" s="8" t="s">
        <v>128</v>
      </c>
      <c r="C1460" s="8" t="s">
        <v>100</v>
      </c>
      <c r="D1460" s="8" t="s">
        <v>7041</v>
      </c>
      <c r="E1460" s="14">
        <v>1437.76602</v>
      </c>
      <c r="F1460" s="14">
        <v>4.3</v>
      </c>
      <c r="G1460" s="15" t="s">
        <v>6469</v>
      </c>
      <c r="H1460" s="8" t="s">
        <v>3937</v>
      </c>
      <c r="I1460" s="8" t="s">
        <v>3927</v>
      </c>
      <c r="J1460" s="8" t="s">
        <v>103</v>
      </c>
      <c r="K1460" s="22"/>
    </row>
    <row r="1461" spans="1:11" x14ac:dyDescent="0.2">
      <c r="A1461" s="8" t="s">
        <v>6470</v>
      </c>
      <c r="B1461" s="8" t="s">
        <v>2676</v>
      </c>
      <c r="C1461" s="8" t="s">
        <v>100</v>
      </c>
      <c r="D1461" s="8" t="s">
        <v>7041</v>
      </c>
      <c r="E1461" s="14">
        <v>1534.18632</v>
      </c>
      <c r="F1461" s="14">
        <v>4.5999999999999996</v>
      </c>
      <c r="G1461" s="15" t="s">
        <v>6471</v>
      </c>
      <c r="H1461" s="8" t="s">
        <v>3937</v>
      </c>
      <c r="I1461" s="8" t="s">
        <v>3927</v>
      </c>
      <c r="J1461" s="8" t="s">
        <v>119</v>
      </c>
      <c r="K1461" s="22"/>
    </row>
    <row r="1462" spans="1:11" x14ac:dyDescent="0.2">
      <c r="A1462" s="8" t="s">
        <v>6472</v>
      </c>
      <c r="B1462" s="8" t="s">
        <v>2677</v>
      </c>
      <c r="C1462" s="8" t="s">
        <v>100</v>
      </c>
      <c r="D1462" s="8" t="s">
        <v>7041</v>
      </c>
      <c r="E1462" s="14">
        <v>607.17157999999995</v>
      </c>
      <c r="F1462" s="14">
        <v>1.8</v>
      </c>
      <c r="G1462" s="15" t="s">
        <v>6473</v>
      </c>
      <c r="H1462" s="8" t="s">
        <v>3926</v>
      </c>
      <c r="I1462" s="8" t="s">
        <v>3927</v>
      </c>
      <c r="J1462" s="8" t="s">
        <v>147</v>
      </c>
      <c r="K1462" s="22"/>
    </row>
    <row r="1463" spans="1:11" x14ac:dyDescent="0.2">
      <c r="A1463" s="8" t="s">
        <v>6474</v>
      </c>
      <c r="B1463" s="8" t="s">
        <v>2678</v>
      </c>
      <c r="C1463" s="8" t="s">
        <v>100</v>
      </c>
      <c r="D1463" s="8" t="s">
        <v>7041</v>
      </c>
      <c r="E1463" s="14">
        <v>988.20281999999997</v>
      </c>
      <c r="F1463" s="14">
        <v>3</v>
      </c>
      <c r="G1463" s="15" t="s">
        <v>6475</v>
      </c>
      <c r="H1463" s="8" t="s">
        <v>3937</v>
      </c>
      <c r="I1463" s="8" t="s">
        <v>3933</v>
      </c>
      <c r="J1463" s="8" t="s">
        <v>113</v>
      </c>
      <c r="K1463" s="22"/>
    </row>
    <row r="1464" spans="1:11" x14ac:dyDescent="0.2">
      <c r="A1464" s="8" t="s">
        <v>127</v>
      </c>
      <c r="B1464" s="8" t="s">
        <v>126</v>
      </c>
      <c r="C1464" s="8" t="s">
        <v>100</v>
      </c>
      <c r="D1464" s="8" t="s">
        <v>7041</v>
      </c>
      <c r="E1464" s="14">
        <v>1632.96288</v>
      </c>
      <c r="F1464" s="14">
        <v>4.9000000000000004</v>
      </c>
      <c r="G1464" s="15" t="s">
        <v>6476</v>
      </c>
      <c r="H1464" s="8" t="s">
        <v>3937</v>
      </c>
      <c r="I1464" s="8" t="s">
        <v>3927</v>
      </c>
      <c r="J1464" s="8" t="s">
        <v>103</v>
      </c>
      <c r="K1464" s="22"/>
    </row>
    <row r="1465" spans="1:11" x14ac:dyDescent="0.2">
      <c r="A1465" s="8" t="s">
        <v>6477</v>
      </c>
      <c r="B1465" s="8" t="s">
        <v>2679</v>
      </c>
      <c r="C1465" s="8" t="s">
        <v>100</v>
      </c>
      <c r="D1465" s="8" t="s">
        <v>7041</v>
      </c>
      <c r="E1465" s="14">
        <v>848.56010000000003</v>
      </c>
      <c r="F1465" s="14">
        <v>2.5</v>
      </c>
      <c r="G1465" s="15" t="s">
        <v>6478</v>
      </c>
      <c r="H1465" s="8" t="s">
        <v>3937</v>
      </c>
      <c r="I1465" s="8" t="s">
        <v>3927</v>
      </c>
      <c r="J1465" s="8" t="s">
        <v>147</v>
      </c>
      <c r="K1465" s="22"/>
    </row>
    <row r="1466" spans="1:11" x14ac:dyDescent="0.2">
      <c r="A1466" s="8" t="s">
        <v>120</v>
      </c>
      <c r="B1466" s="8" t="s">
        <v>118</v>
      </c>
      <c r="C1466" s="8" t="s">
        <v>100</v>
      </c>
      <c r="D1466" s="8" t="s">
        <v>7041</v>
      </c>
      <c r="E1466" s="14">
        <v>931.26607999999999</v>
      </c>
      <c r="F1466" s="14">
        <v>2.8</v>
      </c>
      <c r="G1466" s="15" t="s">
        <v>6479</v>
      </c>
      <c r="H1466" s="8" t="s">
        <v>3926</v>
      </c>
      <c r="I1466" s="8" t="s">
        <v>3927</v>
      </c>
      <c r="J1466" s="8" t="s">
        <v>6480</v>
      </c>
      <c r="K1466" s="22"/>
    </row>
    <row r="1467" spans="1:11" x14ac:dyDescent="0.2">
      <c r="A1467" s="8" t="s">
        <v>6481</v>
      </c>
      <c r="B1467" s="8" t="s">
        <v>2680</v>
      </c>
      <c r="C1467" s="8" t="s">
        <v>100</v>
      </c>
      <c r="D1467" s="8" t="s">
        <v>7041</v>
      </c>
      <c r="E1467" s="14">
        <v>1564.04026</v>
      </c>
      <c r="F1467" s="14">
        <v>4.7</v>
      </c>
      <c r="G1467" s="15" t="s">
        <v>6482</v>
      </c>
      <c r="H1467" s="8" t="s">
        <v>3926</v>
      </c>
      <c r="I1467" s="8" t="s">
        <v>3927</v>
      </c>
      <c r="J1467" s="8" t="s">
        <v>113</v>
      </c>
      <c r="K1467" s="22"/>
    </row>
    <row r="1468" spans="1:11" x14ac:dyDescent="0.2">
      <c r="A1468" s="8" t="s">
        <v>6483</v>
      </c>
      <c r="B1468" s="8" t="s">
        <v>2681</v>
      </c>
      <c r="C1468" s="8" t="s">
        <v>100</v>
      </c>
      <c r="D1468" s="8" t="s">
        <v>7041</v>
      </c>
      <c r="E1468" s="14">
        <v>842.80891999999994</v>
      </c>
      <c r="F1468" s="14">
        <v>2.5</v>
      </c>
      <c r="G1468" s="15" t="s">
        <v>6484</v>
      </c>
      <c r="H1468" s="8" t="s">
        <v>3937</v>
      </c>
      <c r="I1468" s="8" t="s">
        <v>3933</v>
      </c>
      <c r="J1468" s="8" t="s">
        <v>113</v>
      </c>
      <c r="K1468" s="22"/>
    </row>
    <row r="1469" spans="1:11" x14ac:dyDescent="0.2">
      <c r="A1469" s="8" t="s">
        <v>6485</v>
      </c>
      <c r="B1469" s="8" t="s">
        <v>2682</v>
      </c>
      <c r="C1469" s="8" t="s">
        <v>100</v>
      </c>
      <c r="D1469" s="8" t="s">
        <v>7041</v>
      </c>
      <c r="E1469" s="14">
        <v>1090.11456</v>
      </c>
      <c r="F1469" s="14">
        <v>3.3</v>
      </c>
      <c r="G1469" s="15" t="s">
        <v>6486</v>
      </c>
      <c r="H1469" s="8" t="s">
        <v>3937</v>
      </c>
      <c r="I1469" s="8" t="s">
        <v>3927</v>
      </c>
      <c r="J1469" s="8" t="s">
        <v>113</v>
      </c>
      <c r="K1469" s="22"/>
    </row>
    <row r="1470" spans="1:11" x14ac:dyDescent="0.2">
      <c r="A1470" s="8" t="s">
        <v>6487</v>
      </c>
      <c r="B1470" s="8" t="s">
        <v>2683</v>
      </c>
      <c r="C1470" s="8" t="s">
        <v>100</v>
      </c>
      <c r="D1470" s="8" t="s">
        <v>7041</v>
      </c>
      <c r="E1470" s="14">
        <v>938.17282</v>
      </c>
      <c r="F1470" s="14">
        <v>2.8</v>
      </c>
      <c r="G1470" s="15" t="s">
        <v>6488</v>
      </c>
      <c r="H1470" s="8" t="s">
        <v>3937</v>
      </c>
      <c r="I1470" s="8" t="s">
        <v>3933</v>
      </c>
      <c r="J1470" s="8" t="s">
        <v>113</v>
      </c>
      <c r="K1470" s="22"/>
    </row>
    <row r="1471" spans="1:11" x14ac:dyDescent="0.2">
      <c r="A1471" s="8" t="s">
        <v>6489</v>
      </c>
      <c r="B1471" s="8" t="s">
        <v>2684</v>
      </c>
      <c r="C1471" s="8" t="s">
        <v>100</v>
      </c>
      <c r="D1471" s="8" t="s">
        <v>7041</v>
      </c>
      <c r="E1471" s="14">
        <v>985.76067999999998</v>
      </c>
      <c r="F1471" s="14">
        <v>3</v>
      </c>
      <c r="G1471" s="15" t="s">
        <v>6490</v>
      </c>
      <c r="H1471" s="8" t="s">
        <v>3926</v>
      </c>
      <c r="I1471" s="8" t="s">
        <v>3927</v>
      </c>
      <c r="J1471" s="8"/>
      <c r="K1471" s="22"/>
    </row>
    <row r="1472" spans="1:11" x14ac:dyDescent="0.2">
      <c r="A1472" s="8" t="s">
        <v>6491</v>
      </c>
      <c r="B1472" s="8" t="s">
        <v>2685</v>
      </c>
      <c r="C1472" s="8" t="s">
        <v>100</v>
      </c>
      <c r="D1472" s="8" t="s">
        <v>7041</v>
      </c>
      <c r="E1472" s="14">
        <v>1369.48516</v>
      </c>
      <c r="F1472" s="14">
        <v>4.0999999999999996</v>
      </c>
      <c r="G1472" s="15" t="s">
        <v>6492</v>
      </c>
      <c r="H1472" s="8" t="s">
        <v>3926</v>
      </c>
      <c r="I1472" s="8" t="s">
        <v>3927</v>
      </c>
      <c r="J1472" s="8"/>
      <c r="K1472" s="22"/>
    </row>
    <row r="1473" spans="1:11" x14ac:dyDescent="0.2">
      <c r="A1473" s="8" t="s">
        <v>6493</v>
      </c>
      <c r="B1473" s="8" t="s">
        <v>2686</v>
      </c>
      <c r="C1473" s="8" t="s">
        <v>100</v>
      </c>
      <c r="D1473" s="8" t="s">
        <v>7041</v>
      </c>
      <c r="E1473" s="14">
        <v>1029.4487799999999</v>
      </c>
      <c r="F1473" s="14">
        <v>3.1</v>
      </c>
      <c r="G1473" s="15" t="s">
        <v>6494</v>
      </c>
      <c r="H1473" s="8" t="s">
        <v>3937</v>
      </c>
      <c r="I1473" s="8" t="s">
        <v>3933</v>
      </c>
      <c r="J1473" s="8" t="s">
        <v>113</v>
      </c>
      <c r="K1473" s="22"/>
    </row>
    <row r="1474" spans="1:11" x14ac:dyDescent="0.2">
      <c r="A1474" s="8" t="s">
        <v>6495</v>
      </c>
      <c r="B1474" s="8" t="s">
        <v>2687</v>
      </c>
      <c r="C1474" s="8" t="s">
        <v>100</v>
      </c>
      <c r="D1474" s="8" t="s">
        <v>7041</v>
      </c>
      <c r="E1474" s="14">
        <v>977.82974000000002</v>
      </c>
      <c r="F1474" s="14">
        <v>2.9</v>
      </c>
      <c r="G1474" s="15" t="s">
        <v>6496</v>
      </c>
      <c r="H1474" s="8" t="s">
        <v>3937</v>
      </c>
      <c r="I1474" s="8" t="s">
        <v>3933</v>
      </c>
      <c r="J1474" s="8" t="s">
        <v>4415</v>
      </c>
      <c r="K1474" s="22"/>
    </row>
    <row r="1475" spans="1:11" x14ac:dyDescent="0.2">
      <c r="A1475" s="8" t="s">
        <v>6497</v>
      </c>
      <c r="B1475" s="8" t="s">
        <v>2688</v>
      </c>
      <c r="C1475" s="8" t="s">
        <v>100</v>
      </c>
      <c r="D1475" s="8" t="s">
        <v>7041</v>
      </c>
      <c r="E1475" s="14">
        <v>1349.67768</v>
      </c>
      <c r="F1475" s="14">
        <v>4</v>
      </c>
      <c r="G1475" s="15" t="s">
        <v>6498</v>
      </c>
      <c r="H1475" s="8" t="s">
        <v>3926</v>
      </c>
      <c r="I1475" s="8" t="s">
        <v>3927</v>
      </c>
      <c r="J1475" s="8"/>
      <c r="K1475" s="22"/>
    </row>
    <row r="1476" spans="1:11" x14ac:dyDescent="0.2">
      <c r="A1476" s="8" t="s">
        <v>6499</v>
      </c>
      <c r="B1476" s="8" t="s">
        <v>2689</v>
      </c>
      <c r="C1476" s="8" t="s">
        <v>100</v>
      </c>
      <c r="D1476" s="8" t="s">
        <v>7041</v>
      </c>
      <c r="E1476" s="14">
        <v>982.3614</v>
      </c>
      <c r="F1476" s="14">
        <v>2.9</v>
      </c>
      <c r="G1476" s="15" t="s">
        <v>6500</v>
      </c>
      <c r="H1476" s="8" t="s">
        <v>3926</v>
      </c>
      <c r="I1476" s="8" t="s">
        <v>3927</v>
      </c>
      <c r="J1476" s="8" t="s">
        <v>119</v>
      </c>
      <c r="K1476" s="22"/>
    </row>
    <row r="1477" spans="1:11" x14ac:dyDescent="0.2">
      <c r="A1477" s="8" t="s">
        <v>6501</v>
      </c>
      <c r="B1477" s="8" t="s">
        <v>2690</v>
      </c>
      <c r="C1477" s="8" t="s">
        <v>100</v>
      </c>
      <c r="D1477" s="8" t="s">
        <v>7041</v>
      </c>
      <c r="E1477" s="14">
        <v>1110.60328</v>
      </c>
      <c r="F1477" s="14">
        <v>3.3</v>
      </c>
      <c r="G1477" s="15" t="s">
        <v>6502</v>
      </c>
      <c r="H1477" s="8" t="s">
        <v>3937</v>
      </c>
      <c r="I1477" s="8" t="s">
        <v>3927</v>
      </c>
      <c r="J1477" s="8" t="s">
        <v>113</v>
      </c>
      <c r="K1477" s="22"/>
    </row>
    <row r="1478" spans="1:11" x14ac:dyDescent="0.2">
      <c r="A1478" s="8" t="s">
        <v>6503</v>
      </c>
      <c r="B1478" s="8" t="s">
        <v>2691</v>
      </c>
      <c r="C1478" s="8" t="s">
        <v>100</v>
      </c>
      <c r="D1478" s="8" t="s">
        <v>7041</v>
      </c>
      <c r="E1478" s="14">
        <v>1347.8525199999999</v>
      </c>
      <c r="F1478" s="14">
        <v>4</v>
      </c>
      <c r="G1478" s="15" t="s">
        <v>6504</v>
      </c>
      <c r="H1478" s="8" t="s">
        <v>3937</v>
      </c>
      <c r="I1478" s="8" t="s">
        <v>3933</v>
      </c>
      <c r="J1478" s="8"/>
      <c r="K1478" s="22"/>
    </row>
    <row r="1479" spans="1:11" x14ac:dyDescent="0.2">
      <c r="A1479" s="8" t="s">
        <v>6505</v>
      </c>
      <c r="B1479" s="8" t="s">
        <v>2692</v>
      </c>
      <c r="C1479" s="8" t="s">
        <v>100</v>
      </c>
      <c r="D1479" s="8" t="s">
        <v>7041</v>
      </c>
      <c r="E1479" s="14">
        <v>810.64847999999995</v>
      </c>
      <c r="F1479" s="14">
        <v>2.4</v>
      </c>
      <c r="G1479" s="15" t="s">
        <v>6506</v>
      </c>
      <c r="H1479" s="8" t="s">
        <v>3937</v>
      </c>
      <c r="I1479" s="8" t="s">
        <v>3933</v>
      </c>
      <c r="J1479" s="8" t="s">
        <v>4000</v>
      </c>
      <c r="K1479" s="22"/>
    </row>
    <row r="1480" spans="1:11" x14ac:dyDescent="0.2">
      <c r="A1480" s="8" t="s">
        <v>6507</v>
      </c>
      <c r="B1480" s="8" t="s">
        <v>2693</v>
      </c>
      <c r="C1480" s="8" t="s">
        <v>100</v>
      </c>
      <c r="D1480" s="8" t="s">
        <v>7041</v>
      </c>
      <c r="E1480" s="14">
        <v>1045.1215</v>
      </c>
      <c r="F1480" s="14">
        <v>3.1</v>
      </c>
      <c r="G1480" s="15" t="s">
        <v>6508</v>
      </c>
      <c r="H1480" s="8" t="s">
        <v>3926</v>
      </c>
      <c r="I1480" s="8" t="s">
        <v>3927</v>
      </c>
      <c r="J1480" s="8" t="s">
        <v>119</v>
      </c>
      <c r="K1480" s="22"/>
    </row>
    <row r="1481" spans="1:11" x14ac:dyDescent="0.2">
      <c r="A1481" s="8" t="s">
        <v>6509</v>
      </c>
      <c r="B1481" s="8" t="s">
        <v>2694</v>
      </c>
      <c r="C1481" s="8" t="s">
        <v>100</v>
      </c>
      <c r="D1481" s="8" t="s">
        <v>7041</v>
      </c>
      <c r="E1481" s="14">
        <v>1053.1554799999999</v>
      </c>
      <c r="F1481" s="14">
        <v>3.2</v>
      </c>
      <c r="G1481" s="15" t="s">
        <v>6510</v>
      </c>
      <c r="H1481" s="8" t="s">
        <v>3926</v>
      </c>
      <c r="I1481" s="8" t="s">
        <v>3927</v>
      </c>
      <c r="J1481" s="8" t="s">
        <v>113</v>
      </c>
      <c r="K1481" s="22"/>
    </row>
    <row r="1482" spans="1:11" x14ac:dyDescent="0.2">
      <c r="A1482" s="8" t="s">
        <v>6511</v>
      </c>
      <c r="B1482" s="8" t="s">
        <v>2695</v>
      </c>
      <c r="C1482" s="8" t="s">
        <v>100</v>
      </c>
      <c r="D1482" s="8" t="s">
        <v>7041</v>
      </c>
      <c r="E1482" s="14">
        <v>867.95407999999998</v>
      </c>
      <c r="F1482" s="14">
        <v>2.6</v>
      </c>
      <c r="G1482" s="15" t="s">
        <v>6512</v>
      </c>
      <c r="H1482" s="8" t="s">
        <v>3926</v>
      </c>
      <c r="I1482" s="8" t="s">
        <v>3927</v>
      </c>
      <c r="J1482" s="8"/>
      <c r="K1482" s="22"/>
    </row>
    <row r="1483" spans="1:11" x14ac:dyDescent="0.2">
      <c r="A1483" s="8" t="s">
        <v>6513</v>
      </c>
      <c r="B1483" s="8" t="s">
        <v>2696</v>
      </c>
      <c r="C1483" s="8" t="s">
        <v>100</v>
      </c>
      <c r="D1483" s="8" t="s">
        <v>7041</v>
      </c>
      <c r="E1483" s="14">
        <v>671.76589999999999</v>
      </c>
      <c r="F1483" s="14">
        <v>2</v>
      </c>
      <c r="G1483" s="15" t="s">
        <v>6514</v>
      </c>
      <c r="H1483" s="8" t="s">
        <v>3926</v>
      </c>
      <c r="I1483" s="8" t="s">
        <v>3927</v>
      </c>
      <c r="J1483" s="8" t="s">
        <v>119</v>
      </c>
      <c r="K1483" s="22"/>
    </row>
    <row r="1484" spans="1:11" x14ac:dyDescent="0.2">
      <c r="A1484" s="8" t="s">
        <v>6515</v>
      </c>
      <c r="B1484" s="8" t="s">
        <v>2697</v>
      </c>
      <c r="C1484" s="8" t="s">
        <v>100</v>
      </c>
      <c r="D1484" s="8" t="s">
        <v>7041</v>
      </c>
      <c r="E1484" s="14">
        <v>1122.1083799999999</v>
      </c>
      <c r="F1484" s="14">
        <v>3.4</v>
      </c>
      <c r="G1484" s="15" t="s">
        <v>6516</v>
      </c>
      <c r="H1484" s="8" t="s">
        <v>3926</v>
      </c>
      <c r="I1484" s="8" t="s">
        <v>3927</v>
      </c>
      <c r="J1484" s="8"/>
      <c r="K1484" s="22"/>
    </row>
    <row r="1485" spans="1:11" x14ac:dyDescent="0.2">
      <c r="A1485" s="8" t="s">
        <v>6517</v>
      </c>
      <c r="B1485" s="8" t="s">
        <v>2698</v>
      </c>
      <c r="C1485" s="8" t="s">
        <v>100</v>
      </c>
      <c r="D1485" s="8" t="s">
        <v>7041</v>
      </c>
      <c r="E1485" s="14">
        <v>871.76179999999999</v>
      </c>
      <c r="F1485" s="14">
        <v>2.6</v>
      </c>
      <c r="G1485" s="15" t="s">
        <v>6518</v>
      </c>
      <c r="H1485" s="8" t="s">
        <v>3937</v>
      </c>
      <c r="I1485" s="8" t="s">
        <v>3927</v>
      </c>
      <c r="J1485" s="8" t="s">
        <v>6449</v>
      </c>
      <c r="K1485" s="22"/>
    </row>
    <row r="1486" spans="1:11" x14ac:dyDescent="0.2">
      <c r="A1486" s="8" t="s">
        <v>6519</v>
      </c>
      <c r="B1486" s="8" t="s">
        <v>2699</v>
      </c>
      <c r="C1486" s="8" t="s">
        <v>100</v>
      </c>
      <c r="D1486" s="8" t="s">
        <v>7041</v>
      </c>
      <c r="E1486" s="14">
        <v>1462.34096</v>
      </c>
      <c r="F1486" s="14">
        <v>4.4000000000000004</v>
      </c>
      <c r="G1486" s="15" t="s">
        <v>6520</v>
      </c>
      <c r="H1486" s="8" t="s">
        <v>3926</v>
      </c>
      <c r="I1486" s="8" t="s">
        <v>3927</v>
      </c>
      <c r="J1486" s="8" t="s">
        <v>113</v>
      </c>
      <c r="K1486" s="22"/>
    </row>
    <row r="1487" spans="1:11" x14ac:dyDescent="0.2">
      <c r="A1487" s="8" t="s">
        <v>6521</v>
      </c>
      <c r="B1487" s="8" t="s">
        <v>2700</v>
      </c>
      <c r="C1487" s="8" t="s">
        <v>100</v>
      </c>
      <c r="D1487" s="8" t="s">
        <v>7041</v>
      </c>
      <c r="E1487" s="14">
        <v>960.29358000000002</v>
      </c>
      <c r="F1487" s="14">
        <v>2.9</v>
      </c>
      <c r="G1487" s="15" t="s">
        <v>6522</v>
      </c>
      <c r="H1487" s="8" t="s">
        <v>3937</v>
      </c>
      <c r="I1487" s="8" t="s">
        <v>3933</v>
      </c>
      <c r="J1487" s="8" t="s">
        <v>113</v>
      </c>
      <c r="K1487" s="22"/>
    </row>
    <row r="1488" spans="1:11" x14ac:dyDescent="0.2">
      <c r="A1488" s="8" t="s">
        <v>6523</v>
      </c>
      <c r="B1488" s="8" t="s">
        <v>2701</v>
      </c>
      <c r="C1488" s="8" t="s">
        <v>100</v>
      </c>
      <c r="D1488" s="8" t="s">
        <v>7041</v>
      </c>
      <c r="E1488" s="14">
        <v>1307.6725799999999</v>
      </c>
      <c r="F1488" s="14">
        <v>3.9</v>
      </c>
      <c r="G1488" s="15" t="s">
        <v>6524</v>
      </c>
      <c r="H1488" s="8" t="s">
        <v>3926</v>
      </c>
      <c r="I1488" s="8" t="s">
        <v>3927</v>
      </c>
      <c r="J1488" s="8"/>
      <c r="K1488" s="22"/>
    </row>
    <row r="1489" spans="1:11" x14ac:dyDescent="0.2">
      <c r="A1489" s="8" t="s">
        <v>6525</v>
      </c>
      <c r="B1489" s="8" t="s">
        <v>2702</v>
      </c>
      <c r="C1489" s="8" t="s">
        <v>100</v>
      </c>
      <c r="D1489" s="8" t="s">
        <v>7041</v>
      </c>
      <c r="E1489" s="14">
        <v>828.11248000000001</v>
      </c>
      <c r="F1489" s="14">
        <v>2.5</v>
      </c>
      <c r="G1489" s="15" t="s">
        <v>6526</v>
      </c>
      <c r="H1489" s="8" t="s">
        <v>3937</v>
      </c>
      <c r="I1489" s="8" t="s">
        <v>3933</v>
      </c>
      <c r="J1489" s="8" t="s">
        <v>113</v>
      </c>
      <c r="K1489" s="22"/>
    </row>
    <row r="1490" spans="1:11" x14ac:dyDescent="0.2">
      <c r="A1490" s="8" t="s">
        <v>6527</v>
      </c>
      <c r="B1490" s="8" t="s">
        <v>2703</v>
      </c>
      <c r="C1490" s="8" t="s">
        <v>100</v>
      </c>
      <c r="D1490" s="8" t="s">
        <v>7041</v>
      </c>
      <c r="E1490" s="14">
        <v>1463.2918999999999</v>
      </c>
      <c r="F1490" s="14">
        <v>4.4000000000000004</v>
      </c>
      <c r="G1490" s="15" t="s">
        <v>6528</v>
      </c>
      <c r="H1490" s="8" t="s">
        <v>3937</v>
      </c>
      <c r="I1490" s="8" t="s">
        <v>3927</v>
      </c>
      <c r="J1490" s="8"/>
      <c r="K1490" s="22"/>
    </row>
    <row r="1491" spans="1:11" x14ac:dyDescent="0.2">
      <c r="A1491" s="8" t="s">
        <v>6529</v>
      </c>
      <c r="B1491" s="8" t="s">
        <v>2704</v>
      </c>
      <c r="C1491" s="8" t="s">
        <v>100</v>
      </c>
      <c r="D1491" s="8" t="s">
        <v>7041</v>
      </c>
      <c r="E1491" s="14">
        <v>1135.38708</v>
      </c>
      <c r="F1491" s="14">
        <v>3.4</v>
      </c>
      <c r="G1491" s="15" t="s">
        <v>6530</v>
      </c>
      <c r="H1491" s="8" t="s">
        <v>3926</v>
      </c>
      <c r="I1491" s="8" t="s">
        <v>3927</v>
      </c>
      <c r="J1491" s="8"/>
      <c r="K1491" s="22"/>
    </row>
    <row r="1492" spans="1:11" x14ac:dyDescent="0.2">
      <c r="A1492" s="8" t="s">
        <v>6531</v>
      </c>
      <c r="B1492" s="8" t="s">
        <v>2705</v>
      </c>
      <c r="C1492" s="8" t="s">
        <v>100</v>
      </c>
      <c r="D1492" s="8" t="s">
        <v>7041</v>
      </c>
      <c r="E1492" s="14">
        <v>1048.39914</v>
      </c>
      <c r="F1492" s="14">
        <v>3.1</v>
      </c>
      <c r="G1492" s="15" t="s">
        <v>6532</v>
      </c>
      <c r="H1492" s="8" t="s">
        <v>3926</v>
      </c>
      <c r="I1492" s="8" t="s">
        <v>3927</v>
      </c>
      <c r="J1492" s="8" t="s">
        <v>113</v>
      </c>
      <c r="K1492" s="22"/>
    </row>
    <row r="1493" spans="1:11" x14ac:dyDescent="0.2">
      <c r="A1493" s="8" t="s">
        <v>6533</v>
      </c>
      <c r="B1493" s="8" t="s">
        <v>2706</v>
      </c>
      <c r="C1493" s="8" t="s">
        <v>100</v>
      </c>
      <c r="D1493" s="8" t="s">
        <v>7041</v>
      </c>
      <c r="E1493" s="14">
        <v>1281.5990999999999</v>
      </c>
      <c r="F1493" s="14">
        <v>3.8</v>
      </c>
      <c r="G1493" s="15" t="s">
        <v>6534</v>
      </c>
      <c r="H1493" s="8" t="s">
        <v>3926</v>
      </c>
      <c r="I1493" s="8" t="s">
        <v>3927</v>
      </c>
      <c r="J1493" s="8" t="s">
        <v>113</v>
      </c>
      <c r="K1493" s="22"/>
    </row>
    <row r="1494" spans="1:11" x14ac:dyDescent="0.2">
      <c r="A1494" s="8" t="s">
        <v>6535</v>
      </c>
      <c r="B1494" s="8" t="s">
        <v>2707</v>
      </c>
      <c r="C1494" s="8" t="s">
        <v>100</v>
      </c>
      <c r="D1494" s="8" t="s">
        <v>7041</v>
      </c>
      <c r="E1494" s="14">
        <v>790.82065999999998</v>
      </c>
      <c r="F1494" s="14">
        <v>2.4</v>
      </c>
      <c r="G1494" s="15" t="s">
        <v>6536</v>
      </c>
      <c r="H1494" s="8" t="s">
        <v>3937</v>
      </c>
      <c r="I1494" s="8" t="s">
        <v>3933</v>
      </c>
      <c r="J1494" s="8" t="s">
        <v>113</v>
      </c>
      <c r="K1494" s="22"/>
    </row>
    <row r="1495" spans="1:11" x14ac:dyDescent="0.2">
      <c r="A1495" s="8" t="s">
        <v>6537</v>
      </c>
      <c r="B1495" s="8" t="s">
        <v>2708</v>
      </c>
      <c r="C1495" s="8" t="s">
        <v>100</v>
      </c>
      <c r="D1495" s="8" t="s">
        <v>7041</v>
      </c>
      <c r="E1495" s="14">
        <v>1415.3108199999999</v>
      </c>
      <c r="F1495" s="14">
        <v>4.2</v>
      </c>
      <c r="G1495" s="15" t="s">
        <v>6538</v>
      </c>
      <c r="H1495" s="8" t="s">
        <v>3926</v>
      </c>
      <c r="I1495" s="8" t="s">
        <v>3927</v>
      </c>
      <c r="J1495" s="8" t="s">
        <v>113</v>
      </c>
      <c r="K1495" s="22"/>
    </row>
    <row r="1496" spans="1:11" x14ac:dyDescent="0.2">
      <c r="A1496" s="8" t="s">
        <v>6539</v>
      </c>
      <c r="B1496" s="8" t="s">
        <v>2709</v>
      </c>
      <c r="C1496" s="8" t="s">
        <v>100</v>
      </c>
      <c r="D1496" s="8" t="s">
        <v>7041</v>
      </c>
      <c r="E1496" s="14">
        <v>890.63189999999997</v>
      </c>
      <c r="F1496" s="14">
        <v>2.7</v>
      </c>
      <c r="G1496" s="15" t="s">
        <v>6540</v>
      </c>
      <c r="H1496" s="8" t="s">
        <v>3926</v>
      </c>
      <c r="I1496" s="8" t="s">
        <v>3927</v>
      </c>
      <c r="J1496" s="8"/>
      <c r="K1496" s="22"/>
    </row>
    <row r="1497" spans="1:11" x14ac:dyDescent="0.2">
      <c r="A1497" s="8" t="s">
        <v>6541</v>
      </c>
      <c r="B1497" s="8" t="s">
        <v>2710</v>
      </c>
      <c r="C1497" s="8" t="s">
        <v>100</v>
      </c>
      <c r="D1497" s="8" t="s">
        <v>7041</v>
      </c>
      <c r="E1497" s="14">
        <v>788.21896000000004</v>
      </c>
      <c r="F1497" s="14">
        <v>2.4</v>
      </c>
      <c r="G1497" s="15" t="s">
        <v>6542</v>
      </c>
      <c r="H1497" s="8" t="s">
        <v>3937</v>
      </c>
      <c r="I1497" s="8" t="s">
        <v>3933</v>
      </c>
      <c r="J1497" s="8" t="s">
        <v>113</v>
      </c>
      <c r="K1497" s="22"/>
    </row>
    <row r="1498" spans="1:11" x14ac:dyDescent="0.2">
      <c r="A1498" s="8" t="s">
        <v>6543</v>
      </c>
      <c r="B1498" s="8" t="s">
        <v>2711</v>
      </c>
      <c r="C1498" s="8" t="s">
        <v>100</v>
      </c>
      <c r="D1498" s="8" t="s">
        <v>7041</v>
      </c>
      <c r="E1498" s="14">
        <v>896.33831999999995</v>
      </c>
      <c r="F1498" s="14">
        <v>2.7</v>
      </c>
      <c r="G1498" s="15" t="s">
        <v>6544</v>
      </c>
      <c r="H1498" s="8" t="s">
        <v>3937</v>
      </c>
      <c r="I1498" s="8" t="s">
        <v>3933</v>
      </c>
      <c r="J1498" s="8" t="s">
        <v>113</v>
      </c>
      <c r="K1498" s="22"/>
    </row>
    <row r="1499" spans="1:11" x14ac:dyDescent="0.2">
      <c r="A1499" s="8" t="s">
        <v>6545</v>
      </c>
      <c r="B1499" s="8" t="s">
        <v>2712</v>
      </c>
      <c r="C1499" s="8" t="s">
        <v>100</v>
      </c>
      <c r="D1499" s="8" t="s">
        <v>7041</v>
      </c>
      <c r="E1499" s="14">
        <v>1036.4050400000001</v>
      </c>
      <c r="F1499" s="14">
        <v>3.1</v>
      </c>
      <c r="G1499" s="15" t="s">
        <v>6546</v>
      </c>
      <c r="H1499" s="8" t="s">
        <v>3937</v>
      </c>
      <c r="I1499" s="8" t="s">
        <v>3927</v>
      </c>
      <c r="J1499" s="8" t="s">
        <v>6449</v>
      </c>
      <c r="K1499" s="22"/>
    </row>
    <row r="1500" spans="1:11" x14ac:dyDescent="0.2">
      <c r="A1500" s="8" t="s">
        <v>6547</v>
      </c>
      <c r="B1500" s="8" t="s">
        <v>2713</v>
      </c>
      <c r="C1500" s="8" t="s">
        <v>100</v>
      </c>
      <c r="D1500" s="8" t="s">
        <v>7041</v>
      </c>
      <c r="E1500" s="14">
        <v>1198.71838</v>
      </c>
      <c r="F1500" s="14">
        <v>3.6</v>
      </c>
      <c r="G1500" s="15" t="s">
        <v>6548</v>
      </c>
      <c r="H1500" s="8" t="s">
        <v>3926</v>
      </c>
      <c r="I1500" s="8" t="s">
        <v>3927</v>
      </c>
      <c r="J1500" s="8"/>
      <c r="K1500" s="22"/>
    </row>
    <row r="1501" spans="1:11" x14ac:dyDescent="0.2">
      <c r="A1501" s="8" t="s">
        <v>6549</v>
      </c>
      <c r="B1501" s="8" t="s">
        <v>2714</v>
      </c>
      <c r="C1501" s="8" t="s">
        <v>100</v>
      </c>
      <c r="D1501" s="8" t="s">
        <v>7041</v>
      </c>
      <c r="E1501" s="14">
        <v>988.63807999999995</v>
      </c>
      <c r="F1501" s="14">
        <v>3</v>
      </c>
      <c r="G1501" s="15" t="s">
        <v>6550</v>
      </c>
      <c r="H1501" s="8" t="s">
        <v>3937</v>
      </c>
      <c r="I1501" s="8" t="s">
        <v>3927</v>
      </c>
      <c r="J1501" s="8" t="s">
        <v>103</v>
      </c>
      <c r="K1501" s="22"/>
    </row>
    <row r="1502" spans="1:11" x14ac:dyDescent="0.2">
      <c r="A1502" s="8" t="s">
        <v>6551</v>
      </c>
      <c r="B1502" s="8" t="s">
        <v>2715</v>
      </c>
      <c r="C1502" s="8" t="s">
        <v>100</v>
      </c>
      <c r="D1502" s="8" t="s">
        <v>7041</v>
      </c>
      <c r="E1502" s="14">
        <v>639.04546000000005</v>
      </c>
      <c r="F1502" s="14">
        <v>1.9</v>
      </c>
      <c r="G1502" s="15" t="s">
        <v>6552</v>
      </c>
      <c r="H1502" s="8" t="s">
        <v>3926</v>
      </c>
      <c r="I1502" s="8" t="s">
        <v>3927</v>
      </c>
      <c r="J1502" s="8" t="s">
        <v>147</v>
      </c>
      <c r="K1502" s="22"/>
    </row>
    <row r="1503" spans="1:11" x14ac:dyDescent="0.2">
      <c r="A1503" s="8" t="s">
        <v>6553</v>
      </c>
      <c r="B1503" s="8" t="s">
        <v>159</v>
      </c>
      <c r="C1503" s="8" t="s">
        <v>100</v>
      </c>
      <c r="D1503" s="8" t="s">
        <v>7041</v>
      </c>
      <c r="E1503" s="14">
        <v>838.73162000000002</v>
      </c>
      <c r="F1503" s="14">
        <v>2.5</v>
      </c>
      <c r="G1503" s="15" t="s">
        <v>6554</v>
      </c>
      <c r="H1503" s="8" t="s">
        <v>3937</v>
      </c>
      <c r="I1503" s="8" t="s">
        <v>3933</v>
      </c>
      <c r="J1503" s="8"/>
      <c r="K1503" s="22"/>
    </row>
    <row r="1504" spans="1:11" x14ac:dyDescent="0.2">
      <c r="A1504" s="8" t="s">
        <v>6555</v>
      </c>
      <c r="B1504" s="8" t="s">
        <v>2716</v>
      </c>
      <c r="C1504" s="8" t="s">
        <v>100</v>
      </c>
      <c r="D1504" s="8" t="s">
        <v>7041</v>
      </c>
      <c r="E1504" s="14">
        <v>879.84846000000005</v>
      </c>
      <c r="F1504" s="14">
        <v>2.6</v>
      </c>
      <c r="G1504" s="15" t="s">
        <v>6556</v>
      </c>
      <c r="H1504" s="8" t="s">
        <v>3926</v>
      </c>
      <c r="I1504" s="8" t="s">
        <v>3927</v>
      </c>
      <c r="J1504" s="8"/>
      <c r="K1504" s="22"/>
    </row>
    <row r="1505" spans="1:11" x14ac:dyDescent="0.2">
      <c r="A1505" s="8" t="s">
        <v>6557</v>
      </c>
      <c r="B1505" s="8" t="s">
        <v>2717</v>
      </c>
      <c r="C1505" s="8" t="s">
        <v>100</v>
      </c>
      <c r="D1505" s="8" t="s">
        <v>7041</v>
      </c>
      <c r="E1505" s="14">
        <v>860.47838000000002</v>
      </c>
      <c r="F1505" s="14">
        <v>2.6</v>
      </c>
      <c r="G1505" s="15" t="s">
        <v>6558</v>
      </c>
      <c r="H1505" s="8" t="s">
        <v>3937</v>
      </c>
      <c r="I1505" s="8" t="s">
        <v>3927</v>
      </c>
      <c r="J1505" s="8" t="s">
        <v>147</v>
      </c>
      <c r="K1505" s="22"/>
    </row>
    <row r="1506" spans="1:11" x14ac:dyDescent="0.2">
      <c r="A1506" s="8" t="s">
        <v>6559</v>
      </c>
      <c r="B1506" s="8" t="s">
        <v>2718</v>
      </c>
      <c r="C1506" s="8" t="s">
        <v>100</v>
      </c>
      <c r="D1506" s="8" t="s">
        <v>7041</v>
      </c>
      <c r="E1506" s="14">
        <v>1539.4789599999999</v>
      </c>
      <c r="F1506" s="14">
        <v>4.5999999999999996</v>
      </c>
      <c r="G1506" s="15" t="s">
        <v>6560</v>
      </c>
      <c r="H1506" s="8" t="s">
        <v>3937</v>
      </c>
      <c r="I1506" s="8" t="s">
        <v>3927</v>
      </c>
      <c r="J1506" s="8"/>
      <c r="K1506" s="22"/>
    </row>
    <row r="1507" spans="1:11" x14ac:dyDescent="0.2">
      <c r="A1507" s="8" t="s">
        <v>6561</v>
      </c>
      <c r="B1507" s="8" t="s">
        <v>2719</v>
      </c>
      <c r="C1507" s="8" t="s">
        <v>100</v>
      </c>
      <c r="D1507" s="8" t="s">
        <v>7041</v>
      </c>
      <c r="E1507" s="14">
        <v>1217.5919200000001</v>
      </c>
      <c r="F1507" s="14">
        <v>3.7</v>
      </c>
      <c r="G1507" s="15" t="s">
        <v>6562</v>
      </c>
      <c r="H1507" s="8" t="s">
        <v>3926</v>
      </c>
      <c r="I1507" s="8" t="s">
        <v>3927</v>
      </c>
      <c r="J1507" s="8" t="s">
        <v>113</v>
      </c>
      <c r="K1507" s="22"/>
    </row>
    <row r="1508" spans="1:11" x14ac:dyDescent="0.2">
      <c r="A1508" s="8" t="s">
        <v>6563</v>
      </c>
      <c r="B1508" s="8" t="s">
        <v>2720</v>
      </c>
      <c r="C1508" s="8" t="s">
        <v>100</v>
      </c>
      <c r="D1508" s="8" t="s">
        <v>7041</v>
      </c>
      <c r="E1508" s="14">
        <v>671.30053999999996</v>
      </c>
      <c r="F1508" s="14">
        <v>2</v>
      </c>
      <c r="G1508" s="15" t="s">
        <v>6564</v>
      </c>
      <c r="H1508" s="8" t="s">
        <v>3937</v>
      </c>
      <c r="I1508" s="8" t="s">
        <v>3933</v>
      </c>
      <c r="J1508" s="8"/>
      <c r="K1508" s="22"/>
    </row>
    <row r="1509" spans="1:11" x14ac:dyDescent="0.2">
      <c r="A1509" s="8" t="s">
        <v>6565</v>
      </c>
      <c r="B1509" s="8" t="s">
        <v>2721</v>
      </c>
      <c r="C1509" s="8" t="s">
        <v>100</v>
      </c>
      <c r="D1509" s="8" t="s">
        <v>7041</v>
      </c>
      <c r="E1509" s="14">
        <v>1171.9390800000001</v>
      </c>
      <c r="F1509" s="14">
        <v>3.5</v>
      </c>
      <c r="G1509" s="15" t="s">
        <v>6566</v>
      </c>
      <c r="H1509" s="8" t="s">
        <v>3926</v>
      </c>
      <c r="I1509" s="8" t="s">
        <v>3927</v>
      </c>
      <c r="J1509" s="8"/>
      <c r="K1509" s="22"/>
    </row>
    <row r="1510" spans="1:11" x14ac:dyDescent="0.2">
      <c r="A1510" s="8" t="s">
        <v>6567</v>
      </c>
      <c r="B1510" s="8" t="s">
        <v>2722</v>
      </c>
      <c r="C1510" s="8" t="s">
        <v>100</v>
      </c>
      <c r="D1510" s="8" t="s">
        <v>7041</v>
      </c>
      <c r="E1510" s="14">
        <v>707.20997999999997</v>
      </c>
      <c r="F1510" s="14">
        <v>2.1</v>
      </c>
      <c r="G1510" s="15" t="s">
        <v>6568</v>
      </c>
      <c r="H1510" s="8" t="s">
        <v>3937</v>
      </c>
      <c r="I1510" s="8" t="s">
        <v>3933</v>
      </c>
      <c r="J1510" s="8" t="s">
        <v>147</v>
      </c>
      <c r="K1510" s="22"/>
    </row>
    <row r="1511" spans="1:11" x14ac:dyDescent="0.2">
      <c r="A1511" s="8" t="s">
        <v>6569</v>
      </c>
      <c r="B1511" s="8" t="s">
        <v>2723</v>
      </c>
      <c r="C1511" s="8" t="s">
        <v>100</v>
      </c>
      <c r="D1511" s="8" t="s">
        <v>7041</v>
      </c>
      <c r="E1511" s="14">
        <v>831.21705999999995</v>
      </c>
      <c r="F1511" s="14">
        <v>2.5</v>
      </c>
      <c r="G1511" s="15" t="s">
        <v>6570</v>
      </c>
      <c r="H1511" s="8" t="s">
        <v>3926</v>
      </c>
      <c r="I1511" s="8" t="s">
        <v>3927</v>
      </c>
      <c r="J1511" s="8"/>
      <c r="K1511" s="22"/>
    </row>
    <row r="1512" spans="1:11" x14ac:dyDescent="0.2">
      <c r="A1512" s="8" t="s">
        <v>6571</v>
      </c>
      <c r="B1512" s="8" t="s">
        <v>2724</v>
      </c>
      <c r="C1512" s="8" t="s">
        <v>100</v>
      </c>
      <c r="D1512" s="8" t="s">
        <v>7041</v>
      </c>
      <c r="E1512" s="14">
        <v>928.87117999999998</v>
      </c>
      <c r="F1512" s="14">
        <v>2.8</v>
      </c>
      <c r="G1512" s="15" t="s">
        <v>6572</v>
      </c>
      <c r="H1512" s="8" t="s">
        <v>3937</v>
      </c>
      <c r="I1512" s="8" t="s">
        <v>3933</v>
      </c>
      <c r="J1512" s="8" t="s">
        <v>113</v>
      </c>
      <c r="K1512" s="22"/>
    </row>
    <row r="1513" spans="1:11" x14ac:dyDescent="0.2">
      <c r="A1513" s="8" t="s">
        <v>6573</v>
      </c>
      <c r="B1513" s="8" t="s">
        <v>2725</v>
      </c>
      <c r="C1513" s="8" t="s">
        <v>100</v>
      </c>
      <c r="D1513" s="8" t="s">
        <v>7041</v>
      </c>
      <c r="E1513" s="14">
        <v>766.40026</v>
      </c>
      <c r="F1513" s="14">
        <v>2.2999999999999998</v>
      </c>
      <c r="G1513" s="15" t="s">
        <v>6574</v>
      </c>
      <c r="H1513" s="8" t="s">
        <v>3937</v>
      </c>
      <c r="I1513" s="8" t="s">
        <v>3927</v>
      </c>
      <c r="J1513" s="8" t="s">
        <v>4415</v>
      </c>
      <c r="K1513" s="22"/>
    </row>
    <row r="1514" spans="1:11" x14ac:dyDescent="0.2">
      <c r="A1514" s="8" t="s">
        <v>6575</v>
      </c>
      <c r="B1514" s="8" t="s">
        <v>2726</v>
      </c>
      <c r="C1514" s="8" t="s">
        <v>100</v>
      </c>
      <c r="D1514" s="8" t="s">
        <v>7041</v>
      </c>
      <c r="E1514" s="14">
        <v>1028.0349799999999</v>
      </c>
      <c r="F1514" s="14">
        <v>3.1</v>
      </c>
      <c r="G1514" s="15" t="s">
        <v>6576</v>
      </c>
      <c r="H1514" s="8" t="s">
        <v>3937</v>
      </c>
      <c r="I1514" s="8" t="s">
        <v>3933</v>
      </c>
      <c r="J1514" s="8"/>
      <c r="K1514" s="22"/>
    </row>
    <row r="1515" spans="1:11" x14ac:dyDescent="0.2">
      <c r="A1515" s="8" t="s">
        <v>6577</v>
      </c>
      <c r="B1515" s="8" t="s">
        <v>2727</v>
      </c>
      <c r="C1515" s="8" t="s">
        <v>100</v>
      </c>
      <c r="D1515" s="8" t="s">
        <v>7041</v>
      </c>
      <c r="E1515" s="14">
        <v>745.62639999999999</v>
      </c>
      <c r="F1515" s="14">
        <v>2.2000000000000002</v>
      </c>
      <c r="G1515" s="15" t="s">
        <v>6578</v>
      </c>
      <c r="H1515" s="8" t="s">
        <v>3926</v>
      </c>
      <c r="I1515" s="8" t="s">
        <v>3927</v>
      </c>
      <c r="J1515" s="8"/>
      <c r="K1515" s="22"/>
    </row>
    <row r="1516" spans="1:11" x14ac:dyDescent="0.2">
      <c r="A1516" s="8" t="s">
        <v>6579</v>
      </c>
      <c r="B1516" s="8" t="s">
        <v>2728</v>
      </c>
      <c r="C1516" s="8" t="s">
        <v>100</v>
      </c>
      <c r="D1516" s="8" t="s">
        <v>7041</v>
      </c>
      <c r="E1516" s="14">
        <v>920.44500000000005</v>
      </c>
      <c r="F1516" s="14">
        <v>2.8</v>
      </c>
      <c r="G1516" s="15" t="s">
        <v>6580</v>
      </c>
      <c r="H1516" s="8" t="s">
        <v>3937</v>
      </c>
      <c r="I1516" s="8" t="s">
        <v>3933</v>
      </c>
      <c r="J1516" s="8" t="s">
        <v>113</v>
      </c>
      <c r="K1516" s="22"/>
    </row>
    <row r="1517" spans="1:11" x14ac:dyDescent="0.2">
      <c r="A1517" s="8" t="s">
        <v>6581</v>
      </c>
      <c r="B1517" s="8" t="s">
        <v>2729</v>
      </c>
      <c r="C1517" s="8" t="s">
        <v>100</v>
      </c>
      <c r="D1517" s="8" t="s">
        <v>7041</v>
      </c>
      <c r="E1517" s="14">
        <v>1470.6199200000001</v>
      </c>
      <c r="F1517" s="14">
        <v>4.4000000000000004</v>
      </c>
      <c r="G1517" s="15" t="s">
        <v>6582</v>
      </c>
      <c r="H1517" s="8" t="s">
        <v>3926</v>
      </c>
      <c r="I1517" s="8" t="s">
        <v>3927</v>
      </c>
      <c r="J1517" s="8" t="s">
        <v>113</v>
      </c>
      <c r="K1517" s="22"/>
    </row>
    <row r="1518" spans="1:11" x14ac:dyDescent="0.2">
      <c r="A1518" s="8" t="s">
        <v>6583</v>
      </c>
      <c r="B1518" s="8" t="s">
        <v>2730</v>
      </c>
      <c r="C1518" s="8" t="s">
        <v>100</v>
      </c>
      <c r="D1518" s="8" t="s">
        <v>7041</v>
      </c>
      <c r="E1518" s="14">
        <v>991.64386000000002</v>
      </c>
      <c r="F1518" s="14">
        <v>3</v>
      </c>
      <c r="G1518" s="15" t="s">
        <v>6584</v>
      </c>
      <c r="H1518" s="8" t="s">
        <v>3937</v>
      </c>
      <c r="I1518" s="8" t="s">
        <v>3927</v>
      </c>
      <c r="J1518" s="8" t="s">
        <v>113</v>
      </c>
      <c r="K1518" s="22"/>
    </row>
    <row r="1519" spans="1:11" x14ac:dyDescent="0.2">
      <c r="A1519" s="8" t="s">
        <v>6585</v>
      </c>
      <c r="B1519" s="8" t="s">
        <v>2731</v>
      </c>
      <c r="C1519" s="8" t="s">
        <v>100</v>
      </c>
      <c r="D1519" s="8" t="s">
        <v>7041</v>
      </c>
      <c r="E1519" s="14">
        <v>1305.31014</v>
      </c>
      <c r="F1519" s="14">
        <v>3.9</v>
      </c>
      <c r="G1519" s="15" t="s">
        <v>6586</v>
      </c>
      <c r="H1519" s="8" t="s">
        <v>3937</v>
      </c>
      <c r="I1519" s="8" t="s">
        <v>3927</v>
      </c>
      <c r="J1519" s="8"/>
      <c r="K1519" s="22"/>
    </row>
    <row r="1520" spans="1:11" x14ac:dyDescent="0.2">
      <c r="A1520" s="8" t="s">
        <v>6587</v>
      </c>
      <c r="B1520" s="8" t="s">
        <v>2732</v>
      </c>
      <c r="C1520" s="8" t="s">
        <v>100</v>
      </c>
      <c r="D1520" s="8" t="s">
        <v>7041</v>
      </c>
      <c r="E1520" s="14">
        <v>1203.5530200000001</v>
      </c>
      <c r="F1520" s="14">
        <v>3.6</v>
      </c>
      <c r="G1520" s="15" t="s">
        <v>6588</v>
      </c>
      <c r="H1520" s="8" t="s">
        <v>3937</v>
      </c>
      <c r="I1520" s="8" t="s">
        <v>3927</v>
      </c>
      <c r="J1520" s="8"/>
      <c r="K1520" s="22"/>
    </row>
    <row r="1521" spans="1:11" x14ac:dyDescent="0.2">
      <c r="A1521" s="8" t="s">
        <v>6589</v>
      </c>
      <c r="B1521" s="8" t="s">
        <v>2733</v>
      </c>
      <c r="C1521" s="8" t="s">
        <v>100</v>
      </c>
      <c r="D1521" s="8" t="s">
        <v>7041</v>
      </c>
      <c r="E1521" s="14">
        <v>779.76228000000003</v>
      </c>
      <c r="F1521" s="14">
        <v>2.2999999999999998</v>
      </c>
      <c r="G1521" s="15" t="s">
        <v>6590</v>
      </c>
      <c r="H1521" s="8" t="s">
        <v>3937</v>
      </c>
      <c r="I1521" s="8" t="s">
        <v>3933</v>
      </c>
      <c r="J1521" s="8" t="s">
        <v>147</v>
      </c>
      <c r="K1521" s="22"/>
    </row>
    <row r="1522" spans="1:11" x14ac:dyDescent="0.2">
      <c r="A1522" s="8" t="s">
        <v>6591</v>
      </c>
      <c r="B1522" s="8" t="s">
        <v>2734</v>
      </c>
      <c r="C1522" s="8" t="s">
        <v>100</v>
      </c>
      <c r="D1522" s="8" t="s">
        <v>7041</v>
      </c>
      <c r="E1522" s="14">
        <v>682.75944000000004</v>
      </c>
      <c r="F1522" s="14">
        <v>2</v>
      </c>
      <c r="G1522" s="15" t="s">
        <v>6592</v>
      </c>
      <c r="H1522" s="8" t="s">
        <v>3937</v>
      </c>
      <c r="I1522" s="8" t="s">
        <v>3933</v>
      </c>
      <c r="J1522" s="8" t="s">
        <v>4223</v>
      </c>
      <c r="K1522" s="22"/>
    </row>
    <row r="1523" spans="1:11" x14ac:dyDescent="0.2">
      <c r="A1523" s="8" t="s">
        <v>6593</v>
      </c>
      <c r="B1523" s="8" t="s">
        <v>2735</v>
      </c>
      <c r="C1523" s="8" t="s">
        <v>100</v>
      </c>
      <c r="D1523" s="8" t="s">
        <v>7041</v>
      </c>
      <c r="E1523" s="14">
        <v>996.70327999999995</v>
      </c>
      <c r="F1523" s="14">
        <v>3</v>
      </c>
      <c r="G1523" s="15" t="s">
        <v>6594</v>
      </c>
      <c r="H1523" s="8" t="s">
        <v>3937</v>
      </c>
      <c r="I1523" s="8" t="s">
        <v>3933</v>
      </c>
      <c r="J1523" s="8" t="s">
        <v>4000</v>
      </c>
      <c r="K1523" s="22"/>
    </row>
    <row r="1524" spans="1:11" x14ac:dyDescent="0.2">
      <c r="A1524" s="8" t="s">
        <v>6595</v>
      </c>
      <c r="B1524" s="8" t="s">
        <v>2736</v>
      </c>
      <c r="C1524" s="8" t="s">
        <v>100</v>
      </c>
      <c r="D1524" s="8" t="s">
        <v>7041</v>
      </c>
      <c r="E1524" s="14">
        <v>1572.69092</v>
      </c>
      <c r="F1524" s="14">
        <v>4.7</v>
      </c>
      <c r="G1524" s="15" t="s">
        <v>6596</v>
      </c>
      <c r="H1524" s="8" t="s">
        <v>3937</v>
      </c>
      <c r="I1524" s="8" t="s">
        <v>3927</v>
      </c>
      <c r="J1524" s="8"/>
      <c r="K1524" s="22"/>
    </row>
    <row r="1525" spans="1:11" x14ac:dyDescent="0.2">
      <c r="A1525" s="8" t="s">
        <v>6597</v>
      </c>
      <c r="B1525" s="8" t="s">
        <v>2737</v>
      </c>
      <c r="C1525" s="8" t="s">
        <v>100</v>
      </c>
      <c r="D1525" s="8" t="s">
        <v>7041</v>
      </c>
      <c r="E1525" s="14">
        <v>549.32914000000005</v>
      </c>
      <c r="F1525" s="14">
        <v>1.6</v>
      </c>
      <c r="G1525" s="15" t="s">
        <v>6598</v>
      </c>
      <c r="H1525" s="8" t="s">
        <v>3926</v>
      </c>
      <c r="I1525" s="8" t="s">
        <v>3927</v>
      </c>
      <c r="J1525" s="8" t="s">
        <v>99</v>
      </c>
      <c r="K1525" s="22"/>
    </row>
    <row r="1526" spans="1:11" x14ac:dyDescent="0.2">
      <c r="A1526" s="8" t="s">
        <v>6599</v>
      </c>
      <c r="B1526" s="8" t="s">
        <v>2738</v>
      </c>
      <c r="C1526" s="8" t="s">
        <v>100</v>
      </c>
      <c r="D1526" s="8" t="s">
        <v>7041</v>
      </c>
      <c r="E1526" s="14">
        <v>1525.4846199999999</v>
      </c>
      <c r="F1526" s="14">
        <v>4.5999999999999996</v>
      </c>
      <c r="G1526" s="15" t="s">
        <v>6600</v>
      </c>
      <c r="H1526" s="8" t="s">
        <v>3937</v>
      </c>
      <c r="I1526" s="8" t="s">
        <v>3927</v>
      </c>
      <c r="J1526" s="8"/>
      <c r="K1526" s="22"/>
    </row>
    <row r="1527" spans="1:11" x14ac:dyDescent="0.2">
      <c r="A1527" s="8" t="s">
        <v>6601</v>
      </c>
      <c r="B1527" s="8" t="s">
        <v>2739</v>
      </c>
      <c r="C1527" s="8" t="s">
        <v>100</v>
      </c>
      <c r="D1527" s="8" t="s">
        <v>7041</v>
      </c>
      <c r="E1527" s="14">
        <v>590.64819999999997</v>
      </c>
      <c r="F1527" s="14">
        <v>1.8</v>
      </c>
      <c r="G1527" s="15" t="s">
        <v>6602</v>
      </c>
      <c r="H1527" s="8" t="s">
        <v>3937</v>
      </c>
      <c r="I1527" s="8" t="s">
        <v>3927</v>
      </c>
      <c r="J1527" s="8" t="s">
        <v>4000</v>
      </c>
      <c r="K1527" s="22"/>
    </row>
    <row r="1528" spans="1:11" x14ac:dyDescent="0.2">
      <c r="A1528" s="8" t="s">
        <v>6603</v>
      </c>
      <c r="B1528" s="8" t="s">
        <v>2740</v>
      </c>
      <c r="C1528" s="8" t="s">
        <v>100</v>
      </c>
      <c r="D1528" s="8" t="s">
        <v>7041</v>
      </c>
      <c r="E1528" s="14">
        <v>490.10147999999998</v>
      </c>
      <c r="F1528" s="14">
        <v>1.5</v>
      </c>
      <c r="G1528" s="15" t="s">
        <v>6604</v>
      </c>
      <c r="H1528" s="8" t="s">
        <v>3937</v>
      </c>
      <c r="I1528" s="8" t="s">
        <v>3933</v>
      </c>
      <c r="J1528" s="8" t="s">
        <v>147</v>
      </c>
      <c r="K1528" s="22"/>
    </row>
    <row r="1529" spans="1:11" x14ac:dyDescent="0.2">
      <c r="A1529" s="11" t="s">
        <v>2012</v>
      </c>
      <c r="B1529" s="11" t="s">
        <v>2012</v>
      </c>
      <c r="C1529" s="9" t="s">
        <v>1740</v>
      </c>
      <c r="D1529" s="9" t="s">
        <v>7050</v>
      </c>
      <c r="E1529" s="12">
        <v>528.19000000000005</v>
      </c>
      <c r="F1529" s="12">
        <v>18.64</v>
      </c>
      <c r="G1529" s="13" t="s">
        <v>2013</v>
      </c>
      <c r="H1529" s="15"/>
      <c r="I1529" s="15" t="s">
        <v>3927</v>
      </c>
      <c r="J1529" s="15" t="s">
        <v>4113</v>
      </c>
    </row>
    <row r="1530" spans="1:11" x14ac:dyDescent="0.2">
      <c r="A1530" s="11" t="s">
        <v>2014</v>
      </c>
      <c r="B1530" s="11" t="s">
        <v>2014</v>
      </c>
      <c r="C1530" s="9" t="s">
        <v>1740</v>
      </c>
      <c r="D1530" s="9" t="s">
        <v>7050</v>
      </c>
      <c r="E1530" s="12">
        <v>515.07000000000005</v>
      </c>
      <c r="F1530" s="12">
        <v>18.18</v>
      </c>
      <c r="G1530" s="13" t="s">
        <v>2015</v>
      </c>
      <c r="H1530" s="15"/>
      <c r="I1530" s="15" t="s">
        <v>3927</v>
      </c>
      <c r="J1530" s="15" t="s">
        <v>4113</v>
      </c>
    </row>
    <row r="1531" spans="1:11" x14ac:dyDescent="0.2">
      <c r="A1531" s="11" t="s">
        <v>2016</v>
      </c>
      <c r="B1531" s="11" t="s">
        <v>2016</v>
      </c>
      <c r="C1531" s="9" t="s">
        <v>1740</v>
      </c>
      <c r="D1531" s="9" t="s">
        <v>7050</v>
      </c>
      <c r="E1531" s="12">
        <v>568.9</v>
      </c>
      <c r="F1531" s="12">
        <v>20.09</v>
      </c>
      <c r="G1531" s="13" t="s">
        <v>2017</v>
      </c>
      <c r="H1531" s="15"/>
      <c r="I1531" s="15" t="s">
        <v>3927</v>
      </c>
      <c r="J1531" s="15" t="s">
        <v>4113</v>
      </c>
    </row>
    <row r="1532" spans="1:11" x14ac:dyDescent="0.2">
      <c r="A1532" s="11" t="s">
        <v>2018</v>
      </c>
      <c r="B1532" s="11" t="s">
        <v>2018</v>
      </c>
      <c r="C1532" s="9" t="s">
        <v>1740</v>
      </c>
      <c r="D1532" s="9" t="s">
        <v>7050</v>
      </c>
      <c r="E1532" s="12">
        <v>626.91</v>
      </c>
      <c r="F1532" s="12">
        <v>22.14</v>
      </c>
      <c r="G1532" s="13" t="s">
        <v>2019</v>
      </c>
      <c r="H1532" s="15"/>
      <c r="I1532" s="15" t="s">
        <v>3927</v>
      </c>
      <c r="J1532" s="15" t="s">
        <v>5151</v>
      </c>
    </row>
    <row r="1533" spans="1:11" x14ac:dyDescent="0.2">
      <c r="A1533" s="11" t="s">
        <v>2020</v>
      </c>
      <c r="B1533" s="11" t="s">
        <v>2020</v>
      </c>
      <c r="C1533" s="9" t="s">
        <v>1740</v>
      </c>
      <c r="D1533" s="9" t="s">
        <v>7050</v>
      </c>
      <c r="E1533" s="12">
        <v>543.14</v>
      </c>
      <c r="F1533" s="12">
        <v>19.18</v>
      </c>
      <c r="G1533" s="13" t="s">
        <v>2021</v>
      </c>
      <c r="H1533" s="15"/>
      <c r="I1533" s="15" t="s">
        <v>3927</v>
      </c>
      <c r="J1533" s="15" t="s">
        <v>5151</v>
      </c>
    </row>
    <row r="1534" spans="1:11" x14ac:dyDescent="0.2">
      <c r="A1534" s="11" t="s">
        <v>2022</v>
      </c>
      <c r="B1534" s="11" t="s">
        <v>2022</v>
      </c>
      <c r="C1534" s="9" t="s">
        <v>1740</v>
      </c>
      <c r="D1534" s="9" t="s">
        <v>7050</v>
      </c>
      <c r="E1534" s="12">
        <v>674.97</v>
      </c>
      <c r="F1534" s="12">
        <v>23.85</v>
      </c>
      <c r="G1534" s="13" t="s">
        <v>2023</v>
      </c>
      <c r="H1534" s="15"/>
      <c r="I1534" s="15" t="s">
        <v>3927</v>
      </c>
      <c r="J1534" s="15" t="s">
        <v>5151</v>
      </c>
    </row>
    <row r="1535" spans="1:11" x14ac:dyDescent="0.2">
      <c r="A1535" s="11" t="s">
        <v>2024</v>
      </c>
      <c r="B1535" s="11" t="s">
        <v>2024</v>
      </c>
      <c r="C1535" s="9" t="s">
        <v>1740</v>
      </c>
      <c r="D1535" s="9" t="s">
        <v>7050</v>
      </c>
      <c r="E1535" s="12">
        <v>541.88</v>
      </c>
      <c r="F1535" s="12">
        <v>19.14</v>
      </c>
      <c r="G1535" s="13" t="s">
        <v>2025</v>
      </c>
      <c r="H1535" s="15"/>
      <c r="I1535" s="15" t="s">
        <v>3927</v>
      </c>
      <c r="J1535" s="15" t="s">
        <v>5151</v>
      </c>
    </row>
    <row r="1536" spans="1:11" x14ac:dyDescent="0.2">
      <c r="A1536" s="11" t="s">
        <v>2026</v>
      </c>
      <c r="B1536" s="11" t="s">
        <v>2026</v>
      </c>
      <c r="C1536" s="9" t="s">
        <v>1740</v>
      </c>
      <c r="D1536" s="9" t="s">
        <v>7050</v>
      </c>
      <c r="E1536" s="12">
        <v>560.84</v>
      </c>
      <c r="F1536" s="12">
        <v>19.79</v>
      </c>
      <c r="G1536" s="13" t="s">
        <v>2027</v>
      </c>
      <c r="H1536" s="15"/>
      <c r="I1536" s="15" t="s">
        <v>3927</v>
      </c>
      <c r="J1536" s="15" t="s">
        <v>5151</v>
      </c>
    </row>
    <row r="1537" spans="1:10" x14ac:dyDescent="0.2">
      <c r="A1537" s="11" t="s">
        <v>2028</v>
      </c>
      <c r="B1537" s="11" t="s">
        <v>2028</v>
      </c>
      <c r="C1537" s="9" t="s">
        <v>1740</v>
      </c>
      <c r="D1537" s="9" t="s">
        <v>7050</v>
      </c>
      <c r="E1537" s="12">
        <v>467.34</v>
      </c>
      <c r="F1537" s="12">
        <v>16.489999999999998</v>
      </c>
      <c r="G1537" s="13" t="s">
        <v>2029</v>
      </c>
      <c r="H1537" s="15"/>
      <c r="I1537" s="15" t="s">
        <v>3927</v>
      </c>
      <c r="J1537" s="15" t="s">
        <v>79</v>
      </c>
    </row>
    <row r="1538" spans="1:10" x14ac:dyDescent="0.2">
      <c r="A1538" s="11" t="s">
        <v>2030</v>
      </c>
      <c r="B1538" s="11" t="s">
        <v>2030</v>
      </c>
      <c r="C1538" s="9" t="s">
        <v>1740</v>
      </c>
      <c r="D1538" s="9" t="s">
        <v>7050</v>
      </c>
      <c r="E1538" s="12">
        <v>553.78</v>
      </c>
      <c r="F1538" s="12">
        <v>19.55</v>
      </c>
      <c r="G1538" s="13" t="s">
        <v>2031</v>
      </c>
      <c r="H1538" s="15"/>
      <c r="I1538" s="15" t="s">
        <v>3927</v>
      </c>
      <c r="J1538" s="15" t="s">
        <v>4440</v>
      </c>
    </row>
    <row r="1539" spans="1:10" x14ac:dyDescent="0.2">
      <c r="A1539" s="11" t="s">
        <v>2032</v>
      </c>
      <c r="B1539" s="11" t="s">
        <v>2032</v>
      </c>
      <c r="C1539" s="9" t="s">
        <v>1740</v>
      </c>
      <c r="D1539" s="9" t="s">
        <v>7050</v>
      </c>
      <c r="E1539" s="12">
        <v>545.76</v>
      </c>
      <c r="F1539" s="12">
        <v>19.27</v>
      </c>
      <c r="G1539" s="13" t="s">
        <v>2033</v>
      </c>
      <c r="H1539" s="15"/>
      <c r="I1539" s="15" t="s">
        <v>3927</v>
      </c>
      <c r="J1539" s="15" t="s">
        <v>79</v>
      </c>
    </row>
    <row r="1540" spans="1:10" x14ac:dyDescent="0.2">
      <c r="A1540" s="11" t="s">
        <v>2034</v>
      </c>
      <c r="B1540" s="11" t="s">
        <v>2034</v>
      </c>
      <c r="C1540" s="9" t="s">
        <v>1740</v>
      </c>
      <c r="D1540" s="9" t="s">
        <v>7050</v>
      </c>
      <c r="E1540" s="12">
        <v>538.92999999999995</v>
      </c>
      <c r="F1540" s="12">
        <v>19.059999999999999</v>
      </c>
      <c r="G1540" s="13" t="s">
        <v>2035</v>
      </c>
      <c r="H1540" s="15"/>
      <c r="I1540" s="15" t="s">
        <v>3927</v>
      </c>
      <c r="J1540" s="15" t="s">
        <v>4440</v>
      </c>
    </row>
    <row r="1541" spans="1:10" x14ac:dyDescent="0.2">
      <c r="A1541" s="11" t="s">
        <v>2036</v>
      </c>
      <c r="B1541" s="11" t="s">
        <v>2036</v>
      </c>
      <c r="C1541" s="9" t="s">
        <v>1740</v>
      </c>
      <c r="D1541" s="9" t="s">
        <v>7050</v>
      </c>
      <c r="E1541" s="12">
        <v>557.63</v>
      </c>
      <c r="F1541" s="12">
        <v>19.690000000000001</v>
      </c>
      <c r="G1541" s="13" t="s">
        <v>2037</v>
      </c>
      <c r="H1541" s="15"/>
      <c r="I1541" s="15" t="s">
        <v>3927</v>
      </c>
      <c r="J1541" s="15" t="s">
        <v>79</v>
      </c>
    </row>
    <row r="1542" spans="1:10" x14ac:dyDescent="0.2">
      <c r="A1542" s="11" t="s">
        <v>2038</v>
      </c>
      <c r="B1542" s="11" t="s">
        <v>2038</v>
      </c>
      <c r="C1542" s="9" t="s">
        <v>1740</v>
      </c>
      <c r="D1542" s="9" t="s">
        <v>7050</v>
      </c>
      <c r="E1542" s="12">
        <v>588.65</v>
      </c>
      <c r="F1542" s="12">
        <v>20.78</v>
      </c>
      <c r="G1542" s="13" t="s">
        <v>2039</v>
      </c>
      <c r="H1542" s="15"/>
      <c r="I1542" s="15" t="s">
        <v>3927</v>
      </c>
      <c r="J1542" s="15" t="s">
        <v>79</v>
      </c>
    </row>
    <row r="1543" spans="1:10" x14ac:dyDescent="0.2">
      <c r="A1543" s="11" t="s">
        <v>2040</v>
      </c>
      <c r="B1543" s="11" t="s">
        <v>2040</v>
      </c>
      <c r="C1543" s="9" t="s">
        <v>1740</v>
      </c>
      <c r="D1543" s="9" t="s">
        <v>7050</v>
      </c>
      <c r="E1543" s="12">
        <v>508.3</v>
      </c>
      <c r="F1543" s="12">
        <v>17.95</v>
      </c>
      <c r="G1543" s="13" t="s">
        <v>2041</v>
      </c>
      <c r="H1543" s="15"/>
      <c r="I1543" s="15" t="s">
        <v>3927</v>
      </c>
      <c r="J1543" s="15" t="s">
        <v>4113</v>
      </c>
    </row>
    <row r="1544" spans="1:10" x14ac:dyDescent="0.2">
      <c r="A1544" s="11" t="s">
        <v>2042</v>
      </c>
      <c r="B1544" s="11" t="s">
        <v>2042</v>
      </c>
      <c r="C1544" s="9" t="s">
        <v>1740</v>
      </c>
      <c r="D1544" s="9" t="s">
        <v>7050</v>
      </c>
      <c r="E1544" s="12">
        <v>484.24</v>
      </c>
      <c r="F1544" s="12">
        <v>17.09</v>
      </c>
      <c r="G1544" s="13" t="s">
        <v>2043</v>
      </c>
      <c r="H1544" s="15"/>
      <c r="I1544" s="15" t="s">
        <v>3927</v>
      </c>
      <c r="J1544" s="15" t="s">
        <v>97</v>
      </c>
    </row>
    <row r="1545" spans="1:10" x14ac:dyDescent="0.2">
      <c r="A1545" s="11" t="s">
        <v>2044</v>
      </c>
      <c r="B1545" s="11" t="s">
        <v>2044</v>
      </c>
      <c r="C1545" s="9" t="s">
        <v>1740</v>
      </c>
      <c r="D1545" s="9" t="s">
        <v>7050</v>
      </c>
      <c r="E1545" s="12">
        <v>616.77</v>
      </c>
      <c r="F1545" s="12">
        <v>21.78</v>
      </c>
      <c r="G1545" s="13" t="s">
        <v>2045</v>
      </c>
      <c r="H1545" s="15"/>
      <c r="I1545" s="15" t="s">
        <v>3927</v>
      </c>
      <c r="J1545" s="15" t="s">
        <v>72</v>
      </c>
    </row>
    <row r="1546" spans="1:10" x14ac:dyDescent="0.2">
      <c r="A1546" s="11" t="s">
        <v>2046</v>
      </c>
      <c r="B1546" s="11" t="s">
        <v>2046</v>
      </c>
      <c r="C1546" s="9" t="s">
        <v>1740</v>
      </c>
      <c r="D1546" s="9" t="s">
        <v>7050</v>
      </c>
      <c r="E1546" s="12">
        <v>632.91</v>
      </c>
      <c r="F1546" s="12">
        <v>22.35</v>
      </c>
      <c r="G1546" s="13" t="s">
        <v>2047</v>
      </c>
      <c r="H1546" s="15"/>
      <c r="I1546" s="15" t="s">
        <v>3927</v>
      </c>
      <c r="J1546" s="15" t="s">
        <v>97</v>
      </c>
    </row>
    <row r="1547" spans="1:10" x14ac:dyDescent="0.2">
      <c r="A1547" s="11" t="s">
        <v>2048</v>
      </c>
      <c r="B1547" s="11" t="s">
        <v>2048</v>
      </c>
      <c r="C1547" s="9" t="s">
        <v>1740</v>
      </c>
      <c r="D1547" s="9" t="s">
        <v>7050</v>
      </c>
      <c r="E1547" s="12">
        <v>634.83000000000004</v>
      </c>
      <c r="F1547" s="12">
        <v>22.4</v>
      </c>
      <c r="G1547" s="13" t="s">
        <v>2049</v>
      </c>
      <c r="H1547" s="15"/>
      <c r="I1547" s="15" t="s">
        <v>3927</v>
      </c>
      <c r="J1547" s="15" t="s">
        <v>88</v>
      </c>
    </row>
    <row r="1548" spans="1:10" x14ac:dyDescent="0.2">
      <c r="A1548" s="11" t="s">
        <v>2050</v>
      </c>
      <c r="B1548" s="11" t="s">
        <v>2050</v>
      </c>
      <c r="C1548" s="9" t="s">
        <v>1740</v>
      </c>
      <c r="D1548" s="9" t="s">
        <v>7050</v>
      </c>
      <c r="E1548" s="12">
        <v>485.89</v>
      </c>
      <c r="F1548" s="12">
        <v>17.13</v>
      </c>
      <c r="G1548" s="13" t="s">
        <v>2051</v>
      </c>
      <c r="H1548" s="15"/>
      <c r="I1548" s="15" t="s">
        <v>3927</v>
      </c>
      <c r="J1548" s="15" t="s">
        <v>4322</v>
      </c>
    </row>
    <row r="1549" spans="1:10" x14ac:dyDescent="0.2">
      <c r="A1549" s="11" t="s">
        <v>2052</v>
      </c>
      <c r="B1549" s="11" t="s">
        <v>2052</v>
      </c>
      <c r="C1549" s="9" t="s">
        <v>1740</v>
      </c>
      <c r="D1549" s="9" t="s">
        <v>7050</v>
      </c>
      <c r="E1549" s="12">
        <v>616.63</v>
      </c>
      <c r="F1549" s="12">
        <v>21.72</v>
      </c>
      <c r="G1549" s="13" t="s">
        <v>2053</v>
      </c>
      <c r="H1549" s="15"/>
      <c r="I1549" s="15" t="s">
        <v>3927</v>
      </c>
      <c r="J1549" s="15" t="s">
        <v>7043</v>
      </c>
    </row>
    <row r="1550" spans="1:10" x14ac:dyDescent="0.2">
      <c r="A1550" s="11" t="s">
        <v>2054</v>
      </c>
      <c r="B1550" s="11" t="s">
        <v>2054</v>
      </c>
      <c r="C1550" s="9" t="s">
        <v>1740</v>
      </c>
      <c r="D1550" s="9" t="s">
        <v>7050</v>
      </c>
      <c r="E1550" s="12">
        <v>449.39</v>
      </c>
      <c r="F1550" s="12">
        <v>15.83</v>
      </c>
      <c r="G1550" s="13" t="s">
        <v>2055</v>
      </c>
      <c r="H1550" s="15"/>
      <c r="I1550" s="15" t="s">
        <v>3927</v>
      </c>
      <c r="J1550" s="15" t="s">
        <v>7043</v>
      </c>
    </row>
    <row r="1551" spans="1:10" x14ac:dyDescent="0.2">
      <c r="A1551" s="11" t="s">
        <v>2056</v>
      </c>
      <c r="B1551" s="11" t="s">
        <v>2056</v>
      </c>
      <c r="C1551" s="9" t="s">
        <v>1740</v>
      </c>
      <c r="D1551" s="9" t="s">
        <v>7050</v>
      </c>
      <c r="E1551" s="12">
        <v>656.23</v>
      </c>
      <c r="F1551" s="12">
        <v>23.14</v>
      </c>
      <c r="G1551" s="13" t="s">
        <v>2057</v>
      </c>
      <c r="H1551" s="15"/>
      <c r="I1551" s="15" t="s">
        <v>3927</v>
      </c>
      <c r="J1551" s="15" t="s">
        <v>7043</v>
      </c>
    </row>
    <row r="1552" spans="1:10" x14ac:dyDescent="0.2">
      <c r="A1552" s="11" t="s">
        <v>2058</v>
      </c>
      <c r="B1552" s="11" t="s">
        <v>2058</v>
      </c>
      <c r="C1552" s="9" t="s">
        <v>1740</v>
      </c>
      <c r="D1552" s="9" t="s">
        <v>7050</v>
      </c>
      <c r="E1552" s="12">
        <v>631.88</v>
      </c>
      <c r="F1552" s="12">
        <v>22.29</v>
      </c>
      <c r="G1552" s="13" t="s">
        <v>2059</v>
      </c>
      <c r="H1552" s="15"/>
      <c r="I1552" s="15" t="s">
        <v>3927</v>
      </c>
      <c r="J1552" s="15" t="s">
        <v>7043</v>
      </c>
    </row>
    <row r="1553" spans="1:10" x14ac:dyDescent="0.2">
      <c r="A1553" s="11" t="s">
        <v>2060</v>
      </c>
      <c r="B1553" s="11" t="s">
        <v>2060</v>
      </c>
      <c r="C1553" s="9" t="s">
        <v>1740</v>
      </c>
      <c r="D1553" s="9" t="s">
        <v>7050</v>
      </c>
      <c r="E1553" s="12">
        <v>720.44</v>
      </c>
      <c r="F1553" s="12">
        <v>25.37</v>
      </c>
      <c r="G1553" s="13" t="s">
        <v>2061</v>
      </c>
      <c r="H1553" s="15"/>
      <c r="I1553" s="15" t="s">
        <v>3927</v>
      </c>
      <c r="J1553" s="15" t="s">
        <v>7043</v>
      </c>
    </row>
    <row r="1554" spans="1:10" x14ac:dyDescent="0.2">
      <c r="A1554" s="11" t="s">
        <v>2062</v>
      </c>
      <c r="B1554" s="11" t="s">
        <v>2062</v>
      </c>
      <c r="C1554" s="9" t="s">
        <v>1740</v>
      </c>
      <c r="D1554" s="9" t="s">
        <v>7050</v>
      </c>
      <c r="E1554" s="12">
        <v>576.53</v>
      </c>
      <c r="F1554" s="12">
        <v>20.350000000000001</v>
      </c>
      <c r="G1554" s="13" t="s">
        <v>2063</v>
      </c>
      <c r="H1554" s="15"/>
      <c r="I1554" s="15" t="s">
        <v>3927</v>
      </c>
      <c r="J1554" s="15" t="s">
        <v>7043</v>
      </c>
    </row>
    <row r="1555" spans="1:10" x14ac:dyDescent="0.2">
      <c r="A1555" s="11" t="s">
        <v>2064</v>
      </c>
      <c r="B1555" s="11" t="s">
        <v>2064</v>
      </c>
      <c r="C1555" s="9" t="s">
        <v>1740</v>
      </c>
      <c r="D1555" s="9" t="s">
        <v>7050</v>
      </c>
      <c r="E1555" s="12">
        <v>630.92999999999995</v>
      </c>
      <c r="F1555" s="12">
        <v>22.26</v>
      </c>
      <c r="G1555" s="13" t="s">
        <v>2065</v>
      </c>
      <c r="H1555" s="15"/>
      <c r="I1555" s="15" t="s">
        <v>3927</v>
      </c>
      <c r="J1555" s="15" t="s">
        <v>79</v>
      </c>
    </row>
    <row r="1556" spans="1:10" x14ac:dyDescent="0.2">
      <c r="A1556" s="11" t="s">
        <v>2066</v>
      </c>
      <c r="B1556" s="11" t="s">
        <v>2066</v>
      </c>
      <c r="C1556" s="9" t="s">
        <v>1740</v>
      </c>
      <c r="D1556" s="9" t="s">
        <v>7050</v>
      </c>
      <c r="E1556" s="12">
        <v>473.99</v>
      </c>
      <c r="F1556" s="12">
        <v>16.72</v>
      </c>
      <c r="G1556" s="13" t="s">
        <v>2067</v>
      </c>
      <c r="H1556" s="15"/>
      <c r="I1556" s="15" t="s">
        <v>3927</v>
      </c>
      <c r="J1556" s="15" t="s">
        <v>7043</v>
      </c>
    </row>
    <row r="1557" spans="1:10" x14ac:dyDescent="0.2">
      <c r="A1557" s="11" t="s">
        <v>2068</v>
      </c>
      <c r="B1557" s="11" t="s">
        <v>2068</v>
      </c>
      <c r="C1557" s="9" t="s">
        <v>1740</v>
      </c>
      <c r="D1557" s="9" t="s">
        <v>7050</v>
      </c>
      <c r="E1557" s="12">
        <v>573.83000000000004</v>
      </c>
      <c r="F1557" s="12">
        <v>20.2</v>
      </c>
      <c r="G1557" s="13" t="s">
        <v>2069</v>
      </c>
      <c r="H1557" s="15"/>
      <c r="I1557" s="15" t="s">
        <v>3927</v>
      </c>
      <c r="J1557" s="15" t="s">
        <v>7043</v>
      </c>
    </row>
    <row r="1558" spans="1:10" x14ac:dyDescent="0.2">
      <c r="A1558" s="11" t="s">
        <v>2070</v>
      </c>
      <c r="B1558" s="11" t="s">
        <v>2070</v>
      </c>
      <c r="C1558" s="9" t="s">
        <v>1740</v>
      </c>
      <c r="D1558" s="9" t="s">
        <v>7050</v>
      </c>
      <c r="E1558" s="12">
        <v>599.97</v>
      </c>
      <c r="F1558" s="12">
        <v>21.15</v>
      </c>
      <c r="G1558" s="13" t="s">
        <v>2071</v>
      </c>
      <c r="H1558" s="15"/>
      <c r="I1558" s="15" t="s">
        <v>3927</v>
      </c>
      <c r="J1558" s="15" t="s">
        <v>7043</v>
      </c>
    </row>
    <row r="1559" spans="1:10" x14ac:dyDescent="0.2">
      <c r="A1559" s="11" t="s">
        <v>2072</v>
      </c>
      <c r="B1559" s="11" t="s">
        <v>2072</v>
      </c>
      <c r="C1559" s="9" t="s">
        <v>1740</v>
      </c>
      <c r="D1559" s="9" t="s">
        <v>7050</v>
      </c>
      <c r="E1559" s="12">
        <v>635.1</v>
      </c>
      <c r="F1559" s="12">
        <v>22.42</v>
      </c>
      <c r="G1559" s="13" t="s">
        <v>2073</v>
      </c>
      <c r="H1559" s="15"/>
      <c r="I1559" s="15" t="s">
        <v>3927</v>
      </c>
      <c r="J1559" s="15" t="s">
        <v>7043</v>
      </c>
    </row>
    <row r="1560" spans="1:10" x14ac:dyDescent="0.2">
      <c r="A1560" s="11" t="s">
        <v>2074</v>
      </c>
      <c r="B1560" s="11" t="s">
        <v>2074</v>
      </c>
      <c r="C1560" s="9" t="s">
        <v>1740</v>
      </c>
      <c r="D1560" s="9" t="s">
        <v>7050</v>
      </c>
      <c r="E1560" s="12">
        <v>497.89</v>
      </c>
      <c r="F1560" s="12">
        <v>17.579999999999998</v>
      </c>
      <c r="G1560" s="13" t="s">
        <v>2075</v>
      </c>
      <c r="H1560" s="15"/>
      <c r="I1560" s="15" t="s">
        <v>3927</v>
      </c>
      <c r="J1560" s="15" t="s">
        <v>5151</v>
      </c>
    </row>
    <row r="1561" spans="1:10" x14ac:dyDescent="0.2">
      <c r="A1561" s="11" t="s">
        <v>2076</v>
      </c>
      <c r="B1561" s="11" t="s">
        <v>2076</v>
      </c>
      <c r="C1561" s="9" t="s">
        <v>1740</v>
      </c>
      <c r="D1561" s="9" t="s">
        <v>7050</v>
      </c>
      <c r="E1561" s="12">
        <v>583.79999999999995</v>
      </c>
      <c r="F1561" s="12">
        <v>20.58</v>
      </c>
      <c r="G1561" s="13" t="s">
        <v>2077</v>
      </c>
      <c r="H1561" s="15"/>
      <c r="I1561" s="15" t="s">
        <v>3927</v>
      </c>
      <c r="J1561" s="15" t="s">
        <v>72</v>
      </c>
    </row>
    <row r="1562" spans="1:10" x14ac:dyDescent="0.2">
      <c r="A1562" s="11" t="s">
        <v>2078</v>
      </c>
      <c r="B1562" s="11" t="s">
        <v>2078</v>
      </c>
      <c r="C1562" s="9" t="s">
        <v>1740</v>
      </c>
      <c r="D1562" s="9" t="s">
        <v>7050</v>
      </c>
      <c r="E1562" s="12">
        <v>597.92999999999995</v>
      </c>
      <c r="F1562" s="12">
        <v>21.1</v>
      </c>
      <c r="G1562" s="13" t="s">
        <v>2079</v>
      </c>
      <c r="H1562" s="15"/>
      <c r="I1562" s="15" t="s">
        <v>3927</v>
      </c>
      <c r="J1562" s="15" t="s">
        <v>72</v>
      </c>
    </row>
    <row r="1563" spans="1:10" x14ac:dyDescent="0.2">
      <c r="A1563" s="11" t="s">
        <v>2080</v>
      </c>
      <c r="B1563" s="11" t="s">
        <v>2080</v>
      </c>
      <c r="C1563" s="9" t="s">
        <v>1740</v>
      </c>
      <c r="D1563" s="9" t="s">
        <v>7050</v>
      </c>
      <c r="E1563" s="12">
        <v>541.29</v>
      </c>
      <c r="F1563" s="12">
        <v>19.13</v>
      </c>
      <c r="G1563" s="13" t="s">
        <v>2081</v>
      </c>
      <c r="H1563" s="15"/>
      <c r="I1563" s="15" t="s">
        <v>3927</v>
      </c>
      <c r="J1563" s="15" t="s">
        <v>4113</v>
      </c>
    </row>
    <row r="1564" spans="1:10" x14ac:dyDescent="0.2">
      <c r="A1564" s="11" t="s">
        <v>2082</v>
      </c>
      <c r="B1564" s="11" t="s">
        <v>2082</v>
      </c>
      <c r="C1564" s="9" t="s">
        <v>1740</v>
      </c>
      <c r="D1564" s="9" t="s">
        <v>7050</v>
      </c>
      <c r="E1564" s="12">
        <v>580.12</v>
      </c>
      <c r="F1564" s="12">
        <v>20.46</v>
      </c>
      <c r="G1564" s="13" t="s">
        <v>2083</v>
      </c>
      <c r="H1564" s="15"/>
      <c r="I1564" s="15" t="s">
        <v>3927</v>
      </c>
      <c r="J1564" s="15" t="s">
        <v>5151</v>
      </c>
    </row>
    <row r="1565" spans="1:10" x14ac:dyDescent="0.2">
      <c r="A1565" s="11" t="s">
        <v>2084</v>
      </c>
      <c r="B1565" s="11" t="s">
        <v>2084</v>
      </c>
      <c r="C1565" s="9" t="s">
        <v>1740</v>
      </c>
      <c r="D1565" s="9" t="s">
        <v>7050</v>
      </c>
      <c r="E1565" s="12">
        <v>588.25</v>
      </c>
      <c r="F1565" s="12">
        <v>20.77</v>
      </c>
      <c r="G1565" s="13" t="s">
        <v>2085</v>
      </c>
      <c r="H1565" s="15"/>
      <c r="I1565" s="15" t="s">
        <v>3927</v>
      </c>
      <c r="J1565" s="15" t="s">
        <v>4113</v>
      </c>
    </row>
    <row r="1566" spans="1:10" x14ac:dyDescent="0.2">
      <c r="A1566" s="11" t="s">
        <v>2086</v>
      </c>
      <c r="B1566" s="11" t="s">
        <v>2086</v>
      </c>
      <c r="C1566" s="9" t="s">
        <v>1740</v>
      </c>
      <c r="D1566" s="9" t="s">
        <v>7050</v>
      </c>
      <c r="E1566" s="12">
        <v>631.25</v>
      </c>
      <c r="F1566" s="12">
        <v>22.28</v>
      </c>
      <c r="G1566" s="13" t="s">
        <v>2087</v>
      </c>
      <c r="H1566" s="15"/>
      <c r="I1566" s="15" t="s">
        <v>3927</v>
      </c>
      <c r="J1566" s="15" t="s">
        <v>4113</v>
      </c>
    </row>
    <row r="1567" spans="1:10" x14ac:dyDescent="0.2">
      <c r="A1567" s="11" t="s">
        <v>2088</v>
      </c>
      <c r="B1567" s="11" t="s">
        <v>2088</v>
      </c>
      <c r="C1567" s="9" t="s">
        <v>1740</v>
      </c>
      <c r="D1567" s="9" t="s">
        <v>7050</v>
      </c>
      <c r="E1567" s="12">
        <v>622.22</v>
      </c>
      <c r="F1567" s="12">
        <v>21.96</v>
      </c>
      <c r="G1567" s="13" t="s">
        <v>2089</v>
      </c>
      <c r="H1567" s="15"/>
      <c r="I1567" s="15" t="s">
        <v>3927</v>
      </c>
      <c r="J1567" s="15" t="s">
        <v>72</v>
      </c>
    </row>
    <row r="1568" spans="1:10" x14ac:dyDescent="0.2">
      <c r="A1568" s="11" t="s">
        <v>2090</v>
      </c>
      <c r="B1568" s="11" t="s">
        <v>2090</v>
      </c>
      <c r="C1568" s="9" t="s">
        <v>1740</v>
      </c>
      <c r="D1568" s="9" t="s">
        <v>7050</v>
      </c>
      <c r="E1568" s="12">
        <v>578.91999999999996</v>
      </c>
      <c r="F1568" s="12">
        <v>20.45</v>
      </c>
      <c r="G1568" s="13" t="s">
        <v>2091</v>
      </c>
      <c r="H1568" s="15"/>
      <c r="I1568" s="15" t="s">
        <v>3927</v>
      </c>
      <c r="J1568" s="15" t="s">
        <v>4113</v>
      </c>
    </row>
    <row r="1569" spans="1:10" x14ac:dyDescent="0.2">
      <c r="A1569" s="11" t="s">
        <v>2092</v>
      </c>
      <c r="B1569" s="11" t="s">
        <v>2092</v>
      </c>
      <c r="C1569" s="9" t="s">
        <v>1740</v>
      </c>
      <c r="D1569" s="9" t="s">
        <v>7050</v>
      </c>
      <c r="E1569" s="12">
        <v>460.36</v>
      </c>
      <c r="F1569" s="12">
        <v>16.29</v>
      </c>
      <c r="G1569" s="13" t="s">
        <v>2093</v>
      </c>
      <c r="H1569" s="15"/>
      <c r="I1569" s="15" t="s">
        <v>3927</v>
      </c>
      <c r="J1569" s="15" t="s">
        <v>4113</v>
      </c>
    </row>
    <row r="1570" spans="1:10" x14ac:dyDescent="0.2">
      <c r="A1570" s="11" t="s">
        <v>2094</v>
      </c>
      <c r="B1570" s="11" t="s">
        <v>2094</v>
      </c>
      <c r="C1570" s="9" t="s">
        <v>1740</v>
      </c>
      <c r="D1570" s="9" t="s">
        <v>7050</v>
      </c>
      <c r="E1570" s="12">
        <v>575.37</v>
      </c>
      <c r="F1570" s="12">
        <v>20.28</v>
      </c>
      <c r="G1570" s="13" t="s">
        <v>2095</v>
      </c>
      <c r="H1570" s="15"/>
      <c r="I1570" s="15" t="s">
        <v>3927</v>
      </c>
      <c r="J1570" s="15" t="s">
        <v>4113</v>
      </c>
    </row>
    <row r="1571" spans="1:10" x14ac:dyDescent="0.2">
      <c r="A1571" s="11" t="s">
        <v>2096</v>
      </c>
      <c r="B1571" s="11" t="s">
        <v>2096</v>
      </c>
      <c r="C1571" s="9" t="s">
        <v>1740</v>
      </c>
      <c r="D1571" s="9" t="s">
        <v>7050</v>
      </c>
      <c r="E1571" s="12">
        <v>664.21</v>
      </c>
      <c r="F1571" s="12">
        <v>23.43</v>
      </c>
      <c r="G1571" s="13" t="s">
        <v>2097</v>
      </c>
      <c r="H1571" s="15"/>
      <c r="I1571" s="15" t="s">
        <v>3927</v>
      </c>
      <c r="J1571" s="15" t="s">
        <v>4113</v>
      </c>
    </row>
    <row r="1572" spans="1:10" x14ac:dyDescent="0.2">
      <c r="A1572" s="11" t="s">
        <v>2098</v>
      </c>
      <c r="B1572" s="11" t="s">
        <v>2098</v>
      </c>
      <c r="C1572" s="9" t="s">
        <v>1740</v>
      </c>
      <c r="D1572" s="9" t="s">
        <v>7050</v>
      </c>
      <c r="E1572" s="12">
        <v>601.23</v>
      </c>
      <c r="F1572" s="12">
        <v>21.23</v>
      </c>
      <c r="G1572" s="13" t="s">
        <v>2099</v>
      </c>
      <c r="H1572" s="15"/>
      <c r="I1572" s="15" t="s">
        <v>3927</v>
      </c>
      <c r="J1572" s="15" t="s">
        <v>4113</v>
      </c>
    </row>
    <row r="1573" spans="1:10" x14ac:dyDescent="0.2">
      <c r="A1573" s="11" t="s">
        <v>2100</v>
      </c>
      <c r="B1573" s="11" t="s">
        <v>2100</v>
      </c>
      <c r="C1573" s="9" t="s">
        <v>1740</v>
      </c>
      <c r="D1573" s="9" t="s">
        <v>7050</v>
      </c>
      <c r="E1573" s="12">
        <v>606.41999999999996</v>
      </c>
      <c r="F1573" s="12">
        <v>21.44</v>
      </c>
      <c r="G1573" s="13" t="s">
        <v>2101</v>
      </c>
      <c r="H1573" s="15"/>
      <c r="I1573" s="15" t="s">
        <v>3927</v>
      </c>
      <c r="J1573" s="15" t="s">
        <v>4113</v>
      </c>
    </row>
    <row r="1574" spans="1:10" x14ac:dyDescent="0.2">
      <c r="A1574" s="11" t="s">
        <v>2102</v>
      </c>
      <c r="B1574" s="11" t="s">
        <v>2102</v>
      </c>
      <c r="C1574" s="9" t="s">
        <v>1740</v>
      </c>
      <c r="D1574" s="9" t="s">
        <v>7050</v>
      </c>
      <c r="E1574" s="12">
        <v>513.22</v>
      </c>
      <c r="F1574" s="12">
        <v>18.09</v>
      </c>
      <c r="G1574" s="13" t="s">
        <v>2103</v>
      </c>
      <c r="H1574" s="15"/>
      <c r="I1574" s="15" t="s">
        <v>3927</v>
      </c>
      <c r="J1574" s="15" t="s">
        <v>4113</v>
      </c>
    </row>
    <row r="1575" spans="1:10" x14ac:dyDescent="0.2">
      <c r="A1575" s="11" t="s">
        <v>2104</v>
      </c>
      <c r="B1575" s="11" t="s">
        <v>2104</v>
      </c>
      <c r="C1575" s="9" t="s">
        <v>1740</v>
      </c>
      <c r="D1575" s="9" t="s">
        <v>7050</v>
      </c>
      <c r="E1575" s="12">
        <v>522.24</v>
      </c>
      <c r="F1575" s="12">
        <v>18.41</v>
      </c>
      <c r="G1575" s="13" t="s">
        <v>2105</v>
      </c>
      <c r="H1575" s="15"/>
      <c r="I1575" s="15" t="s">
        <v>3927</v>
      </c>
      <c r="J1575" s="15" t="s">
        <v>4043</v>
      </c>
    </row>
    <row r="1576" spans="1:10" x14ac:dyDescent="0.2">
      <c r="A1576" s="11" t="s">
        <v>2106</v>
      </c>
      <c r="B1576" s="11" t="s">
        <v>2106</v>
      </c>
      <c r="C1576" s="9" t="s">
        <v>1740</v>
      </c>
      <c r="D1576" s="9" t="s">
        <v>7050</v>
      </c>
      <c r="E1576" s="12">
        <v>570.97</v>
      </c>
      <c r="F1576" s="12">
        <v>20.12</v>
      </c>
      <c r="G1576" s="13" t="s">
        <v>2107</v>
      </c>
      <c r="H1576" s="15"/>
      <c r="I1576" s="15" t="s">
        <v>3927</v>
      </c>
      <c r="J1576" s="15" t="s">
        <v>5151</v>
      </c>
    </row>
    <row r="1577" spans="1:10" x14ac:dyDescent="0.2">
      <c r="A1577" s="11" t="s">
        <v>2108</v>
      </c>
      <c r="B1577" s="11" t="s">
        <v>2108</v>
      </c>
      <c r="C1577" s="9" t="s">
        <v>1740</v>
      </c>
      <c r="D1577" s="9" t="s">
        <v>7050</v>
      </c>
      <c r="E1577" s="12">
        <v>641.29999999999995</v>
      </c>
      <c r="F1577" s="12">
        <v>22.61</v>
      </c>
      <c r="G1577" s="13" t="s">
        <v>2109</v>
      </c>
      <c r="H1577" s="15"/>
      <c r="I1577" s="15" t="s">
        <v>3927</v>
      </c>
      <c r="J1577" s="15" t="s">
        <v>5151</v>
      </c>
    </row>
    <row r="1578" spans="1:10" x14ac:dyDescent="0.2">
      <c r="A1578" s="11" t="s">
        <v>2110</v>
      </c>
      <c r="B1578" s="11" t="s">
        <v>2110</v>
      </c>
      <c r="C1578" s="9" t="s">
        <v>1740</v>
      </c>
      <c r="D1578" s="9" t="s">
        <v>7050</v>
      </c>
      <c r="E1578" s="12">
        <v>616.1</v>
      </c>
      <c r="F1578" s="12">
        <v>21.73</v>
      </c>
      <c r="G1578" s="13" t="s">
        <v>2111</v>
      </c>
      <c r="H1578" s="15"/>
      <c r="I1578" s="15" t="s">
        <v>3927</v>
      </c>
      <c r="J1578" s="15" t="s">
        <v>5151</v>
      </c>
    </row>
    <row r="1579" spans="1:10" x14ac:dyDescent="0.2">
      <c r="A1579" s="11" t="s">
        <v>2112</v>
      </c>
      <c r="B1579" s="11" t="s">
        <v>2112</v>
      </c>
      <c r="C1579" s="9" t="s">
        <v>1740</v>
      </c>
      <c r="D1579" s="9" t="s">
        <v>7050</v>
      </c>
      <c r="E1579" s="12">
        <v>684.35</v>
      </c>
      <c r="F1579" s="12">
        <v>24.14</v>
      </c>
      <c r="G1579" s="13" t="s">
        <v>2113</v>
      </c>
      <c r="H1579" s="15"/>
      <c r="I1579" s="15" t="s">
        <v>3927</v>
      </c>
      <c r="J1579" s="15" t="s">
        <v>5151</v>
      </c>
    </row>
    <row r="1580" spans="1:10" x14ac:dyDescent="0.2">
      <c r="A1580" s="11" t="s">
        <v>2114</v>
      </c>
      <c r="B1580" s="11" t="s">
        <v>2114</v>
      </c>
      <c r="C1580" s="9" t="s">
        <v>1740</v>
      </c>
      <c r="D1580" s="9" t="s">
        <v>7050</v>
      </c>
      <c r="E1580" s="12">
        <v>592.70000000000005</v>
      </c>
      <c r="F1580" s="12">
        <v>20.91</v>
      </c>
      <c r="G1580" s="13" t="s">
        <v>2115</v>
      </c>
      <c r="H1580" s="15"/>
      <c r="I1580" s="15" t="s">
        <v>3927</v>
      </c>
      <c r="J1580" s="15" t="s">
        <v>5151</v>
      </c>
    </row>
    <row r="1581" spans="1:10" x14ac:dyDescent="0.2">
      <c r="A1581" s="11" t="s">
        <v>2116</v>
      </c>
      <c r="B1581" s="11" t="s">
        <v>2116</v>
      </c>
      <c r="C1581" s="9" t="s">
        <v>1740</v>
      </c>
      <c r="D1581" s="9" t="s">
        <v>7050</v>
      </c>
      <c r="E1581" s="12">
        <v>691.41</v>
      </c>
      <c r="F1581" s="12">
        <v>24.38</v>
      </c>
      <c r="G1581" s="13" t="s">
        <v>2117</v>
      </c>
      <c r="H1581" s="15"/>
      <c r="I1581" s="15" t="s">
        <v>3927</v>
      </c>
      <c r="J1581" s="15" t="s">
        <v>5151</v>
      </c>
    </row>
    <row r="1582" spans="1:10" x14ac:dyDescent="0.2">
      <c r="A1582" s="11" t="s">
        <v>2118</v>
      </c>
      <c r="B1582" s="11" t="s">
        <v>2118</v>
      </c>
      <c r="C1582" s="9" t="s">
        <v>1740</v>
      </c>
      <c r="D1582" s="9" t="s">
        <v>7050</v>
      </c>
      <c r="E1582" s="12">
        <v>588.30999999999995</v>
      </c>
      <c r="F1582" s="12">
        <v>20.77</v>
      </c>
      <c r="G1582" s="13" t="s">
        <v>2119</v>
      </c>
      <c r="H1582" s="15"/>
      <c r="I1582" s="15" t="s">
        <v>3927</v>
      </c>
      <c r="J1582" s="15" t="s">
        <v>5151</v>
      </c>
    </row>
    <row r="1583" spans="1:10" x14ac:dyDescent="0.2">
      <c r="A1583" s="11" t="s">
        <v>2120</v>
      </c>
      <c r="B1583" s="11" t="s">
        <v>2120</v>
      </c>
      <c r="C1583" s="9" t="s">
        <v>1740</v>
      </c>
      <c r="D1583" s="9" t="s">
        <v>7050</v>
      </c>
      <c r="E1583" s="12">
        <v>556.29</v>
      </c>
      <c r="F1583" s="12">
        <v>19.62</v>
      </c>
      <c r="G1583" s="13" t="s">
        <v>2121</v>
      </c>
      <c r="H1583" s="15"/>
      <c r="I1583" s="15" t="s">
        <v>3927</v>
      </c>
      <c r="J1583" s="15" t="s">
        <v>5151</v>
      </c>
    </row>
    <row r="1584" spans="1:10" x14ac:dyDescent="0.2">
      <c r="A1584" s="11" t="s">
        <v>2122</v>
      </c>
      <c r="B1584" s="11" t="s">
        <v>2122</v>
      </c>
      <c r="C1584" s="9" t="s">
        <v>1740</v>
      </c>
      <c r="D1584" s="9" t="s">
        <v>7050</v>
      </c>
      <c r="E1584" s="12">
        <v>585.37</v>
      </c>
      <c r="F1584" s="12">
        <v>20.65</v>
      </c>
      <c r="G1584" s="13" t="s">
        <v>2123</v>
      </c>
      <c r="H1584" s="15"/>
      <c r="I1584" s="15" t="s">
        <v>3927</v>
      </c>
      <c r="J1584" s="15" t="s">
        <v>5151</v>
      </c>
    </row>
    <row r="1585" spans="1:10" x14ac:dyDescent="0.2">
      <c r="A1585" s="11" t="s">
        <v>2124</v>
      </c>
      <c r="B1585" s="11" t="s">
        <v>2124</v>
      </c>
      <c r="C1585" s="9" t="s">
        <v>1740</v>
      </c>
      <c r="D1585" s="9" t="s">
        <v>7050</v>
      </c>
      <c r="E1585" s="12">
        <v>678.97</v>
      </c>
      <c r="F1585" s="12">
        <v>23.96</v>
      </c>
      <c r="G1585" s="13" t="s">
        <v>2125</v>
      </c>
      <c r="H1585" s="15"/>
      <c r="I1585" s="15" t="s">
        <v>3927</v>
      </c>
      <c r="J1585" s="15" t="s">
        <v>5151</v>
      </c>
    </row>
    <row r="1586" spans="1:10" x14ac:dyDescent="0.2">
      <c r="A1586" s="11" t="s">
        <v>2126</v>
      </c>
      <c r="B1586" s="11" t="s">
        <v>2126</v>
      </c>
      <c r="C1586" s="9" t="s">
        <v>1740</v>
      </c>
      <c r="D1586" s="9" t="s">
        <v>7050</v>
      </c>
      <c r="E1586" s="12">
        <v>583.61</v>
      </c>
      <c r="F1586" s="12">
        <v>20.56</v>
      </c>
      <c r="G1586" s="13" t="s">
        <v>2127</v>
      </c>
      <c r="H1586" s="15"/>
      <c r="I1586" s="15" t="s">
        <v>3927</v>
      </c>
      <c r="J1586" s="15" t="s">
        <v>5151</v>
      </c>
    </row>
    <row r="1587" spans="1:10" x14ac:dyDescent="0.2">
      <c r="A1587" s="11" t="s">
        <v>2128</v>
      </c>
      <c r="B1587" s="11" t="s">
        <v>2128</v>
      </c>
      <c r="C1587" s="9" t="s">
        <v>1740</v>
      </c>
      <c r="D1587" s="9" t="s">
        <v>7050</v>
      </c>
      <c r="E1587" s="12">
        <v>726.76</v>
      </c>
      <c r="F1587" s="12">
        <v>25.57</v>
      </c>
      <c r="G1587" s="13" t="s">
        <v>2129</v>
      </c>
      <c r="H1587" s="15"/>
      <c r="I1587" s="15" t="s">
        <v>3927</v>
      </c>
      <c r="J1587" s="15" t="s">
        <v>5151</v>
      </c>
    </row>
    <row r="1588" spans="1:10" x14ac:dyDescent="0.2">
      <c r="A1588" s="11" t="s">
        <v>2130</v>
      </c>
      <c r="B1588" s="11" t="s">
        <v>2130</v>
      </c>
      <c r="C1588" s="9" t="s">
        <v>1740</v>
      </c>
      <c r="D1588" s="9" t="s">
        <v>7050</v>
      </c>
      <c r="E1588" s="12">
        <v>578.66</v>
      </c>
      <c r="F1588" s="12">
        <v>20.440000000000001</v>
      </c>
      <c r="G1588" s="13" t="s">
        <v>2131</v>
      </c>
      <c r="H1588" s="15"/>
      <c r="I1588" s="15" t="s">
        <v>3927</v>
      </c>
      <c r="J1588" s="15" t="s">
        <v>5151</v>
      </c>
    </row>
    <row r="1589" spans="1:10" x14ac:dyDescent="0.2">
      <c r="A1589" s="11" t="s">
        <v>2132</v>
      </c>
      <c r="B1589" s="11" t="s">
        <v>2132</v>
      </c>
      <c r="C1589" s="9" t="s">
        <v>1740</v>
      </c>
      <c r="D1589" s="9" t="s">
        <v>7050</v>
      </c>
      <c r="E1589" s="12">
        <v>834.32</v>
      </c>
      <c r="F1589" s="12">
        <v>29.35</v>
      </c>
      <c r="G1589" s="13" t="s">
        <v>2133</v>
      </c>
      <c r="H1589" s="15"/>
      <c r="I1589" s="15" t="s">
        <v>3927</v>
      </c>
      <c r="J1589" s="15" t="s">
        <v>4113</v>
      </c>
    </row>
    <row r="1590" spans="1:10" x14ac:dyDescent="0.2">
      <c r="A1590" s="11" t="s">
        <v>2134</v>
      </c>
      <c r="B1590" s="11" t="s">
        <v>2134</v>
      </c>
      <c r="C1590" s="9" t="s">
        <v>1740</v>
      </c>
      <c r="D1590" s="9" t="s">
        <v>7050</v>
      </c>
      <c r="E1590" s="12">
        <v>735.59</v>
      </c>
      <c r="F1590" s="12">
        <v>25.93</v>
      </c>
      <c r="G1590" s="13" t="s">
        <v>2135</v>
      </c>
      <c r="H1590" s="15"/>
      <c r="I1590" s="15" t="s">
        <v>3927</v>
      </c>
      <c r="J1590" s="15" t="s">
        <v>4113</v>
      </c>
    </row>
    <row r="1591" spans="1:10" x14ac:dyDescent="0.2">
      <c r="A1591" s="11" t="s">
        <v>2136</v>
      </c>
      <c r="B1591" s="11" t="s">
        <v>2136</v>
      </c>
      <c r="C1591" s="9" t="s">
        <v>1740</v>
      </c>
      <c r="D1591" s="9" t="s">
        <v>7050</v>
      </c>
      <c r="E1591" s="12">
        <v>656.8</v>
      </c>
      <c r="F1591" s="12">
        <v>23.2</v>
      </c>
      <c r="G1591" s="13" t="s">
        <v>2137</v>
      </c>
      <c r="H1591" s="15"/>
      <c r="I1591" s="15" t="s">
        <v>3927</v>
      </c>
      <c r="J1591" s="15" t="s">
        <v>4113</v>
      </c>
    </row>
    <row r="1592" spans="1:10" x14ac:dyDescent="0.2">
      <c r="A1592" s="11" t="s">
        <v>2138</v>
      </c>
      <c r="B1592" s="11" t="s">
        <v>2138</v>
      </c>
      <c r="C1592" s="9" t="s">
        <v>1740</v>
      </c>
      <c r="D1592" s="9" t="s">
        <v>7050</v>
      </c>
      <c r="E1592" s="12">
        <v>558.08000000000004</v>
      </c>
      <c r="F1592" s="12">
        <v>19.68</v>
      </c>
      <c r="G1592" s="13" t="s">
        <v>2139</v>
      </c>
      <c r="H1592" s="15"/>
      <c r="I1592" s="15" t="s">
        <v>3927</v>
      </c>
      <c r="J1592" s="15" t="s">
        <v>4113</v>
      </c>
    </row>
    <row r="1593" spans="1:10" x14ac:dyDescent="0.2">
      <c r="A1593" s="11" t="s">
        <v>2140</v>
      </c>
      <c r="B1593" s="11" t="s">
        <v>2140</v>
      </c>
      <c r="C1593" s="9" t="s">
        <v>1740</v>
      </c>
      <c r="D1593" s="9" t="s">
        <v>7050</v>
      </c>
      <c r="E1593" s="12">
        <v>580.55999999999995</v>
      </c>
      <c r="F1593" s="12">
        <v>20.440000000000001</v>
      </c>
      <c r="G1593" s="13" t="s">
        <v>2141</v>
      </c>
      <c r="H1593" s="15"/>
      <c r="I1593" s="15" t="s">
        <v>3927</v>
      </c>
      <c r="J1593" s="15" t="s">
        <v>4113</v>
      </c>
    </row>
    <row r="1594" spans="1:10" x14ac:dyDescent="0.2">
      <c r="A1594" s="11" t="s">
        <v>2142</v>
      </c>
      <c r="B1594" s="11" t="s">
        <v>2142</v>
      </c>
      <c r="C1594" s="9" t="s">
        <v>1740</v>
      </c>
      <c r="D1594" s="9" t="s">
        <v>7050</v>
      </c>
      <c r="E1594" s="12">
        <v>624.41999999999996</v>
      </c>
      <c r="F1594" s="12">
        <v>22.04</v>
      </c>
      <c r="G1594" s="13" t="s">
        <v>2143</v>
      </c>
      <c r="H1594" s="15"/>
      <c r="I1594" s="15" t="s">
        <v>3927</v>
      </c>
      <c r="J1594" s="15" t="s">
        <v>7044</v>
      </c>
    </row>
    <row r="1595" spans="1:10" x14ac:dyDescent="0.2">
      <c r="A1595" s="11" t="s">
        <v>2144</v>
      </c>
      <c r="B1595" s="11" t="s">
        <v>2144</v>
      </c>
      <c r="C1595" s="9" t="s">
        <v>1740</v>
      </c>
      <c r="D1595" s="9" t="s">
        <v>7050</v>
      </c>
      <c r="E1595" s="12">
        <v>624.62</v>
      </c>
      <c r="F1595" s="12">
        <v>22.03</v>
      </c>
      <c r="G1595" s="13" t="s">
        <v>2145</v>
      </c>
      <c r="H1595" s="15"/>
      <c r="I1595" s="15" t="s">
        <v>3927</v>
      </c>
      <c r="J1595" s="15" t="s">
        <v>7045</v>
      </c>
    </row>
    <row r="1596" spans="1:10" x14ac:dyDescent="0.2">
      <c r="A1596" s="11" t="s">
        <v>2146</v>
      </c>
      <c r="B1596" s="11" t="s">
        <v>2146</v>
      </c>
      <c r="C1596" s="9" t="s">
        <v>1740</v>
      </c>
      <c r="D1596" s="9" t="s">
        <v>7050</v>
      </c>
      <c r="E1596" s="12">
        <v>583.83000000000004</v>
      </c>
      <c r="F1596" s="12">
        <v>20.6</v>
      </c>
      <c r="G1596" s="13" t="s">
        <v>2147</v>
      </c>
      <c r="H1596" s="15"/>
      <c r="I1596" s="15" t="s">
        <v>3927</v>
      </c>
      <c r="J1596" s="15" t="s">
        <v>4322</v>
      </c>
    </row>
    <row r="1597" spans="1:10" x14ac:dyDescent="0.2">
      <c r="A1597" s="11" t="s">
        <v>2148</v>
      </c>
      <c r="B1597" s="11" t="s">
        <v>2148</v>
      </c>
      <c r="C1597" s="9" t="s">
        <v>1740</v>
      </c>
      <c r="D1597" s="9" t="s">
        <v>7050</v>
      </c>
      <c r="E1597" s="12">
        <v>678.33</v>
      </c>
      <c r="F1597" s="12">
        <v>23.93</v>
      </c>
      <c r="G1597" s="13" t="s">
        <v>2149</v>
      </c>
      <c r="H1597" s="15"/>
      <c r="I1597" s="15" t="s">
        <v>3927</v>
      </c>
      <c r="J1597" s="15" t="s">
        <v>97</v>
      </c>
    </row>
    <row r="1598" spans="1:10" x14ac:dyDescent="0.2">
      <c r="A1598" s="11" t="s">
        <v>2150</v>
      </c>
      <c r="B1598" s="11" t="s">
        <v>2150</v>
      </c>
      <c r="C1598" s="9" t="s">
        <v>1740</v>
      </c>
      <c r="D1598" s="9" t="s">
        <v>7050</v>
      </c>
      <c r="E1598" s="12">
        <v>552.27</v>
      </c>
      <c r="F1598" s="12">
        <v>19.46</v>
      </c>
      <c r="G1598" s="13" t="s">
        <v>2151</v>
      </c>
      <c r="H1598" s="15"/>
      <c r="I1598" s="15" t="s">
        <v>3927</v>
      </c>
      <c r="J1598" s="15" t="s">
        <v>97</v>
      </c>
    </row>
    <row r="1599" spans="1:10" x14ac:dyDescent="0.2">
      <c r="A1599" s="11" t="s">
        <v>2152</v>
      </c>
      <c r="B1599" s="11" t="s">
        <v>2152</v>
      </c>
      <c r="C1599" s="9" t="s">
        <v>1740</v>
      </c>
      <c r="D1599" s="9" t="s">
        <v>7050</v>
      </c>
      <c r="E1599" s="12">
        <v>559.13</v>
      </c>
      <c r="F1599" s="12">
        <v>19.7</v>
      </c>
      <c r="G1599" s="13" t="s">
        <v>2153</v>
      </c>
      <c r="H1599" s="15"/>
      <c r="I1599" s="15" t="s">
        <v>3927</v>
      </c>
      <c r="J1599" s="15" t="s">
        <v>7045</v>
      </c>
    </row>
    <row r="1600" spans="1:10" x14ac:dyDescent="0.2">
      <c r="A1600" s="11" t="s">
        <v>2154</v>
      </c>
      <c r="B1600" s="11" t="s">
        <v>2154</v>
      </c>
      <c r="C1600" s="9" t="s">
        <v>1740</v>
      </c>
      <c r="D1600" s="9" t="s">
        <v>7050</v>
      </c>
      <c r="E1600" s="12">
        <v>633.94000000000005</v>
      </c>
      <c r="F1600" s="12">
        <v>22.35</v>
      </c>
      <c r="G1600" s="13" t="s">
        <v>2155</v>
      </c>
      <c r="H1600" s="15"/>
      <c r="I1600" s="15" t="s">
        <v>3927</v>
      </c>
      <c r="J1600" s="15" t="s">
        <v>7046</v>
      </c>
    </row>
    <row r="1601" spans="1:10" x14ac:dyDescent="0.2">
      <c r="A1601" s="11" t="s">
        <v>2156</v>
      </c>
      <c r="B1601" s="11" t="s">
        <v>2156</v>
      </c>
      <c r="C1601" s="9" t="s">
        <v>1740</v>
      </c>
      <c r="D1601" s="9" t="s">
        <v>7050</v>
      </c>
      <c r="E1601" s="12">
        <v>642.80999999999995</v>
      </c>
      <c r="F1601" s="12">
        <v>22.64</v>
      </c>
      <c r="G1601" s="13" t="s">
        <v>2157</v>
      </c>
      <c r="H1601" s="15"/>
      <c r="I1601" s="15" t="s">
        <v>3927</v>
      </c>
      <c r="J1601" s="15" t="s">
        <v>4113</v>
      </c>
    </row>
    <row r="1602" spans="1:10" x14ac:dyDescent="0.2">
      <c r="A1602" s="11" t="s">
        <v>2158</v>
      </c>
      <c r="B1602" s="11" t="s">
        <v>2158</v>
      </c>
      <c r="C1602" s="9" t="s">
        <v>1740</v>
      </c>
      <c r="D1602" s="9" t="s">
        <v>7050</v>
      </c>
      <c r="E1602" s="12">
        <v>553.54</v>
      </c>
      <c r="F1602" s="12">
        <v>19.559999999999999</v>
      </c>
      <c r="G1602" s="13" t="s">
        <v>2159</v>
      </c>
      <c r="H1602" s="15"/>
      <c r="I1602" s="15" t="s">
        <v>3927</v>
      </c>
      <c r="J1602" s="15" t="s">
        <v>4113</v>
      </c>
    </row>
    <row r="1603" spans="1:10" x14ac:dyDescent="0.2">
      <c r="A1603" s="11" t="s">
        <v>2160</v>
      </c>
      <c r="B1603" s="11" t="s">
        <v>2160</v>
      </c>
      <c r="C1603" s="9" t="s">
        <v>1740</v>
      </c>
      <c r="D1603" s="9" t="s">
        <v>7050</v>
      </c>
      <c r="E1603" s="12">
        <v>652.80999999999995</v>
      </c>
      <c r="F1603" s="12">
        <v>23.04</v>
      </c>
      <c r="G1603" s="13" t="s">
        <v>2161</v>
      </c>
      <c r="H1603" s="15"/>
      <c r="I1603" s="15" t="s">
        <v>3927</v>
      </c>
      <c r="J1603" s="15" t="s">
        <v>4113</v>
      </c>
    </row>
    <row r="1604" spans="1:10" x14ac:dyDescent="0.2">
      <c r="A1604" s="11" t="s">
        <v>2162</v>
      </c>
      <c r="B1604" s="11" t="s">
        <v>2162</v>
      </c>
      <c r="C1604" s="9" t="s">
        <v>1740</v>
      </c>
      <c r="D1604" s="9" t="s">
        <v>7050</v>
      </c>
      <c r="E1604" s="12">
        <v>568.75</v>
      </c>
      <c r="F1604" s="12">
        <v>20.010000000000002</v>
      </c>
      <c r="G1604" s="13" t="s">
        <v>2163</v>
      </c>
      <c r="H1604" s="15"/>
      <c r="I1604" s="15" t="s">
        <v>3927</v>
      </c>
      <c r="J1604" s="15" t="s">
        <v>4113</v>
      </c>
    </row>
    <row r="1605" spans="1:10" x14ac:dyDescent="0.2">
      <c r="A1605" s="11" t="s">
        <v>2164</v>
      </c>
      <c r="B1605" s="11" t="s">
        <v>2164</v>
      </c>
      <c r="C1605" s="9" t="s">
        <v>1740</v>
      </c>
      <c r="D1605" s="9" t="s">
        <v>7050</v>
      </c>
      <c r="E1605" s="12">
        <v>641.82000000000005</v>
      </c>
      <c r="F1605" s="12">
        <v>22.6</v>
      </c>
      <c r="G1605" s="13" t="s">
        <v>2165</v>
      </c>
      <c r="H1605" s="15"/>
      <c r="I1605" s="15" t="s">
        <v>3927</v>
      </c>
      <c r="J1605" s="15" t="s">
        <v>7046</v>
      </c>
    </row>
    <row r="1606" spans="1:10" x14ac:dyDescent="0.2">
      <c r="A1606" s="11" t="s">
        <v>2166</v>
      </c>
      <c r="B1606" s="11" t="s">
        <v>2166</v>
      </c>
      <c r="C1606" s="9" t="s">
        <v>1740</v>
      </c>
      <c r="D1606" s="9" t="s">
        <v>7050</v>
      </c>
      <c r="E1606" s="12">
        <v>555.04999999999995</v>
      </c>
      <c r="F1606" s="12">
        <v>19.57</v>
      </c>
      <c r="G1606" s="13" t="s">
        <v>2167</v>
      </c>
      <c r="H1606" s="15"/>
      <c r="I1606" s="15" t="s">
        <v>3927</v>
      </c>
      <c r="J1606" s="15" t="s">
        <v>7046</v>
      </c>
    </row>
    <row r="1607" spans="1:10" x14ac:dyDescent="0.2">
      <c r="A1607" s="11" t="s">
        <v>2168</v>
      </c>
      <c r="B1607" s="11" t="s">
        <v>2168</v>
      </c>
      <c r="C1607" s="9" t="s">
        <v>1740</v>
      </c>
      <c r="D1607" s="9" t="s">
        <v>7050</v>
      </c>
      <c r="E1607" s="12">
        <v>639.54999999999995</v>
      </c>
      <c r="F1607" s="12">
        <v>22.54</v>
      </c>
      <c r="G1607" s="13" t="s">
        <v>2169</v>
      </c>
      <c r="H1607" s="15"/>
      <c r="I1607" s="15" t="s">
        <v>3927</v>
      </c>
      <c r="J1607" s="15" t="s">
        <v>7046</v>
      </c>
    </row>
    <row r="1608" spans="1:10" x14ac:dyDescent="0.2">
      <c r="A1608" s="11" t="s">
        <v>2170</v>
      </c>
      <c r="B1608" s="11" t="s">
        <v>2170</v>
      </c>
      <c r="C1608" s="9" t="s">
        <v>1740</v>
      </c>
      <c r="D1608" s="9" t="s">
        <v>7050</v>
      </c>
      <c r="E1608" s="12">
        <v>595.19000000000005</v>
      </c>
      <c r="F1608" s="12">
        <v>21.01</v>
      </c>
      <c r="G1608" s="13" t="s">
        <v>2171</v>
      </c>
      <c r="H1608" s="15"/>
      <c r="I1608" s="15" t="s">
        <v>3927</v>
      </c>
      <c r="J1608" s="15" t="s">
        <v>7046</v>
      </c>
    </row>
    <row r="1609" spans="1:10" x14ac:dyDescent="0.2">
      <c r="A1609" s="11" t="s">
        <v>2172</v>
      </c>
      <c r="B1609" s="11" t="s">
        <v>2172</v>
      </c>
      <c r="C1609" s="9" t="s">
        <v>1740</v>
      </c>
      <c r="D1609" s="9" t="s">
        <v>7050</v>
      </c>
      <c r="E1609" s="12">
        <v>590.92999999999995</v>
      </c>
      <c r="F1609" s="12">
        <v>20.8</v>
      </c>
      <c r="G1609" s="13" t="s">
        <v>2173</v>
      </c>
      <c r="H1609" s="15"/>
      <c r="I1609" s="15" t="s">
        <v>3927</v>
      </c>
      <c r="J1609" s="15" t="s">
        <v>7046</v>
      </c>
    </row>
    <row r="1610" spans="1:10" x14ac:dyDescent="0.2">
      <c r="A1610" s="11" t="s">
        <v>2174</v>
      </c>
      <c r="B1610" s="11" t="s">
        <v>2174</v>
      </c>
      <c r="C1610" s="9" t="s">
        <v>1740</v>
      </c>
      <c r="D1610" s="9" t="s">
        <v>7050</v>
      </c>
      <c r="E1610" s="12">
        <v>524.69000000000005</v>
      </c>
      <c r="F1610" s="12">
        <v>18.510000000000002</v>
      </c>
      <c r="G1610" s="13" t="s">
        <v>2175</v>
      </c>
      <c r="H1610" s="15"/>
      <c r="I1610" s="15" t="s">
        <v>3927</v>
      </c>
      <c r="J1610" s="15" t="s">
        <v>7046</v>
      </c>
    </row>
    <row r="1611" spans="1:10" x14ac:dyDescent="0.2">
      <c r="A1611" s="11" t="s">
        <v>2176</v>
      </c>
      <c r="B1611" s="11" t="s">
        <v>2176</v>
      </c>
      <c r="C1611" s="9" t="s">
        <v>1740</v>
      </c>
      <c r="D1611" s="9" t="s">
        <v>7050</v>
      </c>
      <c r="E1611" s="12">
        <v>570.30999999999995</v>
      </c>
      <c r="F1611" s="12">
        <v>20.14</v>
      </c>
      <c r="G1611" s="13" t="s">
        <v>2177</v>
      </c>
      <c r="H1611" s="15"/>
      <c r="I1611" s="15" t="s">
        <v>3927</v>
      </c>
      <c r="J1611" s="15" t="s">
        <v>7046</v>
      </c>
    </row>
    <row r="1612" spans="1:10" x14ac:dyDescent="0.2">
      <c r="A1612" s="11" t="s">
        <v>2178</v>
      </c>
      <c r="B1612" s="11" t="s">
        <v>2178</v>
      </c>
      <c r="C1612" s="9" t="s">
        <v>1740</v>
      </c>
      <c r="D1612" s="9" t="s">
        <v>7050</v>
      </c>
      <c r="E1612" s="12">
        <v>536.80999999999995</v>
      </c>
      <c r="F1612" s="12">
        <v>18.95</v>
      </c>
      <c r="G1612" s="13" t="s">
        <v>2179</v>
      </c>
      <c r="H1612" s="15"/>
      <c r="I1612" s="15" t="s">
        <v>3927</v>
      </c>
      <c r="J1612" s="15" t="s">
        <v>7046</v>
      </c>
    </row>
    <row r="1613" spans="1:10" x14ac:dyDescent="0.2">
      <c r="A1613" s="11" t="s">
        <v>2180</v>
      </c>
      <c r="B1613" s="11" t="s">
        <v>2180</v>
      </c>
      <c r="C1613" s="9" t="s">
        <v>1740</v>
      </c>
      <c r="D1613" s="9" t="s">
        <v>7050</v>
      </c>
      <c r="E1613" s="12">
        <v>558.36</v>
      </c>
      <c r="F1613" s="12">
        <v>19.7</v>
      </c>
      <c r="G1613" s="13" t="s">
        <v>2181</v>
      </c>
      <c r="H1613" s="15"/>
      <c r="I1613" s="15" t="s">
        <v>3927</v>
      </c>
      <c r="J1613" s="15" t="s">
        <v>7046</v>
      </c>
    </row>
    <row r="1614" spans="1:10" x14ac:dyDescent="0.2">
      <c r="A1614" s="11" t="s">
        <v>2182</v>
      </c>
      <c r="B1614" s="11" t="s">
        <v>2182</v>
      </c>
      <c r="C1614" s="9" t="s">
        <v>1740</v>
      </c>
      <c r="D1614" s="9" t="s">
        <v>7050</v>
      </c>
      <c r="E1614" s="12">
        <v>631.78</v>
      </c>
      <c r="F1614" s="12">
        <v>22.27</v>
      </c>
      <c r="G1614" s="13" t="s">
        <v>2183</v>
      </c>
      <c r="H1614" s="15"/>
      <c r="I1614" s="15" t="s">
        <v>3927</v>
      </c>
      <c r="J1614" s="15" t="s">
        <v>97</v>
      </c>
    </row>
    <row r="1615" spans="1:10" x14ac:dyDescent="0.2">
      <c r="A1615" s="11" t="s">
        <v>2184</v>
      </c>
      <c r="B1615" s="11" t="s">
        <v>2184</v>
      </c>
      <c r="C1615" s="9" t="s">
        <v>1740</v>
      </c>
      <c r="D1615" s="9" t="s">
        <v>7050</v>
      </c>
      <c r="E1615" s="12">
        <v>572.24</v>
      </c>
      <c r="F1615" s="12">
        <v>20.16</v>
      </c>
      <c r="G1615" s="13" t="s">
        <v>2185</v>
      </c>
      <c r="H1615" s="15"/>
      <c r="I1615" s="15" t="s">
        <v>3927</v>
      </c>
      <c r="J1615" s="15" t="s">
        <v>97</v>
      </c>
    </row>
    <row r="1616" spans="1:10" x14ac:dyDescent="0.2">
      <c r="A1616" s="11" t="s">
        <v>2186</v>
      </c>
      <c r="B1616" s="11" t="s">
        <v>2186</v>
      </c>
      <c r="C1616" s="9" t="s">
        <v>1740</v>
      </c>
      <c r="D1616" s="9" t="s">
        <v>7050</v>
      </c>
      <c r="E1616" s="12">
        <v>628.49</v>
      </c>
      <c r="F1616" s="12">
        <v>22.2</v>
      </c>
      <c r="G1616" s="13" t="s">
        <v>2187</v>
      </c>
      <c r="H1616" s="15"/>
      <c r="I1616" s="15" t="s">
        <v>3927</v>
      </c>
      <c r="J1616" s="15" t="s">
        <v>97</v>
      </c>
    </row>
    <row r="1617" spans="1:10" x14ac:dyDescent="0.2">
      <c r="A1617" s="11" t="s">
        <v>2188</v>
      </c>
      <c r="B1617" s="11" t="s">
        <v>2188</v>
      </c>
      <c r="C1617" s="9" t="s">
        <v>1740</v>
      </c>
      <c r="D1617" s="9" t="s">
        <v>7050</v>
      </c>
      <c r="E1617" s="12">
        <v>607.83000000000004</v>
      </c>
      <c r="F1617" s="12">
        <v>21.44</v>
      </c>
      <c r="G1617" s="13" t="s">
        <v>2189</v>
      </c>
      <c r="H1617" s="15"/>
      <c r="I1617" s="15" t="s">
        <v>3927</v>
      </c>
      <c r="J1617" s="15" t="s">
        <v>97</v>
      </c>
    </row>
    <row r="1618" spans="1:10" x14ac:dyDescent="0.2">
      <c r="A1618" s="11" t="s">
        <v>2190</v>
      </c>
      <c r="B1618" s="11" t="s">
        <v>2190</v>
      </c>
      <c r="C1618" s="9" t="s">
        <v>1740</v>
      </c>
      <c r="D1618" s="9" t="s">
        <v>7050</v>
      </c>
      <c r="E1618" s="12">
        <v>534.41999999999996</v>
      </c>
      <c r="F1618" s="12">
        <v>18.88</v>
      </c>
      <c r="G1618" s="13" t="s">
        <v>2191</v>
      </c>
      <c r="H1618" s="15"/>
      <c r="I1618" s="15" t="s">
        <v>3927</v>
      </c>
      <c r="J1618" s="15" t="s">
        <v>97</v>
      </c>
    </row>
    <row r="1619" spans="1:10" x14ac:dyDescent="0.2">
      <c r="A1619" s="11" t="s">
        <v>2192</v>
      </c>
      <c r="B1619" s="11" t="s">
        <v>2192</v>
      </c>
      <c r="C1619" s="9" t="s">
        <v>1740</v>
      </c>
      <c r="D1619" s="9" t="s">
        <v>7050</v>
      </c>
      <c r="E1619" s="12">
        <v>634.17999999999995</v>
      </c>
      <c r="F1619" s="12">
        <v>22.36</v>
      </c>
      <c r="G1619" s="13" t="s">
        <v>2193</v>
      </c>
      <c r="H1619" s="15"/>
      <c r="I1619" s="15" t="s">
        <v>3927</v>
      </c>
      <c r="J1619" s="15" t="s">
        <v>97</v>
      </c>
    </row>
    <row r="1620" spans="1:10" x14ac:dyDescent="0.2">
      <c r="A1620" s="11" t="s">
        <v>2194</v>
      </c>
      <c r="B1620" s="11" t="s">
        <v>2194</v>
      </c>
      <c r="C1620" s="9" t="s">
        <v>1740</v>
      </c>
      <c r="D1620" s="9" t="s">
        <v>7050</v>
      </c>
      <c r="E1620" s="12">
        <v>443.3</v>
      </c>
      <c r="F1620" s="12">
        <v>15.68</v>
      </c>
      <c r="G1620" s="13" t="s">
        <v>2195</v>
      </c>
      <c r="H1620" s="15"/>
      <c r="I1620" s="15" t="s">
        <v>3927</v>
      </c>
      <c r="J1620" s="15" t="s">
        <v>97</v>
      </c>
    </row>
    <row r="1621" spans="1:10" x14ac:dyDescent="0.2">
      <c r="A1621" s="11" t="s">
        <v>2196</v>
      </c>
      <c r="B1621" s="11" t="s">
        <v>2196</v>
      </c>
      <c r="C1621" s="9" t="s">
        <v>1740</v>
      </c>
      <c r="D1621" s="9" t="s">
        <v>7050</v>
      </c>
      <c r="E1621" s="12">
        <v>473.9</v>
      </c>
      <c r="F1621" s="12">
        <v>16.690000000000001</v>
      </c>
      <c r="G1621" s="13" t="s">
        <v>2197</v>
      </c>
      <c r="H1621" s="15"/>
      <c r="I1621" s="15" t="s">
        <v>3927</v>
      </c>
      <c r="J1621" s="15" t="s">
        <v>4440</v>
      </c>
    </row>
    <row r="1622" spans="1:10" x14ac:dyDescent="0.2">
      <c r="A1622" s="11" t="s">
        <v>2198</v>
      </c>
      <c r="B1622" s="11" t="s">
        <v>2198</v>
      </c>
      <c r="C1622" s="9" t="s">
        <v>1740</v>
      </c>
      <c r="D1622" s="9" t="s">
        <v>7050</v>
      </c>
      <c r="E1622" s="12">
        <v>579.87</v>
      </c>
      <c r="F1622" s="12">
        <v>20.47</v>
      </c>
      <c r="G1622" s="13" t="s">
        <v>2199</v>
      </c>
      <c r="H1622" s="15"/>
      <c r="I1622" s="15" t="s">
        <v>3927</v>
      </c>
      <c r="J1622" s="15" t="s">
        <v>4440</v>
      </c>
    </row>
    <row r="1623" spans="1:10" x14ac:dyDescent="0.2">
      <c r="A1623" s="11" t="s">
        <v>2200</v>
      </c>
      <c r="B1623" s="11" t="s">
        <v>2200</v>
      </c>
      <c r="C1623" s="9" t="s">
        <v>1740</v>
      </c>
      <c r="D1623" s="9" t="s">
        <v>7050</v>
      </c>
      <c r="E1623" s="12">
        <v>561.12</v>
      </c>
      <c r="F1623" s="12">
        <v>19.73</v>
      </c>
      <c r="G1623" s="13" t="s">
        <v>2201</v>
      </c>
      <c r="H1623" s="15"/>
      <c r="I1623" s="15" t="s">
        <v>3927</v>
      </c>
      <c r="J1623" s="15" t="s">
        <v>4440</v>
      </c>
    </row>
    <row r="1624" spans="1:10" x14ac:dyDescent="0.2">
      <c r="A1624" s="11" t="s">
        <v>2202</v>
      </c>
      <c r="B1624" s="11" t="s">
        <v>2202</v>
      </c>
      <c r="C1624" s="9" t="s">
        <v>1740</v>
      </c>
      <c r="D1624" s="9" t="s">
        <v>7050</v>
      </c>
      <c r="E1624" s="12">
        <v>446.38</v>
      </c>
      <c r="F1624" s="12">
        <v>15.71</v>
      </c>
      <c r="G1624" s="13" t="s">
        <v>2203</v>
      </c>
      <c r="H1624" s="15"/>
      <c r="I1624" s="15" t="s">
        <v>3927</v>
      </c>
      <c r="J1624" s="15" t="s">
        <v>4113</v>
      </c>
    </row>
    <row r="1625" spans="1:10" x14ac:dyDescent="0.2">
      <c r="A1625" s="11" t="s">
        <v>2204</v>
      </c>
      <c r="B1625" s="11" t="s">
        <v>2204</v>
      </c>
      <c r="C1625" s="9" t="s">
        <v>1740</v>
      </c>
      <c r="D1625" s="9" t="s">
        <v>7050</v>
      </c>
      <c r="E1625" s="12">
        <v>650.19000000000005</v>
      </c>
      <c r="F1625" s="12">
        <v>22.91</v>
      </c>
      <c r="G1625" s="13" t="s">
        <v>2205</v>
      </c>
      <c r="H1625" s="15"/>
      <c r="I1625" s="15" t="s">
        <v>3927</v>
      </c>
      <c r="J1625" s="15" t="s">
        <v>4113</v>
      </c>
    </row>
    <row r="1626" spans="1:10" x14ac:dyDescent="0.2">
      <c r="A1626" s="11" t="s">
        <v>2206</v>
      </c>
      <c r="B1626" s="11" t="s">
        <v>2206</v>
      </c>
      <c r="C1626" s="9" t="s">
        <v>1740</v>
      </c>
      <c r="D1626" s="9" t="s">
        <v>7050</v>
      </c>
      <c r="E1626" s="12">
        <v>638.92999999999995</v>
      </c>
      <c r="F1626" s="12">
        <v>22.47</v>
      </c>
      <c r="G1626" s="13" t="s">
        <v>2207</v>
      </c>
      <c r="H1626" s="15"/>
      <c r="I1626" s="15" t="s">
        <v>3927</v>
      </c>
      <c r="J1626" s="15" t="s">
        <v>4113</v>
      </c>
    </row>
    <row r="1627" spans="1:10" x14ac:dyDescent="0.2">
      <c r="A1627" s="11" t="s">
        <v>2208</v>
      </c>
      <c r="B1627" s="11" t="s">
        <v>2208</v>
      </c>
      <c r="C1627" s="9" t="s">
        <v>1740</v>
      </c>
      <c r="D1627" s="9" t="s">
        <v>7050</v>
      </c>
      <c r="E1627" s="12">
        <v>483.4</v>
      </c>
      <c r="F1627" s="12">
        <v>17.05</v>
      </c>
      <c r="G1627" s="13" t="s">
        <v>2209</v>
      </c>
      <c r="H1627" s="15"/>
      <c r="I1627" s="15" t="s">
        <v>3927</v>
      </c>
      <c r="J1627" s="15" t="s">
        <v>4113</v>
      </c>
    </row>
    <row r="1628" spans="1:10" x14ac:dyDescent="0.2">
      <c r="A1628" s="11" t="s">
        <v>2210</v>
      </c>
      <c r="B1628" s="11" t="s">
        <v>2210</v>
      </c>
      <c r="C1628" s="9" t="s">
        <v>1740</v>
      </c>
      <c r="D1628" s="9" t="s">
        <v>7050</v>
      </c>
      <c r="E1628" s="12">
        <v>656.45</v>
      </c>
      <c r="F1628" s="12">
        <v>23.08</v>
      </c>
      <c r="G1628" s="13" t="s">
        <v>2211</v>
      </c>
      <c r="H1628" s="15"/>
      <c r="I1628" s="15" t="s">
        <v>3927</v>
      </c>
      <c r="J1628" s="15" t="s">
        <v>4113</v>
      </c>
    </row>
    <row r="1629" spans="1:10" x14ac:dyDescent="0.2">
      <c r="A1629" s="11" t="s">
        <v>2212</v>
      </c>
      <c r="B1629" s="11" t="s">
        <v>2212</v>
      </c>
      <c r="C1629" s="9" t="s">
        <v>1740</v>
      </c>
      <c r="D1629" s="9" t="s">
        <v>7050</v>
      </c>
      <c r="E1629" s="12">
        <v>660.78</v>
      </c>
      <c r="F1629" s="12">
        <v>23.2</v>
      </c>
      <c r="G1629" s="13" t="s">
        <v>2213</v>
      </c>
      <c r="H1629" s="15"/>
      <c r="I1629" s="15" t="s">
        <v>3927</v>
      </c>
      <c r="J1629" s="15" t="s">
        <v>4113</v>
      </c>
    </row>
    <row r="1630" spans="1:10" x14ac:dyDescent="0.2">
      <c r="A1630" s="11" t="s">
        <v>2214</v>
      </c>
      <c r="B1630" s="11" t="s">
        <v>2214</v>
      </c>
      <c r="C1630" s="9" t="s">
        <v>1740</v>
      </c>
      <c r="D1630" s="9" t="s">
        <v>7050</v>
      </c>
      <c r="E1630" s="12">
        <v>549.62</v>
      </c>
      <c r="F1630" s="12">
        <v>19.399999999999999</v>
      </c>
      <c r="G1630" s="13" t="s">
        <v>2215</v>
      </c>
      <c r="H1630" s="15"/>
      <c r="I1630" s="15" t="s">
        <v>3927</v>
      </c>
      <c r="J1630" s="15" t="s">
        <v>7046</v>
      </c>
    </row>
    <row r="1631" spans="1:10" x14ac:dyDescent="0.2">
      <c r="A1631" s="11" t="s">
        <v>2216</v>
      </c>
      <c r="B1631" s="11" t="s">
        <v>2216</v>
      </c>
      <c r="C1631" s="9" t="s">
        <v>1740</v>
      </c>
      <c r="D1631" s="9" t="s">
        <v>7050</v>
      </c>
      <c r="E1631" s="12">
        <v>595.91999999999996</v>
      </c>
      <c r="F1631" s="12">
        <v>21.02</v>
      </c>
      <c r="G1631" s="13" t="s">
        <v>2217</v>
      </c>
      <c r="H1631" s="15"/>
      <c r="I1631" s="15" t="s">
        <v>3927</v>
      </c>
      <c r="J1631" s="15" t="s">
        <v>7046</v>
      </c>
    </row>
    <row r="1632" spans="1:10" x14ac:dyDescent="0.2">
      <c r="A1632" s="11" t="s">
        <v>2218</v>
      </c>
      <c r="B1632" s="11" t="s">
        <v>2218</v>
      </c>
      <c r="C1632" s="9" t="s">
        <v>1740</v>
      </c>
      <c r="D1632" s="9" t="s">
        <v>7050</v>
      </c>
      <c r="E1632" s="12">
        <v>609.5</v>
      </c>
      <c r="F1632" s="12">
        <v>21.45</v>
      </c>
      <c r="G1632" s="13" t="s">
        <v>2219</v>
      </c>
      <c r="H1632" s="15"/>
      <c r="I1632" s="15" t="s">
        <v>3927</v>
      </c>
      <c r="J1632" s="15" t="s">
        <v>7046</v>
      </c>
    </row>
    <row r="1633" spans="1:10" x14ac:dyDescent="0.2">
      <c r="A1633" s="11" t="s">
        <v>2220</v>
      </c>
      <c r="B1633" s="11" t="s">
        <v>2220</v>
      </c>
      <c r="C1633" s="9" t="s">
        <v>1740</v>
      </c>
      <c r="D1633" s="9" t="s">
        <v>7050</v>
      </c>
      <c r="E1633" s="12">
        <v>582.12</v>
      </c>
      <c r="F1633" s="12">
        <v>20.53</v>
      </c>
      <c r="G1633" s="13" t="s">
        <v>2221</v>
      </c>
      <c r="H1633" s="15"/>
      <c r="I1633" s="15" t="s">
        <v>3927</v>
      </c>
      <c r="J1633" s="15" t="s">
        <v>7046</v>
      </c>
    </row>
    <row r="1634" spans="1:10" x14ac:dyDescent="0.2">
      <c r="A1634" s="11" t="s">
        <v>2222</v>
      </c>
      <c r="B1634" s="11" t="s">
        <v>2222</v>
      </c>
      <c r="C1634" s="9" t="s">
        <v>1740</v>
      </c>
      <c r="D1634" s="9" t="s">
        <v>7050</v>
      </c>
      <c r="E1634" s="12">
        <v>666.94</v>
      </c>
      <c r="F1634" s="12">
        <v>23.59</v>
      </c>
      <c r="G1634" s="13" t="s">
        <v>2223</v>
      </c>
      <c r="H1634" s="15"/>
      <c r="I1634" s="15" t="s">
        <v>3927</v>
      </c>
      <c r="J1634" s="15" t="s">
        <v>4440</v>
      </c>
    </row>
    <row r="1635" spans="1:10" x14ac:dyDescent="0.2">
      <c r="A1635" s="11" t="s">
        <v>2224</v>
      </c>
      <c r="B1635" s="11" t="s">
        <v>2224</v>
      </c>
      <c r="C1635" s="9" t="s">
        <v>1740</v>
      </c>
      <c r="D1635" s="9" t="s">
        <v>7050</v>
      </c>
      <c r="E1635" s="12">
        <v>541.84</v>
      </c>
      <c r="F1635" s="12">
        <v>19.12</v>
      </c>
      <c r="G1635" s="13" t="s">
        <v>2225</v>
      </c>
      <c r="H1635" s="15"/>
      <c r="I1635" s="15" t="s">
        <v>3927</v>
      </c>
      <c r="J1635" s="15" t="s">
        <v>4440</v>
      </c>
    </row>
    <row r="1636" spans="1:10" x14ac:dyDescent="0.2">
      <c r="A1636" s="11" t="s">
        <v>2226</v>
      </c>
      <c r="B1636" s="11" t="s">
        <v>2226</v>
      </c>
      <c r="C1636" s="9" t="s">
        <v>1740</v>
      </c>
      <c r="D1636" s="9" t="s">
        <v>7050</v>
      </c>
      <c r="E1636" s="12">
        <v>672.43</v>
      </c>
      <c r="F1636" s="12">
        <v>23.77</v>
      </c>
      <c r="G1636" s="13" t="s">
        <v>2227</v>
      </c>
      <c r="H1636" s="15"/>
      <c r="I1636" s="15" t="s">
        <v>3927</v>
      </c>
      <c r="J1636" s="15" t="s">
        <v>4043</v>
      </c>
    </row>
    <row r="1637" spans="1:10" x14ac:dyDescent="0.2">
      <c r="A1637" s="11" t="s">
        <v>2228</v>
      </c>
      <c r="B1637" s="11" t="s">
        <v>2228</v>
      </c>
      <c r="C1637" s="9" t="s">
        <v>1740</v>
      </c>
      <c r="D1637" s="9" t="s">
        <v>7050</v>
      </c>
      <c r="E1637" s="12">
        <v>638.28</v>
      </c>
      <c r="F1637" s="12">
        <v>22.56</v>
      </c>
      <c r="G1637" s="13" t="s">
        <v>2229</v>
      </c>
      <c r="H1637" s="15"/>
      <c r="I1637" s="15" t="s">
        <v>3927</v>
      </c>
      <c r="J1637" s="15" t="s">
        <v>4043</v>
      </c>
    </row>
    <row r="1638" spans="1:10" x14ac:dyDescent="0.2">
      <c r="A1638" s="11" t="s">
        <v>2230</v>
      </c>
      <c r="B1638" s="11" t="s">
        <v>2230</v>
      </c>
      <c r="C1638" s="9" t="s">
        <v>1740</v>
      </c>
      <c r="D1638" s="9" t="s">
        <v>7050</v>
      </c>
      <c r="E1638" s="12">
        <v>681.76</v>
      </c>
      <c r="F1638" s="12">
        <v>24.1</v>
      </c>
      <c r="G1638" s="13" t="s">
        <v>2231</v>
      </c>
      <c r="H1638" s="15"/>
      <c r="I1638" s="15" t="s">
        <v>3927</v>
      </c>
      <c r="J1638" s="15" t="s">
        <v>5151</v>
      </c>
    </row>
    <row r="1639" spans="1:10" x14ac:dyDescent="0.2">
      <c r="A1639" s="11" t="s">
        <v>2232</v>
      </c>
      <c r="B1639" s="11" t="s">
        <v>2232</v>
      </c>
      <c r="C1639" s="9" t="s">
        <v>1740</v>
      </c>
      <c r="D1639" s="9" t="s">
        <v>7050</v>
      </c>
      <c r="E1639" s="12">
        <v>690.28</v>
      </c>
      <c r="F1639" s="12">
        <v>24.38</v>
      </c>
      <c r="G1639" s="13" t="s">
        <v>2233</v>
      </c>
      <c r="H1639" s="15"/>
      <c r="I1639" s="15" t="s">
        <v>3927</v>
      </c>
      <c r="J1639" s="15" t="s">
        <v>5151</v>
      </c>
    </row>
    <row r="1640" spans="1:10" x14ac:dyDescent="0.2">
      <c r="A1640" s="11" t="s">
        <v>2234</v>
      </c>
      <c r="B1640" s="11" t="s">
        <v>2234</v>
      </c>
      <c r="C1640" s="9" t="s">
        <v>1740</v>
      </c>
      <c r="D1640" s="9" t="s">
        <v>7050</v>
      </c>
      <c r="E1640" s="12">
        <v>584.35</v>
      </c>
      <c r="F1640" s="12">
        <v>20.61</v>
      </c>
      <c r="G1640" s="13" t="s">
        <v>2235</v>
      </c>
      <c r="H1640" s="15"/>
      <c r="I1640" s="15" t="s">
        <v>3927</v>
      </c>
      <c r="J1640" s="15" t="s">
        <v>4043</v>
      </c>
    </row>
    <row r="1641" spans="1:10" x14ac:dyDescent="0.2">
      <c r="A1641" s="11" t="s">
        <v>2236</v>
      </c>
      <c r="B1641" s="11" t="s">
        <v>2236</v>
      </c>
      <c r="C1641" s="9" t="s">
        <v>1740</v>
      </c>
      <c r="D1641" s="9" t="s">
        <v>7050</v>
      </c>
      <c r="E1641" s="12">
        <v>694.69</v>
      </c>
      <c r="F1641" s="12">
        <v>24.54</v>
      </c>
      <c r="G1641" s="13" t="s">
        <v>2237</v>
      </c>
      <c r="H1641" s="15"/>
      <c r="I1641" s="15" t="s">
        <v>3927</v>
      </c>
      <c r="J1641" s="15" t="s">
        <v>72</v>
      </c>
    </row>
    <row r="1642" spans="1:10" x14ac:dyDescent="0.2">
      <c r="A1642" s="11" t="s">
        <v>2238</v>
      </c>
      <c r="B1642" s="11" t="s">
        <v>2238</v>
      </c>
      <c r="C1642" s="9" t="s">
        <v>1740</v>
      </c>
      <c r="D1642" s="9" t="s">
        <v>7050</v>
      </c>
      <c r="E1642" s="12">
        <v>600.65</v>
      </c>
      <c r="F1642" s="12">
        <v>21.19</v>
      </c>
      <c r="G1642" s="13" t="s">
        <v>2239</v>
      </c>
      <c r="H1642" s="15"/>
      <c r="I1642" s="15" t="s">
        <v>3927</v>
      </c>
      <c r="J1642" s="15" t="s">
        <v>72</v>
      </c>
    </row>
    <row r="1643" spans="1:10" x14ac:dyDescent="0.2">
      <c r="A1643" s="11" t="s">
        <v>2240</v>
      </c>
      <c r="B1643" s="11" t="s">
        <v>2240</v>
      </c>
      <c r="C1643" s="9" t="s">
        <v>1740</v>
      </c>
      <c r="D1643" s="9" t="s">
        <v>7050</v>
      </c>
      <c r="E1643" s="12">
        <v>610.32000000000005</v>
      </c>
      <c r="F1643" s="12">
        <v>21.53</v>
      </c>
      <c r="G1643" s="13" t="s">
        <v>2241</v>
      </c>
      <c r="H1643" s="15"/>
      <c r="I1643" s="15" t="s">
        <v>3927</v>
      </c>
      <c r="J1643" s="15" t="s">
        <v>72</v>
      </c>
    </row>
    <row r="1644" spans="1:10" x14ac:dyDescent="0.2">
      <c r="A1644" s="11" t="s">
        <v>2242</v>
      </c>
      <c r="B1644" s="11" t="s">
        <v>2242</v>
      </c>
      <c r="C1644" s="9" t="s">
        <v>1740</v>
      </c>
      <c r="D1644" s="9" t="s">
        <v>7050</v>
      </c>
      <c r="E1644" s="12">
        <v>719.24</v>
      </c>
      <c r="F1644" s="12">
        <v>25.42</v>
      </c>
      <c r="G1644" s="13" t="s">
        <v>2243</v>
      </c>
      <c r="H1644" s="15"/>
      <c r="I1644" s="15" t="s">
        <v>3927</v>
      </c>
      <c r="J1644" s="15" t="s">
        <v>72</v>
      </c>
    </row>
    <row r="1645" spans="1:10" x14ac:dyDescent="0.2">
      <c r="A1645" s="11" t="s">
        <v>2244</v>
      </c>
      <c r="B1645" s="11" t="s">
        <v>2244</v>
      </c>
      <c r="C1645" s="9" t="s">
        <v>1740</v>
      </c>
      <c r="D1645" s="9" t="s">
        <v>7050</v>
      </c>
      <c r="E1645" s="12">
        <v>611.03</v>
      </c>
      <c r="F1645" s="12">
        <v>21.56</v>
      </c>
      <c r="G1645" s="13" t="s">
        <v>2245</v>
      </c>
      <c r="H1645" s="15"/>
      <c r="I1645" s="15" t="s">
        <v>3927</v>
      </c>
      <c r="J1645" s="15" t="s">
        <v>72</v>
      </c>
    </row>
    <row r="1646" spans="1:10" x14ac:dyDescent="0.2">
      <c r="A1646" s="11" t="s">
        <v>2246</v>
      </c>
      <c r="B1646" s="11" t="s">
        <v>2246</v>
      </c>
      <c r="C1646" s="9" t="s">
        <v>1740</v>
      </c>
      <c r="D1646" s="9" t="s">
        <v>7050</v>
      </c>
      <c r="E1646" s="12">
        <v>615.58000000000004</v>
      </c>
      <c r="F1646" s="12">
        <v>21.77</v>
      </c>
      <c r="G1646" s="13" t="s">
        <v>2247</v>
      </c>
      <c r="H1646" s="15"/>
      <c r="I1646" s="15" t="s">
        <v>3927</v>
      </c>
      <c r="J1646" s="15" t="s">
        <v>72</v>
      </c>
    </row>
    <row r="1647" spans="1:10" x14ac:dyDescent="0.2">
      <c r="A1647" s="11" t="s">
        <v>2248</v>
      </c>
      <c r="B1647" s="11" t="s">
        <v>2248</v>
      </c>
      <c r="C1647" s="9" t="s">
        <v>1740</v>
      </c>
      <c r="D1647" s="9" t="s">
        <v>7050</v>
      </c>
      <c r="E1647" s="12">
        <v>605.62</v>
      </c>
      <c r="F1647" s="12">
        <v>21.41</v>
      </c>
      <c r="G1647" s="13" t="s">
        <v>2249</v>
      </c>
      <c r="H1647" s="15"/>
      <c r="I1647" s="15" t="s">
        <v>3927</v>
      </c>
      <c r="J1647" s="15" t="s">
        <v>72</v>
      </c>
    </row>
    <row r="1648" spans="1:10" x14ac:dyDescent="0.2">
      <c r="A1648" s="11" t="s">
        <v>2250</v>
      </c>
      <c r="B1648" s="11" t="s">
        <v>2250</v>
      </c>
      <c r="C1648" s="9" t="s">
        <v>1740</v>
      </c>
      <c r="D1648" s="9" t="s">
        <v>7050</v>
      </c>
      <c r="E1648" s="12">
        <v>505.85</v>
      </c>
      <c r="F1648" s="12">
        <v>17.850000000000001</v>
      </c>
      <c r="G1648" s="13" t="s">
        <v>2251</v>
      </c>
      <c r="H1648" s="15"/>
      <c r="I1648" s="15" t="s">
        <v>3927</v>
      </c>
      <c r="J1648" s="15" t="s">
        <v>72</v>
      </c>
    </row>
    <row r="1649" spans="1:10" x14ac:dyDescent="0.2">
      <c r="A1649" s="11" t="s">
        <v>2252</v>
      </c>
      <c r="B1649" s="11" t="s">
        <v>2252</v>
      </c>
      <c r="C1649" s="9" t="s">
        <v>1740</v>
      </c>
      <c r="D1649" s="9" t="s">
        <v>7050</v>
      </c>
      <c r="E1649" s="12">
        <v>485.04</v>
      </c>
      <c r="F1649" s="12">
        <v>17.12</v>
      </c>
      <c r="G1649" s="13" t="s">
        <v>2253</v>
      </c>
      <c r="H1649" s="15"/>
      <c r="I1649" s="15" t="s">
        <v>3927</v>
      </c>
      <c r="J1649" s="15" t="s">
        <v>72</v>
      </c>
    </row>
    <row r="1650" spans="1:10" x14ac:dyDescent="0.2">
      <c r="A1650" s="11" t="s">
        <v>2254</v>
      </c>
      <c r="B1650" s="11" t="s">
        <v>2254</v>
      </c>
      <c r="C1650" s="9" t="s">
        <v>1740</v>
      </c>
      <c r="D1650" s="9" t="s">
        <v>7050</v>
      </c>
      <c r="E1650" s="12">
        <v>552.36</v>
      </c>
      <c r="F1650" s="12">
        <v>19.5</v>
      </c>
      <c r="G1650" s="13" t="s">
        <v>2255</v>
      </c>
      <c r="H1650" s="15"/>
      <c r="I1650" s="15" t="s">
        <v>3927</v>
      </c>
      <c r="J1650" s="15" t="s">
        <v>72</v>
      </c>
    </row>
    <row r="1651" spans="1:10" x14ac:dyDescent="0.2">
      <c r="A1651" s="11" t="s">
        <v>2256</v>
      </c>
      <c r="B1651" s="11" t="s">
        <v>2256</v>
      </c>
      <c r="C1651" s="9" t="s">
        <v>1740</v>
      </c>
      <c r="D1651" s="9" t="s">
        <v>7050</v>
      </c>
      <c r="E1651" s="12">
        <v>652.37</v>
      </c>
      <c r="F1651" s="12">
        <v>23.05</v>
      </c>
      <c r="G1651" s="13" t="s">
        <v>2257</v>
      </c>
      <c r="H1651" s="15"/>
      <c r="I1651" s="15" t="s">
        <v>3927</v>
      </c>
      <c r="J1651" s="15" t="s">
        <v>4113</v>
      </c>
    </row>
    <row r="1652" spans="1:10" x14ac:dyDescent="0.2">
      <c r="A1652" s="11" t="s">
        <v>2258</v>
      </c>
      <c r="B1652" s="11" t="s">
        <v>2258</v>
      </c>
      <c r="C1652" s="9" t="s">
        <v>1740</v>
      </c>
      <c r="D1652" s="9" t="s">
        <v>7050</v>
      </c>
      <c r="E1652" s="12">
        <v>693.95</v>
      </c>
      <c r="F1652" s="12">
        <v>24.52</v>
      </c>
      <c r="G1652" s="13" t="s">
        <v>2259</v>
      </c>
      <c r="H1652" s="15"/>
      <c r="I1652" s="15" t="s">
        <v>3927</v>
      </c>
      <c r="J1652" s="15" t="s">
        <v>4113</v>
      </c>
    </row>
    <row r="1653" spans="1:10" x14ac:dyDescent="0.2">
      <c r="A1653" s="11" t="s">
        <v>2260</v>
      </c>
      <c r="B1653" s="11" t="s">
        <v>2260</v>
      </c>
      <c r="C1653" s="9" t="s">
        <v>1740</v>
      </c>
      <c r="D1653" s="9" t="s">
        <v>7050</v>
      </c>
      <c r="E1653" s="12">
        <v>495.71</v>
      </c>
      <c r="F1653" s="12">
        <v>17.5</v>
      </c>
      <c r="G1653" s="13" t="s">
        <v>2261</v>
      </c>
      <c r="H1653" s="15"/>
      <c r="I1653" s="15" t="s">
        <v>3927</v>
      </c>
      <c r="J1653" s="15" t="s">
        <v>4113</v>
      </c>
    </row>
    <row r="1654" spans="1:10" x14ac:dyDescent="0.2">
      <c r="A1654" s="11" t="s">
        <v>2262</v>
      </c>
      <c r="B1654" s="11" t="s">
        <v>2262</v>
      </c>
      <c r="C1654" s="9" t="s">
        <v>1740</v>
      </c>
      <c r="D1654" s="9" t="s">
        <v>7050</v>
      </c>
      <c r="E1654" s="12">
        <v>647.85</v>
      </c>
      <c r="F1654" s="12">
        <v>22.91</v>
      </c>
      <c r="G1654" s="13" t="s">
        <v>2263</v>
      </c>
      <c r="H1654" s="15"/>
      <c r="I1654" s="15" t="s">
        <v>3927</v>
      </c>
      <c r="J1654" s="15" t="s">
        <v>4113</v>
      </c>
    </row>
    <row r="1655" spans="1:10" x14ac:dyDescent="0.2">
      <c r="A1655" s="11" t="s">
        <v>2264</v>
      </c>
      <c r="B1655" s="11" t="s">
        <v>2264</v>
      </c>
      <c r="C1655" s="9" t="s">
        <v>1740</v>
      </c>
      <c r="D1655" s="9" t="s">
        <v>7050</v>
      </c>
      <c r="E1655" s="12">
        <v>717.1</v>
      </c>
      <c r="F1655" s="12">
        <v>25.33</v>
      </c>
      <c r="G1655" s="13" t="s">
        <v>2265</v>
      </c>
      <c r="H1655" s="15"/>
      <c r="I1655" s="15" t="s">
        <v>3927</v>
      </c>
      <c r="J1655" s="15" t="s">
        <v>4113</v>
      </c>
    </row>
    <row r="1656" spans="1:10" x14ac:dyDescent="0.2">
      <c r="A1656" s="11" t="s">
        <v>2266</v>
      </c>
      <c r="B1656" s="11" t="s">
        <v>2266</v>
      </c>
      <c r="C1656" s="9" t="s">
        <v>1740</v>
      </c>
      <c r="D1656" s="9" t="s">
        <v>7050</v>
      </c>
      <c r="E1656" s="12">
        <v>571.55999999999995</v>
      </c>
      <c r="F1656" s="12">
        <v>20.23</v>
      </c>
      <c r="G1656" s="13" t="s">
        <v>2267</v>
      </c>
      <c r="H1656" s="15"/>
      <c r="I1656" s="15" t="s">
        <v>3927</v>
      </c>
      <c r="J1656" s="15" t="s">
        <v>4113</v>
      </c>
    </row>
    <row r="1657" spans="1:10" x14ac:dyDescent="0.2">
      <c r="A1657" s="11" t="s">
        <v>2268</v>
      </c>
      <c r="B1657" s="11" t="s">
        <v>2268</v>
      </c>
      <c r="C1657" s="9" t="s">
        <v>1740</v>
      </c>
      <c r="D1657" s="9" t="s">
        <v>7050</v>
      </c>
      <c r="E1657" s="12">
        <v>764.95</v>
      </c>
      <c r="F1657" s="12">
        <v>27</v>
      </c>
      <c r="G1657" s="13" t="s">
        <v>2269</v>
      </c>
      <c r="H1657" s="15"/>
      <c r="I1657" s="15" t="s">
        <v>3927</v>
      </c>
      <c r="J1657" s="15" t="s">
        <v>4113</v>
      </c>
    </row>
    <row r="1658" spans="1:10" x14ac:dyDescent="0.2">
      <c r="A1658" s="11" t="s">
        <v>2270</v>
      </c>
      <c r="B1658" s="11" t="s">
        <v>2270</v>
      </c>
      <c r="C1658" s="9" t="s">
        <v>1740</v>
      </c>
      <c r="D1658" s="9" t="s">
        <v>7050</v>
      </c>
      <c r="E1658" s="12">
        <v>602.30999999999995</v>
      </c>
      <c r="F1658" s="12">
        <v>21.22</v>
      </c>
      <c r="G1658" s="13" t="s">
        <v>2271</v>
      </c>
      <c r="H1658" s="15"/>
      <c r="I1658" s="15" t="s">
        <v>3927</v>
      </c>
      <c r="J1658" s="15" t="s">
        <v>7045</v>
      </c>
    </row>
    <row r="1659" spans="1:10" x14ac:dyDescent="0.2">
      <c r="A1659" s="11" t="s">
        <v>2272</v>
      </c>
      <c r="B1659" s="11" t="s">
        <v>2272</v>
      </c>
      <c r="C1659" s="9" t="s">
        <v>1740</v>
      </c>
      <c r="D1659" s="9" t="s">
        <v>7050</v>
      </c>
      <c r="E1659" s="12">
        <v>722.45</v>
      </c>
      <c r="F1659" s="12">
        <v>25.5</v>
      </c>
      <c r="G1659" s="13" t="s">
        <v>2273</v>
      </c>
      <c r="H1659" s="15"/>
      <c r="I1659" s="15" t="s">
        <v>3927</v>
      </c>
      <c r="J1659" s="15" t="s">
        <v>7045</v>
      </c>
    </row>
    <row r="1660" spans="1:10" x14ac:dyDescent="0.2">
      <c r="A1660" s="11" t="s">
        <v>2274</v>
      </c>
      <c r="B1660" s="11" t="s">
        <v>2274</v>
      </c>
      <c r="C1660" s="9" t="s">
        <v>1740</v>
      </c>
      <c r="D1660" s="9" t="s">
        <v>7050</v>
      </c>
      <c r="E1660" s="12">
        <v>663.34</v>
      </c>
      <c r="F1660" s="12">
        <v>23.43</v>
      </c>
      <c r="G1660" s="13" t="s">
        <v>2275</v>
      </c>
      <c r="H1660" s="15"/>
      <c r="I1660" s="15" t="s">
        <v>3927</v>
      </c>
      <c r="J1660" s="15" t="s">
        <v>7045</v>
      </c>
    </row>
    <row r="1661" spans="1:10" x14ac:dyDescent="0.2">
      <c r="A1661" s="11" t="s">
        <v>2276</v>
      </c>
      <c r="B1661" s="11" t="s">
        <v>2276</v>
      </c>
      <c r="C1661" s="9" t="s">
        <v>1740</v>
      </c>
      <c r="D1661" s="9" t="s">
        <v>7050</v>
      </c>
      <c r="E1661" s="12">
        <v>618.63</v>
      </c>
      <c r="F1661" s="12">
        <v>21.82</v>
      </c>
      <c r="G1661" s="13" t="s">
        <v>2277</v>
      </c>
      <c r="H1661" s="15"/>
      <c r="I1661" s="15" t="s">
        <v>3927</v>
      </c>
      <c r="J1661" s="15" t="s">
        <v>7045</v>
      </c>
    </row>
    <row r="1662" spans="1:10" x14ac:dyDescent="0.2">
      <c r="A1662" s="11" t="s">
        <v>2278</v>
      </c>
      <c r="B1662" s="11" t="s">
        <v>2278</v>
      </c>
      <c r="C1662" s="9" t="s">
        <v>1740</v>
      </c>
      <c r="D1662" s="9" t="s">
        <v>7050</v>
      </c>
      <c r="E1662" s="12">
        <v>559.28</v>
      </c>
      <c r="F1662" s="12">
        <v>19.7</v>
      </c>
      <c r="G1662" s="13" t="s">
        <v>2279</v>
      </c>
      <c r="H1662" s="15"/>
      <c r="I1662" s="15" t="s">
        <v>3927</v>
      </c>
      <c r="J1662" s="15" t="s">
        <v>7045</v>
      </c>
    </row>
    <row r="1663" spans="1:10" x14ac:dyDescent="0.2">
      <c r="A1663" s="11" t="s">
        <v>2280</v>
      </c>
      <c r="B1663" s="11" t="s">
        <v>2280</v>
      </c>
      <c r="C1663" s="9" t="s">
        <v>1740</v>
      </c>
      <c r="D1663" s="9" t="s">
        <v>7050</v>
      </c>
      <c r="E1663" s="12">
        <v>627.83000000000004</v>
      </c>
      <c r="F1663" s="12">
        <v>22.19</v>
      </c>
      <c r="G1663" s="13" t="s">
        <v>2281</v>
      </c>
      <c r="H1663" s="15"/>
      <c r="I1663" s="15" t="s">
        <v>3927</v>
      </c>
      <c r="J1663" s="15" t="s">
        <v>7045</v>
      </c>
    </row>
    <row r="1664" spans="1:10" x14ac:dyDescent="0.2">
      <c r="A1664" s="11" t="s">
        <v>2282</v>
      </c>
      <c r="B1664" s="11" t="s">
        <v>2282</v>
      </c>
      <c r="C1664" s="9" t="s">
        <v>1740</v>
      </c>
      <c r="D1664" s="9" t="s">
        <v>7050</v>
      </c>
      <c r="E1664" s="12">
        <v>672.38</v>
      </c>
      <c r="F1664" s="12">
        <v>23.75</v>
      </c>
      <c r="G1664" s="13" t="s">
        <v>2283</v>
      </c>
      <c r="H1664" s="15"/>
      <c r="I1664" s="15" t="s">
        <v>3927</v>
      </c>
      <c r="J1664" s="15" t="s">
        <v>7044</v>
      </c>
    </row>
    <row r="1665" spans="1:10" x14ac:dyDescent="0.2">
      <c r="A1665" s="11" t="s">
        <v>2284</v>
      </c>
      <c r="B1665" s="11" t="s">
        <v>2284</v>
      </c>
      <c r="C1665" s="9" t="s">
        <v>1740</v>
      </c>
      <c r="D1665" s="9" t="s">
        <v>7050</v>
      </c>
      <c r="E1665" s="12">
        <v>594.26</v>
      </c>
      <c r="F1665" s="12">
        <v>21</v>
      </c>
      <c r="G1665" s="13" t="s">
        <v>2285</v>
      </c>
      <c r="H1665" s="15"/>
      <c r="I1665" s="15" t="s">
        <v>3927</v>
      </c>
      <c r="J1665" s="15" t="s">
        <v>7047</v>
      </c>
    </row>
    <row r="1666" spans="1:10" x14ac:dyDescent="0.2">
      <c r="A1666" s="11" t="s">
        <v>2286</v>
      </c>
      <c r="B1666" s="11" t="s">
        <v>2286</v>
      </c>
      <c r="C1666" s="9" t="s">
        <v>1740</v>
      </c>
      <c r="D1666" s="9" t="s">
        <v>7050</v>
      </c>
      <c r="E1666" s="12">
        <v>627.32000000000005</v>
      </c>
      <c r="F1666" s="12">
        <v>22.17</v>
      </c>
      <c r="G1666" s="13" t="s">
        <v>2287</v>
      </c>
      <c r="H1666" s="15"/>
      <c r="I1666" s="15" t="s">
        <v>3927</v>
      </c>
      <c r="J1666" s="15" t="s">
        <v>7047</v>
      </c>
    </row>
    <row r="1667" spans="1:10" x14ac:dyDescent="0.2">
      <c r="A1667" s="11" t="s">
        <v>2288</v>
      </c>
      <c r="B1667" s="11" t="s">
        <v>2288</v>
      </c>
      <c r="C1667" s="9" t="s">
        <v>1740</v>
      </c>
      <c r="D1667" s="9" t="s">
        <v>7050</v>
      </c>
      <c r="E1667" s="12">
        <v>679.59</v>
      </c>
      <c r="F1667" s="12">
        <v>24.03</v>
      </c>
      <c r="G1667" s="13" t="s">
        <v>2289</v>
      </c>
      <c r="H1667" s="15"/>
      <c r="I1667" s="15" t="s">
        <v>3927</v>
      </c>
      <c r="J1667" s="15" t="s">
        <v>4322</v>
      </c>
    </row>
    <row r="1668" spans="1:10" x14ac:dyDescent="0.2">
      <c r="A1668" s="11" t="s">
        <v>2290</v>
      </c>
      <c r="B1668" s="11" t="s">
        <v>2290</v>
      </c>
      <c r="C1668" s="9" t="s">
        <v>1740</v>
      </c>
      <c r="D1668" s="9" t="s">
        <v>7050</v>
      </c>
      <c r="E1668" s="12">
        <v>506.36</v>
      </c>
      <c r="F1668" s="12">
        <v>17.850000000000001</v>
      </c>
      <c r="G1668" s="13" t="s">
        <v>2291</v>
      </c>
      <c r="H1668" s="15"/>
      <c r="I1668" s="15" t="s">
        <v>3927</v>
      </c>
      <c r="J1668" s="15" t="s">
        <v>4322</v>
      </c>
    </row>
    <row r="1669" spans="1:10" x14ac:dyDescent="0.2">
      <c r="A1669" s="11" t="s">
        <v>2292</v>
      </c>
      <c r="B1669" s="11" t="s">
        <v>2292</v>
      </c>
      <c r="C1669" s="9" t="s">
        <v>1740</v>
      </c>
      <c r="D1669" s="9" t="s">
        <v>7050</v>
      </c>
      <c r="E1669" s="12">
        <v>733.99</v>
      </c>
      <c r="F1669" s="12">
        <v>25.95</v>
      </c>
      <c r="G1669" s="13" t="s">
        <v>2293</v>
      </c>
      <c r="H1669" s="15"/>
      <c r="I1669" s="15" t="s">
        <v>3927</v>
      </c>
      <c r="J1669" s="15" t="s">
        <v>4322</v>
      </c>
    </row>
    <row r="1670" spans="1:10" x14ac:dyDescent="0.2">
      <c r="A1670" s="11" t="s">
        <v>2294</v>
      </c>
      <c r="B1670" s="11" t="s">
        <v>2294</v>
      </c>
      <c r="C1670" s="9" t="s">
        <v>1740</v>
      </c>
      <c r="D1670" s="9" t="s">
        <v>7050</v>
      </c>
      <c r="E1670" s="12">
        <v>493.77</v>
      </c>
      <c r="F1670" s="12">
        <v>17.43</v>
      </c>
      <c r="G1670" s="13" t="s">
        <v>2295</v>
      </c>
      <c r="H1670" s="15"/>
      <c r="I1670" s="15" t="s">
        <v>3927</v>
      </c>
      <c r="J1670" s="15" t="s">
        <v>79</v>
      </c>
    </row>
    <row r="1671" spans="1:10" x14ac:dyDescent="0.2">
      <c r="A1671" s="11" t="s">
        <v>2296</v>
      </c>
      <c r="B1671" s="11" t="s">
        <v>2296</v>
      </c>
      <c r="C1671" s="9" t="s">
        <v>1740</v>
      </c>
      <c r="D1671" s="9" t="s">
        <v>7050</v>
      </c>
      <c r="E1671" s="12">
        <v>596.15</v>
      </c>
      <c r="F1671" s="12">
        <v>21.08</v>
      </c>
      <c r="G1671" s="13" t="s">
        <v>2297</v>
      </c>
      <c r="H1671" s="15"/>
      <c r="I1671" s="15" t="s">
        <v>3927</v>
      </c>
      <c r="J1671" s="15" t="s">
        <v>7048</v>
      </c>
    </row>
    <row r="1672" spans="1:10" x14ac:dyDescent="0.2">
      <c r="A1672" s="11" t="s">
        <v>2298</v>
      </c>
      <c r="B1672" s="11" t="s">
        <v>2298</v>
      </c>
      <c r="C1672" s="9" t="s">
        <v>1740</v>
      </c>
      <c r="D1672" s="9" t="s">
        <v>7050</v>
      </c>
      <c r="E1672" s="12">
        <v>612.86</v>
      </c>
      <c r="F1672" s="12">
        <v>21.67</v>
      </c>
      <c r="G1672" s="13" t="s">
        <v>2299</v>
      </c>
      <c r="H1672" s="15"/>
      <c r="I1672" s="15" t="s">
        <v>3927</v>
      </c>
      <c r="J1672" s="15" t="s">
        <v>5151</v>
      </c>
    </row>
    <row r="1673" spans="1:10" x14ac:dyDescent="0.2">
      <c r="A1673" s="11" t="s">
        <v>2300</v>
      </c>
      <c r="B1673" s="11" t="s">
        <v>2300</v>
      </c>
      <c r="C1673" s="9" t="s">
        <v>1740</v>
      </c>
      <c r="D1673" s="9" t="s">
        <v>7050</v>
      </c>
      <c r="E1673" s="12">
        <v>590.23</v>
      </c>
      <c r="F1673" s="12">
        <v>20.88</v>
      </c>
      <c r="G1673" s="13" t="s">
        <v>2301</v>
      </c>
      <c r="H1673" s="15"/>
      <c r="I1673" s="15" t="s">
        <v>3927</v>
      </c>
      <c r="J1673" s="15" t="s">
        <v>5151</v>
      </c>
    </row>
    <row r="1674" spans="1:10" x14ac:dyDescent="0.2">
      <c r="A1674" s="11" t="s">
        <v>2302</v>
      </c>
      <c r="B1674" s="11" t="s">
        <v>2302</v>
      </c>
      <c r="C1674" s="9" t="s">
        <v>1740</v>
      </c>
      <c r="D1674" s="9" t="s">
        <v>7050</v>
      </c>
      <c r="E1674" s="12">
        <v>740.89</v>
      </c>
      <c r="F1674" s="12">
        <v>26.14</v>
      </c>
      <c r="G1674" s="13" t="s">
        <v>2303</v>
      </c>
      <c r="H1674" s="15"/>
      <c r="I1674" s="15" t="s">
        <v>3927</v>
      </c>
      <c r="J1674" s="15" t="s">
        <v>5151</v>
      </c>
    </row>
    <row r="1675" spans="1:10" x14ac:dyDescent="0.2">
      <c r="A1675" s="11" t="s">
        <v>2304</v>
      </c>
      <c r="B1675" s="11" t="s">
        <v>2304</v>
      </c>
      <c r="C1675" s="9" t="s">
        <v>1740</v>
      </c>
      <c r="D1675" s="9" t="s">
        <v>7050</v>
      </c>
      <c r="E1675" s="12">
        <v>558.79</v>
      </c>
      <c r="F1675" s="12">
        <v>19.62</v>
      </c>
      <c r="G1675" s="13" t="s">
        <v>2305</v>
      </c>
      <c r="H1675" s="15"/>
      <c r="I1675" s="15" t="s">
        <v>3927</v>
      </c>
      <c r="J1675" s="15" t="s">
        <v>5151</v>
      </c>
    </row>
    <row r="1676" spans="1:10" x14ac:dyDescent="0.2">
      <c r="A1676" s="11" t="s">
        <v>2306</v>
      </c>
      <c r="B1676" s="11" t="s">
        <v>2306</v>
      </c>
      <c r="C1676" s="9" t="s">
        <v>1740</v>
      </c>
      <c r="D1676" s="9" t="s">
        <v>7050</v>
      </c>
      <c r="E1676" s="12">
        <v>607.80999999999995</v>
      </c>
      <c r="F1676" s="12">
        <v>21.48</v>
      </c>
      <c r="G1676" s="13" t="s">
        <v>2307</v>
      </c>
      <c r="H1676" s="15"/>
      <c r="I1676" s="15" t="s">
        <v>3927</v>
      </c>
      <c r="J1676" s="15" t="s">
        <v>5151</v>
      </c>
    </row>
    <row r="1677" spans="1:10" x14ac:dyDescent="0.2">
      <c r="A1677" s="11" t="s">
        <v>2308</v>
      </c>
      <c r="B1677" s="11" t="s">
        <v>2308</v>
      </c>
      <c r="C1677" s="9" t="s">
        <v>1740</v>
      </c>
      <c r="D1677" s="9" t="s">
        <v>7050</v>
      </c>
      <c r="E1677" s="12">
        <v>731.42</v>
      </c>
      <c r="F1677" s="12">
        <v>25.83</v>
      </c>
      <c r="G1677" s="13" t="s">
        <v>2309</v>
      </c>
      <c r="H1677" s="15"/>
      <c r="I1677" s="15" t="s">
        <v>3927</v>
      </c>
      <c r="J1677" s="15" t="s">
        <v>5151</v>
      </c>
    </row>
    <row r="1678" spans="1:10" x14ac:dyDescent="0.2">
      <c r="A1678" s="11" t="s">
        <v>2310</v>
      </c>
      <c r="B1678" s="11" t="s">
        <v>2310</v>
      </c>
      <c r="C1678" s="9" t="s">
        <v>1740</v>
      </c>
      <c r="D1678" s="9" t="s">
        <v>7050</v>
      </c>
      <c r="E1678" s="12">
        <v>589</v>
      </c>
      <c r="F1678" s="12">
        <v>20.81</v>
      </c>
      <c r="G1678" s="13" t="s">
        <v>2311</v>
      </c>
      <c r="H1678" s="15"/>
      <c r="I1678" s="15" t="s">
        <v>3927</v>
      </c>
      <c r="J1678" s="15" t="s">
        <v>5151</v>
      </c>
    </row>
    <row r="1679" spans="1:10" x14ac:dyDescent="0.2">
      <c r="A1679" s="11" t="s">
        <v>2312</v>
      </c>
      <c r="B1679" s="11" t="s">
        <v>2312</v>
      </c>
      <c r="C1679" s="9" t="s">
        <v>1740</v>
      </c>
      <c r="D1679" s="9" t="s">
        <v>7050</v>
      </c>
      <c r="E1679" s="12">
        <v>573.04</v>
      </c>
      <c r="F1679" s="12">
        <v>20.28</v>
      </c>
      <c r="G1679" s="13" t="s">
        <v>2313</v>
      </c>
      <c r="H1679" s="15"/>
      <c r="I1679" s="15" t="s">
        <v>3927</v>
      </c>
      <c r="J1679" s="15" t="s">
        <v>5151</v>
      </c>
    </row>
    <row r="1680" spans="1:10" x14ac:dyDescent="0.2">
      <c r="A1680" s="11" t="s">
        <v>2314</v>
      </c>
      <c r="B1680" s="11" t="s">
        <v>2314</v>
      </c>
      <c r="C1680" s="9" t="s">
        <v>1740</v>
      </c>
      <c r="D1680" s="9" t="s">
        <v>7050</v>
      </c>
      <c r="E1680" s="12">
        <v>603.72</v>
      </c>
      <c r="F1680" s="12">
        <v>21.35</v>
      </c>
      <c r="G1680" s="13" t="s">
        <v>2315</v>
      </c>
      <c r="H1680" s="15"/>
      <c r="I1680" s="15" t="s">
        <v>3927</v>
      </c>
      <c r="J1680" s="15" t="s">
        <v>5151</v>
      </c>
    </row>
    <row r="1681" spans="1:10" x14ac:dyDescent="0.2">
      <c r="A1681" s="11" t="s">
        <v>2316</v>
      </c>
      <c r="B1681" s="11" t="s">
        <v>2316</v>
      </c>
      <c r="C1681" s="9" t="s">
        <v>1740</v>
      </c>
      <c r="D1681" s="9" t="s">
        <v>7050</v>
      </c>
      <c r="E1681" s="12">
        <v>722.85</v>
      </c>
      <c r="F1681" s="12">
        <v>25.55</v>
      </c>
      <c r="G1681" s="13" t="s">
        <v>2317</v>
      </c>
      <c r="H1681" s="15"/>
      <c r="I1681" s="15" t="s">
        <v>3927</v>
      </c>
      <c r="J1681" s="15" t="s">
        <v>5151</v>
      </c>
    </row>
    <row r="1682" spans="1:10" x14ac:dyDescent="0.2">
      <c r="A1682" s="11" t="s">
        <v>2318</v>
      </c>
      <c r="B1682" s="11" t="s">
        <v>2318</v>
      </c>
      <c r="C1682" s="9" t="s">
        <v>1740</v>
      </c>
      <c r="D1682" s="9" t="s">
        <v>7050</v>
      </c>
      <c r="E1682" s="12">
        <v>536.4</v>
      </c>
      <c r="F1682" s="12">
        <v>18.97</v>
      </c>
      <c r="G1682" s="13" t="s">
        <v>2319</v>
      </c>
      <c r="H1682" s="15"/>
      <c r="I1682" s="15" t="s">
        <v>3927</v>
      </c>
      <c r="J1682" s="15" t="s">
        <v>5151</v>
      </c>
    </row>
    <row r="1683" spans="1:10" x14ac:dyDescent="0.2">
      <c r="A1683" s="11" t="s">
        <v>2320</v>
      </c>
      <c r="B1683" s="11" t="s">
        <v>2320</v>
      </c>
      <c r="C1683" s="9" t="s">
        <v>1740</v>
      </c>
      <c r="D1683" s="9" t="s">
        <v>7050</v>
      </c>
      <c r="E1683" s="12">
        <v>565.89</v>
      </c>
      <c r="F1683" s="12">
        <v>20.010000000000002</v>
      </c>
      <c r="G1683" s="13" t="s">
        <v>2321</v>
      </c>
      <c r="H1683" s="15"/>
      <c r="I1683" s="15" t="s">
        <v>3927</v>
      </c>
      <c r="J1683" s="15" t="s">
        <v>5151</v>
      </c>
    </row>
    <row r="1684" spans="1:10" x14ac:dyDescent="0.2">
      <c r="A1684" s="11" t="s">
        <v>2322</v>
      </c>
      <c r="B1684" s="11" t="s">
        <v>2322</v>
      </c>
      <c r="C1684" s="9" t="s">
        <v>1740</v>
      </c>
      <c r="D1684" s="9" t="s">
        <v>7050</v>
      </c>
      <c r="E1684" s="12">
        <v>632.91</v>
      </c>
      <c r="F1684" s="12">
        <v>22.38</v>
      </c>
      <c r="G1684" s="13" t="s">
        <v>2323</v>
      </c>
      <c r="H1684" s="15"/>
      <c r="I1684" s="15" t="s">
        <v>3927</v>
      </c>
      <c r="J1684" s="15" t="s">
        <v>5151</v>
      </c>
    </row>
    <row r="1685" spans="1:10" x14ac:dyDescent="0.2">
      <c r="A1685" s="11" t="s">
        <v>2324</v>
      </c>
      <c r="B1685" s="11" t="s">
        <v>2324</v>
      </c>
      <c r="C1685" s="9" t="s">
        <v>1740</v>
      </c>
      <c r="D1685" s="9" t="s">
        <v>7050</v>
      </c>
      <c r="E1685" s="12">
        <v>643.03</v>
      </c>
      <c r="F1685" s="12">
        <v>22.71</v>
      </c>
      <c r="G1685" s="13" t="s">
        <v>2325</v>
      </c>
      <c r="H1685" s="15"/>
      <c r="I1685" s="15" t="s">
        <v>3927</v>
      </c>
      <c r="J1685" s="15" t="s">
        <v>5151</v>
      </c>
    </row>
    <row r="1686" spans="1:10" x14ac:dyDescent="0.2">
      <c r="A1686" s="11" t="s">
        <v>2326</v>
      </c>
      <c r="B1686" s="11" t="s">
        <v>2326</v>
      </c>
      <c r="C1686" s="9" t="s">
        <v>1740</v>
      </c>
      <c r="D1686" s="9" t="s">
        <v>7050</v>
      </c>
      <c r="E1686" s="12">
        <v>565.26</v>
      </c>
      <c r="F1686" s="12">
        <v>19.95</v>
      </c>
      <c r="G1686" s="13" t="s">
        <v>2327</v>
      </c>
      <c r="H1686" s="15"/>
      <c r="I1686" s="15" t="s">
        <v>3927</v>
      </c>
      <c r="J1686" s="15" t="s">
        <v>5151</v>
      </c>
    </row>
    <row r="1687" spans="1:10" x14ac:dyDescent="0.2">
      <c r="A1687" s="11" t="s">
        <v>2328</v>
      </c>
      <c r="B1687" s="11" t="s">
        <v>2328</v>
      </c>
      <c r="C1687" s="9" t="s">
        <v>1740</v>
      </c>
      <c r="D1687" s="9" t="s">
        <v>7050</v>
      </c>
      <c r="E1687" s="12">
        <v>527.11</v>
      </c>
      <c r="F1687" s="12">
        <v>18.559999999999999</v>
      </c>
      <c r="G1687" s="13" t="s">
        <v>2329</v>
      </c>
      <c r="H1687" s="15"/>
      <c r="I1687" s="15" t="s">
        <v>3927</v>
      </c>
      <c r="J1687" s="15" t="s">
        <v>5151</v>
      </c>
    </row>
    <row r="1688" spans="1:10" x14ac:dyDescent="0.2">
      <c r="A1688" s="11" t="s">
        <v>2330</v>
      </c>
      <c r="B1688" s="11" t="s">
        <v>2330</v>
      </c>
      <c r="C1688" s="9" t="s">
        <v>1740</v>
      </c>
      <c r="D1688" s="9" t="s">
        <v>7050</v>
      </c>
      <c r="E1688" s="12">
        <v>633.53</v>
      </c>
      <c r="F1688" s="12">
        <v>22.39</v>
      </c>
      <c r="G1688" s="13" t="s">
        <v>2331</v>
      </c>
      <c r="H1688" s="15"/>
      <c r="I1688" s="15" t="s">
        <v>3927</v>
      </c>
      <c r="J1688" s="15" t="s">
        <v>5151</v>
      </c>
    </row>
    <row r="1689" spans="1:10" x14ac:dyDescent="0.2">
      <c r="A1689" s="11" t="s">
        <v>2332</v>
      </c>
      <c r="B1689" s="11" t="s">
        <v>2332</v>
      </c>
      <c r="C1689" s="9" t="s">
        <v>1740</v>
      </c>
      <c r="D1689" s="9" t="s">
        <v>7050</v>
      </c>
      <c r="E1689" s="12">
        <v>548.79</v>
      </c>
      <c r="F1689" s="12">
        <v>19.399999999999999</v>
      </c>
      <c r="G1689" s="13" t="s">
        <v>2333</v>
      </c>
      <c r="H1689" s="15"/>
      <c r="I1689" s="15" t="s">
        <v>3927</v>
      </c>
      <c r="J1689" s="15" t="s">
        <v>5151</v>
      </c>
    </row>
    <row r="1690" spans="1:10" x14ac:dyDescent="0.2">
      <c r="A1690" s="11" t="s">
        <v>2334</v>
      </c>
      <c r="B1690" s="11" t="s">
        <v>2334</v>
      </c>
      <c r="C1690" s="9" t="s">
        <v>1740</v>
      </c>
      <c r="D1690" s="9" t="s">
        <v>7050</v>
      </c>
      <c r="E1690" s="12">
        <v>595.28</v>
      </c>
      <c r="F1690" s="12">
        <v>21.06</v>
      </c>
      <c r="G1690" s="13" t="s">
        <v>2335</v>
      </c>
      <c r="H1690" s="15"/>
      <c r="I1690" s="15" t="s">
        <v>3927</v>
      </c>
      <c r="J1690" s="15" t="s">
        <v>5151</v>
      </c>
    </row>
    <row r="1691" spans="1:10" x14ac:dyDescent="0.2">
      <c r="A1691" s="11" t="s">
        <v>2336</v>
      </c>
      <c r="B1691" s="11" t="s">
        <v>2336</v>
      </c>
      <c r="C1691" s="9" t="s">
        <v>1740</v>
      </c>
      <c r="D1691" s="9" t="s">
        <v>7050</v>
      </c>
      <c r="E1691" s="12">
        <v>607.94000000000005</v>
      </c>
      <c r="F1691" s="12">
        <v>21.51</v>
      </c>
      <c r="G1691" s="13" t="s">
        <v>2337</v>
      </c>
      <c r="H1691" s="15"/>
      <c r="I1691" s="15" t="s">
        <v>3927</v>
      </c>
      <c r="J1691" s="15" t="s">
        <v>5151</v>
      </c>
    </row>
    <row r="1692" spans="1:10" x14ac:dyDescent="0.2">
      <c r="A1692" s="11" t="s">
        <v>2338</v>
      </c>
      <c r="B1692" s="11" t="s">
        <v>2338</v>
      </c>
      <c r="C1692" s="9" t="s">
        <v>1740</v>
      </c>
      <c r="D1692" s="9" t="s">
        <v>7050</v>
      </c>
      <c r="E1692" s="12">
        <v>777.5</v>
      </c>
      <c r="F1692" s="12">
        <v>27.48</v>
      </c>
      <c r="G1692" s="13" t="s">
        <v>2339</v>
      </c>
      <c r="H1692" s="15"/>
      <c r="I1692" s="15" t="s">
        <v>3927</v>
      </c>
      <c r="J1692" s="15" t="s">
        <v>5151</v>
      </c>
    </row>
    <row r="1693" spans="1:10" x14ac:dyDescent="0.2">
      <c r="A1693" s="11" t="s">
        <v>2340</v>
      </c>
      <c r="B1693" s="11" t="s">
        <v>2340</v>
      </c>
      <c r="C1693" s="9" t="s">
        <v>1740</v>
      </c>
      <c r="D1693" s="9" t="s">
        <v>7050</v>
      </c>
      <c r="E1693" s="12">
        <v>530.28</v>
      </c>
      <c r="F1693" s="12">
        <v>18.71</v>
      </c>
      <c r="G1693" s="13" t="s">
        <v>2341</v>
      </c>
      <c r="H1693" s="15"/>
      <c r="I1693" s="15" t="s">
        <v>3927</v>
      </c>
      <c r="J1693" s="15" t="s">
        <v>7046</v>
      </c>
    </row>
    <row r="1694" spans="1:10" x14ac:dyDescent="0.2">
      <c r="A1694" s="11" t="s">
        <v>2342</v>
      </c>
      <c r="B1694" s="11" t="s">
        <v>2342</v>
      </c>
      <c r="C1694" s="9" t="s">
        <v>1740</v>
      </c>
      <c r="D1694" s="9" t="s">
        <v>7050</v>
      </c>
      <c r="E1694" s="12">
        <v>617.32000000000005</v>
      </c>
      <c r="F1694" s="12">
        <v>21.83</v>
      </c>
      <c r="G1694" s="13" t="s">
        <v>2343</v>
      </c>
      <c r="H1694" s="15"/>
      <c r="I1694" s="15" t="s">
        <v>3927</v>
      </c>
      <c r="J1694" s="15" t="s">
        <v>7043</v>
      </c>
    </row>
    <row r="1695" spans="1:10" x14ac:dyDescent="0.2">
      <c r="A1695" s="11" t="s">
        <v>2344</v>
      </c>
      <c r="B1695" s="11" t="s">
        <v>2344</v>
      </c>
      <c r="C1695" s="9" t="s">
        <v>1740</v>
      </c>
      <c r="D1695" s="9" t="s">
        <v>7050</v>
      </c>
      <c r="E1695" s="12">
        <v>637.48</v>
      </c>
      <c r="F1695" s="12">
        <v>22.53</v>
      </c>
      <c r="G1695" s="13" t="s">
        <v>2345</v>
      </c>
      <c r="H1695" s="15"/>
      <c r="I1695" s="15" t="s">
        <v>3927</v>
      </c>
      <c r="J1695" s="15" t="s">
        <v>7043</v>
      </c>
    </row>
    <row r="1696" spans="1:10" x14ac:dyDescent="0.2">
      <c r="A1696" s="11" t="s">
        <v>2346</v>
      </c>
      <c r="B1696" s="11" t="s">
        <v>2346</v>
      </c>
      <c r="C1696" s="9" t="s">
        <v>1740</v>
      </c>
      <c r="D1696" s="9" t="s">
        <v>7050</v>
      </c>
      <c r="E1696" s="12">
        <v>632.22</v>
      </c>
      <c r="F1696" s="12">
        <v>22.37</v>
      </c>
      <c r="G1696" s="13" t="s">
        <v>2347</v>
      </c>
      <c r="H1696" s="15"/>
      <c r="I1696" s="15" t="s">
        <v>3927</v>
      </c>
      <c r="J1696" s="15" t="s">
        <v>7043</v>
      </c>
    </row>
    <row r="1697" spans="1:10" x14ac:dyDescent="0.2">
      <c r="A1697" s="11" t="s">
        <v>2348</v>
      </c>
      <c r="B1697" s="11" t="s">
        <v>2348</v>
      </c>
      <c r="C1697" s="9" t="s">
        <v>1740</v>
      </c>
      <c r="D1697" s="9" t="s">
        <v>7050</v>
      </c>
      <c r="E1697" s="12">
        <v>717.85</v>
      </c>
      <c r="F1697" s="12">
        <v>25.38</v>
      </c>
      <c r="G1697" s="13" t="s">
        <v>2349</v>
      </c>
      <c r="H1697" s="15"/>
      <c r="I1697" s="15" t="s">
        <v>3927</v>
      </c>
      <c r="J1697" s="15" t="s">
        <v>7043</v>
      </c>
    </row>
    <row r="1698" spans="1:10" x14ac:dyDescent="0.2">
      <c r="A1698" s="11" t="s">
        <v>2350</v>
      </c>
      <c r="B1698" s="11" t="s">
        <v>2350</v>
      </c>
      <c r="C1698" s="9" t="s">
        <v>1740</v>
      </c>
      <c r="D1698" s="9" t="s">
        <v>7050</v>
      </c>
      <c r="E1698" s="12">
        <v>617.48</v>
      </c>
      <c r="F1698" s="12">
        <v>21.83</v>
      </c>
      <c r="G1698" s="13" t="s">
        <v>2351</v>
      </c>
      <c r="H1698" s="15"/>
      <c r="I1698" s="15" t="s">
        <v>3927</v>
      </c>
      <c r="J1698" s="15" t="s">
        <v>7043</v>
      </c>
    </row>
    <row r="1699" spans="1:10" x14ac:dyDescent="0.2">
      <c r="A1699" s="11" t="s">
        <v>2352</v>
      </c>
      <c r="B1699" s="11" t="s">
        <v>2352</v>
      </c>
      <c r="C1699" s="9" t="s">
        <v>1740</v>
      </c>
      <c r="D1699" s="9" t="s">
        <v>7050</v>
      </c>
      <c r="E1699" s="12">
        <v>690.83</v>
      </c>
      <c r="F1699" s="12">
        <v>24.42</v>
      </c>
      <c r="G1699" s="13" t="s">
        <v>2353</v>
      </c>
      <c r="H1699" s="15"/>
      <c r="I1699" s="15" t="s">
        <v>3927</v>
      </c>
      <c r="J1699" s="15" t="s">
        <v>7043</v>
      </c>
    </row>
    <row r="1700" spans="1:10" x14ac:dyDescent="0.2">
      <c r="A1700" s="11" t="s">
        <v>2354</v>
      </c>
      <c r="B1700" s="11" t="s">
        <v>2354</v>
      </c>
      <c r="C1700" s="9" t="s">
        <v>1740</v>
      </c>
      <c r="D1700" s="9" t="s">
        <v>7050</v>
      </c>
      <c r="E1700" s="12">
        <v>633.72</v>
      </c>
      <c r="F1700" s="12">
        <v>22.4</v>
      </c>
      <c r="G1700" s="13" t="s">
        <v>2355</v>
      </c>
      <c r="H1700" s="15"/>
      <c r="I1700" s="15" t="s">
        <v>3927</v>
      </c>
      <c r="J1700" s="15" t="s">
        <v>7043</v>
      </c>
    </row>
    <row r="1701" spans="1:10" x14ac:dyDescent="0.2">
      <c r="A1701" s="11" t="s">
        <v>2356</v>
      </c>
      <c r="B1701" s="11" t="s">
        <v>2356</v>
      </c>
      <c r="C1701" s="9" t="s">
        <v>1740</v>
      </c>
      <c r="D1701" s="9" t="s">
        <v>7050</v>
      </c>
      <c r="E1701" s="12">
        <v>635.87</v>
      </c>
      <c r="F1701" s="12">
        <v>22.48</v>
      </c>
      <c r="G1701" s="13" t="s">
        <v>2357</v>
      </c>
      <c r="H1701" s="15"/>
      <c r="I1701" s="15" t="s">
        <v>3927</v>
      </c>
      <c r="J1701" s="15" t="s">
        <v>7043</v>
      </c>
    </row>
    <row r="1702" spans="1:10" x14ac:dyDescent="0.2">
      <c r="A1702" s="11" t="s">
        <v>2358</v>
      </c>
      <c r="B1702" s="11" t="s">
        <v>2358</v>
      </c>
      <c r="C1702" s="9" t="s">
        <v>1740</v>
      </c>
      <c r="D1702" s="9" t="s">
        <v>7050</v>
      </c>
      <c r="E1702" s="12">
        <v>700.35</v>
      </c>
      <c r="F1702" s="12">
        <v>24.74</v>
      </c>
      <c r="G1702" s="13" t="s">
        <v>2359</v>
      </c>
      <c r="H1702" s="15"/>
      <c r="I1702" s="15" t="s">
        <v>3927</v>
      </c>
      <c r="J1702" s="15" t="s">
        <v>7043</v>
      </c>
    </row>
    <row r="1703" spans="1:10" x14ac:dyDescent="0.2">
      <c r="A1703" s="11" t="s">
        <v>2360</v>
      </c>
      <c r="B1703" s="11" t="s">
        <v>2360</v>
      </c>
      <c r="C1703" s="9" t="s">
        <v>1740</v>
      </c>
      <c r="D1703" s="9" t="s">
        <v>7050</v>
      </c>
      <c r="E1703" s="12">
        <v>689.57</v>
      </c>
      <c r="F1703" s="12">
        <v>24.35</v>
      </c>
      <c r="G1703" s="13" t="s">
        <v>2361</v>
      </c>
      <c r="H1703" s="15"/>
      <c r="I1703" s="15" t="s">
        <v>3927</v>
      </c>
      <c r="J1703" s="15" t="s">
        <v>7043</v>
      </c>
    </row>
    <row r="1704" spans="1:10" x14ac:dyDescent="0.2">
      <c r="A1704" s="11" t="s">
        <v>2362</v>
      </c>
      <c r="B1704" s="11" t="s">
        <v>2362</v>
      </c>
      <c r="C1704" s="9" t="s">
        <v>1740</v>
      </c>
      <c r="D1704" s="9" t="s">
        <v>7050</v>
      </c>
      <c r="E1704" s="12">
        <v>627.30999999999995</v>
      </c>
      <c r="F1704" s="12">
        <v>22.15</v>
      </c>
      <c r="G1704" s="13" t="s">
        <v>2363</v>
      </c>
      <c r="H1704" s="15"/>
      <c r="I1704" s="15" t="s">
        <v>3927</v>
      </c>
      <c r="J1704" s="15" t="s">
        <v>7043</v>
      </c>
    </row>
    <row r="1705" spans="1:10" x14ac:dyDescent="0.2">
      <c r="A1705" s="11" t="s">
        <v>2364</v>
      </c>
      <c r="B1705" s="11" t="s">
        <v>2364</v>
      </c>
      <c r="C1705" s="9" t="s">
        <v>1740</v>
      </c>
      <c r="D1705" s="9" t="s">
        <v>7050</v>
      </c>
      <c r="E1705" s="12">
        <v>400.76</v>
      </c>
      <c r="F1705" s="12">
        <v>14.12</v>
      </c>
      <c r="G1705" s="13" t="s">
        <v>2365</v>
      </c>
      <c r="H1705" s="15"/>
      <c r="I1705" s="15" t="s">
        <v>3927</v>
      </c>
      <c r="J1705" s="15" t="s">
        <v>7043</v>
      </c>
    </row>
    <row r="1706" spans="1:10" x14ac:dyDescent="0.2">
      <c r="A1706" s="11" t="s">
        <v>2366</v>
      </c>
      <c r="B1706" s="11" t="s">
        <v>2366</v>
      </c>
      <c r="C1706" s="9" t="s">
        <v>1740</v>
      </c>
      <c r="D1706" s="9" t="s">
        <v>7050</v>
      </c>
      <c r="E1706" s="12">
        <v>632.9</v>
      </c>
      <c r="F1706" s="12">
        <v>22.34</v>
      </c>
      <c r="G1706" s="13" t="s">
        <v>2367</v>
      </c>
      <c r="H1706" s="15"/>
      <c r="I1706" s="15" t="s">
        <v>3927</v>
      </c>
      <c r="J1706" s="15" t="s">
        <v>7043</v>
      </c>
    </row>
    <row r="1707" spans="1:10" x14ac:dyDescent="0.2">
      <c r="A1707" s="11" t="s">
        <v>2368</v>
      </c>
      <c r="B1707" s="11" t="s">
        <v>2368</v>
      </c>
      <c r="C1707" s="9" t="s">
        <v>1740</v>
      </c>
      <c r="D1707" s="9" t="s">
        <v>7050</v>
      </c>
      <c r="E1707" s="12">
        <v>681.86</v>
      </c>
      <c r="F1707" s="12">
        <v>24.07</v>
      </c>
      <c r="G1707" s="13" t="s">
        <v>2369</v>
      </c>
      <c r="H1707" s="15"/>
      <c r="I1707" s="15" t="s">
        <v>3927</v>
      </c>
      <c r="J1707" s="15" t="s">
        <v>7043</v>
      </c>
    </row>
    <row r="1708" spans="1:10" x14ac:dyDescent="0.2">
      <c r="A1708" s="11" t="s">
        <v>2370</v>
      </c>
      <c r="B1708" s="11" t="s">
        <v>2370</v>
      </c>
      <c r="C1708" s="9" t="s">
        <v>1740</v>
      </c>
      <c r="D1708" s="9" t="s">
        <v>7050</v>
      </c>
      <c r="E1708" s="12">
        <v>730.05</v>
      </c>
      <c r="F1708" s="12">
        <v>25.8</v>
      </c>
      <c r="G1708" s="13" t="s">
        <v>2371</v>
      </c>
      <c r="H1708" s="15"/>
      <c r="I1708" s="15" t="s">
        <v>3927</v>
      </c>
      <c r="J1708" s="15" t="s">
        <v>7043</v>
      </c>
    </row>
    <row r="1709" spans="1:10" x14ac:dyDescent="0.2">
      <c r="A1709" s="11" t="s">
        <v>2372</v>
      </c>
      <c r="B1709" s="11" t="s">
        <v>2372</v>
      </c>
      <c r="C1709" s="9" t="s">
        <v>1740</v>
      </c>
      <c r="D1709" s="9" t="s">
        <v>7050</v>
      </c>
      <c r="E1709" s="12">
        <v>605.44000000000005</v>
      </c>
      <c r="F1709" s="12">
        <v>21.33</v>
      </c>
      <c r="G1709" s="13" t="s">
        <v>2373</v>
      </c>
      <c r="H1709" s="15"/>
      <c r="I1709" s="15" t="s">
        <v>3927</v>
      </c>
      <c r="J1709" s="15" t="s">
        <v>7043</v>
      </c>
    </row>
    <row r="1710" spans="1:10" x14ac:dyDescent="0.2">
      <c r="A1710" s="11" t="s">
        <v>2374</v>
      </c>
      <c r="B1710" s="11" t="s">
        <v>2374</v>
      </c>
      <c r="C1710" s="9" t="s">
        <v>1740</v>
      </c>
      <c r="D1710" s="9" t="s">
        <v>7050</v>
      </c>
      <c r="E1710" s="12">
        <v>660.01</v>
      </c>
      <c r="F1710" s="12">
        <v>23.32</v>
      </c>
      <c r="G1710" s="13" t="s">
        <v>2375</v>
      </c>
      <c r="H1710" s="15"/>
      <c r="I1710" s="15" t="s">
        <v>3927</v>
      </c>
      <c r="J1710" s="15" t="s">
        <v>7043</v>
      </c>
    </row>
    <row r="1711" spans="1:10" x14ac:dyDescent="0.2">
      <c r="A1711" s="11" t="s">
        <v>2376</v>
      </c>
      <c r="B1711" s="11" t="s">
        <v>2376</v>
      </c>
      <c r="C1711" s="9" t="s">
        <v>1740</v>
      </c>
      <c r="D1711" s="9" t="s">
        <v>7050</v>
      </c>
      <c r="E1711" s="12">
        <v>525.91</v>
      </c>
      <c r="F1711" s="12">
        <v>18.55</v>
      </c>
      <c r="G1711" s="13" t="s">
        <v>2377</v>
      </c>
      <c r="H1711" s="15"/>
      <c r="I1711" s="15" t="s">
        <v>3927</v>
      </c>
      <c r="J1711" s="15" t="s">
        <v>4113</v>
      </c>
    </row>
    <row r="1712" spans="1:10" x14ac:dyDescent="0.2">
      <c r="A1712" s="11" t="s">
        <v>2378</v>
      </c>
      <c r="B1712" s="11" t="s">
        <v>2378</v>
      </c>
      <c r="C1712" s="9" t="s">
        <v>1740</v>
      </c>
      <c r="D1712" s="9" t="s">
        <v>7050</v>
      </c>
      <c r="E1712" s="12">
        <v>558.16999999999996</v>
      </c>
      <c r="F1712" s="12">
        <v>19.73</v>
      </c>
      <c r="G1712" s="13" t="s">
        <v>2379</v>
      </c>
      <c r="H1712" s="15"/>
      <c r="I1712" s="15" t="s">
        <v>3927</v>
      </c>
      <c r="J1712" s="15" t="s">
        <v>4113</v>
      </c>
    </row>
    <row r="1713" spans="1:10" x14ac:dyDescent="0.2">
      <c r="A1713" s="11" t="s">
        <v>2380</v>
      </c>
      <c r="B1713" s="11" t="s">
        <v>2380</v>
      </c>
      <c r="C1713" s="9" t="s">
        <v>1740</v>
      </c>
      <c r="D1713" s="9" t="s">
        <v>7050</v>
      </c>
      <c r="E1713" s="12">
        <v>591.16</v>
      </c>
      <c r="F1713" s="12">
        <v>20.85</v>
      </c>
      <c r="G1713" s="13" t="s">
        <v>2381</v>
      </c>
      <c r="H1713" s="15"/>
      <c r="I1713" s="15" t="s">
        <v>3927</v>
      </c>
      <c r="J1713" s="15" t="s">
        <v>4113</v>
      </c>
    </row>
    <row r="1714" spans="1:10" x14ac:dyDescent="0.2">
      <c r="A1714" s="11" t="s">
        <v>2382</v>
      </c>
      <c r="B1714" s="11" t="s">
        <v>2382</v>
      </c>
      <c r="C1714" s="9" t="s">
        <v>1740</v>
      </c>
      <c r="D1714" s="9" t="s">
        <v>7050</v>
      </c>
      <c r="E1714" s="12">
        <v>644.83000000000004</v>
      </c>
      <c r="F1714" s="12">
        <v>22.76</v>
      </c>
      <c r="G1714" s="13" t="s">
        <v>2383</v>
      </c>
      <c r="H1714" s="15"/>
      <c r="I1714" s="15" t="s">
        <v>3927</v>
      </c>
      <c r="J1714" s="15" t="s">
        <v>4113</v>
      </c>
    </row>
    <row r="1715" spans="1:10" x14ac:dyDescent="0.2">
      <c r="A1715" s="11" t="s">
        <v>2384</v>
      </c>
      <c r="B1715" s="11" t="s">
        <v>2384</v>
      </c>
      <c r="C1715" s="9" t="s">
        <v>1740</v>
      </c>
      <c r="D1715" s="9" t="s">
        <v>7050</v>
      </c>
      <c r="E1715" s="12">
        <v>514.15</v>
      </c>
      <c r="F1715" s="12">
        <v>18.14</v>
      </c>
      <c r="G1715" s="13" t="s">
        <v>2385</v>
      </c>
      <c r="H1715" s="15"/>
      <c r="I1715" s="15" t="s">
        <v>3927</v>
      </c>
      <c r="J1715" s="15" t="s">
        <v>4113</v>
      </c>
    </row>
    <row r="1716" spans="1:10" x14ac:dyDescent="0.2">
      <c r="A1716" s="11" t="s">
        <v>2386</v>
      </c>
      <c r="B1716" s="11" t="s">
        <v>2386</v>
      </c>
      <c r="C1716" s="9" t="s">
        <v>1740</v>
      </c>
      <c r="D1716" s="9" t="s">
        <v>7050</v>
      </c>
      <c r="E1716" s="12">
        <v>659.91</v>
      </c>
      <c r="F1716" s="12">
        <v>23.31</v>
      </c>
      <c r="G1716" s="13" t="s">
        <v>2387</v>
      </c>
      <c r="H1716" s="15"/>
      <c r="I1716" s="15" t="s">
        <v>3927</v>
      </c>
      <c r="J1716" s="15" t="s">
        <v>4113</v>
      </c>
    </row>
    <row r="1717" spans="1:10" x14ac:dyDescent="0.2">
      <c r="A1717" s="11" t="s">
        <v>2388</v>
      </c>
      <c r="B1717" s="11" t="s">
        <v>2388</v>
      </c>
      <c r="C1717" s="9" t="s">
        <v>1740</v>
      </c>
      <c r="D1717" s="9" t="s">
        <v>7050</v>
      </c>
      <c r="E1717" s="12">
        <v>634</v>
      </c>
      <c r="F1717" s="12">
        <v>22.41</v>
      </c>
      <c r="G1717" s="13" t="s">
        <v>2389</v>
      </c>
      <c r="H1717" s="15"/>
      <c r="I1717" s="15" t="s">
        <v>3927</v>
      </c>
      <c r="J1717" s="15" t="s">
        <v>4113</v>
      </c>
    </row>
    <row r="1718" spans="1:10" x14ac:dyDescent="0.2">
      <c r="A1718" s="11" t="s">
        <v>2390</v>
      </c>
      <c r="B1718" s="11" t="s">
        <v>2390</v>
      </c>
      <c r="C1718" s="9" t="s">
        <v>1740</v>
      </c>
      <c r="D1718" s="9" t="s">
        <v>7050</v>
      </c>
      <c r="E1718" s="12">
        <v>425.71</v>
      </c>
      <c r="F1718" s="12">
        <v>14.99</v>
      </c>
      <c r="G1718" s="13" t="s">
        <v>2391</v>
      </c>
      <c r="H1718" s="15"/>
      <c r="I1718" s="15" t="s">
        <v>3927</v>
      </c>
      <c r="J1718" s="15" t="s">
        <v>4113</v>
      </c>
    </row>
    <row r="1719" spans="1:10" x14ac:dyDescent="0.2">
      <c r="A1719" s="11" t="s">
        <v>2392</v>
      </c>
      <c r="B1719" s="11" t="s">
        <v>2392</v>
      </c>
      <c r="C1719" s="9" t="s">
        <v>1740</v>
      </c>
      <c r="D1719" s="9" t="s">
        <v>7050</v>
      </c>
      <c r="E1719" s="12">
        <v>450.03</v>
      </c>
      <c r="F1719" s="12">
        <v>15.85</v>
      </c>
      <c r="G1719" s="13" t="s">
        <v>2393</v>
      </c>
      <c r="H1719" s="15"/>
      <c r="I1719" s="15" t="s">
        <v>3927</v>
      </c>
      <c r="J1719" s="15" t="s">
        <v>4113</v>
      </c>
    </row>
    <row r="1720" spans="1:10" x14ac:dyDescent="0.2">
      <c r="A1720" s="11" t="s">
        <v>2394</v>
      </c>
      <c r="B1720" s="11" t="s">
        <v>2394</v>
      </c>
      <c r="C1720" s="9" t="s">
        <v>1740</v>
      </c>
      <c r="D1720" s="9" t="s">
        <v>7050</v>
      </c>
      <c r="E1720" s="12">
        <v>460.85</v>
      </c>
      <c r="F1720" s="12">
        <v>16.23</v>
      </c>
      <c r="G1720" s="13" t="s">
        <v>2395</v>
      </c>
      <c r="H1720" s="15"/>
      <c r="I1720" s="15" t="s">
        <v>3927</v>
      </c>
      <c r="J1720" s="15" t="s">
        <v>4113</v>
      </c>
    </row>
    <row r="1721" spans="1:10" x14ac:dyDescent="0.2">
      <c r="A1721" s="11" t="s">
        <v>2396</v>
      </c>
      <c r="B1721" s="11" t="s">
        <v>2396</v>
      </c>
      <c r="C1721" s="9" t="s">
        <v>1740</v>
      </c>
      <c r="D1721" s="9" t="s">
        <v>7050</v>
      </c>
      <c r="E1721" s="12">
        <v>544.1</v>
      </c>
      <c r="F1721" s="12">
        <v>19.239999999999998</v>
      </c>
      <c r="G1721" s="13" t="s">
        <v>2397</v>
      </c>
      <c r="H1721" s="15"/>
      <c r="I1721" s="15" t="s">
        <v>3927</v>
      </c>
      <c r="J1721" s="15" t="s">
        <v>4113</v>
      </c>
    </row>
    <row r="1722" spans="1:10" x14ac:dyDescent="0.2">
      <c r="A1722" s="11" t="s">
        <v>2398</v>
      </c>
      <c r="B1722" s="11" t="s">
        <v>2398</v>
      </c>
      <c r="C1722" s="9" t="s">
        <v>1740</v>
      </c>
      <c r="D1722" s="9" t="s">
        <v>7050</v>
      </c>
      <c r="E1722" s="12">
        <v>545.96</v>
      </c>
      <c r="F1722" s="12">
        <v>19.28</v>
      </c>
      <c r="G1722" s="13" t="s">
        <v>2399</v>
      </c>
      <c r="H1722" s="15"/>
      <c r="I1722" s="15" t="s">
        <v>3927</v>
      </c>
      <c r="J1722" s="15" t="s">
        <v>4113</v>
      </c>
    </row>
    <row r="1723" spans="1:10" x14ac:dyDescent="0.2">
      <c r="A1723" s="11" t="s">
        <v>2400</v>
      </c>
      <c r="B1723" s="11" t="s">
        <v>2400</v>
      </c>
      <c r="C1723" s="9" t="s">
        <v>1740</v>
      </c>
      <c r="D1723" s="9" t="s">
        <v>7050</v>
      </c>
      <c r="E1723" s="12">
        <v>558.47</v>
      </c>
      <c r="F1723" s="12">
        <v>19.73</v>
      </c>
      <c r="G1723" s="13" t="s">
        <v>2401</v>
      </c>
      <c r="H1723" s="15"/>
      <c r="I1723" s="15" t="s">
        <v>3927</v>
      </c>
      <c r="J1723" s="15" t="s">
        <v>4113</v>
      </c>
    </row>
    <row r="1724" spans="1:10" x14ac:dyDescent="0.2">
      <c r="A1724" s="11" t="s">
        <v>2402</v>
      </c>
      <c r="B1724" s="11" t="s">
        <v>2402</v>
      </c>
      <c r="C1724" s="9" t="s">
        <v>1740</v>
      </c>
      <c r="D1724" s="9" t="s">
        <v>7050</v>
      </c>
      <c r="E1724" s="12">
        <v>683.69</v>
      </c>
      <c r="F1724" s="12">
        <v>24.15</v>
      </c>
      <c r="G1724" s="13" t="s">
        <v>2403</v>
      </c>
      <c r="H1724" s="15"/>
      <c r="I1724" s="15" t="s">
        <v>3927</v>
      </c>
      <c r="J1724" s="15" t="s">
        <v>4113</v>
      </c>
    </row>
    <row r="1725" spans="1:10" x14ac:dyDescent="0.2">
      <c r="A1725" s="11" t="s">
        <v>2404</v>
      </c>
      <c r="B1725" s="11" t="s">
        <v>2404</v>
      </c>
      <c r="C1725" s="9" t="s">
        <v>1740</v>
      </c>
      <c r="D1725" s="9" t="s">
        <v>7050</v>
      </c>
      <c r="E1725" s="12">
        <v>545.16</v>
      </c>
      <c r="F1725" s="12">
        <v>19.239999999999998</v>
      </c>
      <c r="G1725" s="13" t="s">
        <v>2405</v>
      </c>
      <c r="H1725" s="15"/>
      <c r="I1725" s="15" t="s">
        <v>3927</v>
      </c>
      <c r="J1725" s="15" t="s">
        <v>4113</v>
      </c>
    </row>
    <row r="1726" spans="1:10" x14ac:dyDescent="0.2">
      <c r="A1726" s="11" t="s">
        <v>2406</v>
      </c>
      <c r="B1726" s="11" t="s">
        <v>2406</v>
      </c>
      <c r="C1726" s="9" t="s">
        <v>1740</v>
      </c>
      <c r="D1726" s="9" t="s">
        <v>7050</v>
      </c>
      <c r="E1726" s="12">
        <v>631.42999999999995</v>
      </c>
      <c r="F1726" s="12">
        <v>22.29</v>
      </c>
      <c r="G1726" s="13" t="s">
        <v>2407</v>
      </c>
      <c r="H1726" s="15"/>
      <c r="I1726" s="15" t="s">
        <v>3927</v>
      </c>
      <c r="J1726" s="15" t="s">
        <v>4113</v>
      </c>
    </row>
    <row r="1727" spans="1:10" x14ac:dyDescent="0.2">
      <c r="A1727" s="11" t="s">
        <v>2408</v>
      </c>
      <c r="B1727" s="11" t="s">
        <v>2408</v>
      </c>
      <c r="C1727" s="9" t="s">
        <v>1740</v>
      </c>
      <c r="D1727" s="9" t="s">
        <v>7050</v>
      </c>
      <c r="E1727" s="12">
        <v>612.12</v>
      </c>
      <c r="F1727" s="12">
        <v>21.6</v>
      </c>
      <c r="G1727" s="13" t="s">
        <v>2409</v>
      </c>
      <c r="H1727" s="15"/>
      <c r="I1727" s="15" t="s">
        <v>3927</v>
      </c>
      <c r="J1727" s="15" t="s">
        <v>4113</v>
      </c>
    </row>
    <row r="1728" spans="1:10" x14ac:dyDescent="0.2">
      <c r="A1728" s="11" t="s">
        <v>2410</v>
      </c>
      <c r="B1728" s="11" t="s">
        <v>2410</v>
      </c>
      <c r="C1728" s="9" t="s">
        <v>1740</v>
      </c>
      <c r="D1728" s="9" t="s">
        <v>7050</v>
      </c>
      <c r="E1728" s="12">
        <v>612.70000000000005</v>
      </c>
      <c r="F1728" s="12">
        <v>21.56</v>
      </c>
      <c r="G1728" s="13" t="s">
        <v>2411</v>
      </c>
      <c r="H1728" s="15"/>
      <c r="I1728" s="15" t="s">
        <v>3927</v>
      </c>
      <c r="J1728" s="15" t="s">
        <v>4113</v>
      </c>
    </row>
    <row r="1729" spans="1:10" x14ac:dyDescent="0.2">
      <c r="A1729" s="11" t="s">
        <v>2412</v>
      </c>
      <c r="B1729" s="11" t="s">
        <v>2412</v>
      </c>
      <c r="C1729" s="9" t="s">
        <v>1740</v>
      </c>
      <c r="D1729" s="9" t="s">
        <v>7050</v>
      </c>
      <c r="E1729" s="12">
        <v>549.96</v>
      </c>
      <c r="F1729" s="12">
        <v>19.39</v>
      </c>
      <c r="G1729" s="13" t="s">
        <v>2413</v>
      </c>
      <c r="H1729" s="15"/>
      <c r="I1729" s="15" t="s">
        <v>3927</v>
      </c>
      <c r="J1729" s="15" t="s">
        <v>4113</v>
      </c>
    </row>
    <row r="1730" spans="1:10" x14ac:dyDescent="0.2">
      <c r="A1730" s="11" t="s">
        <v>2414</v>
      </c>
      <c r="B1730" s="11" t="s">
        <v>2414</v>
      </c>
      <c r="C1730" s="9" t="s">
        <v>1740</v>
      </c>
      <c r="D1730" s="9" t="s">
        <v>7050</v>
      </c>
      <c r="E1730" s="12">
        <v>687.73</v>
      </c>
      <c r="F1730" s="12">
        <v>24.26</v>
      </c>
      <c r="G1730" s="13" t="s">
        <v>2415</v>
      </c>
      <c r="H1730" s="15"/>
      <c r="I1730" s="15" t="s">
        <v>3927</v>
      </c>
      <c r="J1730" s="15" t="s">
        <v>4113</v>
      </c>
    </row>
    <row r="1731" spans="1:10" x14ac:dyDescent="0.2">
      <c r="A1731" s="11" t="s">
        <v>2416</v>
      </c>
      <c r="B1731" s="11" t="s">
        <v>2416</v>
      </c>
      <c r="C1731" s="9" t="s">
        <v>1740</v>
      </c>
      <c r="D1731" s="9" t="s">
        <v>7050</v>
      </c>
      <c r="E1731" s="12">
        <v>522.39</v>
      </c>
      <c r="F1731" s="12">
        <v>18.399999999999999</v>
      </c>
      <c r="G1731" s="13" t="s">
        <v>2417</v>
      </c>
      <c r="H1731" s="15"/>
      <c r="I1731" s="15" t="s">
        <v>3927</v>
      </c>
      <c r="J1731" s="15" t="s">
        <v>4113</v>
      </c>
    </row>
    <row r="1732" spans="1:10" x14ac:dyDescent="0.2">
      <c r="A1732" s="11" t="s">
        <v>2418</v>
      </c>
      <c r="B1732" s="11" t="s">
        <v>2418</v>
      </c>
      <c r="C1732" s="9" t="s">
        <v>1740</v>
      </c>
      <c r="D1732" s="9" t="s">
        <v>7050</v>
      </c>
      <c r="E1732" s="12">
        <v>492.63</v>
      </c>
      <c r="F1732" s="12">
        <v>17.32</v>
      </c>
      <c r="G1732" s="13" t="s">
        <v>2419</v>
      </c>
      <c r="H1732" s="15"/>
      <c r="I1732" s="15" t="s">
        <v>3927</v>
      </c>
      <c r="J1732" s="15" t="s">
        <v>7044</v>
      </c>
    </row>
    <row r="1733" spans="1:10" x14ac:dyDescent="0.2">
      <c r="A1733" s="11" t="s">
        <v>2420</v>
      </c>
      <c r="B1733" s="11" t="s">
        <v>2420</v>
      </c>
      <c r="C1733" s="9" t="s">
        <v>1740</v>
      </c>
      <c r="D1733" s="9" t="s">
        <v>7050</v>
      </c>
      <c r="E1733" s="12">
        <v>560.30999999999995</v>
      </c>
      <c r="F1733" s="12">
        <v>19.78</v>
      </c>
      <c r="G1733" s="13" t="s">
        <v>2421</v>
      </c>
      <c r="H1733" s="15"/>
      <c r="I1733" s="15" t="s">
        <v>3927</v>
      </c>
      <c r="J1733" s="15" t="s">
        <v>7044</v>
      </c>
    </row>
    <row r="1734" spans="1:10" x14ac:dyDescent="0.2">
      <c r="A1734" s="11" t="s">
        <v>2422</v>
      </c>
      <c r="B1734" s="11" t="s">
        <v>2422</v>
      </c>
      <c r="C1734" s="9" t="s">
        <v>1740</v>
      </c>
      <c r="D1734" s="9" t="s">
        <v>7050</v>
      </c>
      <c r="E1734" s="12">
        <v>613.61</v>
      </c>
      <c r="F1734" s="12">
        <v>21.69</v>
      </c>
      <c r="G1734" s="13" t="s">
        <v>2423</v>
      </c>
      <c r="H1734" s="15"/>
      <c r="I1734" s="15" t="s">
        <v>3927</v>
      </c>
      <c r="J1734" s="15" t="s">
        <v>7044</v>
      </c>
    </row>
    <row r="1735" spans="1:10" x14ac:dyDescent="0.2">
      <c r="A1735" s="11" t="s">
        <v>2424</v>
      </c>
      <c r="B1735" s="11" t="s">
        <v>2424</v>
      </c>
      <c r="C1735" s="9" t="s">
        <v>1740</v>
      </c>
      <c r="D1735" s="9" t="s">
        <v>7050</v>
      </c>
      <c r="E1735" s="12">
        <v>639.57000000000005</v>
      </c>
      <c r="F1735" s="12">
        <v>22.58</v>
      </c>
      <c r="G1735" s="13" t="s">
        <v>2425</v>
      </c>
      <c r="H1735" s="15"/>
      <c r="I1735" s="15" t="s">
        <v>3927</v>
      </c>
      <c r="J1735" s="15" t="s">
        <v>7044</v>
      </c>
    </row>
    <row r="1736" spans="1:10" x14ac:dyDescent="0.2">
      <c r="A1736" s="11" t="s">
        <v>2426</v>
      </c>
      <c r="B1736" s="11" t="s">
        <v>2426</v>
      </c>
      <c r="C1736" s="9" t="s">
        <v>1740</v>
      </c>
      <c r="D1736" s="9" t="s">
        <v>7050</v>
      </c>
      <c r="E1736" s="12">
        <v>706.49</v>
      </c>
      <c r="F1736" s="12">
        <v>24.78</v>
      </c>
      <c r="G1736" s="13" t="s">
        <v>2427</v>
      </c>
      <c r="H1736" s="15"/>
      <c r="I1736" s="15" t="s">
        <v>3927</v>
      </c>
      <c r="J1736" s="15" t="s">
        <v>7044</v>
      </c>
    </row>
    <row r="1737" spans="1:10" x14ac:dyDescent="0.2">
      <c r="A1737" s="11" t="s">
        <v>2428</v>
      </c>
      <c r="B1737" s="11" t="s">
        <v>2428</v>
      </c>
      <c r="C1737" s="9" t="s">
        <v>1740</v>
      </c>
      <c r="D1737" s="9" t="s">
        <v>7050</v>
      </c>
      <c r="E1737" s="12">
        <v>511.11</v>
      </c>
      <c r="F1737" s="12">
        <v>18.02</v>
      </c>
      <c r="G1737" s="13" t="s">
        <v>2429</v>
      </c>
      <c r="H1737" s="15"/>
      <c r="I1737" s="15" t="s">
        <v>3927</v>
      </c>
      <c r="J1737" s="15" t="s">
        <v>7044</v>
      </c>
    </row>
    <row r="1738" spans="1:10" x14ac:dyDescent="0.2">
      <c r="A1738" s="11" t="s">
        <v>2430</v>
      </c>
      <c r="B1738" s="11" t="s">
        <v>2430</v>
      </c>
      <c r="C1738" s="9" t="s">
        <v>1740</v>
      </c>
      <c r="D1738" s="9" t="s">
        <v>7050</v>
      </c>
      <c r="E1738" s="12">
        <v>636.91</v>
      </c>
      <c r="F1738" s="12">
        <v>22.44</v>
      </c>
      <c r="G1738" s="13" t="s">
        <v>2431</v>
      </c>
      <c r="H1738" s="15"/>
      <c r="I1738" s="15" t="s">
        <v>3927</v>
      </c>
      <c r="J1738" s="15" t="s">
        <v>72</v>
      </c>
    </row>
    <row r="1739" spans="1:10" x14ac:dyDescent="0.2">
      <c r="A1739" s="11" t="s">
        <v>2432</v>
      </c>
      <c r="B1739" s="11" t="s">
        <v>2432</v>
      </c>
      <c r="C1739" s="9" t="s">
        <v>1740</v>
      </c>
      <c r="D1739" s="9" t="s">
        <v>7050</v>
      </c>
      <c r="E1739" s="12">
        <v>590</v>
      </c>
      <c r="F1739" s="12">
        <v>20.83</v>
      </c>
      <c r="G1739" s="13" t="s">
        <v>2433</v>
      </c>
      <c r="H1739" s="15"/>
      <c r="I1739" s="15" t="s">
        <v>3927</v>
      </c>
      <c r="J1739" s="15" t="s">
        <v>72</v>
      </c>
    </row>
    <row r="1740" spans="1:10" x14ac:dyDescent="0.2">
      <c r="A1740" s="11" t="s">
        <v>2434</v>
      </c>
      <c r="B1740" s="11" t="s">
        <v>2434</v>
      </c>
      <c r="C1740" s="9" t="s">
        <v>1740</v>
      </c>
      <c r="D1740" s="9" t="s">
        <v>7050</v>
      </c>
      <c r="E1740" s="12">
        <v>508.69</v>
      </c>
      <c r="F1740" s="12">
        <v>17.940000000000001</v>
      </c>
      <c r="G1740" s="13" t="s">
        <v>2435</v>
      </c>
      <c r="H1740" s="15"/>
      <c r="I1740" s="15" t="s">
        <v>3927</v>
      </c>
      <c r="J1740" s="15" t="s">
        <v>72</v>
      </c>
    </row>
    <row r="1741" spans="1:10" x14ac:dyDescent="0.2">
      <c r="A1741" s="11" t="s">
        <v>2436</v>
      </c>
      <c r="B1741" s="11" t="s">
        <v>2436</v>
      </c>
      <c r="C1741" s="9" t="s">
        <v>1740</v>
      </c>
      <c r="D1741" s="9" t="s">
        <v>7050</v>
      </c>
      <c r="E1741" s="12">
        <v>680.12</v>
      </c>
      <c r="F1741" s="12">
        <v>24.01</v>
      </c>
      <c r="G1741" s="13" t="s">
        <v>2437</v>
      </c>
      <c r="H1741" s="15"/>
      <c r="I1741" s="15" t="s">
        <v>3927</v>
      </c>
      <c r="J1741" s="15" t="s">
        <v>72</v>
      </c>
    </row>
    <row r="1742" spans="1:10" x14ac:dyDescent="0.2">
      <c r="A1742" s="11" t="s">
        <v>2438</v>
      </c>
      <c r="B1742" s="11" t="s">
        <v>2438</v>
      </c>
      <c r="C1742" s="9" t="s">
        <v>1740</v>
      </c>
      <c r="D1742" s="9" t="s">
        <v>7050</v>
      </c>
      <c r="E1742" s="12">
        <v>516.83000000000004</v>
      </c>
      <c r="F1742" s="12">
        <v>18.23</v>
      </c>
      <c r="G1742" s="13" t="s">
        <v>2439</v>
      </c>
      <c r="H1742" s="15"/>
      <c r="I1742" s="15" t="s">
        <v>3927</v>
      </c>
      <c r="J1742" s="15" t="s">
        <v>72</v>
      </c>
    </row>
    <row r="1743" spans="1:10" x14ac:dyDescent="0.2">
      <c r="A1743" s="11" t="s">
        <v>2440</v>
      </c>
      <c r="B1743" s="11" t="s">
        <v>2440</v>
      </c>
      <c r="C1743" s="9" t="s">
        <v>1740</v>
      </c>
      <c r="D1743" s="9" t="s">
        <v>7050</v>
      </c>
      <c r="E1743" s="12">
        <v>608.55999999999995</v>
      </c>
      <c r="F1743" s="12">
        <v>21.5</v>
      </c>
      <c r="G1743" s="13" t="s">
        <v>2441</v>
      </c>
      <c r="H1743" s="15"/>
      <c r="I1743" s="15" t="s">
        <v>3927</v>
      </c>
      <c r="J1743" s="15" t="s">
        <v>72</v>
      </c>
    </row>
    <row r="1744" spans="1:10" x14ac:dyDescent="0.2">
      <c r="A1744" s="11" t="s">
        <v>2442</v>
      </c>
      <c r="B1744" s="11" t="s">
        <v>2442</v>
      </c>
      <c r="C1744" s="9" t="s">
        <v>1740</v>
      </c>
      <c r="D1744" s="9" t="s">
        <v>7050</v>
      </c>
      <c r="E1744" s="12">
        <v>617.48</v>
      </c>
      <c r="F1744" s="12">
        <v>21.8</v>
      </c>
      <c r="G1744" s="13" t="s">
        <v>2443</v>
      </c>
      <c r="H1744" s="15"/>
      <c r="I1744" s="15" t="s">
        <v>3927</v>
      </c>
      <c r="J1744" s="15" t="s">
        <v>7045</v>
      </c>
    </row>
    <row r="1745" spans="1:10" x14ac:dyDescent="0.2">
      <c r="A1745" s="11" t="s">
        <v>2444</v>
      </c>
      <c r="B1745" s="11" t="s">
        <v>2444</v>
      </c>
      <c r="C1745" s="9" t="s">
        <v>1740</v>
      </c>
      <c r="D1745" s="9" t="s">
        <v>7050</v>
      </c>
      <c r="E1745" s="12">
        <v>440.37</v>
      </c>
      <c r="F1745" s="12">
        <v>15.57</v>
      </c>
      <c r="G1745" s="13" t="s">
        <v>2445</v>
      </c>
      <c r="H1745" s="15"/>
      <c r="I1745" s="15" t="s">
        <v>3927</v>
      </c>
      <c r="J1745" s="15" t="s">
        <v>7045</v>
      </c>
    </row>
    <row r="1746" spans="1:10" x14ac:dyDescent="0.2">
      <c r="A1746" s="11" t="s">
        <v>2446</v>
      </c>
      <c r="B1746" s="11" t="s">
        <v>2446</v>
      </c>
      <c r="C1746" s="9" t="s">
        <v>1740</v>
      </c>
      <c r="D1746" s="9" t="s">
        <v>7050</v>
      </c>
      <c r="E1746" s="12">
        <v>584.30999999999995</v>
      </c>
      <c r="F1746" s="12">
        <v>20.61</v>
      </c>
      <c r="G1746" s="13" t="s">
        <v>2447</v>
      </c>
      <c r="H1746" s="15"/>
      <c r="I1746" s="15" t="s">
        <v>3927</v>
      </c>
      <c r="J1746" s="15" t="s">
        <v>7045</v>
      </c>
    </row>
    <row r="1747" spans="1:10" x14ac:dyDescent="0.2">
      <c r="A1747" s="11" t="s">
        <v>2448</v>
      </c>
      <c r="B1747" s="11" t="s">
        <v>2448</v>
      </c>
      <c r="C1747" s="9" t="s">
        <v>1740</v>
      </c>
      <c r="D1747" s="9" t="s">
        <v>7050</v>
      </c>
      <c r="E1747" s="12">
        <v>617.55999999999995</v>
      </c>
      <c r="F1747" s="12">
        <v>21.81</v>
      </c>
      <c r="G1747" s="13" t="s">
        <v>2449</v>
      </c>
      <c r="H1747" s="15"/>
      <c r="I1747" s="15" t="s">
        <v>3927</v>
      </c>
      <c r="J1747" s="15" t="s">
        <v>4965</v>
      </c>
    </row>
    <row r="1748" spans="1:10" x14ac:dyDescent="0.2">
      <c r="A1748" s="11" t="s">
        <v>2450</v>
      </c>
      <c r="B1748" s="11" t="s">
        <v>2450</v>
      </c>
      <c r="C1748" s="9" t="s">
        <v>1740</v>
      </c>
      <c r="D1748" s="9" t="s">
        <v>7050</v>
      </c>
      <c r="E1748" s="12">
        <v>575.80999999999995</v>
      </c>
      <c r="F1748" s="12">
        <v>20.329999999999998</v>
      </c>
      <c r="G1748" s="13" t="s">
        <v>2451</v>
      </c>
      <c r="H1748" s="15"/>
      <c r="I1748" s="15" t="s">
        <v>3927</v>
      </c>
      <c r="J1748" s="15" t="s">
        <v>7049</v>
      </c>
    </row>
    <row r="1749" spans="1:10" x14ac:dyDescent="0.2">
      <c r="A1749" s="11" t="s">
        <v>6816</v>
      </c>
      <c r="B1749" s="11" t="s">
        <v>1966</v>
      </c>
      <c r="C1749" s="9" t="s">
        <v>1740</v>
      </c>
      <c r="D1749" s="9" t="s">
        <v>7050</v>
      </c>
      <c r="E1749" s="12">
        <v>340.68</v>
      </c>
      <c r="F1749" s="12">
        <v>12.01</v>
      </c>
      <c r="G1749" s="13" t="s">
        <v>1967</v>
      </c>
      <c r="H1749" s="15"/>
      <c r="I1749" s="15" t="s">
        <v>3927</v>
      </c>
      <c r="J1749" s="15" t="s">
        <v>4965</v>
      </c>
    </row>
    <row r="1750" spans="1:10" ht="17" x14ac:dyDescent="0.2">
      <c r="A1750" s="11" t="s">
        <v>6817</v>
      </c>
      <c r="B1750" s="11" t="s">
        <v>1968</v>
      </c>
      <c r="C1750" s="9" t="s">
        <v>1740</v>
      </c>
      <c r="D1750" s="9" t="s">
        <v>7050</v>
      </c>
      <c r="E1750" s="12">
        <v>353.28</v>
      </c>
      <c r="F1750" s="12">
        <v>12.46</v>
      </c>
      <c r="G1750" s="13" t="s">
        <v>1969</v>
      </c>
      <c r="H1750" s="15"/>
      <c r="I1750" s="15" t="s">
        <v>3927</v>
      </c>
      <c r="J1750" s="16" t="s">
        <v>4965</v>
      </c>
    </row>
    <row r="1751" spans="1:10" x14ac:dyDescent="0.2">
      <c r="A1751" s="11" t="s">
        <v>6818</v>
      </c>
      <c r="B1751" s="11" t="s">
        <v>223</v>
      </c>
      <c r="C1751" s="9" t="s">
        <v>1740</v>
      </c>
      <c r="D1751" s="9" t="s">
        <v>7050</v>
      </c>
      <c r="E1751" s="12">
        <v>348.56</v>
      </c>
      <c r="F1751" s="12">
        <v>12.3</v>
      </c>
      <c r="G1751" s="13" t="s">
        <v>1970</v>
      </c>
      <c r="H1751" s="15"/>
      <c r="I1751" s="15" t="s">
        <v>3927</v>
      </c>
      <c r="J1751" s="15" t="s">
        <v>72</v>
      </c>
    </row>
    <row r="1752" spans="1:10" x14ac:dyDescent="0.2">
      <c r="A1752" s="11" t="s">
        <v>6819</v>
      </c>
      <c r="B1752" s="11" t="s">
        <v>1971</v>
      </c>
      <c r="C1752" s="9" t="s">
        <v>1740</v>
      </c>
      <c r="D1752" s="9" t="s">
        <v>7050</v>
      </c>
      <c r="E1752" s="12">
        <v>343.14</v>
      </c>
      <c r="F1752" s="12">
        <v>12.07</v>
      </c>
      <c r="G1752" s="13" t="s">
        <v>1972</v>
      </c>
      <c r="H1752" s="15"/>
      <c r="I1752" s="15" t="s">
        <v>3927</v>
      </c>
      <c r="J1752" s="15" t="s">
        <v>5151</v>
      </c>
    </row>
    <row r="1753" spans="1:10" x14ac:dyDescent="0.2">
      <c r="A1753" s="13" t="s">
        <v>6839</v>
      </c>
      <c r="B1753" s="13" t="s">
        <v>1973</v>
      </c>
      <c r="C1753" s="9" t="s">
        <v>1740</v>
      </c>
      <c r="D1753" s="9" t="s">
        <v>7050</v>
      </c>
      <c r="E1753" s="23">
        <v>305.67758800000001</v>
      </c>
      <c r="F1753" s="10">
        <v>10.79</v>
      </c>
      <c r="G1753" s="13" t="s">
        <v>1974</v>
      </c>
      <c r="H1753" s="15"/>
      <c r="I1753" s="15" t="s">
        <v>3927</v>
      </c>
      <c r="J1753" s="15" t="s">
        <v>4965</v>
      </c>
    </row>
    <row r="1754" spans="1:10" x14ac:dyDescent="0.2">
      <c r="A1754" s="11" t="s">
        <v>6820</v>
      </c>
      <c r="B1754" s="11" t="s">
        <v>1975</v>
      </c>
      <c r="C1754" s="9" t="s">
        <v>1740</v>
      </c>
      <c r="D1754" s="9" t="s">
        <v>7050</v>
      </c>
      <c r="E1754" s="12">
        <v>373.7</v>
      </c>
      <c r="F1754" s="12">
        <v>13.18</v>
      </c>
      <c r="G1754" s="13" t="s">
        <v>1976</v>
      </c>
      <c r="H1754" s="15"/>
      <c r="I1754" s="15" t="s">
        <v>3927</v>
      </c>
      <c r="J1754" s="15" t="s">
        <v>4440</v>
      </c>
    </row>
    <row r="1755" spans="1:10" x14ac:dyDescent="0.2">
      <c r="A1755" s="11" t="s">
        <v>6821</v>
      </c>
      <c r="B1755" s="11" t="s">
        <v>1977</v>
      </c>
      <c r="C1755" s="9" t="s">
        <v>1740</v>
      </c>
      <c r="D1755" s="9" t="s">
        <v>7050</v>
      </c>
      <c r="E1755" s="12">
        <v>350.79</v>
      </c>
      <c r="F1755" s="12">
        <v>12.36</v>
      </c>
      <c r="G1755" s="13" t="s">
        <v>1978</v>
      </c>
      <c r="H1755" s="15"/>
      <c r="I1755" s="15" t="s">
        <v>3927</v>
      </c>
      <c r="J1755" s="15" t="s">
        <v>72</v>
      </c>
    </row>
    <row r="1756" spans="1:10" x14ac:dyDescent="0.2">
      <c r="A1756" s="11" t="s">
        <v>6822</v>
      </c>
      <c r="B1756" s="11" t="s">
        <v>1979</v>
      </c>
      <c r="C1756" s="9" t="s">
        <v>1740</v>
      </c>
      <c r="D1756" s="9" t="s">
        <v>7050</v>
      </c>
      <c r="E1756" s="12">
        <v>456.75</v>
      </c>
      <c r="F1756" s="12">
        <v>16.11</v>
      </c>
      <c r="G1756" s="13" t="s">
        <v>1980</v>
      </c>
      <c r="H1756" s="15"/>
      <c r="I1756" s="15" t="s">
        <v>3927</v>
      </c>
      <c r="J1756" s="15" t="s">
        <v>4113</v>
      </c>
    </row>
    <row r="1757" spans="1:10" x14ac:dyDescent="0.2">
      <c r="A1757" s="11" t="s">
        <v>6823</v>
      </c>
      <c r="B1757" s="11" t="s">
        <v>1981</v>
      </c>
      <c r="C1757" s="9" t="s">
        <v>1740</v>
      </c>
      <c r="D1757" s="9" t="s">
        <v>7050</v>
      </c>
      <c r="E1757" s="12">
        <v>363.75</v>
      </c>
      <c r="F1757" s="12">
        <v>12.84</v>
      </c>
      <c r="G1757" s="13" t="s">
        <v>1982</v>
      </c>
      <c r="H1757" s="15"/>
      <c r="I1757" s="15" t="s">
        <v>3927</v>
      </c>
      <c r="J1757" s="15" t="s">
        <v>4113</v>
      </c>
    </row>
    <row r="1758" spans="1:10" x14ac:dyDescent="0.2">
      <c r="A1758" s="11" t="s">
        <v>6824</v>
      </c>
      <c r="B1758" s="11" t="s">
        <v>1983</v>
      </c>
      <c r="C1758" s="9" t="s">
        <v>1740</v>
      </c>
      <c r="D1758" s="9" t="s">
        <v>7050</v>
      </c>
      <c r="E1758" s="12">
        <v>420.9</v>
      </c>
      <c r="F1758" s="12">
        <v>14.86</v>
      </c>
      <c r="G1758" s="13" t="s">
        <v>1984</v>
      </c>
      <c r="H1758" s="15"/>
      <c r="I1758" s="15" t="s">
        <v>3927</v>
      </c>
      <c r="J1758" s="15" t="s">
        <v>5151</v>
      </c>
    </row>
    <row r="1759" spans="1:10" x14ac:dyDescent="0.2">
      <c r="A1759" s="11" t="s">
        <v>6825</v>
      </c>
      <c r="B1759" s="11" t="s">
        <v>1985</v>
      </c>
      <c r="C1759" s="9" t="s">
        <v>1740</v>
      </c>
      <c r="D1759" s="9" t="s">
        <v>7050</v>
      </c>
      <c r="E1759" s="12">
        <v>432.09</v>
      </c>
      <c r="F1759" s="12">
        <v>15.25</v>
      </c>
      <c r="G1759" s="13" t="s">
        <v>1986</v>
      </c>
      <c r="H1759" s="15"/>
      <c r="I1759" s="15" t="s">
        <v>3927</v>
      </c>
      <c r="J1759" s="15" t="s">
        <v>7046</v>
      </c>
    </row>
    <row r="1760" spans="1:10" x14ac:dyDescent="0.2">
      <c r="A1760" s="11" t="s">
        <v>6826</v>
      </c>
      <c r="B1760" s="11" t="s">
        <v>1987</v>
      </c>
      <c r="C1760" s="9" t="s">
        <v>1740</v>
      </c>
      <c r="D1760" s="9" t="s">
        <v>7050</v>
      </c>
      <c r="E1760" s="12">
        <v>367.59</v>
      </c>
      <c r="F1760" s="12">
        <v>12.95</v>
      </c>
      <c r="G1760" s="13" t="s">
        <v>1988</v>
      </c>
      <c r="H1760" s="15"/>
      <c r="I1760" s="15" t="s">
        <v>3927</v>
      </c>
      <c r="J1760" s="15" t="s">
        <v>4965</v>
      </c>
    </row>
    <row r="1761" spans="1:11" x14ac:dyDescent="0.2">
      <c r="A1761" s="11" t="s">
        <v>6827</v>
      </c>
      <c r="B1761" s="11" t="s">
        <v>1989</v>
      </c>
      <c r="C1761" s="9" t="s">
        <v>1740</v>
      </c>
      <c r="D1761" s="9" t="s">
        <v>7050</v>
      </c>
      <c r="E1761" s="12">
        <v>400.8</v>
      </c>
      <c r="F1761" s="12">
        <v>14.14</v>
      </c>
      <c r="G1761" s="13" t="s">
        <v>1990</v>
      </c>
      <c r="H1761" s="15"/>
      <c r="I1761" s="15" t="s">
        <v>3927</v>
      </c>
      <c r="J1761" s="15" t="s">
        <v>97</v>
      </c>
    </row>
    <row r="1762" spans="1:11" x14ac:dyDescent="0.2">
      <c r="A1762" s="11" t="s">
        <v>6828</v>
      </c>
      <c r="B1762" s="11" t="s">
        <v>227</v>
      </c>
      <c r="C1762" s="9" t="s">
        <v>1740</v>
      </c>
      <c r="D1762" s="9" t="s">
        <v>7050</v>
      </c>
      <c r="E1762" s="12">
        <v>418.25</v>
      </c>
      <c r="F1762" s="12">
        <v>14.77</v>
      </c>
      <c r="G1762" s="13" t="s">
        <v>1991</v>
      </c>
      <c r="H1762" s="15"/>
      <c r="I1762" s="15" t="s">
        <v>3927</v>
      </c>
      <c r="J1762" s="15" t="s">
        <v>4965</v>
      </c>
    </row>
    <row r="1763" spans="1:11" x14ac:dyDescent="0.2">
      <c r="A1763" s="11" t="s">
        <v>6829</v>
      </c>
      <c r="B1763" s="11" t="s">
        <v>1992</v>
      </c>
      <c r="C1763" s="9" t="s">
        <v>1740</v>
      </c>
      <c r="D1763" s="9" t="s">
        <v>7050</v>
      </c>
      <c r="E1763" s="12">
        <v>378.29</v>
      </c>
      <c r="F1763" s="12">
        <v>13.37</v>
      </c>
      <c r="G1763" s="13" t="s">
        <v>1993</v>
      </c>
      <c r="H1763" s="15"/>
      <c r="I1763" s="15" t="s">
        <v>3927</v>
      </c>
      <c r="J1763" s="15" t="s">
        <v>72</v>
      </c>
    </row>
    <row r="1764" spans="1:11" x14ac:dyDescent="0.2">
      <c r="A1764" s="11" t="s">
        <v>6830</v>
      </c>
      <c r="B1764" s="11" t="s">
        <v>1994</v>
      </c>
      <c r="C1764" s="9" t="s">
        <v>1740</v>
      </c>
      <c r="D1764" s="9" t="s">
        <v>7050</v>
      </c>
      <c r="E1764" s="12">
        <v>385.31</v>
      </c>
      <c r="F1764" s="12">
        <v>13.59</v>
      </c>
      <c r="G1764" s="13" t="s">
        <v>1995</v>
      </c>
      <c r="H1764" s="15"/>
      <c r="I1764" s="15" t="s">
        <v>3927</v>
      </c>
      <c r="J1764" s="15" t="s">
        <v>72</v>
      </c>
    </row>
    <row r="1765" spans="1:11" x14ac:dyDescent="0.2">
      <c r="A1765" s="11" t="s">
        <v>6831</v>
      </c>
      <c r="B1765" s="11" t="s">
        <v>1996</v>
      </c>
      <c r="C1765" s="9" t="s">
        <v>1740</v>
      </c>
      <c r="D1765" s="9" t="s">
        <v>7050</v>
      </c>
      <c r="E1765" s="12">
        <v>397.26</v>
      </c>
      <c r="F1765" s="12">
        <v>14.01</v>
      </c>
      <c r="G1765" s="13" t="s">
        <v>1997</v>
      </c>
      <c r="H1765" s="15"/>
      <c r="I1765" s="15" t="s">
        <v>3927</v>
      </c>
      <c r="J1765" s="15" t="s">
        <v>72</v>
      </c>
    </row>
    <row r="1766" spans="1:11" x14ac:dyDescent="0.2">
      <c r="A1766" s="11" t="s">
        <v>6832</v>
      </c>
      <c r="B1766" s="11" t="s">
        <v>1998</v>
      </c>
      <c r="C1766" s="9" t="s">
        <v>1740</v>
      </c>
      <c r="D1766" s="9" t="s">
        <v>7050</v>
      </c>
      <c r="E1766" s="12">
        <v>326.02</v>
      </c>
      <c r="F1766" s="12">
        <v>11.5</v>
      </c>
      <c r="G1766" s="13" t="s">
        <v>1999</v>
      </c>
      <c r="H1766" s="15"/>
      <c r="I1766" s="15" t="s">
        <v>3927</v>
      </c>
      <c r="J1766" s="15" t="s">
        <v>72</v>
      </c>
    </row>
    <row r="1767" spans="1:11" x14ac:dyDescent="0.2">
      <c r="A1767" s="11" t="s">
        <v>6833</v>
      </c>
      <c r="B1767" s="11" t="s">
        <v>2000</v>
      </c>
      <c r="C1767" s="9" t="s">
        <v>1740</v>
      </c>
      <c r="D1767" s="9" t="s">
        <v>7050</v>
      </c>
      <c r="E1767" s="12">
        <v>401.16</v>
      </c>
      <c r="F1767" s="12">
        <v>14.14</v>
      </c>
      <c r="G1767" s="13" t="s">
        <v>2001</v>
      </c>
      <c r="H1767" s="15"/>
      <c r="I1767" s="15" t="s">
        <v>3927</v>
      </c>
      <c r="J1767" s="15" t="s">
        <v>97</v>
      </c>
    </row>
    <row r="1768" spans="1:11" x14ac:dyDescent="0.2">
      <c r="A1768" s="11" t="s">
        <v>6834</v>
      </c>
      <c r="B1768" s="11" t="s">
        <v>2002</v>
      </c>
      <c r="C1768" s="9" t="s">
        <v>1740</v>
      </c>
      <c r="D1768" s="9" t="s">
        <v>7050</v>
      </c>
      <c r="E1768" s="12">
        <v>343.53</v>
      </c>
      <c r="F1768" s="12">
        <v>12.09</v>
      </c>
      <c r="G1768" s="13" t="s">
        <v>2003</v>
      </c>
      <c r="H1768" s="15"/>
      <c r="I1768" s="15" t="s">
        <v>3927</v>
      </c>
      <c r="J1768" s="15" t="s">
        <v>73</v>
      </c>
    </row>
    <row r="1769" spans="1:11" x14ac:dyDescent="0.2">
      <c r="A1769" s="11" t="s">
        <v>6835</v>
      </c>
      <c r="B1769" s="11" t="s">
        <v>2004</v>
      </c>
      <c r="C1769" s="9" t="s">
        <v>1740</v>
      </c>
      <c r="D1769" s="9" t="s">
        <v>7050</v>
      </c>
      <c r="E1769" s="12">
        <v>420.13</v>
      </c>
      <c r="F1769" s="12">
        <v>14.8</v>
      </c>
      <c r="G1769" s="13" t="s">
        <v>2005</v>
      </c>
      <c r="H1769" s="15"/>
      <c r="I1769" s="15" t="s">
        <v>3927</v>
      </c>
      <c r="J1769" s="15" t="s">
        <v>73</v>
      </c>
    </row>
    <row r="1770" spans="1:11" x14ac:dyDescent="0.2">
      <c r="A1770" s="11" t="s">
        <v>6836</v>
      </c>
      <c r="B1770" s="11" t="s">
        <v>2006</v>
      </c>
      <c r="C1770" s="9" t="s">
        <v>1740</v>
      </c>
      <c r="D1770" s="9" t="s">
        <v>7050</v>
      </c>
      <c r="E1770" s="12">
        <v>412.44</v>
      </c>
      <c r="F1770" s="12">
        <v>14.52</v>
      </c>
      <c r="G1770" s="13" t="s">
        <v>2007</v>
      </c>
      <c r="H1770" s="15"/>
      <c r="I1770" s="15" t="s">
        <v>3927</v>
      </c>
      <c r="J1770" s="15" t="s">
        <v>4965</v>
      </c>
    </row>
    <row r="1771" spans="1:11" x14ac:dyDescent="0.2">
      <c r="A1771" s="11" t="s">
        <v>6837</v>
      </c>
      <c r="B1771" s="11" t="s">
        <v>2008</v>
      </c>
      <c r="C1771" s="9" t="s">
        <v>1740</v>
      </c>
      <c r="D1771" s="9" t="s">
        <v>7050</v>
      </c>
      <c r="E1771" s="12">
        <v>392.86</v>
      </c>
      <c r="F1771" s="12">
        <v>13.82</v>
      </c>
      <c r="G1771" s="13" t="s">
        <v>2009</v>
      </c>
      <c r="H1771" s="15"/>
      <c r="I1771" s="15" t="s">
        <v>3927</v>
      </c>
      <c r="J1771" s="15" t="s">
        <v>97</v>
      </c>
    </row>
    <row r="1772" spans="1:11" x14ac:dyDescent="0.2">
      <c r="A1772" s="11" t="s">
        <v>6838</v>
      </c>
      <c r="B1772" s="11" t="s">
        <v>2010</v>
      </c>
      <c r="C1772" s="9" t="s">
        <v>1740</v>
      </c>
      <c r="D1772" s="9" t="s">
        <v>7050</v>
      </c>
      <c r="E1772" s="12">
        <v>357.38</v>
      </c>
      <c r="F1772" s="12">
        <v>12.59</v>
      </c>
      <c r="G1772" s="13" t="s">
        <v>2011</v>
      </c>
      <c r="H1772" s="15"/>
      <c r="I1772" s="15" t="s">
        <v>3927</v>
      </c>
      <c r="J1772" s="15" t="s">
        <v>4965</v>
      </c>
    </row>
    <row r="1773" spans="1:11" x14ac:dyDescent="0.2">
      <c r="A1773" t="s">
        <v>7117</v>
      </c>
      <c r="B1773" t="s">
        <v>165</v>
      </c>
      <c r="C1773" s="9" t="s">
        <v>7116</v>
      </c>
      <c r="D1773" s="9" t="s">
        <v>7041</v>
      </c>
      <c r="E1773" s="22">
        <v>281.60000000000002</v>
      </c>
      <c r="F1773" s="12">
        <v>10</v>
      </c>
      <c r="G1773" s="13" t="s">
        <v>73</v>
      </c>
      <c r="H1773" t="s">
        <v>4112</v>
      </c>
      <c r="I1773" t="s">
        <v>7195</v>
      </c>
      <c r="J1773" t="s">
        <v>4322</v>
      </c>
      <c r="K1773">
        <f>E1773*150/4200</f>
        <v>10.057142857142857</v>
      </c>
    </row>
    <row r="1774" spans="1:11" x14ac:dyDescent="0.2">
      <c r="A1774" t="s">
        <v>7118</v>
      </c>
      <c r="B1774" t="s">
        <v>167</v>
      </c>
      <c r="C1774" s="9" t="s">
        <v>7116</v>
      </c>
      <c r="D1774" s="9" t="s">
        <v>7041</v>
      </c>
      <c r="E1774" s="22">
        <v>281.60000000000002</v>
      </c>
      <c r="F1774" s="12">
        <v>10</v>
      </c>
      <c r="G1774" s="13" t="s">
        <v>73</v>
      </c>
      <c r="H1774" t="s">
        <v>7196</v>
      </c>
      <c r="I1774">
        <v>6</v>
      </c>
      <c r="J1774" t="s">
        <v>91</v>
      </c>
      <c r="K1774">
        <f t="shared" ref="K1774:K1837" si="0">E1774*150/4200</f>
        <v>10.057142857142857</v>
      </c>
    </row>
    <row r="1775" spans="1:11" x14ac:dyDescent="0.2">
      <c r="A1775" t="s">
        <v>7130</v>
      </c>
      <c r="B1775" t="s">
        <v>179</v>
      </c>
      <c r="C1775" s="9" t="s">
        <v>7116</v>
      </c>
      <c r="D1775" s="9" t="s">
        <v>7041</v>
      </c>
      <c r="E1775" s="22">
        <v>281.60000000000002</v>
      </c>
      <c r="F1775" s="12">
        <v>10</v>
      </c>
      <c r="G1775" s="13" t="s">
        <v>73</v>
      </c>
      <c r="H1775" t="s">
        <v>3937</v>
      </c>
      <c r="I1775">
        <v>6</v>
      </c>
      <c r="J1775" t="s">
        <v>91</v>
      </c>
      <c r="K1775">
        <f t="shared" si="0"/>
        <v>10.057142857142857</v>
      </c>
    </row>
    <row r="1776" spans="1:11" x14ac:dyDescent="0.2">
      <c r="A1776" t="s">
        <v>7128</v>
      </c>
      <c r="B1776" t="s">
        <v>177</v>
      </c>
      <c r="C1776" s="9" t="s">
        <v>7116</v>
      </c>
      <c r="D1776" s="9" t="s">
        <v>7041</v>
      </c>
      <c r="E1776" s="22">
        <v>280.3</v>
      </c>
      <c r="F1776" s="12">
        <v>10</v>
      </c>
      <c r="G1776" s="13" t="s">
        <v>73</v>
      </c>
      <c r="H1776" t="s">
        <v>3926</v>
      </c>
      <c r="I1776">
        <v>2</v>
      </c>
      <c r="J1776" t="s">
        <v>113</v>
      </c>
      <c r="K1776">
        <f t="shared" si="0"/>
        <v>10.010714285714286</v>
      </c>
    </row>
    <row r="1777" spans="1:11" x14ac:dyDescent="0.2">
      <c r="A1777" t="s">
        <v>7121</v>
      </c>
      <c r="B1777" t="s">
        <v>170</v>
      </c>
      <c r="C1777" s="9" t="s">
        <v>7116</v>
      </c>
      <c r="D1777" s="9" t="s">
        <v>7041</v>
      </c>
      <c r="E1777" s="22">
        <v>279.39999999999998</v>
      </c>
      <c r="F1777" s="12">
        <v>10</v>
      </c>
      <c r="G1777" s="13" t="s">
        <v>73</v>
      </c>
      <c r="H1777" t="s">
        <v>3926</v>
      </c>
      <c r="I1777">
        <v>2</v>
      </c>
      <c r="J1777" t="s">
        <v>65</v>
      </c>
      <c r="K1777">
        <f t="shared" si="0"/>
        <v>9.9785714285714278</v>
      </c>
    </row>
    <row r="1778" spans="1:11" x14ac:dyDescent="0.2">
      <c r="A1778" t="s">
        <v>7122</v>
      </c>
      <c r="B1778" t="s">
        <v>171</v>
      </c>
      <c r="C1778" s="9" t="s">
        <v>7116</v>
      </c>
      <c r="D1778" s="9" t="s">
        <v>7041</v>
      </c>
      <c r="E1778" s="22">
        <v>280</v>
      </c>
      <c r="F1778" s="12">
        <v>10</v>
      </c>
      <c r="G1778" s="13" t="s">
        <v>73</v>
      </c>
      <c r="H1778" t="s">
        <v>3926</v>
      </c>
      <c r="I1778">
        <v>2</v>
      </c>
      <c r="J1778" t="s">
        <v>82</v>
      </c>
      <c r="K1778">
        <f t="shared" si="0"/>
        <v>10</v>
      </c>
    </row>
    <row r="1779" spans="1:11" x14ac:dyDescent="0.2">
      <c r="A1779" t="s">
        <v>7132</v>
      </c>
      <c r="B1779" t="s">
        <v>181</v>
      </c>
      <c r="C1779" s="9" t="s">
        <v>7116</v>
      </c>
      <c r="D1779" s="9" t="s">
        <v>7041</v>
      </c>
      <c r="E1779" s="22">
        <v>283.8</v>
      </c>
      <c r="F1779" s="12">
        <v>10</v>
      </c>
      <c r="G1779" s="13" t="s">
        <v>73</v>
      </c>
      <c r="H1779" t="s">
        <v>3926</v>
      </c>
      <c r="I1779">
        <v>6</v>
      </c>
      <c r="J1779" t="s">
        <v>3938</v>
      </c>
      <c r="K1779">
        <f t="shared" si="0"/>
        <v>10.135714285714286</v>
      </c>
    </row>
    <row r="1780" spans="1:11" x14ac:dyDescent="0.2">
      <c r="A1780" t="s">
        <v>7123</v>
      </c>
      <c r="B1780" t="s">
        <v>7068</v>
      </c>
      <c r="C1780" s="9" t="s">
        <v>7116</v>
      </c>
      <c r="D1780" s="9" t="s">
        <v>7041</v>
      </c>
      <c r="E1780" s="22">
        <v>281.10000000000002</v>
      </c>
      <c r="F1780" s="12">
        <v>10</v>
      </c>
      <c r="G1780" s="13" t="s">
        <v>73</v>
      </c>
      <c r="I1780">
        <v>6</v>
      </c>
      <c r="J1780" t="s">
        <v>91</v>
      </c>
      <c r="K1780">
        <f t="shared" si="0"/>
        <v>10.039285714285715</v>
      </c>
    </row>
    <row r="1781" spans="1:11" x14ac:dyDescent="0.2">
      <c r="A1781" t="s">
        <v>7131</v>
      </c>
      <c r="B1781" t="s">
        <v>7069</v>
      </c>
      <c r="C1781" s="9" t="s">
        <v>7116</v>
      </c>
      <c r="D1781" s="9" t="s">
        <v>7041</v>
      </c>
      <c r="E1781" s="22">
        <v>282.60000000000002</v>
      </c>
      <c r="F1781" s="12">
        <v>10</v>
      </c>
      <c r="G1781" s="13" t="s">
        <v>73</v>
      </c>
      <c r="H1781" t="s">
        <v>3926</v>
      </c>
      <c r="I1781">
        <v>6</v>
      </c>
      <c r="J1781" t="s">
        <v>3938</v>
      </c>
      <c r="K1781">
        <f t="shared" si="0"/>
        <v>10.092857142857143</v>
      </c>
    </row>
    <row r="1782" spans="1:11" x14ac:dyDescent="0.2">
      <c r="A1782" t="s">
        <v>7124</v>
      </c>
      <c r="B1782" t="s">
        <v>173</v>
      </c>
      <c r="C1782" s="9" t="s">
        <v>7116</v>
      </c>
      <c r="D1782" s="9" t="s">
        <v>7041</v>
      </c>
      <c r="E1782" s="22">
        <v>280.3</v>
      </c>
      <c r="F1782" s="12">
        <v>10</v>
      </c>
      <c r="G1782" s="13" t="s">
        <v>73</v>
      </c>
      <c r="H1782" t="s">
        <v>3926</v>
      </c>
      <c r="I1782">
        <v>2</v>
      </c>
      <c r="J1782" t="s">
        <v>65</v>
      </c>
      <c r="K1782">
        <f t="shared" si="0"/>
        <v>10.010714285714286</v>
      </c>
    </row>
    <row r="1783" spans="1:11" x14ac:dyDescent="0.2">
      <c r="A1783" t="s">
        <v>7176</v>
      </c>
      <c r="B1783" t="s">
        <v>226</v>
      </c>
      <c r="C1783" s="9" t="s">
        <v>7116</v>
      </c>
      <c r="D1783" s="9" t="s">
        <v>7041</v>
      </c>
      <c r="E1783" s="22">
        <v>286.10000000000002</v>
      </c>
      <c r="F1783" s="12">
        <v>10</v>
      </c>
      <c r="G1783" s="13" t="s">
        <v>73</v>
      </c>
      <c r="H1783" t="s">
        <v>4112</v>
      </c>
      <c r="I1783">
        <v>2</v>
      </c>
      <c r="J1783" t="s">
        <v>4965</v>
      </c>
      <c r="K1783">
        <f t="shared" si="0"/>
        <v>10.217857142857143</v>
      </c>
    </row>
    <row r="1784" spans="1:11" x14ac:dyDescent="0.2">
      <c r="A1784" t="s">
        <v>7175</v>
      </c>
      <c r="B1784" t="s">
        <v>225</v>
      </c>
      <c r="C1784" s="9" t="s">
        <v>7116</v>
      </c>
      <c r="D1784" s="9" t="s">
        <v>7041</v>
      </c>
      <c r="E1784" s="22">
        <v>281.60000000000002</v>
      </c>
      <c r="F1784" s="12">
        <v>10</v>
      </c>
      <c r="G1784" s="13" t="s">
        <v>73</v>
      </c>
      <c r="H1784" t="s">
        <v>4112</v>
      </c>
      <c r="I1784">
        <v>2</v>
      </c>
      <c r="J1784" t="s">
        <v>4965</v>
      </c>
      <c r="K1784">
        <f t="shared" si="0"/>
        <v>10.057142857142857</v>
      </c>
    </row>
    <row r="1785" spans="1:11" x14ac:dyDescent="0.2">
      <c r="A1785" t="s">
        <v>7173</v>
      </c>
      <c r="B1785" t="s">
        <v>223</v>
      </c>
      <c r="C1785" s="9" t="s">
        <v>7116</v>
      </c>
      <c r="D1785" s="9" t="s">
        <v>7041</v>
      </c>
      <c r="E1785" s="22">
        <v>284.39999999999998</v>
      </c>
      <c r="F1785" s="12">
        <v>10</v>
      </c>
      <c r="G1785" s="13" t="s">
        <v>73</v>
      </c>
      <c r="H1785" t="s">
        <v>3937</v>
      </c>
      <c r="I1785">
        <v>2</v>
      </c>
      <c r="J1785" t="s">
        <v>72</v>
      </c>
      <c r="K1785">
        <f t="shared" si="0"/>
        <v>10.157142857142857</v>
      </c>
    </row>
    <row r="1786" spans="1:11" x14ac:dyDescent="0.2">
      <c r="A1786" t="s">
        <v>7170</v>
      </c>
      <c r="B1786" t="s">
        <v>220</v>
      </c>
      <c r="C1786" s="9" t="s">
        <v>7116</v>
      </c>
      <c r="D1786" s="9" t="s">
        <v>7041</v>
      </c>
      <c r="E1786" s="22">
        <v>282.60000000000002</v>
      </c>
      <c r="F1786" s="12">
        <v>10</v>
      </c>
      <c r="G1786" s="13" t="s">
        <v>73</v>
      </c>
      <c r="H1786" t="s">
        <v>4112</v>
      </c>
      <c r="I1786">
        <v>2</v>
      </c>
      <c r="J1786" t="s">
        <v>97</v>
      </c>
      <c r="K1786">
        <f t="shared" si="0"/>
        <v>10.092857142857143</v>
      </c>
    </row>
    <row r="1787" spans="1:11" x14ac:dyDescent="0.2">
      <c r="A1787" t="s">
        <v>7172</v>
      </c>
      <c r="B1787" t="s">
        <v>222</v>
      </c>
      <c r="C1787" s="9" t="s">
        <v>7116</v>
      </c>
      <c r="D1787" s="9" t="s">
        <v>7041</v>
      </c>
      <c r="E1787" s="22">
        <v>281.2</v>
      </c>
      <c r="F1787" s="12">
        <v>10</v>
      </c>
      <c r="G1787" s="13" t="s">
        <v>73</v>
      </c>
      <c r="H1787" t="s">
        <v>3937</v>
      </c>
      <c r="I1787">
        <v>2</v>
      </c>
      <c r="J1787" t="s">
        <v>97</v>
      </c>
      <c r="K1787">
        <f t="shared" si="0"/>
        <v>10.042857142857143</v>
      </c>
    </row>
    <row r="1788" spans="1:11" x14ac:dyDescent="0.2">
      <c r="A1788" t="s">
        <v>7174</v>
      </c>
      <c r="B1788" t="s">
        <v>224</v>
      </c>
      <c r="C1788" s="9" t="s">
        <v>7116</v>
      </c>
      <c r="D1788" s="9" t="s">
        <v>7041</v>
      </c>
      <c r="E1788" s="22">
        <v>285.8</v>
      </c>
      <c r="F1788" s="12">
        <v>10</v>
      </c>
      <c r="G1788" s="13" t="s">
        <v>73</v>
      </c>
      <c r="H1788" t="s">
        <v>4112</v>
      </c>
      <c r="I1788">
        <v>2</v>
      </c>
      <c r="J1788" t="s">
        <v>4113</v>
      </c>
      <c r="K1788">
        <f t="shared" si="0"/>
        <v>10.207142857142857</v>
      </c>
    </row>
    <row r="1789" spans="1:11" x14ac:dyDescent="0.2">
      <c r="A1789" t="s">
        <v>7177</v>
      </c>
      <c r="B1789" t="s">
        <v>227</v>
      </c>
      <c r="C1789" s="9" t="s">
        <v>7116</v>
      </c>
      <c r="D1789" s="9" t="s">
        <v>7041</v>
      </c>
      <c r="E1789" s="22">
        <v>281.39999999999998</v>
      </c>
      <c r="F1789" s="12">
        <v>10</v>
      </c>
      <c r="G1789" s="13" t="s">
        <v>73</v>
      </c>
      <c r="H1789" t="s">
        <v>4112</v>
      </c>
      <c r="J1789" t="s">
        <v>4965</v>
      </c>
      <c r="K1789">
        <f t="shared" si="0"/>
        <v>10.050000000000001</v>
      </c>
    </row>
    <row r="1790" spans="1:11" x14ac:dyDescent="0.2">
      <c r="A1790" t="s">
        <v>7171</v>
      </c>
      <c r="B1790" t="s">
        <v>221</v>
      </c>
      <c r="C1790" s="9" t="s">
        <v>7116</v>
      </c>
      <c r="D1790" s="9" t="s">
        <v>7041</v>
      </c>
      <c r="E1790" s="22">
        <v>280.3</v>
      </c>
      <c r="F1790" s="12">
        <v>10</v>
      </c>
      <c r="G1790" s="13" t="s">
        <v>73</v>
      </c>
      <c r="I1790">
        <v>2</v>
      </c>
      <c r="J1790" t="s">
        <v>97</v>
      </c>
      <c r="K1790">
        <f t="shared" si="0"/>
        <v>10.010714285714286</v>
      </c>
    </row>
    <row r="1791" spans="1:11" x14ac:dyDescent="0.2">
      <c r="A1791" t="s">
        <v>7125</v>
      </c>
      <c r="B1791" t="s">
        <v>7115</v>
      </c>
      <c r="C1791" s="9" t="s">
        <v>7116</v>
      </c>
      <c r="D1791" s="9" t="s">
        <v>7041</v>
      </c>
      <c r="E1791" s="22">
        <v>280</v>
      </c>
      <c r="F1791" s="12">
        <v>10</v>
      </c>
      <c r="G1791" s="13" t="s">
        <v>73</v>
      </c>
      <c r="H1791" t="s">
        <v>4112</v>
      </c>
      <c r="I1791">
        <v>2</v>
      </c>
      <c r="J1791" t="s">
        <v>91</v>
      </c>
      <c r="K1791">
        <f t="shared" si="0"/>
        <v>10</v>
      </c>
    </row>
    <row r="1792" spans="1:11" x14ac:dyDescent="0.2">
      <c r="A1792" t="s">
        <v>7119</v>
      </c>
      <c r="B1792" t="s">
        <v>6609</v>
      </c>
      <c r="C1792" s="9" t="s">
        <v>7116</v>
      </c>
      <c r="D1792" s="9" t="s">
        <v>7041</v>
      </c>
      <c r="E1792" s="22">
        <v>279.8</v>
      </c>
      <c r="F1792" s="12">
        <v>10</v>
      </c>
      <c r="G1792" s="13" t="s">
        <v>73</v>
      </c>
      <c r="H1792" t="s">
        <v>3926</v>
      </c>
      <c r="I1792">
        <v>2</v>
      </c>
      <c r="J1792" t="s">
        <v>103</v>
      </c>
      <c r="K1792">
        <f t="shared" si="0"/>
        <v>9.992857142857142</v>
      </c>
    </row>
    <row r="1793" spans="1:11" x14ac:dyDescent="0.2">
      <c r="A1793" t="s">
        <v>7182</v>
      </c>
      <c r="B1793" t="s">
        <v>232</v>
      </c>
      <c r="C1793" s="9" t="s">
        <v>7116</v>
      </c>
      <c r="D1793" s="9" t="s">
        <v>7041</v>
      </c>
      <c r="E1793" s="22">
        <v>284.5</v>
      </c>
      <c r="F1793" s="12">
        <v>10</v>
      </c>
      <c r="G1793" s="13" t="s">
        <v>73</v>
      </c>
      <c r="H1793" t="s">
        <v>4112</v>
      </c>
      <c r="I1793">
        <v>2</v>
      </c>
      <c r="J1793" t="s">
        <v>72</v>
      </c>
      <c r="K1793">
        <f t="shared" si="0"/>
        <v>10.160714285714286</v>
      </c>
    </row>
    <row r="1794" spans="1:11" x14ac:dyDescent="0.2">
      <c r="A1794" t="s">
        <v>7178</v>
      </c>
      <c r="B1794" t="s">
        <v>228</v>
      </c>
      <c r="C1794" s="9" t="s">
        <v>7116</v>
      </c>
      <c r="D1794" s="9" t="s">
        <v>7041</v>
      </c>
      <c r="E1794" s="22">
        <v>280.60000000000002</v>
      </c>
      <c r="F1794" s="12">
        <v>10</v>
      </c>
      <c r="G1794" s="13" t="s">
        <v>73</v>
      </c>
      <c r="I1794">
        <v>2</v>
      </c>
      <c r="J1794" t="s">
        <v>4113</v>
      </c>
      <c r="K1794">
        <f t="shared" si="0"/>
        <v>10.021428571428572</v>
      </c>
    </row>
    <row r="1795" spans="1:11" x14ac:dyDescent="0.2">
      <c r="A1795" t="s">
        <v>7181</v>
      </c>
      <c r="B1795" t="s">
        <v>231</v>
      </c>
      <c r="C1795" s="9" t="s">
        <v>7116</v>
      </c>
      <c r="D1795" s="9" t="s">
        <v>7041</v>
      </c>
      <c r="E1795" s="22">
        <v>281.2</v>
      </c>
      <c r="F1795" s="12">
        <v>10</v>
      </c>
      <c r="G1795" s="13" t="s">
        <v>73</v>
      </c>
      <c r="H1795" t="s">
        <v>3937</v>
      </c>
      <c r="I1795">
        <v>2</v>
      </c>
      <c r="J1795" t="s">
        <v>97</v>
      </c>
      <c r="K1795">
        <f t="shared" si="0"/>
        <v>10.042857142857143</v>
      </c>
    </row>
    <row r="1796" spans="1:11" x14ac:dyDescent="0.2">
      <c r="A1796" t="s">
        <v>7180</v>
      </c>
      <c r="B1796" t="s">
        <v>230</v>
      </c>
      <c r="C1796" s="9" t="s">
        <v>7116</v>
      </c>
      <c r="D1796" s="9" t="s">
        <v>7041</v>
      </c>
      <c r="E1796" s="22">
        <v>283.7</v>
      </c>
      <c r="F1796" s="12">
        <v>10</v>
      </c>
      <c r="G1796" s="13" t="s">
        <v>73</v>
      </c>
      <c r="H1796" t="s">
        <v>3937</v>
      </c>
      <c r="I1796">
        <v>2</v>
      </c>
      <c r="J1796" t="s">
        <v>72</v>
      </c>
      <c r="K1796">
        <f t="shared" si="0"/>
        <v>10.132142857142858</v>
      </c>
    </row>
    <row r="1797" spans="1:11" x14ac:dyDescent="0.2">
      <c r="A1797" t="s">
        <v>7179</v>
      </c>
      <c r="B1797" t="s">
        <v>229</v>
      </c>
      <c r="C1797" s="9" t="s">
        <v>7116</v>
      </c>
      <c r="D1797" s="9" t="s">
        <v>7041</v>
      </c>
      <c r="E1797" s="22">
        <v>279.8</v>
      </c>
      <c r="F1797" s="12">
        <v>10</v>
      </c>
      <c r="G1797" s="13" t="s">
        <v>73</v>
      </c>
      <c r="H1797" t="s">
        <v>3937</v>
      </c>
      <c r="I1797">
        <v>6</v>
      </c>
      <c r="J1797" t="s">
        <v>3938</v>
      </c>
      <c r="K1797">
        <f t="shared" si="0"/>
        <v>9.992857142857142</v>
      </c>
    </row>
    <row r="1798" spans="1:11" x14ac:dyDescent="0.2">
      <c r="A1798" t="s">
        <v>7126</v>
      </c>
      <c r="B1798" t="s">
        <v>175</v>
      </c>
      <c r="C1798" s="9" t="s">
        <v>7116</v>
      </c>
      <c r="D1798" s="9" t="s">
        <v>7041</v>
      </c>
      <c r="E1798" s="22">
        <v>279.60000000000002</v>
      </c>
      <c r="F1798" s="12">
        <v>10</v>
      </c>
      <c r="G1798" s="13" t="s">
        <v>73</v>
      </c>
      <c r="H1798" t="s">
        <v>3926</v>
      </c>
      <c r="I1798">
        <v>2</v>
      </c>
      <c r="J1798" t="s">
        <v>82</v>
      </c>
      <c r="K1798">
        <f t="shared" si="0"/>
        <v>9.9857142857142858</v>
      </c>
    </row>
    <row r="1799" spans="1:11" x14ac:dyDescent="0.2">
      <c r="A1799" t="s">
        <v>7137</v>
      </c>
      <c r="B1799" t="s">
        <v>7073</v>
      </c>
      <c r="C1799" s="9" t="s">
        <v>7116</v>
      </c>
      <c r="D1799" s="9" t="s">
        <v>7041</v>
      </c>
      <c r="E1799" s="22">
        <v>281.3</v>
      </c>
      <c r="F1799" s="12">
        <v>10</v>
      </c>
      <c r="G1799" s="13" t="s">
        <v>73</v>
      </c>
      <c r="H1799" t="s">
        <v>3926</v>
      </c>
      <c r="I1799">
        <v>6</v>
      </c>
      <c r="J1799" t="s">
        <v>4043</v>
      </c>
      <c r="K1799">
        <f t="shared" si="0"/>
        <v>10.046428571428571</v>
      </c>
    </row>
    <row r="1800" spans="1:11" x14ac:dyDescent="0.2">
      <c r="A1800" t="s">
        <v>7138</v>
      </c>
      <c r="B1800" t="s">
        <v>7074</v>
      </c>
      <c r="C1800" s="9" t="s">
        <v>7116</v>
      </c>
      <c r="D1800" s="9" t="s">
        <v>7041</v>
      </c>
      <c r="E1800" s="22">
        <v>280.8</v>
      </c>
      <c r="F1800" s="12">
        <v>10</v>
      </c>
      <c r="G1800" s="13" t="s">
        <v>73</v>
      </c>
      <c r="H1800" t="s">
        <v>3926</v>
      </c>
      <c r="I1800">
        <v>6</v>
      </c>
      <c r="J1800" t="s">
        <v>94</v>
      </c>
      <c r="K1800">
        <f t="shared" si="0"/>
        <v>10.028571428571428</v>
      </c>
    </row>
    <row r="1801" spans="1:11" x14ac:dyDescent="0.2">
      <c r="A1801" t="s">
        <v>7139</v>
      </c>
      <c r="B1801" t="s">
        <v>7075</v>
      </c>
      <c r="C1801" s="9" t="s">
        <v>7116</v>
      </c>
      <c r="D1801" s="9" t="s">
        <v>7041</v>
      </c>
      <c r="E1801" s="22">
        <v>282.39999999999998</v>
      </c>
      <c r="F1801" s="12">
        <v>10</v>
      </c>
      <c r="G1801" s="13" t="s">
        <v>73</v>
      </c>
      <c r="H1801" t="s">
        <v>3926</v>
      </c>
      <c r="I1801">
        <v>2</v>
      </c>
      <c r="J1801" t="s">
        <v>3928</v>
      </c>
      <c r="K1801">
        <f t="shared" si="0"/>
        <v>10.085714285714285</v>
      </c>
    </row>
    <row r="1802" spans="1:11" x14ac:dyDescent="0.2">
      <c r="A1802" t="s">
        <v>7140</v>
      </c>
      <c r="B1802" t="s">
        <v>7076</v>
      </c>
      <c r="C1802" s="9" t="s">
        <v>7116</v>
      </c>
      <c r="D1802" s="9" t="s">
        <v>7041</v>
      </c>
      <c r="E1802" s="22">
        <v>282.2</v>
      </c>
      <c r="F1802" s="12">
        <v>10</v>
      </c>
      <c r="G1802" s="13" t="s">
        <v>73</v>
      </c>
      <c r="H1802" t="s">
        <v>3926</v>
      </c>
      <c r="I1802">
        <v>6</v>
      </c>
      <c r="J1802" t="s">
        <v>4046</v>
      </c>
      <c r="K1802">
        <f t="shared" si="0"/>
        <v>10.078571428571429</v>
      </c>
    </row>
    <row r="1803" spans="1:11" x14ac:dyDescent="0.2">
      <c r="A1803" t="s">
        <v>7141</v>
      </c>
      <c r="B1803" t="s">
        <v>7077</v>
      </c>
      <c r="C1803" s="9" t="s">
        <v>7116</v>
      </c>
      <c r="D1803" s="9" t="s">
        <v>7041</v>
      </c>
      <c r="E1803" s="22">
        <v>279.7</v>
      </c>
      <c r="F1803" s="12">
        <v>10</v>
      </c>
      <c r="G1803" s="13" t="s">
        <v>73</v>
      </c>
      <c r="H1803" t="s">
        <v>3937</v>
      </c>
      <c r="I1803">
        <v>2</v>
      </c>
      <c r="J1803" t="s">
        <v>3941</v>
      </c>
      <c r="K1803">
        <f t="shared" si="0"/>
        <v>9.9892857142857139</v>
      </c>
    </row>
    <row r="1804" spans="1:11" x14ac:dyDescent="0.2">
      <c r="A1804" t="s">
        <v>7192</v>
      </c>
      <c r="B1804" t="s">
        <v>7114</v>
      </c>
      <c r="C1804" s="9" t="s">
        <v>7116</v>
      </c>
      <c r="D1804" s="9" t="s">
        <v>7041</v>
      </c>
      <c r="E1804" s="22">
        <v>282.89999999999998</v>
      </c>
      <c r="F1804" s="12">
        <v>10</v>
      </c>
      <c r="G1804" s="13" t="s">
        <v>73</v>
      </c>
      <c r="I1804">
        <v>2</v>
      </c>
      <c r="K1804">
        <f t="shared" si="0"/>
        <v>10.103571428571428</v>
      </c>
    </row>
    <row r="1805" spans="1:11" x14ac:dyDescent="0.2">
      <c r="A1805" t="s">
        <v>7142</v>
      </c>
      <c r="B1805" t="s">
        <v>7078</v>
      </c>
      <c r="C1805" s="9" t="s">
        <v>7116</v>
      </c>
      <c r="D1805" s="9" t="s">
        <v>7041</v>
      </c>
      <c r="E1805" s="22">
        <v>280.7</v>
      </c>
      <c r="F1805" s="12">
        <v>10</v>
      </c>
      <c r="G1805" s="13" t="s">
        <v>73</v>
      </c>
      <c r="H1805" t="s">
        <v>3926</v>
      </c>
      <c r="I1805" t="s">
        <v>4226</v>
      </c>
      <c r="J1805" t="s">
        <v>7193</v>
      </c>
      <c r="K1805">
        <f t="shared" si="0"/>
        <v>10.025</v>
      </c>
    </row>
    <row r="1806" spans="1:11" x14ac:dyDescent="0.2">
      <c r="A1806" t="s">
        <v>7143</v>
      </c>
      <c r="B1806" t="s">
        <v>7079</v>
      </c>
      <c r="C1806" s="9" t="s">
        <v>7116</v>
      </c>
      <c r="D1806" s="9" t="s">
        <v>7041</v>
      </c>
      <c r="E1806" s="22">
        <v>280.5</v>
      </c>
      <c r="F1806" s="12">
        <v>10</v>
      </c>
      <c r="G1806" s="13" t="s">
        <v>73</v>
      </c>
      <c r="H1806" t="s">
        <v>3937</v>
      </c>
      <c r="J1806" t="s">
        <v>72</v>
      </c>
      <c r="K1806">
        <f t="shared" si="0"/>
        <v>10.017857142857142</v>
      </c>
    </row>
    <row r="1807" spans="1:11" x14ac:dyDescent="0.2">
      <c r="A1807" t="s">
        <v>7144</v>
      </c>
      <c r="B1807" t="s">
        <v>7080</v>
      </c>
      <c r="C1807" s="9" t="s">
        <v>7116</v>
      </c>
      <c r="D1807" s="9" t="s">
        <v>7041</v>
      </c>
      <c r="E1807" s="22">
        <v>281</v>
      </c>
      <c r="F1807" s="12">
        <v>10</v>
      </c>
      <c r="G1807" s="13" t="s">
        <v>73</v>
      </c>
      <c r="H1807" t="s">
        <v>3926</v>
      </c>
      <c r="I1807">
        <v>2</v>
      </c>
      <c r="J1807" t="s">
        <v>72</v>
      </c>
      <c r="K1807">
        <f t="shared" si="0"/>
        <v>10.035714285714286</v>
      </c>
    </row>
    <row r="1808" spans="1:11" x14ac:dyDescent="0.2">
      <c r="A1808" t="s">
        <v>7145</v>
      </c>
      <c r="B1808" t="s">
        <v>7081</v>
      </c>
      <c r="C1808" s="9" t="s">
        <v>7116</v>
      </c>
      <c r="D1808" s="9" t="s">
        <v>7041</v>
      </c>
      <c r="E1808" s="22">
        <v>281.10000000000002</v>
      </c>
      <c r="F1808" s="12">
        <v>10</v>
      </c>
      <c r="G1808" s="13" t="s">
        <v>73</v>
      </c>
      <c r="H1808" t="s">
        <v>3926</v>
      </c>
      <c r="I1808">
        <v>6</v>
      </c>
      <c r="J1808" t="s">
        <v>3952</v>
      </c>
      <c r="K1808">
        <f t="shared" si="0"/>
        <v>10.039285714285715</v>
      </c>
    </row>
    <row r="1809" spans="1:11" x14ac:dyDescent="0.2">
      <c r="A1809" t="s">
        <v>7146</v>
      </c>
      <c r="B1809" t="s">
        <v>7082</v>
      </c>
      <c r="C1809" s="9" t="s">
        <v>7116</v>
      </c>
      <c r="D1809" s="9" t="s">
        <v>7041</v>
      </c>
      <c r="E1809" s="22">
        <v>280.2</v>
      </c>
      <c r="F1809" s="12">
        <v>10</v>
      </c>
      <c r="G1809" s="13" t="s">
        <v>73</v>
      </c>
      <c r="H1809" t="s">
        <v>3926</v>
      </c>
      <c r="I1809">
        <v>2</v>
      </c>
      <c r="J1809" t="s">
        <v>72</v>
      </c>
      <c r="K1809">
        <f t="shared" si="0"/>
        <v>10.007142857142858</v>
      </c>
    </row>
    <row r="1810" spans="1:11" x14ac:dyDescent="0.2">
      <c r="A1810" t="s">
        <v>7147</v>
      </c>
      <c r="B1810" t="s">
        <v>7083</v>
      </c>
      <c r="C1810" s="9" t="s">
        <v>7116</v>
      </c>
      <c r="D1810" s="9" t="s">
        <v>7041</v>
      </c>
      <c r="E1810" s="22">
        <v>280.89999999999998</v>
      </c>
      <c r="F1810" s="12">
        <v>10</v>
      </c>
      <c r="G1810" s="13" t="s">
        <v>73</v>
      </c>
      <c r="H1810" t="s">
        <v>3926</v>
      </c>
      <c r="I1810">
        <v>2</v>
      </c>
      <c r="J1810" t="s">
        <v>4113</v>
      </c>
      <c r="K1810">
        <f t="shared" si="0"/>
        <v>10.032142857142857</v>
      </c>
    </row>
    <row r="1811" spans="1:11" x14ac:dyDescent="0.2">
      <c r="A1811" t="s">
        <v>7148</v>
      </c>
      <c r="B1811" t="s">
        <v>7084</v>
      </c>
      <c r="C1811" s="9" t="s">
        <v>7116</v>
      </c>
      <c r="D1811" s="9" t="s">
        <v>7041</v>
      </c>
      <c r="E1811" s="22">
        <v>282.10000000000002</v>
      </c>
      <c r="F1811" s="12">
        <v>10</v>
      </c>
      <c r="G1811" s="13" t="s">
        <v>73</v>
      </c>
      <c r="H1811" t="s">
        <v>3926</v>
      </c>
      <c r="J1811" t="s">
        <v>3949</v>
      </c>
      <c r="K1811">
        <f t="shared" si="0"/>
        <v>10.074999999999999</v>
      </c>
    </row>
    <row r="1812" spans="1:11" x14ac:dyDescent="0.2">
      <c r="A1812" t="s">
        <v>7149</v>
      </c>
      <c r="B1812" t="s">
        <v>7085</v>
      </c>
      <c r="C1812" s="9" t="s">
        <v>7116</v>
      </c>
      <c r="D1812" s="9" t="s">
        <v>7041</v>
      </c>
      <c r="E1812" s="22">
        <v>283.2</v>
      </c>
      <c r="F1812" s="12">
        <v>10</v>
      </c>
      <c r="G1812" s="13" t="s">
        <v>73</v>
      </c>
      <c r="H1812" t="s">
        <v>3926</v>
      </c>
      <c r="I1812">
        <v>6</v>
      </c>
      <c r="J1812" t="s">
        <v>79</v>
      </c>
      <c r="K1812">
        <f t="shared" si="0"/>
        <v>10.114285714285714</v>
      </c>
    </row>
    <row r="1813" spans="1:11" x14ac:dyDescent="0.2">
      <c r="A1813" t="s">
        <v>7150</v>
      </c>
      <c r="B1813" t="s">
        <v>7086</v>
      </c>
      <c r="C1813" s="9" t="s">
        <v>7116</v>
      </c>
      <c r="D1813" s="9" t="s">
        <v>7041</v>
      </c>
      <c r="E1813" s="22">
        <v>281</v>
      </c>
      <c r="F1813" s="12">
        <v>10</v>
      </c>
      <c r="G1813" s="13" t="s">
        <v>73</v>
      </c>
      <c r="H1813" t="s">
        <v>3926</v>
      </c>
      <c r="J1813" t="s">
        <v>79</v>
      </c>
      <c r="K1813">
        <f t="shared" si="0"/>
        <v>10.035714285714286</v>
      </c>
    </row>
    <row r="1814" spans="1:11" x14ac:dyDescent="0.2">
      <c r="A1814" t="s">
        <v>7151</v>
      </c>
      <c r="B1814" t="s">
        <v>7087</v>
      </c>
      <c r="C1814" s="9" t="s">
        <v>7116</v>
      </c>
      <c r="D1814" s="9" t="s">
        <v>7041</v>
      </c>
      <c r="E1814" s="22">
        <v>282.2</v>
      </c>
      <c r="F1814" s="12">
        <v>10</v>
      </c>
      <c r="G1814" s="13" t="s">
        <v>73</v>
      </c>
      <c r="H1814" t="s">
        <v>3926</v>
      </c>
      <c r="J1814" t="s">
        <v>76</v>
      </c>
      <c r="K1814">
        <f t="shared" si="0"/>
        <v>10.078571428571429</v>
      </c>
    </row>
    <row r="1815" spans="1:11" x14ac:dyDescent="0.2">
      <c r="A1815" t="s">
        <v>7152</v>
      </c>
      <c r="B1815" t="s">
        <v>7088</v>
      </c>
      <c r="C1815" s="9" t="s">
        <v>7116</v>
      </c>
      <c r="D1815" s="9" t="s">
        <v>7041</v>
      </c>
      <c r="E1815" s="22">
        <v>281.2</v>
      </c>
      <c r="F1815" s="12">
        <v>10</v>
      </c>
      <c r="G1815" s="13" t="s">
        <v>73</v>
      </c>
      <c r="H1815" t="s">
        <v>3926</v>
      </c>
      <c r="K1815">
        <f t="shared" si="0"/>
        <v>10.042857142857143</v>
      </c>
    </row>
    <row r="1816" spans="1:11" x14ac:dyDescent="0.2">
      <c r="A1816" t="s">
        <v>7153</v>
      </c>
      <c r="B1816" t="s">
        <v>7089</v>
      </c>
      <c r="C1816" s="9" t="s">
        <v>7116</v>
      </c>
      <c r="D1816" s="9" t="s">
        <v>7041</v>
      </c>
      <c r="E1816" s="22">
        <v>279.5</v>
      </c>
      <c r="F1816" s="12">
        <v>10</v>
      </c>
      <c r="G1816" s="13" t="s">
        <v>73</v>
      </c>
      <c r="H1816" t="s">
        <v>3926</v>
      </c>
      <c r="J1816" t="s">
        <v>97</v>
      </c>
      <c r="K1816">
        <f t="shared" si="0"/>
        <v>9.9821428571428577</v>
      </c>
    </row>
    <row r="1817" spans="1:11" x14ac:dyDescent="0.2">
      <c r="A1817" t="s">
        <v>7154</v>
      </c>
      <c r="B1817" t="s">
        <v>7090</v>
      </c>
      <c r="C1817" s="9" t="s">
        <v>7116</v>
      </c>
      <c r="D1817" s="9" t="s">
        <v>7041</v>
      </c>
      <c r="E1817" s="22">
        <v>280.3</v>
      </c>
      <c r="F1817" s="12">
        <v>10</v>
      </c>
      <c r="G1817" s="13" t="s">
        <v>73</v>
      </c>
      <c r="H1817" t="s">
        <v>3926</v>
      </c>
      <c r="J1817" t="s">
        <v>4113</v>
      </c>
      <c r="K1817">
        <f t="shared" si="0"/>
        <v>10.010714285714286</v>
      </c>
    </row>
    <row r="1818" spans="1:11" x14ac:dyDescent="0.2">
      <c r="A1818" t="s">
        <v>7155</v>
      </c>
      <c r="B1818" t="s">
        <v>7091</v>
      </c>
      <c r="C1818" s="9" t="s">
        <v>7116</v>
      </c>
      <c r="D1818" s="9" t="s">
        <v>7041</v>
      </c>
      <c r="E1818" s="22">
        <v>281.39999999999998</v>
      </c>
      <c r="F1818" s="12">
        <v>10</v>
      </c>
      <c r="G1818" s="13" t="s">
        <v>73</v>
      </c>
      <c r="H1818" t="s">
        <v>3937</v>
      </c>
      <c r="I1818">
        <v>2</v>
      </c>
      <c r="J1818" t="s">
        <v>4113</v>
      </c>
      <c r="K1818">
        <f t="shared" si="0"/>
        <v>10.050000000000001</v>
      </c>
    </row>
    <row r="1819" spans="1:11" x14ac:dyDescent="0.2">
      <c r="A1819" t="s">
        <v>7135</v>
      </c>
      <c r="B1819" t="s">
        <v>7071</v>
      </c>
      <c r="C1819" s="9" t="s">
        <v>7116</v>
      </c>
      <c r="D1819" s="9" t="s">
        <v>7041</v>
      </c>
      <c r="E1819" s="22">
        <v>279.3</v>
      </c>
      <c r="F1819" s="12">
        <v>10</v>
      </c>
      <c r="G1819" s="13" t="s">
        <v>73</v>
      </c>
      <c r="H1819" t="s">
        <v>3926</v>
      </c>
      <c r="I1819">
        <v>6</v>
      </c>
      <c r="J1819" t="s">
        <v>116</v>
      </c>
      <c r="K1819">
        <f t="shared" si="0"/>
        <v>9.9749999999999996</v>
      </c>
    </row>
    <row r="1820" spans="1:11" x14ac:dyDescent="0.2">
      <c r="A1820" t="s">
        <v>7156</v>
      </c>
      <c r="B1820" t="s">
        <v>7092</v>
      </c>
      <c r="C1820" s="9" t="s">
        <v>7116</v>
      </c>
      <c r="D1820" s="9" t="s">
        <v>7041</v>
      </c>
      <c r="E1820" s="22">
        <v>281.5</v>
      </c>
      <c r="F1820" s="12">
        <v>10</v>
      </c>
      <c r="G1820" s="13" t="s">
        <v>73</v>
      </c>
      <c r="H1820" t="s">
        <v>3926</v>
      </c>
      <c r="I1820">
        <v>2</v>
      </c>
      <c r="J1820" t="s">
        <v>97</v>
      </c>
      <c r="K1820">
        <f t="shared" si="0"/>
        <v>10.053571428571429</v>
      </c>
    </row>
    <row r="1821" spans="1:11" x14ac:dyDescent="0.2">
      <c r="A1821" t="s">
        <v>7157</v>
      </c>
      <c r="B1821" t="s">
        <v>7093</v>
      </c>
      <c r="C1821" s="9" t="s">
        <v>7116</v>
      </c>
      <c r="D1821" s="9" t="s">
        <v>7041</v>
      </c>
      <c r="E1821" s="22">
        <v>279.8</v>
      </c>
      <c r="F1821" s="12">
        <v>10</v>
      </c>
      <c r="G1821" s="13" t="s">
        <v>73</v>
      </c>
      <c r="H1821" t="s">
        <v>3926</v>
      </c>
      <c r="I1821">
        <v>2</v>
      </c>
      <c r="J1821" t="s">
        <v>97</v>
      </c>
      <c r="K1821">
        <f t="shared" si="0"/>
        <v>9.992857142857142</v>
      </c>
    </row>
    <row r="1822" spans="1:11" x14ac:dyDescent="0.2">
      <c r="A1822" t="s">
        <v>7134</v>
      </c>
      <c r="B1822" t="s">
        <v>7070</v>
      </c>
      <c r="C1822" s="9" t="s">
        <v>7116</v>
      </c>
      <c r="D1822" s="9" t="s">
        <v>7041</v>
      </c>
      <c r="E1822" s="22">
        <v>280.5</v>
      </c>
      <c r="F1822" s="12">
        <v>10</v>
      </c>
      <c r="G1822" s="13" t="s">
        <v>73</v>
      </c>
      <c r="H1822" t="s">
        <v>3937</v>
      </c>
      <c r="I1822">
        <v>6</v>
      </c>
      <c r="J1822" t="s">
        <v>4000</v>
      </c>
      <c r="K1822">
        <f t="shared" si="0"/>
        <v>10.017857142857142</v>
      </c>
    </row>
    <row r="1823" spans="1:11" x14ac:dyDescent="0.2">
      <c r="A1823" t="s">
        <v>7158</v>
      </c>
      <c r="B1823" t="s">
        <v>7094</v>
      </c>
      <c r="C1823" s="9" t="s">
        <v>7116</v>
      </c>
      <c r="D1823" s="9" t="s">
        <v>7041</v>
      </c>
      <c r="E1823" s="22">
        <v>280.89999999999998</v>
      </c>
      <c r="F1823" s="12">
        <v>10</v>
      </c>
      <c r="G1823" s="13" t="s">
        <v>73</v>
      </c>
      <c r="H1823" t="s">
        <v>3937</v>
      </c>
      <c r="I1823">
        <v>6</v>
      </c>
      <c r="J1823" t="s">
        <v>4008</v>
      </c>
      <c r="K1823">
        <f t="shared" si="0"/>
        <v>10.032142857142857</v>
      </c>
    </row>
    <row r="1824" spans="1:11" x14ac:dyDescent="0.2">
      <c r="A1824" t="s">
        <v>7159</v>
      </c>
      <c r="B1824" t="s">
        <v>7095</v>
      </c>
      <c r="C1824" s="9" t="s">
        <v>7116</v>
      </c>
      <c r="D1824" s="9" t="s">
        <v>7041</v>
      </c>
      <c r="E1824" s="22">
        <v>282.8</v>
      </c>
      <c r="F1824" s="12">
        <v>10</v>
      </c>
      <c r="G1824" s="13" t="s">
        <v>73</v>
      </c>
      <c r="H1824" t="s">
        <v>3937</v>
      </c>
      <c r="I1824">
        <v>6</v>
      </c>
      <c r="J1824" t="s">
        <v>4008</v>
      </c>
      <c r="K1824">
        <f t="shared" si="0"/>
        <v>10.1</v>
      </c>
    </row>
    <row r="1825" spans="1:11" x14ac:dyDescent="0.2">
      <c r="A1825" t="s">
        <v>7136</v>
      </c>
      <c r="B1825" t="s">
        <v>7072</v>
      </c>
      <c r="C1825" s="9" t="s">
        <v>7116</v>
      </c>
      <c r="D1825" s="9" t="s">
        <v>7041</v>
      </c>
      <c r="E1825" s="22">
        <v>279.89999999999998</v>
      </c>
      <c r="F1825" s="12">
        <v>10</v>
      </c>
      <c r="G1825" s="13" t="s">
        <v>73</v>
      </c>
      <c r="H1825" t="s">
        <v>3937</v>
      </c>
      <c r="I1825">
        <v>6</v>
      </c>
      <c r="J1825" t="s">
        <v>91</v>
      </c>
      <c r="K1825">
        <f t="shared" si="0"/>
        <v>9.9964285714285719</v>
      </c>
    </row>
    <row r="1826" spans="1:11" x14ac:dyDescent="0.2">
      <c r="A1826" t="s">
        <v>7160</v>
      </c>
      <c r="B1826" t="s">
        <v>7096</v>
      </c>
      <c r="C1826" s="9" t="s">
        <v>7116</v>
      </c>
      <c r="D1826" s="9" t="s">
        <v>7041</v>
      </c>
      <c r="E1826" s="22">
        <v>280.2</v>
      </c>
      <c r="F1826" s="12">
        <v>10</v>
      </c>
      <c r="G1826" s="13" t="s">
        <v>73</v>
      </c>
      <c r="H1826" t="s">
        <v>3926</v>
      </c>
      <c r="I1826">
        <v>6</v>
      </c>
      <c r="J1826" t="s">
        <v>72</v>
      </c>
      <c r="K1826">
        <f t="shared" si="0"/>
        <v>10.007142857142858</v>
      </c>
    </row>
    <row r="1827" spans="1:11" x14ac:dyDescent="0.2">
      <c r="A1827" t="s">
        <v>7161</v>
      </c>
      <c r="B1827" t="s">
        <v>7097</v>
      </c>
      <c r="C1827" s="9" t="s">
        <v>7116</v>
      </c>
      <c r="D1827" s="9" t="s">
        <v>7041</v>
      </c>
      <c r="E1827" s="22">
        <v>281.89999999999998</v>
      </c>
      <c r="F1827" s="12">
        <v>10</v>
      </c>
      <c r="G1827" s="13" t="s">
        <v>73</v>
      </c>
      <c r="H1827" t="s">
        <v>3926</v>
      </c>
      <c r="I1827" t="s">
        <v>4022</v>
      </c>
      <c r="J1827" t="s">
        <v>94</v>
      </c>
      <c r="K1827">
        <f t="shared" si="0"/>
        <v>10.067857142857143</v>
      </c>
    </row>
    <row r="1828" spans="1:11" x14ac:dyDescent="0.2">
      <c r="A1828" t="s">
        <v>7162</v>
      </c>
      <c r="B1828" t="s">
        <v>7098</v>
      </c>
      <c r="C1828" s="9" t="s">
        <v>7116</v>
      </c>
      <c r="D1828" s="9" t="s">
        <v>7041</v>
      </c>
      <c r="E1828" s="22">
        <v>281.89999999999998</v>
      </c>
      <c r="F1828" s="12">
        <v>10</v>
      </c>
      <c r="G1828" s="13" t="s">
        <v>73</v>
      </c>
      <c r="H1828" t="s">
        <v>3926</v>
      </c>
      <c r="I1828">
        <v>6</v>
      </c>
      <c r="J1828" t="s">
        <v>3966</v>
      </c>
      <c r="K1828">
        <f t="shared" si="0"/>
        <v>10.067857142857143</v>
      </c>
    </row>
    <row r="1829" spans="1:11" x14ac:dyDescent="0.2">
      <c r="A1829" t="s">
        <v>7163</v>
      </c>
      <c r="B1829" t="s">
        <v>7099</v>
      </c>
      <c r="C1829" s="9" t="s">
        <v>7116</v>
      </c>
      <c r="D1829" s="9" t="s">
        <v>7041</v>
      </c>
      <c r="E1829" s="22">
        <v>283.8</v>
      </c>
      <c r="F1829" s="12">
        <v>10</v>
      </c>
      <c r="G1829" s="13" t="s">
        <v>73</v>
      </c>
      <c r="H1829" t="s">
        <v>3926</v>
      </c>
      <c r="I1829">
        <v>2</v>
      </c>
      <c r="J1829" t="s">
        <v>5734</v>
      </c>
      <c r="K1829">
        <f t="shared" si="0"/>
        <v>10.135714285714286</v>
      </c>
    </row>
    <row r="1830" spans="1:11" x14ac:dyDescent="0.2">
      <c r="A1830" t="s">
        <v>7164</v>
      </c>
      <c r="B1830" t="s">
        <v>7100</v>
      </c>
      <c r="C1830" s="9" t="s">
        <v>7116</v>
      </c>
      <c r="D1830" s="9" t="s">
        <v>7041</v>
      </c>
      <c r="E1830" s="22">
        <v>282.89999999999998</v>
      </c>
      <c r="F1830" s="12">
        <v>10</v>
      </c>
      <c r="G1830" s="13" t="s">
        <v>73</v>
      </c>
      <c r="H1830" t="s">
        <v>3926</v>
      </c>
      <c r="I1830">
        <v>6</v>
      </c>
      <c r="J1830" t="s">
        <v>88</v>
      </c>
      <c r="K1830">
        <f t="shared" si="0"/>
        <v>10.103571428571428</v>
      </c>
    </row>
    <row r="1831" spans="1:11" x14ac:dyDescent="0.2">
      <c r="A1831" t="s">
        <v>7165</v>
      </c>
      <c r="B1831" t="s">
        <v>7101</v>
      </c>
      <c r="C1831" s="9" t="s">
        <v>7116</v>
      </c>
      <c r="D1831" s="9" t="s">
        <v>7041</v>
      </c>
      <c r="E1831" s="22">
        <v>280.2</v>
      </c>
      <c r="F1831" s="12">
        <v>10</v>
      </c>
      <c r="G1831" s="13" t="s">
        <v>73</v>
      </c>
      <c r="H1831" t="s">
        <v>3926</v>
      </c>
      <c r="I1831">
        <v>2</v>
      </c>
      <c r="J1831" t="s">
        <v>72</v>
      </c>
      <c r="K1831">
        <f t="shared" si="0"/>
        <v>10.007142857142858</v>
      </c>
    </row>
    <row r="1832" spans="1:11" x14ac:dyDescent="0.2">
      <c r="A1832" t="s">
        <v>7166</v>
      </c>
      <c r="B1832" t="s">
        <v>7102</v>
      </c>
      <c r="C1832" s="9" t="s">
        <v>7116</v>
      </c>
      <c r="D1832" s="9" t="s">
        <v>7041</v>
      </c>
      <c r="E1832" s="22">
        <v>280.5</v>
      </c>
      <c r="F1832" s="12">
        <v>10</v>
      </c>
      <c r="G1832" s="13" t="s">
        <v>73</v>
      </c>
      <c r="H1832" t="s">
        <v>3926</v>
      </c>
      <c r="I1832">
        <v>2</v>
      </c>
      <c r="J1832" t="s">
        <v>72</v>
      </c>
      <c r="K1832">
        <f t="shared" si="0"/>
        <v>10.017857142857142</v>
      </c>
    </row>
    <row r="1833" spans="1:11" x14ac:dyDescent="0.2">
      <c r="A1833" t="s">
        <v>7167</v>
      </c>
      <c r="B1833" t="s">
        <v>7103</v>
      </c>
      <c r="C1833" s="9" t="s">
        <v>7116</v>
      </c>
      <c r="D1833" s="9" t="s">
        <v>7041</v>
      </c>
      <c r="E1833" s="22">
        <v>282.39999999999998</v>
      </c>
      <c r="F1833" s="12">
        <v>10</v>
      </c>
      <c r="G1833" s="13" t="s">
        <v>73</v>
      </c>
      <c r="H1833" t="s">
        <v>3926</v>
      </c>
      <c r="I1833">
        <v>6</v>
      </c>
      <c r="J1833" t="s">
        <v>94</v>
      </c>
      <c r="K1833">
        <f t="shared" si="0"/>
        <v>10.085714285714285</v>
      </c>
    </row>
    <row r="1834" spans="1:11" x14ac:dyDescent="0.2">
      <c r="A1834" t="s">
        <v>7168</v>
      </c>
      <c r="B1834" t="s">
        <v>7104</v>
      </c>
      <c r="C1834" s="9" t="s">
        <v>7116</v>
      </c>
      <c r="D1834" s="9" t="s">
        <v>7041</v>
      </c>
      <c r="E1834" s="22">
        <v>282.10000000000002</v>
      </c>
      <c r="F1834" s="12">
        <v>10</v>
      </c>
      <c r="G1834" s="13" t="s">
        <v>73</v>
      </c>
      <c r="H1834" t="s">
        <v>3926</v>
      </c>
      <c r="I1834">
        <v>6</v>
      </c>
      <c r="J1834" t="s">
        <v>88</v>
      </c>
      <c r="K1834">
        <f t="shared" si="0"/>
        <v>10.074999999999999</v>
      </c>
    </row>
    <row r="1835" spans="1:11" x14ac:dyDescent="0.2">
      <c r="A1835" t="s">
        <v>7127</v>
      </c>
      <c r="B1835" t="s">
        <v>176</v>
      </c>
      <c r="C1835" s="9" t="s">
        <v>7116</v>
      </c>
      <c r="D1835" s="9" t="s">
        <v>7041</v>
      </c>
      <c r="E1835" s="22">
        <v>280.5</v>
      </c>
      <c r="F1835" s="12">
        <v>10</v>
      </c>
      <c r="G1835" s="13" t="s">
        <v>73</v>
      </c>
      <c r="H1835" t="s">
        <v>3937</v>
      </c>
      <c r="I1835">
        <v>2</v>
      </c>
      <c r="J1835" t="s">
        <v>113</v>
      </c>
      <c r="K1835">
        <f t="shared" si="0"/>
        <v>10.017857142857142</v>
      </c>
    </row>
    <row r="1836" spans="1:11" x14ac:dyDescent="0.2">
      <c r="A1836" t="s">
        <v>7133</v>
      </c>
      <c r="B1836" t="s">
        <v>182</v>
      </c>
      <c r="C1836" s="9" t="s">
        <v>7116</v>
      </c>
      <c r="D1836" s="9" t="s">
        <v>7041</v>
      </c>
      <c r="E1836" s="22">
        <v>280.8</v>
      </c>
      <c r="F1836" s="12">
        <v>10</v>
      </c>
      <c r="G1836" s="13" t="s">
        <v>73</v>
      </c>
      <c r="H1836" t="s">
        <v>3926</v>
      </c>
      <c r="I1836">
        <v>2</v>
      </c>
      <c r="J1836" t="s">
        <v>4663</v>
      </c>
      <c r="K1836">
        <f t="shared" si="0"/>
        <v>10.028571428571428</v>
      </c>
    </row>
    <row r="1837" spans="1:11" x14ac:dyDescent="0.2">
      <c r="A1837" t="s">
        <v>7120</v>
      </c>
      <c r="B1837" t="s">
        <v>169</v>
      </c>
      <c r="C1837" s="9" t="s">
        <v>7116</v>
      </c>
      <c r="D1837" s="9" t="s">
        <v>7041</v>
      </c>
      <c r="E1837" s="22">
        <v>279.7</v>
      </c>
      <c r="F1837" s="12">
        <v>10</v>
      </c>
      <c r="G1837" s="13" t="s">
        <v>73</v>
      </c>
      <c r="H1837" t="s">
        <v>3926</v>
      </c>
      <c r="I1837">
        <v>6</v>
      </c>
      <c r="J1837" t="s">
        <v>82</v>
      </c>
      <c r="K1837">
        <f t="shared" si="0"/>
        <v>9.9892857142857139</v>
      </c>
    </row>
    <row r="1838" spans="1:11" x14ac:dyDescent="0.2">
      <c r="A1838" t="s">
        <v>7169</v>
      </c>
      <c r="B1838" t="s">
        <v>218</v>
      </c>
      <c r="C1838" s="9" t="s">
        <v>7116</v>
      </c>
      <c r="D1838" s="9" t="s">
        <v>7041</v>
      </c>
      <c r="E1838" s="22">
        <v>281.89999999999998</v>
      </c>
      <c r="F1838" s="12">
        <v>10</v>
      </c>
      <c r="G1838" s="13" t="s">
        <v>73</v>
      </c>
      <c r="H1838" t="s">
        <v>4112</v>
      </c>
      <c r="I1838">
        <v>6</v>
      </c>
      <c r="J1838" t="s">
        <v>3966</v>
      </c>
      <c r="K1838">
        <f t="shared" ref="K1838:K1848" si="1">E1838*150/4200</f>
        <v>10.067857142857143</v>
      </c>
    </row>
    <row r="1839" spans="1:11" x14ac:dyDescent="0.2">
      <c r="A1839" t="s">
        <v>7129</v>
      </c>
      <c r="B1839" t="s">
        <v>6615</v>
      </c>
      <c r="C1839" s="9" t="s">
        <v>7116</v>
      </c>
      <c r="D1839" s="9" t="s">
        <v>7041</v>
      </c>
      <c r="E1839" s="22">
        <v>280.5</v>
      </c>
      <c r="F1839" s="12">
        <v>10</v>
      </c>
      <c r="G1839" s="13" t="s">
        <v>73</v>
      </c>
      <c r="H1839" t="s">
        <v>3926</v>
      </c>
      <c r="I1839">
        <v>2</v>
      </c>
      <c r="J1839" t="s">
        <v>113</v>
      </c>
      <c r="K1839">
        <f t="shared" si="1"/>
        <v>10.017857142857142</v>
      </c>
    </row>
    <row r="1840" spans="1:11" x14ac:dyDescent="0.2">
      <c r="A1840" t="s">
        <v>7185</v>
      </c>
      <c r="B1840" t="s">
        <v>7107</v>
      </c>
      <c r="C1840" s="9" t="s">
        <v>7116</v>
      </c>
      <c r="D1840" s="9" t="s">
        <v>7041</v>
      </c>
      <c r="E1840" s="22">
        <v>280.7</v>
      </c>
      <c r="F1840" s="12">
        <v>10</v>
      </c>
      <c r="G1840" s="13" t="s">
        <v>73</v>
      </c>
      <c r="I1840">
        <v>2</v>
      </c>
      <c r="J1840" t="s">
        <v>4113</v>
      </c>
      <c r="K1840">
        <f t="shared" si="1"/>
        <v>10.025</v>
      </c>
    </row>
    <row r="1841" spans="1:11" x14ac:dyDescent="0.2">
      <c r="A1841" t="s">
        <v>7184</v>
      </c>
      <c r="B1841" t="s">
        <v>7106</v>
      </c>
      <c r="C1841" s="9" t="s">
        <v>7116</v>
      </c>
      <c r="D1841" s="9" t="s">
        <v>7041</v>
      </c>
      <c r="E1841" s="22">
        <v>284.10000000000002</v>
      </c>
      <c r="F1841" s="12">
        <v>10</v>
      </c>
      <c r="G1841" s="13" t="s">
        <v>73</v>
      </c>
      <c r="I1841">
        <v>2</v>
      </c>
      <c r="J1841" t="s">
        <v>5151</v>
      </c>
      <c r="K1841">
        <f t="shared" si="1"/>
        <v>10.146428571428572</v>
      </c>
    </row>
    <row r="1842" spans="1:11" x14ac:dyDescent="0.2">
      <c r="A1842" t="s">
        <v>7186</v>
      </c>
      <c r="B1842" t="s">
        <v>7108</v>
      </c>
      <c r="C1842" s="9" t="s">
        <v>7116</v>
      </c>
      <c r="D1842" s="9" t="s">
        <v>7041</v>
      </c>
      <c r="E1842" s="22">
        <v>280.2</v>
      </c>
      <c r="F1842" s="12">
        <v>10</v>
      </c>
      <c r="G1842" s="13" t="s">
        <v>73</v>
      </c>
      <c r="I1842">
        <v>2</v>
      </c>
      <c r="J1842" t="s">
        <v>7194</v>
      </c>
      <c r="K1842">
        <f t="shared" si="1"/>
        <v>10.007142857142858</v>
      </c>
    </row>
    <row r="1843" spans="1:11" x14ac:dyDescent="0.2">
      <c r="A1843" t="s">
        <v>7183</v>
      </c>
      <c r="B1843" t="s">
        <v>7105</v>
      </c>
      <c r="C1843" s="9" t="s">
        <v>7116</v>
      </c>
      <c r="D1843" s="9" t="s">
        <v>7041</v>
      </c>
      <c r="E1843" s="22">
        <v>285.89999999999998</v>
      </c>
      <c r="F1843" s="12">
        <v>10</v>
      </c>
      <c r="G1843" s="13" t="s">
        <v>73</v>
      </c>
      <c r="I1843">
        <v>2</v>
      </c>
      <c r="J1843" t="s">
        <v>4043</v>
      </c>
      <c r="K1843">
        <f t="shared" si="1"/>
        <v>10.210714285714285</v>
      </c>
    </row>
    <row r="1844" spans="1:11" x14ac:dyDescent="0.2">
      <c r="A1844" t="s">
        <v>7187</v>
      </c>
      <c r="B1844" t="s">
        <v>7109</v>
      </c>
      <c r="C1844" s="9" t="s">
        <v>7116</v>
      </c>
      <c r="D1844" s="9" t="s">
        <v>7041</v>
      </c>
      <c r="E1844" s="22">
        <v>281.8</v>
      </c>
      <c r="F1844" s="12">
        <v>10</v>
      </c>
      <c r="G1844" s="13" t="s">
        <v>73</v>
      </c>
      <c r="I1844">
        <v>2</v>
      </c>
      <c r="J1844" t="s">
        <v>4113</v>
      </c>
      <c r="K1844">
        <f t="shared" si="1"/>
        <v>10.064285714285715</v>
      </c>
    </row>
    <row r="1845" spans="1:11" x14ac:dyDescent="0.2">
      <c r="A1845" t="s">
        <v>7188</v>
      </c>
      <c r="B1845" t="s">
        <v>7110</v>
      </c>
      <c r="C1845" s="9" t="s">
        <v>7116</v>
      </c>
      <c r="D1845" s="9" t="s">
        <v>7041</v>
      </c>
      <c r="E1845" s="22">
        <v>282.2</v>
      </c>
      <c r="F1845" s="12">
        <v>10</v>
      </c>
      <c r="G1845" s="13" t="s">
        <v>73</v>
      </c>
      <c r="I1845">
        <v>2</v>
      </c>
      <c r="J1845" t="s">
        <v>7045</v>
      </c>
      <c r="K1845">
        <f t="shared" si="1"/>
        <v>10.078571428571429</v>
      </c>
    </row>
    <row r="1846" spans="1:11" x14ac:dyDescent="0.2">
      <c r="A1846" t="s">
        <v>7189</v>
      </c>
      <c r="B1846" t="s">
        <v>7111</v>
      </c>
      <c r="C1846" s="9" t="s">
        <v>7116</v>
      </c>
      <c r="D1846" s="9" t="s">
        <v>7041</v>
      </c>
      <c r="E1846" s="22">
        <v>283</v>
      </c>
      <c r="F1846" s="12">
        <v>10</v>
      </c>
      <c r="G1846" s="13" t="s">
        <v>73</v>
      </c>
      <c r="I1846">
        <v>2</v>
      </c>
      <c r="J1846" t="s">
        <v>5151</v>
      </c>
      <c r="K1846">
        <f t="shared" si="1"/>
        <v>10.107142857142858</v>
      </c>
    </row>
    <row r="1847" spans="1:11" x14ac:dyDescent="0.2">
      <c r="A1847" t="s">
        <v>7190</v>
      </c>
      <c r="B1847" t="s">
        <v>7112</v>
      </c>
      <c r="C1847" s="9" t="s">
        <v>7116</v>
      </c>
      <c r="D1847" s="9" t="s">
        <v>7041</v>
      </c>
      <c r="E1847" s="22">
        <v>284.5</v>
      </c>
      <c r="F1847" s="12">
        <v>10</v>
      </c>
      <c r="G1847" s="13" t="s">
        <v>73</v>
      </c>
      <c r="J1847" t="s">
        <v>4965</v>
      </c>
      <c r="K1847">
        <f t="shared" si="1"/>
        <v>10.160714285714286</v>
      </c>
    </row>
    <row r="1848" spans="1:11" x14ac:dyDescent="0.2">
      <c r="A1848" t="s">
        <v>7191</v>
      </c>
      <c r="B1848" t="s">
        <v>7113</v>
      </c>
      <c r="C1848" s="9" t="s">
        <v>7116</v>
      </c>
      <c r="D1848" s="9" t="s">
        <v>7041</v>
      </c>
      <c r="E1848" s="22">
        <v>284</v>
      </c>
      <c r="F1848" s="12">
        <v>10</v>
      </c>
      <c r="G1848" s="13" t="s">
        <v>73</v>
      </c>
      <c r="J1848" t="s">
        <v>4965</v>
      </c>
      <c r="K1848">
        <f t="shared" si="1"/>
        <v>10.142857142857142</v>
      </c>
    </row>
  </sheetData>
  <autoFilter ref="A3:J1848" xr:uid="{87FC90B2-4F2A-814F-846C-49496F145D02}">
    <sortState xmlns:xlrd2="http://schemas.microsoft.com/office/spreadsheetml/2017/richdata2" ref="A1773:J1848">
      <sortCondition ref="B3:B1848"/>
    </sortState>
  </autoFilter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8E6E6-9BC2-254C-9B68-FA3AA9628E28}">
  <dimension ref="A1:M46"/>
  <sheetViews>
    <sheetView workbookViewId="0">
      <selection activeCell="J17" sqref="J17"/>
    </sheetView>
  </sheetViews>
  <sheetFormatPr baseColWidth="10" defaultColWidth="11.5" defaultRowHeight="16" x14ac:dyDescent="0.2"/>
  <cols>
    <col min="1" max="1" width="18.1640625" bestFit="1" customWidth="1"/>
    <col min="2" max="7" width="6.1640625" bestFit="1" customWidth="1"/>
    <col min="9" max="9" width="13" bestFit="1" customWidth="1"/>
  </cols>
  <sheetData>
    <row r="1" spans="1:9" x14ac:dyDescent="0.2">
      <c r="A1" s="7" t="s">
        <v>7201</v>
      </c>
    </row>
    <row r="2" spans="1:9" x14ac:dyDescent="0.2">
      <c r="A2" s="7" t="s">
        <v>7202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">
      <c r="A4" t="s">
        <v>9</v>
      </c>
      <c r="B4">
        <v>704</v>
      </c>
      <c r="C4">
        <v>9937</v>
      </c>
      <c r="D4">
        <v>934</v>
      </c>
      <c r="E4">
        <v>9301</v>
      </c>
      <c r="F4">
        <v>5977</v>
      </c>
      <c r="G4">
        <v>2786</v>
      </c>
      <c r="H4">
        <v>4422</v>
      </c>
      <c r="I4">
        <v>34061</v>
      </c>
    </row>
    <row r="5" spans="1:9" x14ac:dyDescent="0.2">
      <c r="A5" t="s">
        <v>10</v>
      </c>
      <c r="B5">
        <v>1127</v>
      </c>
      <c r="C5">
        <v>7007</v>
      </c>
      <c r="D5">
        <v>7947</v>
      </c>
      <c r="E5">
        <v>3780</v>
      </c>
      <c r="F5">
        <v>2778</v>
      </c>
      <c r="G5">
        <v>2004</v>
      </c>
      <c r="H5">
        <v>1818</v>
      </c>
      <c r="I5">
        <v>26461</v>
      </c>
    </row>
    <row r="6" spans="1:9" x14ac:dyDescent="0.2">
      <c r="A6" t="s">
        <v>11</v>
      </c>
      <c r="B6">
        <v>3787</v>
      </c>
      <c r="C6">
        <v>2217</v>
      </c>
      <c r="D6">
        <v>5062</v>
      </c>
      <c r="E6">
        <v>1368</v>
      </c>
      <c r="F6">
        <v>5440</v>
      </c>
      <c r="G6">
        <v>1601</v>
      </c>
      <c r="H6">
        <v>1486</v>
      </c>
      <c r="I6">
        <v>20961</v>
      </c>
    </row>
    <row r="7" spans="1:9" x14ac:dyDescent="0.2">
      <c r="A7" t="s">
        <v>12</v>
      </c>
      <c r="B7">
        <v>3627</v>
      </c>
      <c r="C7">
        <v>1808</v>
      </c>
      <c r="D7">
        <v>3768</v>
      </c>
      <c r="E7">
        <v>2189</v>
      </c>
      <c r="F7">
        <v>5370</v>
      </c>
      <c r="G7">
        <v>1432</v>
      </c>
      <c r="H7">
        <v>1955</v>
      </c>
      <c r="I7">
        <v>20149</v>
      </c>
    </row>
    <row r="8" spans="1:9" x14ac:dyDescent="0.2">
      <c r="A8" t="s">
        <v>13</v>
      </c>
      <c r="B8">
        <v>2742</v>
      </c>
      <c r="C8">
        <v>2375</v>
      </c>
      <c r="D8">
        <v>3582</v>
      </c>
      <c r="E8">
        <v>3133</v>
      </c>
      <c r="F8">
        <v>3974</v>
      </c>
      <c r="G8">
        <v>1580</v>
      </c>
      <c r="H8">
        <v>2069</v>
      </c>
      <c r="I8">
        <v>19455</v>
      </c>
    </row>
    <row r="9" spans="1:9" x14ac:dyDescent="0.2">
      <c r="A9" t="s">
        <v>14</v>
      </c>
      <c r="B9">
        <v>2419</v>
      </c>
      <c r="C9">
        <v>2971</v>
      </c>
      <c r="D9">
        <v>2656</v>
      </c>
      <c r="E9">
        <v>1970</v>
      </c>
      <c r="F9">
        <v>5089</v>
      </c>
      <c r="G9">
        <v>785</v>
      </c>
      <c r="H9">
        <v>1687</v>
      </c>
      <c r="I9">
        <v>17577</v>
      </c>
    </row>
    <row r="10" spans="1:9" x14ac:dyDescent="0.2">
      <c r="A10" t="s">
        <v>15</v>
      </c>
      <c r="B10">
        <v>2267</v>
      </c>
      <c r="C10">
        <v>1821</v>
      </c>
      <c r="D10">
        <v>1877</v>
      </c>
      <c r="E10">
        <v>1704</v>
      </c>
      <c r="F10">
        <v>5267</v>
      </c>
      <c r="G10">
        <v>1274</v>
      </c>
      <c r="H10">
        <v>2847</v>
      </c>
      <c r="I10">
        <v>17057</v>
      </c>
    </row>
    <row r="11" spans="1:9" x14ac:dyDescent="0.2">
      <c r="A11" t="s">
        <v>16</v>
      </c>
      <c r="B11">
        <v>1696</v>
      </c>
      <c r="C11">
        <v>3334</v>
      </c>
      <c r="D11">
        <v>5174</v>
      </c>
      <c r="E11">
        <v>1326</v>
      </c>
      <c r="F11">
        <v>1574</v>
      </c>
      <c r="G11">
        <v>1087</v>
      </c>
      <c r="H11">
        <v>2331</v>
      </c>
      <c r="I11">
        <v>16522</v>
      </c>
    </row>
    <row r="12" spans="1:9" x14ac:dyDescent="0.2">
      <c r="A12" t="s">
        <v>17</v>
      </c>
      <c r="B12">
        <v>1522</v>
      </c>
      <c r="C12">
        <v>2495</v>
      </c>
      <c r="D12">
        <v>4173</v>
      </c>
      <c r="E12">
        <v>2385</v>
      </c>
      <c r="F12">
        <v>2740</v>
      </c>
      <c r="G12">
        <v>1416</v>
      </c>
      <c r="H12">
        <v>1786</v>
      </c>
      <c r="I12">
        <v>16517</v>
      </c>
    </row>
    <row r="13" spans="1:9" x14ac:dyDescent="0.2">
      <c r="A13" t="s">
        <v>18</v>
      </c>
      <c r="B13">
        <v>7069</v>
      </c>
      <c r="C13">
        <v>138</v>
      </c>
      <c r="D13">
        <v>4668</v>
      </c>
      <c r="E13">
        <v>40</v>
      </c>
      <c r="F13">
        <v>52</v>
      </c>
      <c r="G13">
        <v>4329</v>
      </c>
      <c r="H13">
        <v>41</v>
      </c>
      <c r="I13">
        <v>16337</v>
      </c>
    </row>
    <row r="14" spans="1:9" x14ac:dyDescent="0.2">
      <c r="A14" t="s">
        <v>19</v>
      </c>
      <c r="B14">
        <v>2378</v>
      </c>
      <c r="C14">
        <v>1502</v>
      </c>
      <c r="D14">
        <v>2677</v>
      </c>
      <c r="E14">
        <v>1488</v>
      </c>
      <c r="F14">
        <v>5066</v>
      </c>
      <c r="G14">
        <v>1588</v>
      </c>
      <c r="H14">
        <v>1317</v>
      </c>
      <c r="I14">
        <v>16016</v>
      </c>
    </row>
    <row r="15" spans="1:9" x14ac:dyDescent="0.2">
      <c r="A15" t="s">
        <v>20</v>
      </c>
      <c r="B15">
        <v>1145</v>
      </c>
      <c r="C15">
        <v>2380</v>
      </c>
      <c r="D15">
        <v>3239</v>
      </c>
      <c r="E15">
        <v>952</v>
      </c>
      <c r="F15">
        <v>4760</v>
      </c>
      <c r="G15">
        <v>1532</v>
      </c>
      <c r="H15">
        <v>1692</v>
      </c>
      <c r="I15">
        <v>15700</v>
      </c>
    </row>
    <row r="16" spans="1:9" x14ac:dyDescent="0.2">
      <c r="A16" t="s">
        <v>21</v>
      </c>
      <c r="B16">
        <v>1656</v>
      </c>
      <c r="C16">
        <v>2367</v>
      </c>
      <c r="D16">
        <v>3377</v>
      </c>
      <c r="E16">
        <v>2130</v>
      </c>
      <c r="F16">
        <v>3225</v>
      </c>
      <c r="G16">
        <v>1293</v>
      </c>
      <c r="H16">
        <v>1355</v>
      </c>
      <c r="I16">
        <v>15403</v>
      </c>
    </row>
    <row r="17" spans="1:13" x14ac:dyDescent="0.2">
      <c r="A17" t="s">
        <v>22</v>
      </c>
      <c r="B17">
        <v>1079</v>
      </c>
      <c r="C17">
        <v>597</v>
      </c>
      <c r="D17">
        <v>1122</v>
      </c>
      <c r="E17">
        <v>10843</v>
      </c>
      <c r="F17">
        <v>403</v>
      </c>
      <c r="G17">
        <v>466</v>
      </c>
      <c r="H17">
        <v>243</v>
      </c>
      <c r="I17">
        <v>14753</v>
      </c>
    </row>
    <row r="18" spans="1:13" x14ac:dyDescent="0.2">
      <c r="A18" t="s">
        <v>23</v>
      </c>
      <c r="B18">
        <v>2084</v>
      </c>
      <c r="C18">
        <v>2359</v>
      </c>
      <c r="D18">
        <v>2313</v>
      </c>
      <c r="E18">
        <v>599</v>
      </c>
      <c r="F18">
        <v>5251</v>
      </c>
      <c r="G18">
        <v>556</v>
      </c>
      <c r="H18">
        <v>1513</v>
      </c>
      <c r="I18">
        <v>14675</v>
      </c>
    </row>
    <row r="19" spans="1:13" x14ac:dyDescent="0.2">
      <c r="A19" t="s">
        <v>24</v>
      </c>
      <c r="B19">
        <v>1610</v>
      </c>
      <c r="C19">
        <v>1704</v>
      </c>
      <c r="D19">
        <v>4402</v>
      </c>
      <c r="E19">
        <v>1210</v>
      </c>
      <c r="F19">
        <v>2692</v>
      </c>
      <c r="G19">
        <v>1273</v>
      </c>
      <c r="H19">
        <v>1337</v>
      </c>
      <c r="I19">
        <v>14228</v>
      </c>
    </row>
    <row r="20" spans="1:13" x14ac:dyDescent="0.2">
      <c r="A20" t="s">
        <v>25</v>
      </c>
      <c r="B20">
        <v>2518</v>
      </c>
      <c r="C20">
        <v>2285</v>
      </c>
      <c r="D20">
        <v>2588</v>
      </c>
      <c r="E20">
        <v>1368</v>
      </c>
      <c r="F20">
        <v>2569</v>
      </c>
      <c r="G20">
        <v>979</v>
      </c>
      <c r="H20">
        <v>1163</v>
      </c>
      <c r="I20">
        <v>13470</v>
      </c>
    </row>
    <row r="21" spans="1:13" x14ac:dyDescent="0.2">
      <c r="A21" t="s">
        <v>26</v>
      </c>
      <c r="B21">
        <v>1484</v>
      </c>
      <c r="C21">
        <v>2156</v>
      </c>
      <c r="D21">
        <v>3654</v>
      </c>
      <c r="E21">
        <v>819</v>
      </c>
      <c r="F21">
        <v>2411</v>
      </c>
      <c r="G21">
        <v>1176</v>
      </c>
      <c r="H21">
        <v>1099</v>
      </c>
      <c r="I21">
        <v>12799</v>
      </c>
    </row>
    <row r="22" spans="1:13" x14ac:dyDescent="0.2">
      <c r="A22" t="s">
        <v>27</v>
      </c>
      <c r="B22">
        <v>1743</v>
      </c>
      <c r="C22">
        <v>1899</v>
      </c>
      <c r="D22">
        <v>2437</v>
      </c>
      <c r="E22">
        <v>1236</v>
      </c>
      <c r="F22">
        <v>2884</v>
      </c>
      <c r="G22">
        <v>1174</v>
      </c>
      <c r="H22">
        <v>1217</v>
      </c>
      <c r="I22">
        <v>12590</v>
      </c>
    </row>
    <row r="23" spans="1:13" x14ac:dyDescent="0.2">
      <c r="A23" t="s">
        <v>28</v>
      </c>
      <c r="B23">
        <v>1113</v>
      </c>
      <c r="C23">
        <v>2273</v>
      </c>
      <c r="D23">
        <v>3738</v>
      </c>
      <c r="E23">
        <v>692</v>
      </c>
      <c r="F23">
        <v>2292</v>
      </c>
      <c r="G23">
        <v>957</v>
      </c>
      <c r="H23">
        <v>1284</v>
      </c>
      <c r="I23">
        <v>12349</v>
      </c>
    </row>
    <row r="25" spans="1:13" x14ac:dyDescent="0.2">
      <c r="A25" s="24" t="s">
        <v>7203</v>
      </c>
    </row>
    <row r="26" spans="1:13" x14ac:dyDescent="0.2">
      <c r="A26" t="s">
        <v>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  <c r="I26" t="s">
        <v>8</v>
      </c>
    </row>
    <row r="27" spans="1:13" x14ac:dyDescent="0.2">
      <c r="A27" t="s">
        <v>9</v>
      </c>
      <c r="B27">
        <v>704</v>
      </c>
      <c r="C27">
        <v>9937</v>
      </c>
      <c r="D27">
        <v>934</v>
      </c>
      <c r="E27">
        <v>9301</v>
      </c>
      <c r="F27">
        <v>5977</v>
      </c>
      <c r="G27">
        <v>2786</v>
      </c>
      <c r="H27">
        <v>4422</v>
      </c>
      <c r="I27">
        <v>34061</v>
      </c>
      <c r="M27" s="7"/>
    </row>
    <row r="28" spans="1:13" x14ac:dyDescent="0.2">
      <c r="A28" t="s">
        <v>18</v>
      </c>
      <c r="B28">
        <v>7069</v>
      </c>
      <c r="C28">
        <v>138</v>
      </c>
      <c r="D28">
        <v>4668</v>
      </c>
      <c r="E28">
        <v>40</v>
      </c>
      <c r="F28">
        <v>52</v>
      </c>
      <c r="G28">
        <v>4329</v>
      </c>
      <c r="H28">
        <v>41</v>
      </c>
      <c r="I28">
        <v>16337</v>
      </c>
      <c r="M28" s="7"/>
    </row>
    <row r="29" spans="1:13" x14ac:dyDescent="0.2">
      <c r="A29" t="s">
        <v>29</v>
      </c>
      <c r="B29">
        <v>173</v>
      </c>
      <c r="C29">
        <v>50</v>
      </c>
      <c r="D29">
        <v>730</v>
      </c>
      <c r="E29">
        <v>4066</v>
      </c>
      <c r="F29">
        <v>286</v>
      </c>
      <c r="G29">
        <v>2941</v>
      </c>
      <c r="H29">
        <v>2455</v>
      </c>
      <c r="I29">
        <v>10701</v>
      </c>
      <c r="M29" s="7"/>
    </row>
    <row r="30" spans="1:13" x14ac:dyDescent="0.2">
      <c r="A30" t="s">
        <v>30</v>
      </c>
      <c r="B30">
        <v>223</v>
      </c>
      <c r="C30">
        <v>454</v>
      </c>
      <c r="D30">
        <v>4317</v>
      </c>
      <c r="E30">
        <v>160</v>
      </c>
      <c r="F30">
        <v>2537</v>
      </c>
      <c r="G30">
        <v>2207</v>
      </c>
      <c r="H30">
        <v>315</v>
      </c>
      <c r="I30">
        <v>10213</v>
      </c>
      <c r="M30" s="7"/>
    </row>
    <row r="31" spans="1:13" x14ac:dyDescent="0.2">
      <c r="A31" t="s">
        <v>31</v>
      </c>
      <c r="B31">
        <v>69</v>
      </c>
      <c r="C31">
        <v>2201</v>
      </c>
      <c r="D31">
        <v>110</v>
      </c>
      <c r="E31">
        <v>735</v>
      </c>
      <c r="F31">
        <v>3528</v>
      </c>
      <c r="G31">
        <v>2035</v>
      </c>
      <c r="H31">
        <v>184</v>
      </c>
      <c r="I31">
        <v>8862</v>
      </c>
    </row>
    <row r="32" spans="1:13" x14ac:dyDescent="0.2">
      <c r="A32" t="s">
        <v>32</v>
      </c>
      <c r="B32">
        <v>39</v>
      </c>
      <c r="C32">
        <v>67</v>
      </c>
      <c r="D32">
        <v>8177</v>
      </c>
      <c r="E32">
        <v>120</v>
      </c>
      <c r="F32">
        <v>358</v>
      </c>
      <c r="G32">
        <v>20</v>
      </c>
      <c r="H32">
        <v>13</v>
      </c>
      <c r="I32">
        <v>8794</v>
      </c>
    </row>
    <row r="33" spans="1:9" x14ac:dyDescent="0.2">
      <c r="A33" t="s">
        <v>33</v>
      </c>
      <c r="B33">
        <v>141</v>
      </c>
      <c r="C33">
        <v>198</v>
      </c>
      <c r="D33">
        <v>512</v>
      </c>
      <c r="E33">
        <v>907</v>
      </c>
      <c r="F33">
        <v>5444</v>
      </c>
      <c r="G33">
        <v>671</v>
      </c>
      <c r="H33">
        <v>286</v>
      </c>
      <c r="I33">
        <v>8159</v>
      </c>
    </row>
    <row r="34" spans="1:9" x14ac:dyDescent="0.2">
      <c r="A34" t="s">
        <v>34</v>
      </c>
      <c r="B34">
        <v>28</v>
      </c>
      <c r="C34">
        <v>845</v>
      </c>
      <c r="D34">
        <v>3806</v>
      </c>
      <c r="E34">
        <v>44</v>
      </c>
      <c r="F34">
        <v>1498</v>
      </c>
      <c r="G34">
        <v>590</v>
      </c>
      <c r="H34">
        <v>557</v>
      </c>
      <c r="I34">
        <v>7368</v>
      </c>
    </row>
    <row r="35" spans="1:9" x14ac:dyDescent="0.2">
      <c r="A35" t="s">
        <v>35</v>
      </c>
      <c r="B35">
        <v>71</v>
      </c>
      <c r="C35">
        <v>6648</v>
      </c>
      <c r="D35">
        <v>197</v>
      </c>
      <c r="E35">
        <v>21</v>
      </c>
      <c r="F35">
        <v>109</v>
      </c>
      <c r="G35">
        <v>79</v>
      </c>
      <c r="H35">
        <v>44</v>
      </c>
      <c r="I35">
        <v>7169</v>
      </c>
    </row>
    <row r="36" spans="1:9" x14ac:dyDescent="0.2">
      <c r="A36" t="s">
        <v>36</v>
      </c>
      <c r="B36">
        <v>22</v>
      </c>
      <c r="C36">
        <v>389</v>
      </c>
      <c r="D36">
        <v>50</v>
      </c>
      <c r="E36">
        <v>12</v>
      </c>
      <c r="F36">
        <v>34</v>
      </c>
      <c r="G36">
        <v>5466</v>
      </c>
      <c r="H36">
        <v>1106</v>
      </c>
      <c r="I36">
        <v>7079</v>
      </c>
    </row>
    <row r="37" spans="1:9" x14ac:dyDescent="0.2">
      <c r="A37" t="s">
        <v>37</v>
      </c>
      <c r="B37">
        <v>28</v>
      </c>
      <c r="C37">
        <v>8</v>
      </c>
      <c r="D37">
        <v>39</v>
      </c>
      <c r="E37">
        <v>0</v>
      </c>
      <c r="F37">
        <v>159</v>
      </c>
      <c r="G37">
        <v>347</v>
      </c>
      <c r="H37">
        <v>5684</v>
      </c>
      <c r="I37">
        <v>6265</v>
      </c>
    </row>
    <row r="38" spans="1:9" x14ac:dyDescent="0.2">
      <c r="A38" t="s">
        <v>38</v>
      </c>
      <c r="B38">
        <v>13</v>
      </c>
      <c r="C38">
        <v>10</v>
      </c>
      <c r="D38">
        <v>6</v>
      </c>
      <c r="E38">
        <v>404</v>
      </c>
      <c r="F38">
        <v>455</v>
      </c>
      <c r="G38">
        <v>4878</v>
      </c>
      <c r="H38">
        <v>201</v>
      </c>
      <c r="I38">
        <v>5967</v>
      </c>
    </row>
    <row r="39" spans="1:9" x14ac:dyDescent="0.2">
      <c r="A39" t="s">
        <v>39</v>
      </c>
      <c r="B39">
        <v>311</v>
      </c>
      <c r="C39">
        <v>201</v>
      </c>
      <c r="D39">
        <v>63</v>
      </c>
      <c r="E39">
        <v>402</v>
      </c>
      <c r="F39">
        <v>198</v>
      </c>
      <c r="G39">
        <v>11</v>
      </c>
      <c r="H39">
        <v>4747</v>
      </c>
      <c r="I39">
        <v>5933</v>
      </c>
    </row>
    <row r="40" spans="1:9" x14ac:dyDescent="0.2">
      <c r="A40" t="s">
        <v>40</v>
      </c>
      <c r="B40">
        <v>20</v>
      </c>
      <c r="C40">
        <v>456</v>
      </c>
      <c r="D40">
        <v>47</v>
      </c>
      <c r="E40">
        <v>345</v>
      </c>
      <c r="F40">
        <v>4668</v>
      </c>
      <c r="G40">
        <v>77</v>
      </c>
      <c r="H40">
        <v>168</v>
      </c>
      <c r="I40">
        <v>5781</v>
      </c>
    </row>
    <row r="41" spans="1:9" x14ac:dyDescent="0.2">
      <c r="A41" t="s">
        <v>41</v>
      </c>
      <c r="B41">
        <v>159</v>
      </c>
      <c r="C41">
        <v>1289</v>
      </c>
      <c r="D41">
        <v>399</v>
      </c>
      <c r="E41">
        <v>1082</v>
      </c>
      <c r="F41">
        <v>1075</v>
      </c>
      <c r="G41">
        <v>934</v>
      </c>
      <c r="H41">
        <v>804</v>
      </c>
      <c r="I41">
        <v>5742</v>
      </c>
    </row>
    <row r="42" spans="1:9" x14ac:dyDescent="0.2">
      <c r="A42" t="s">
        <v>42</v>
      </c>
      <c r="B42">
        <v>18</v>
      </c>
      <c r="C42">
        <v>18</v>
      </c>
      <c r="D42">
        <v>5436</v>
      </c>
      <c r="E42">
        <v>8</v>
      </c>
      <c r="F42">
        <v>112</v>
      </c>
      <c r="G42">
        <v>8</v>
      </c>
      <c r="H42">
        <v>42</v>
      </c>
      <c r="I42">
        <v>5642</v>
      </c>
    </row>
    <row r="43" spans="1:9" x14ac:dyDescent="0.2">
      <c r="A43" t="s">
        <v>43</v>
      </c>
      <c r="B43">
        <v>2</v>
      </c>
      <c r="C43">
        <v>18</v>
      </c>
      <c r="D43">
        <v>4314</v>
      </c>
      <c r="E43">
        <v>54</v>
      </c>
      <c r="F43">
        <v>1036</v>
      </c>
      <c r="G43">
        <v>6</v>
      </c>
      <c r="H43">
        <v>167</v>
      </c>
      <c r="I43">
        <v>5597</v>
      </c>
    </row>
    <row r="44" spans="1:9" x14ac:dyDescent="0.2">
      <c r="A44" t="s">
        <v>44</v>
      </c>
      <c r="B44">
        <v>45</v>
      </c>
      <c r="C44">
        <v>338</v>
      </c>
      <c r="D44">
        <v>4208</v>
      </c>
      <c r="E44">
        <v>7</v>
      </c>
      <c r="F44">
        <v>20</v>
      </c>
      <c r="G44">
        <v>445</v>
      </c>
      <c r="H44">
        <v>131</v>
      </c>
      <c r="I44">
        <v>5194</v>
      </c>
    </row>
    <row r="45" spans="1:9" x14ac:dyDescent="0.2">
      <c r="A45" t="s">
        <v>45</v>
      </c>
      <c r="B45">
        <v>18</v>
      </c>
      <c r="C45">
        <v>16</v>
      </c>
      <c r="D45">
        <v>4700</v>
      </c>
      <c r="E45">
        <v>6</v>
      </c>
      <c r="F45">
        <v>35</v>
      </c>
      <c r="G45">
        <v>176</v>
      </c>
      <c r="H45">
        <v>5</v>
      </c>
      <c r="I45">
        <v>4956</v>
      </c>
    </row>
    <row r="46" spans="1:9" x14ac:dyDescent="0.2">
      <c r="A46" t="s">
        <v>46</v>
      </c>
      <c r="B46">
        <v>203</v>
      </c>
      <c r="C46">
        <v>500</v>
      </c>
      <c r="D46">
        <v>62</v>
      </c>
      <c r="E46">
        <v>1624</v>
      </c>
      <c r="F46">
        <v>195</v>
      </c>
      <c r="G46">
        <v>1701</v>
      </c>
      <c r="H46">
        <v>182</v>
      </c>
      <c r="I46">
        <v>44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62D39-F7FC-1D42-A41C-07159D5ABF82}">
  <dimension ref="A1:I37"/>
  <sheetViews>
    <sheetView workbookViewId="0">
      <selection activeCell="A2" sqref="A2"/>
    </sheetView>
  </sheetViews>
  <sheetFormatPr baseColWidth="10" defaultColWidth="11.5" defaultRowHeight="16" x14ac:dyDescent="0.2"/>
  <cols>
    <col min="1" max="1" width="18.1640625" bestFit="1" customWidth="1"/>
  </cols>
  <sheetData>
    <row r="1" spans="1:9" x14ac:dyDescent="0.2">
      <c r="A1" s="7" t="s">
        <v>7204</v>
      </c>
    </row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47</v>
      </c>
    </row>
    <row r="4" spans="1:9" x14ac:dyDescent="0.2">
      <c r="A4" s="7" t="s">
        <v>9</v>
      </c>
      <c r="B4" t="b">
        <v>0</v>
      </c>
      <c r="C4" t="b">
        <v>1</v>
      </c>
      <c r="D4" t="b">
        <v>0</v>
      </c>
      <c r="E4" t="b">
        <v>1</v>
      </c>
      <c r="F4" t="b">
        <v>1</v>
      </c>
      <c r="G4" t="b">
        <v>1</v>
      </c>
      <c r="H4" t="b">
        <v>1</v>
      </c>
      <c r="I4">
        <v>5</v>
      </c>
    </row>
    <row r="5" spans="1:9" x14ac:dyDescent="0.2">
      <c r="A5" s="7" t="s">
        <v>30</v>
      </c>
      <c r="B5" t="b">
        <v>0</v>
      </c>
      <c r="C5" t="b">
        <v>0</v>
      </c>
      <c r="D5" t="b">
        <v>1</v>
      </c>
      <c r="E5" t="b">
        <v>0</v>
      </c>
      <c r="F5" t="b">
        <v>1</v>
      </c>
      <c r="G5" t="b">
        <v>1</v>
      </c>
      <c r="H5" t="b">
        <v>0</v>
      </c>
      <c r="I5">
        <v>3</v>
      </c>
    </row>
    <row r="6" spans="1:9" x14ac:dyDescent="0.2">
      <c r="A6" s="7" t="s">
        <v>18</v>
      </c>
      <c r="B6" t="b">
        <v>1</v>
      </c>
      <c r="C6" t="b">
        <v>0</v>
      </c>
      <c r="D6" t="b">
        <v>1</v>
      </c>
      <c r="E6" t="b">
        <v>0</v>
      </c>
      <c r="F6" t="b">
        <v>0</v>
      </c>
      <c r="G6" t="b">
        <v>1</v>
      </c>
      <c r="H6" t="b">
        <v>0</v>
      </c>
      <c r="I6">
        <v>3</v>
      </c>
    </row>
    <row r="7" spans="1:9" x14ac:dyDescent="0.2">
      <c r="A7" t="s">
        <v>48</v>
      </c>
      <c r="B7" t="b">
        <v>0</v>
      </c>
      <c r="C7" t="b">
        <v>0</v>
      </c>
      <c r="D7" t="b">
        <v>0</v>
      </c>
      <c r="E7" t="b">
        <v>0</v>
      </c>
      <c r="F7" t="b">
        <v>1</v>
      </c>
      <c r="G7" t="b">
        <v>1</v>
      </c>
      <c r="H7" t="b">
        <v>0</v>
      </c>
      <c r="I7">
        <v>2</v>
      </c>
    </row>
    <row r="8" spans="1:9" x14ac:dyDescent="0.2">
      <c r="A8" s="7" t="s">
        <v>34</v>
      </c>
      <c r="B8" t="b">
        <v>0</v>
      </c>
      <c r="C8" t="b">
        <v>0</v>
      </c>
      <c r="D8" t="b">
        <v>1</v>
      </c>
      <c r="E8" t="b">
        <v>0</v>
      </c>
      <c r="F8" t="b">
        <v>1</v>
      </c>
      <c r="G8" t="b">
        <v>0</v>
      </c>
      <c r="H8" t="b">
        <v>0</v>
      </c>
      <c r="I8">
        <v>2</v>
      </c>
    </row>
    <row r="9" spans="1:9" x14ac:dyDescent="0.2">
      <c r="A9" s="7" t="s">
        <v>29</v>
      </c>
      <c r="B9" t="b">
        <v>0</v>
      </c>
      <c r="C9" t="b">
        <v>0</v>
      </c>
      <c r="D9" t="b">
        <v>0</v>
      </c>
      <c r="E9" t="b">
        <v>1</v>
      </c>
      <c r="F9" t="b">
        <v>0</v>
      </c>
      <c r="G9" t="b">
        <v>1</v>
      </c>
      <c r="H9" t="b">
        <v>0</v>
      </c>
      <c r="I9">
        <v>2</v>
      </c>
    </row>
    <row r="10" spans="1:9" x14ac:dyDescent="0.2">
      <c r="A10" t="s">
        <v>46</v>
      </c>
      <c r="B10" t="b">
        <v>0</v>
      </c>
      <c r="C10" t="b">
        <v>0</v>
      </c>
      <c r="D10" t="b">
        <v>0</v>
      </c>
      <c r="E10" t="b">
        <v>1</v>
      </c>
      <c r="F10" t="b">
        <v>0</v>
      </c>
      <c r="G10" t="b">
        <v>1</v>
      </c>
      <c r="H10" t="b">
        <v>0</v>
      </c>
      <c r="I10">
        <v>2</v>
      </c>
    </row>
    <row r="11" spans="1:9" x14ac:dyDescent="0.2">
      <c r="A11" t="s">
        <v>44</v>
      </c>
      <c r="B11" t="b">
        <v>0</v>
      </c>
      <c r="C11" t="b">
        <v>0</v>
      </c>
      <c r="D11" t="b">
        <v>1</v>
      </c>
      <c r="E11" t="b">
        <v>0</v>
      </c>
      <c r="F11" t="b">
        <v>0</v>
      </c>
      <c r="G11" t="b">
        <v>1</v>
      </c>
      <c r="H11" t="b">
        <v>0</v>
      </c>
      <c r="I11">
        <v>2</v>
      </c>
    </row>
    <row r="12" spans="1:9" x14ac:dyDescent="0.2">
      <c r="A12" s="7" t="s">
        <v>37</v>
      </c>
      <c r="B12" t="b">
        <v>0</v>
      </c>
      <c r="C12" t="b">
        <v>0</v>
      </c>
      <c r="D12" t="b">
        <v>0</v>
      </c>
      <c r="E12" t="b">
        <v>0</v>
      </c>
      <c r="F12" t="b">
        <v>0</v>
      </c>
      <c r="G12" t="b">
        <v>1</v>
      </c>
      <c r="H12" t="b">
        <v>1</v>
      </c>
      <c r="I12">
        <v>2</v>
      </c>
    </row>
    <row r="13" spans="1:9" x14ac:dyDescent="0.2">
      <c r="A13" s="18" t="s">
        <v>1546</v>
      </c>
      <c r="B13" t="b">
        <v>0</v>
      </c>
      <c r="C13" t="b">
        <v>0</v>
      </c>
      <c r="D13" t="b">
        <v>0</v>
      </c>
      <c r="E13" t="b">
        <v>0</v>
      </c>
      <c r="F13" t="b">
        <v>1</v>
      </c>
      <c r="G13" t="b">
        <v>0</v>
      </c>
      <c r="H13" t="b">
        <v>0</v>
      </c>
      <c r="I13">
        <v>1</v>
      </c>
    </row>
    <row r="14" spans="1:9" x14ac:dyDescent="0.2">
      <c r="A14" s="7" t="s">
        <v>43</v>
      </c>
      <c r="B14" t="b">
        <v>0</v>
      </c>
      <c r="C14" t="b">
        <v>0</v>
      </c>
      <c r="D14" t="b">
        <v>1</v>
      </c>
      <c r="E14" t="b">
        <v>0</v>
      </c>
      <c r="F14" t="b">
        <v>0</v>
      </c>
      <c r="G14" t="b">
        <v>0</v>
      </c>
      <c r="H14" t="b">
        <v>0</v>
      </c>
      <c r="I14">
        <v>1</v>
      </c>
    </row>
    <row r="15" spans="1:9" x14ac:dyDescent="0.2">
      <c r="A15" s="7" t="s">
        <v>41</v>
      </c>
      <c r="B15" t="b">
        <v>0</v>
      </c>
      <c r="C15" t="b">
        <v>0</v>
      </c>
      <c r="D15" t="b">
        <v>0</v>
      </c>
      <c r="E15" t="b">
        <v>0</v>
      </c>
      <c r="F15" t="b">
        <v>0</v>
      </c>
      <c r="G15" t="b">
        <v>1</v>
      </c>
      <c r="H15" t="b">
        <v>0</v>
      </c>
      <c r="I15">
        <v>1</v>
      </c>
    </row>
    <row r="16" spans="1:9" x14ac:dyDescent="0.2">
      <c r="A16" t="s">
        <v>51</v>
      </c>
      <c r="B16" t="b">
        <v>0</v>
      </c>
      <c r="C16" t="b">
        <v>0</v>
      </c>
      <c r="D16" t="b">
        <v>0</v>
      </c>
      <c r="E16" t="b">
        <v>0</v>
      </c>
      <c r="F16" t="b">
        <v>0</v>
      </c>
      <c r="G16" t="b">
        <v>1</v>
      </c>
      <c r="H16" t="b">
        <v>0</v>
      </c>
      <c r="I16">
        <v>1</v>
      </c>
    </row>
    <row r="17" spans="1:9" x14ac:dyDescent="0.2">
      <c r="A17" t="s">
        <v>52</v>
      </c>
      <c r="B17" t="b">
        <v>0</v>
      </c>
      <c r="C17" t="b">
        <v>1</v>
      </c>
      <c r="D17" t="b">
        <v>0</v>
      </c>
      <c r="E17" t="b">
        <v>0</v>
      </c>
      <c r="F17" t="b">
        <v>0</v>
      </c>
      <c r="G17" t="b">
        <v>0</v>
      </c>
      <c r="H17" t="b">
        <v>0</v>
      </c>
      <c r="I17">
        <v>1</v>
      </c>
    </row>
    <row r="18" spans="1:9" x14ac:dyDescent="0.2">
      <c r="A18" s="7" t="s">
        <v>39</v>
      </c>
      <c r="B18" t="b">
        <v>0</v>
      </c>
      <c r="C18" t="b">
        <v>0</v>
      </c>
      <c r="D18" t="b">
        <v>0</v>
      </c>
      <c r="E18" t="b">
        <v>0</v>
      </c>
      <c r="F18" t="b">
        <v>0</v>
      </c>
      <c r="G18" t="b">
        <v>0</v>
      </c>
      <c r="H18" t="b">
        <v>1</v>
      </c>
      <c r="I18">
        <v>1</v>
      </c>
    </row>
    <row r="19" spans="1:9" x14ac:dyDescent="0.2">
      <c r="A19" t="s">
        <v>53</v>
      </c>
      <c r="B19" t="b">
        <v>0</v>
      </c>
      <c r="C19" t="b">
        <v>0</v>
      </c>
      <c r="D19" t="b">
        <v>0</v>
      </c>
      <c r="E19" t="b">
        <v>0</v>
      </c>
      <c r="F19" t="b">
        <v>0</v>
      </c>
      <c r="G19" t="b">
        <v>1</v>
      </c>
      <c r="H19" t="b">
        <v>0</v>
      </c>
      <c r="I19">
        <v>1</v>
      </c>
    </row>
    <row r="20" spans="1:9" x14ac:dyDescent="0.2">
      <c r="A20" t="s">
        <v>54</v>
      </c>
      <c r="B20" t="b">
        <v>0</v>
      </c>
      <c r="C20" t="b">
        <v>0</v>
      </c>
      <c r="D20" t="b">
        <v>0</v>
      </c>
      <c r="E20" t="b">
        <v>0</v>
      </c>
      <c r="F20" t="b">
        <v>0</v>
      </c>
      <c r="G20" t="b">
        <v>1</v>
      </c>
      <c r="H20" t="b">
        <v>0</v>
      </c>
      <c r="I20">
        <v>1</v>
      </c>
    </row>
    <row r="21" spans="1:9" x14ac:dyDescent="0.2">
      <c r="A21" s="7" t="s">
        <v>35</v>
      </c>
      <c r="B21" t="b">
        <v>0</v>
      </c>
      <c r="C21" t="b">
        <v>1</v>
      </c>
      <c r="D21" t="b">
        <v>0</v>
      </c>
      <c r="E21" t="b">
        <v>0</v>
      </c>
      <c r="F21" t="b">
        <v>0</v>
      </c>
      <c r="G21" t="b">
        <v>0</v>
      </c>
      <c r="H21" t="b">
        <v>0</v>
      </c>
      <c r="I21">
        <v>1</v>
      </c>
    </row>
    <row r="22" spans="1:9" x14ac:dyDescent="0.2">
      <c r="A22" t="s">
        <v>299</v>
      </c>
      <c r="B22" t="b">
        <v>0</v>
      </c>
      <c r="C22" t="b">
        <v>0</v>
      </c>
      <c r="D22" t="b">
        <v>0</v>
      </c>
      <c r="E22" t="b">
        <v>0</v>
      </c>
      <c r="F22" t="b">
        <v>1</v>
      </c>
      <c r="G22" t="b">
        <v>0</v>
      </c>
      <c r="H22" t="b">
        <v>0</v>
      </c>
      <c r="I22">
        <v>1</v>
      </c>
    </row>
    <row r="23" spans="1:9" x14ac:dyDescent="0.2">
      <c r="A23" s="7" t="s">
        <v>38</v>
      </c>
      <c r="B23" t="b">
        <v>0</v>
      </c>
      <c r="C23" t="b">
        <v>0</v>
      </c>
      <c r="D23" t="b">
        <v>0</v>
      </c>
      <c r="E23" t="b">
        <v>0</v>
      </c>
      <c r="F23" t="b">
        <v>0</v>
      </c>
      <c r="G23" t="b">
        <v>1</v>
      </c>
      <c r="H23" t="b">
        <v>0</v>
      </c>
      <c r="I23">
        <v>1</v>
      </c>
    </row>
    <row r="24" spans="1:9" x14ac:dyDescent="0.2">
      <c r="A24" s="7" t="s">
        <v>40</v>
      </c>
      <c r="B24" t="b">
        <v>0</v>
      </c>
      <c r="C24" t="b">
        <v>0</v>
      </c>
      <c r="D24" t="b">
        <v>0</v>
      </c>
      <c r="E24" t="b">
        <v>0</v>
      </c>
      <c r="F24" t="b">
        <v>1</v>
      </c>
      <c r="G24" t="b">
        <v>0</v>
      </c>
      <c r="H24" t="b">
        <v>0</v>
      </c>
      <c r="I24">
        <v>1</v>
      </c>
    </row>
    <row r="25" spans="1:9" x14ac:dyDescent="0.2">
      <c r="A25" t="s">
        <v>55</v>
      </c>
      <c r="B25" t="b">
        <v>0</v>
      </c>
      <c r="C25" t="b">
        <v>0</v>
      </c>
      <c r="D25" t="b">
        <v>1</v>
      </c>
      <c r="E25" t="b">
        <v>0</v>
      </c>
      <c r="F25" t="b">
        <v>0</v>
      </c>
      <c r="G25" t="b">
        <v>0</v>
      </c>
      <c r="H25" t="b">
        <v>0</v>
      </c>
      <c r="I25">
        <v>1</v>
      </c>
    </row>
    <row r="26" spans="1:9" x14ac:dyDescent="0.2">
      <c r="A26" t="s">
        <v>613</v>
      </c>
      <c r="B26" t="b">
        <v>0</v>
      </c>
      <c r="C26" t="b">
        <v>0</v>
      </c>
      <c r="D26" t="b">
        <v>0</v>
      </c>
      <c r="E26" t="b">
        <v>0</v>
      </c>
      <c r="F26" t="b">
        <v>1</v>
      </c>
      <c r="G26" t="b">
        <v>0</v>
      </c>
      <c r="H26" t="b">
        <v>0</v>
      </c>
      <c r="I26">
        <v>1</v>
      </c>
    </row>
    <row r="27" spans="1:9" x14ac:dyDescent="0.2">
      <c r="A27" s="7" t="s">
        <v>32</v>
      </c>
      <c r="B27" t="b">
        <v>0</v>
      </c>
      <c r="C27" t="b">
        <v>0</v>
      </c>
      <c r="D27" t="b">
        <v>1</v>
      </c>
      <c r="E27" t="b">
        <v>0</v>
      </c>
      <c r="F27" t="b">
        <v>0</v>
      </c>
      <c r="G27" t="b">
        <v>0</v>
      </c>
      <c r="H27" t="b">
        <v>0</v>
      </c>
      <c r="I27">
        <v>1</v>
      </c>
    </row>
    <row r="28" spans="1:9" x14ac:dyDescent="0.2">
      <c r="A28" t="s">
        <v>800</v>
      </c>
      <c r="B28" t="b">
        <v>0</v>
      </c>
      <c r="C28" t="b">
        <v>0</v>
      </c>
      <c r="D28" t="b">
        <v>0</v>
      </c>
      <c r="E28" t="b">
        <v>0</v>
      </c>
      <c r="F28" t="b">
        <v>1</v>
      </c>
      <c r="G28" t="b">
        <v>0</v>
      </c>
      <c r="H28" t="b">
        <v>0</v>
      </c>
      <c r="I28">
        <v>1</v>
      </c>
    </row>
    <row r="29" spans="1:9" x14ac:dyDescent="0.2">
      <c r="A29" t="s">
        <v>57</v>
      </c>
      <c r="B29" t="b">
        <v>0</v>
      </c>
      <c r="C29" t="b">
        <v>0</v>
      </c>
      <c r="D29" t="b">
        <v>0</v>
      </c>
      <c r="E29" t="b">
        <v>0</v>
      </c>
      <c r="F29" t="b">
        <v>0</v>
      </c>
      <c r="G29" t="b">
        <v>1</v>
      </c>
      <c r="H29" t="b">
        <v>0</v>
      </c>
      <c r="I29">
        <v>1</v>
      </c>
    </row>
    <row r="30" spans="1:9" x14ac:dyDescent="0.2">
      <c r="A30" t="s">
        <v>58</v>
      </c>
      <c r="B30" t="b">
        <v>0</v>
      </c>
      <c r="C30" t="b">
        <v>0</v>
      </c>
      <c r="D30" t="b">
        <v>0</v>
      </c>
      <c r="E30" t="b">
        <v>0</v>
      </c>
      <c r="F30" t="b">
        <v>0</v>
      </c>
      <c r="G30" t="b">
        <v>1</v>
      </c>
      <c r="H30" t="b">
        <v>0</v>
      </c>
      <c r="I30">
        <v>1</v>
      </c>
    </row>
    <row r="31" spans="1:9" x14ac:dyDescent="0.2">
      <c r="A31" s="7" t="s">
        <v>31</v>
      </c>
      <c r="B31" t="b">
        <v>0</v>
      </c>
      <c r="C31" t="b">
        <v>0</v>
      </c>
      <c r="D31" t="b">
        <v>0</v>
      </c>
      <c r="E31" t="b">
        <v>0</v>
      </c>
      <c r="F31" t="b">
        <v>1</v>
      </c>
      <c r="G31" t="b">
        <v>0</v>
      </c>
      <c r="H31" t="b">
        <v>0</v>
      </c>
      <c r="I31">
        <v>1</v>
      </c>
    </row>
    <row r="32" spans="1:9" x14ac:dyDescent="0.2">
      <c r="A32" s="7" t="s">
        <v>36</v>
      </c>
      <c r="B32" t="b">
        <v>0</v>
      </c>
      <c r="C32" t="b">
        <v>0</v>
      </c>
      <c r="D32" t="b">
        <v>0</v>
      </c>
      <c r="E32" t="b">
        <v>0</v>
      </c>
      <c r="F32" t="b">
        <v>0</v>
      </c>
      <c r="G32" t="b">
        <v>1</v>
      </c>
      <c r="H32" t="b">
        <v>0</v>
      </c>
      <c r="I32">
        <v>1</v>
      </c>
    </row>
    <row r="33" spans="1:9" x14ac:dyDescent="0.2">
      <c r="A33" t="s">
        <v>33</v>
      </c>
      <c r="B33" t="b">
        <v>0</v>
      </c>
      <c r="C33" t="b">
        <v>0</v>
      </c>
      <c r="D33" t="b">
        <v>0</v>
      </c>
      <c r="E33" t="b">
        <v>0</v>
      </c>
      <c r="F33" t="b">
        <v>1</v>
      </c>
      <c r="G33" t="b">
        <v>0</v>
      </c>
      <c r="H33" t="b">
        <v>0</v>
      </c>
      <c r="I33">
        <v>1</v>
      </c>
    </row>
    <row r="34" spans="1:9" x14ac:dyDescent="0.2">
      <c r="A34" t="s">
        <v>49</v>
      </c>
      <c r="B34" t="b">
        <v>0</v>
      </c>
      <c r="C34" t="b">
        <v>0</v>
      </c>
      <c r="D34" t="b">
        <v>0</v>
      </c>
      <c r="E34" t="b">
        <v>0</v>
      </c>
      <c r="F34" t="b">
        <v>0</v>
      </c>
      <c r="G34" t="b">
        <v>1</v>
      </c>
      <c r="H34" t="b">
        <v>0</v>
      </c>
      <c r="I34">
        <v>1</v>
      </c>
    </row>
    <row r="35" spans="1:9" x14ac:dyDescent="0.2">
      <c r="A35" s="18" t="s">
        <v>45</v>
      </c>
      <c r="B35" t="b">
        <v>0</v>
      </c>
      <c r="C35" t="b">
        <v>0</v>
      </c>
      <c r="D35" t="b">
        <v>1</v>
      </c>
      <c r="E35" t="b">
        <v>0</v>
      </c>
      <c r="F35" t="b">
        <v>0</v>
      </c>
      <c r="G35" t="b">
        <v>0</v>
      </c>
      <c r="H35" t="b">
        <v>0</v>
      </c>
      <c r="I35">
        <v>1</v>
      </c>
    </row>
    <row r="36" spans="1:9" x14ac:dyDescent="0.2">
      <c r="A36" s="18" t="s">
        <v>1439</v>
      </c>
      <c r="B36" t="b">
        <v>0</v>
      </c>
      <c r="C36" t="b">
        <v>0</v>
      </c>
      <c r="D36" t="b">
        <v>0</v>
      </c>
      <c r="E36" t="b">
        <v>0</v>
      </c>
      <c r="F36" t="b">
        <v>1</v>
      </c>
      <c r="G36" t="b">
        <v>0</v>
      </c>
      <c r="H36" t="b">
        <v>0</v>
      </c>
      <c r="I36">
        <v>1</v>
      </c>
    </row>
    <row r="37" spans="1:9" x14ac:dyDescent="0.2">
      <c r="A37" s="18" t="s">
        <v>50</v>
      </c>
      <c r="B37" t="b">
        <v>0</v>
      </c>
      <c r="C37" t="b">
        <v>0</v>
      </c>
      <c r="D37" t="b">
        <v>0</v>
      </c>
      <c r="E37" t="b">
        <v>0</v>
      </c>
      <c r="F37" t="b">
        <v>0</v>
      </c>
      <c r="G37" t="b">
        <v>1</v>
      </c>
      <c r="H37" t="b">
        <v>0</v>
      </c>
      <c r="I3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68231-2979-3B4A-8314-3D2552E4BF5F}">
  <dimension ref="A1:J40"/>
  <sheetViews>
    <sheetView workbookViewId="0">
      <selection activeCell="F11" sqref="F11"/>
    </sheetView>
  </sheetViews>
  <sheetFormatPr baseColWidth="10" defaultColWidth="11.5" defaultRowHeight="16" x14ac:dyDescent="0.2"/>
  <cols>
    <col min="1" max="1" width="24.5" customWidth="1"/>
    <col min="2" max="2" width="20.33203125" customWidth="1"/>
    <col min="3" max="3" width="11.6640625" style="25" customWidth="1"/>
    <col min="4" max="4" width="18.1640625" customWidth="1"/>
    <col min="5" max="5" width="16.6640625" customWidth="1"/>
    <col min="6" max="6" width="24.6640625" style="25" bestFit="1" customWidth="1"/>
    <col min="7" max="7" width="18.5" style="25" customWidth="1"/>
    <col min="8" max="8" width="16.5" style="25" customWidth="1"/>
    <col min="9" max="9" width="19.83203125" style="25" customWidth="1"/>
    <col min="10" max="10" width="9.5" customWidth="1"/>
  </cols>
  <sheetData>
    <row r="1" spans="1:10" x14ac:dyDescent="0.2">
      <c r="A1" s="7" t="s">
        <v>7320</v>
      </c>
    </row>
    <row r="3" spans="1:10" x14ac:dyDescent="0.2">
      <c r="A3" s="28" t="s">
        <v>7308</v>
      </c>
      <c r="B3" s="28" t="s">
        <v>7227</v>
      </c>
      <c r="C3" s="32" t="s">
        <v>7206</v>
      </c>
      <c r="D3" s="33" t="s">
        <v>7228</v>
      </c>
      <c r="E3" s="33" t="s">
        <v>7229</v>
      </c>
      <c r="F3" s="32" t="s">
        <v>7230</v>
      </c>
      <c r="G3" s="32" t="s">
        <v>7207</v>
      </c>
      <c r="H3" s="32" t="s">
        <v>7208</v>
      </c>
      <c r="I3" s="32" t="s">
        <v>7209</v>
      </c>
      <c r="J3" s="33" t="s">
        <v>7205</v>
      </c>
    </row>
    <row r="4" spans="1:10" x14ac:dyDescent="0.2">
      <c r="A4" s="29" t="s">
        <v>140</v>
      </c>
      <c r="B4" s="29" t="s">
        <v>140</v>
      </c>
      <c r="C4" s="36" t="s">
        <v>7237</v>
      </c>
      <c r="D4" s="34" t="s">
        <v>7210</v>
      </c>
      <c r="E4" s="40">
        <v>7.5</v>
      </c>
      <c r="F4" s="36">
        <v>4.22</v>
      </c>
      <c r="G4" s="37" t="s">
        <v>7238</v>
      </c>
      <c r="H4" s="37" t="s">
        <v>7239</v>
      </c>
      <c r="I4" s="37" t="s">
        <v>7240</v>
      </c>
      <c r="J4" s="38">
        <v>68</v>
      </c>
    </row>
    <row r="5" spans="1:10" x14ac:dyDescent="0.2">
      <c r="A5" s="30" t="s">
        <v>109</v>
      </c>
      <c r="B5" s="29" t="s">
        <v>109</v>
      </c>
      <c r="C5" s="36" t="s">
        <v>7241</v>
      </c>
      <c r="D5" s="34" t="s">
        <v>7210</v>
      </c>
      <c r="E5" s="40">
        <v>10</v>
      </c>
      <c r="F5" s="36">
        <v>4.21</v>
      </c>
      <c r="G5" s="37" t="s">
        <v>7242</v>
      </c>
      <c r="H5" s="37" t="s">
        <v>7243</v>
      </c>
      <c r="I5" s="37" t="s">
        <v>7244</v>
      </c>
      <c r="J5" s="38">
        <v>65</v>
      </c>
    </row>
    <row r="6" spans="1:10" x14ac:dyDescent="0.2">
      <c r="A6" s="29" t="s">
        <v>6605</v>
      </c>
      <c r="B6" s="29" t="s">
        <v>6605</v>
      </c>
      <c r="C6" s="36" t="s">
        <v>7245</v>
      </c>
      <c r="D6" s="34" t="s">
        <v>7210</v>
      </c>
      <c r="E6" s="40">
        <v>8.1999999999999993</v>
      </c>
      <c r="F6" s="36">
        <v>4.21</v>
      </c>
      <c r="G6" s="37" t="s">
        <v>7246</v>
      </c>
      <c r="H6" s="37" t="s">
        <v>7243</v>
      </c>
      <c r="I6" s="37" t="s">
        <v>7247</v>
      </c>
      <c r="J6" s="38">
        <v>63</v>
      </c>
    </row>
    <row r="7" spans="1:10" x14ac:dyDescent="0.2">
      <c r="A7" s="30" t="s">
        <v>7313</v>
      </c>
      <c r="B7" s="29" t="s">
        <v>159</v>
      </c>
      <c r="C7" s="36" t="s">
        <v>7304</v>
      </c>
      <c r="D7" s="34" t="s">
        <v>7210</v>
      </c>
      <c r="E7" s="40">
        <v>7.4</v>
      </c>
      <c r="F7" s="36">
        <v>4.22</v>
      </c>
      <c r="G7" s="37" t="s">
        <v>7267</v>
      </c>
      <c r="H7" s="37" t="s">
        <v>7240</v>
      </c>
      <c r="I7" s="37" t="s">
        <v>7247</v>
      </c>
      <c r="J7" s="38">
        <v>67</v>
      </c>
    </row>
    <row r="8" spans="1:10" x14ac:dyDescent="0.2">
      <c r="A8" s="29" t="s">
        <v>138</v>
      </c>
      <c r="B8" s="29" t="s">
        <v>138</v>
      </c>
      <c r="C8" s="36" t="s">
        <v>7248</v>
      </c>
      <c r="D8" s="34" t="s">
        <v>7210</v>
      </c>
      <c r="E8" s="40">
        <v>6.5</v>
      </c>
      <c r="F8" s="37">
        <v>4.2</v>
      </c>
      <c r="G8" s="37" t="s">
        <v>7238</v>
      </c>
      <c r="H8" s="37" t="s">
        <v>7249</v>
      </c>
      <c r="I8" s="37" t="s">
        <v>7240</v>
      </c>
      <c r="J8" s="38">
        <v>66</v>
      </c>
    </row>
    <row r="9" spans="1:10" x14ac:dyDescent="0.2">
      <c r="A9" s="29" t="s">
        <v>146</v>
      </c>
      <c r="B9" s="29" t="s">
        <v>146</v>
      </c>
      <c r="C9" s="36" t="s">
        <v>7250</v>
      </c>
      <c r="D9" s="34" t="s">
        <v>7210</v>
      </c>
      <c r="E9" s="40">
        <v>15.6</v>
      </c>
      <c r="F9" s="36">
        <v>4.2300000000000004</v>
      </c>
      <c r="G9" s="37" t="s">
        <v>7251</v>
      </c>
      <c r="H9" s="37" t="s">
        <v>7252</v>
      </c>
      <c r="I9" s="37" t="s">
        <v>7253</v>
      </c>
      <c r="J9" s="38">
        <v>69</v>
      </c>
    </row>
    <row r="10" spans="1:10" x14ac:dyDescent="0.2">
      <c r="A10" s="30" t="s">
        <v>2558</v>
      </c>
      <c r="B10" s="29" t="s">
        <v>2558</v>
      </c>
      <c r="C10" s="37" t="s">
        <v>7254</v>
      </c>
      <c r="D10" s="34" t="s">
        <v>7210</v>
      </c>
      <c r="E10" s="40">
        <v>10</v>
      </c>
      <c r="F10" s="36">
        <v>4.24</v>
      </c>
      <c r="G10" s="37" t="s">
        <v>7255</v>
      </c>
      <c r="H10" s="37" t="s">
        <v>7243</v>
      </c>
      <c r="I10" s="37" t="s">
        <v>7256</v>
      </c>
      <c r="J10" s="38">
        <v>63</v>
      </c>
    </row>
    <row r="11" spans="1:10" x14ac:dyDescent="0.2">
      <c r="A11" s="29" t="s">
        <v>145</v>
      </c>
      <c r="B11" s="29" t="s">
        <v>145</v>
      </c>
      <c r="C11" s="36" t="s">
        <v>7257</v>
      </c>
      <c r="D11" s="34" t="s">
        <v>7210</v>
      </c>
      <c r="E11" s="40">
        <v>10.9</v>
      </c>
      <c r="F11" s="36">
        <v>4.1900000000000004</v>
      </c>
      <c r="G11" s="37" t="s">
        <v>7258</v>
      </c>
      <c r="H11" s="37" t="s">
        <v>7252</v>
      </c>
      <c r="I11" s="37" t="s">
        <v>7259</v>
      </c>
      <c r="J11" s="38">
        <v>66</v>
      </c>
    </row>
    <row r="12" spans="1:10" x14ac:dyDescent="0.2">
      <c r="A12" s="29" t="s">
        <v>69</v>
      </c>
      <c r="B12" s="29" t="s">
        <v>68</v>
      </c>
      <c r="C12" s="37" t="s">
        <v>7266</v>
      </c>
      <c r="D12" s="34" t="s">
        <v>7210</v>
      </c>
      <c r="E12" s="40">
        <v>8.5</v>
      </c>
      <c r="F12" s="36">
        <v>4.24</v>
      </c>
      <c r="G12" s="37" t="s">
        <v>7267</v>
      </c>
      <c r="H12" s="37" t="s">
        <v>7243</v>
      </c>
      <c r="I12" s="37" t="s">
        <v>7239</v>
      </c>
      <c r="J12" s="38">
        <v>63</v>
      </c>
    </row>
    <row r="13" spans="1:10" x14ac:dyDescent="0.2">
      <c r="A13" s="29" t="s">
        <v>75</v>
      </c>
      <c r="B13" s="29" t="s">
        <v>74</v>
      </c>
      <c r="C13" s="37" t="s">
        <v>7268</v>
      </c>
      <c r="D13" s="34" t="s">
        <v>7210</v>
      </c>
      <c r="E13" s="40">
        <v>10</v>
      </c>
      <c r="F13" s="36">
        <v>4.26</v>
      </c>
      <c r="G13" s="37" t="s">
        <v>7269</v>
      </c>
      <c r="H13" s="37" t="s">
        <v>7243</v>
      </c>
      <c r="I13" s="37" t="s">
        <v>7270</v>
      </c>
      <c r="J13" s="38">
        <v>73</v>
      </c>
    </row>
    <row r="14" spans="1:10" x14ac:dyDescent="0.2">
      <c r="A14" s="29" t="s">
        <v>78</v>
      </c>
      <c r="B14" s="30" t="s">
        <v>7226</v>
      </c>
      <c r="C14" s="36" t="s">
        <v>7271</v>
      </c>
      <c r="D14" s="34" t="s">
        <v>7210</v>
      </c>
      <c r="E14" s="40">
        <v>10.5</v>
      </c>
      <c r="F14" s="37">
        <v>4.2</v>
      </c>
      <c r="G14" s="37" t="s">
        <v>7272</v>
      </c>
      <c r="H14" s="37" t="s">
        <v>7243</v>
      </c>
      <c r="I14" s="37" t="s">
        <v>7256</v>
      </c>
      <c r="J14" s="38">
        <v>64</v>
      </c>
    </row>
    <row r="15" spans="1:10" x14ac:dyDescent="0.2">
      <c r="A15" s="29" t="s">
        <v>7312</v>
      </c>
      <c r="B15" s="29" t="s">
        <v>160</v>
      </c>
      <c r="C15" s="36" t="s">
        <v>7244</v>
      </c>
      <c r="D15" s="34" t="s">
        <v>7210</v>
      </c>
      <c r="E15" s="40">
        <v>10.5</v>
      </c>
      <c r="F15" s="37">
        <v>4.2</v>
      </c>
      <c r="G15" s="37" t="s">
        <v>7255</v>
      </c>
      <c r="H15" s="37" t="s">
        <v>7252</v>
      </c>
      <c r="I15" s="37" t="s">
        <v>7256</v>
      </c>
      <c r="J15" s="38">
        <v>54</v>
      </c>
    </row>
    <row r="16" spans="1:10" x14ac:dyDescent="0.2">
      <c r="A16" s="29" t="s">
        <v>7310</v>
      </c>
      <c r="B16" s="29" t="s">
        <v>136</v>
      </c>
      <c r="C16" s="36" t="s">
        <v>7260</v>
      </c>
      <c r="D16" s="34" t="s">
        <v>7210</v>
      </c>
      <c r="E16" s="40">
        <v>6.9</v>
      </c>
      <c r="F16" s="37">
        <v>4.2</v>
      </c>
      <c r="G16" s="37" t="s">
        <v>7261</v>
      </c>
      <c r="H16" s="37" t="s">
        <v>7262</v>
      </c>
      <c r="I16" s="37" t="s">
        <v>7252</v>
      </c>
      <c r="J16" s="38">
        <v>66</v>
      </c>
    </row>
    <row r="17" spans="1:10" x14ac:dyDescent="0.2">
      <c r="A17" s="29" t="s">
        <v>81</v>
      </c>
      <c r="B17" s="29" t="s">
        <v>80</v>
      </c>
      <c r="C17" s="37" t="s">
        <v>7273</v>
      </c>
      <c r="D17" s="34" t="s">
        <v>7210</v>
      </c>
      <c r="E17" s="40">
        <v>7.7</v>
      </c>
      <c r="F17" s="36">
        <v>4.26</v>
      </c>
      <c r="G17" s="37" t="s">
        <v>7258</v>
      </c>
      <c r="H17" s="37" t="s">
        <v>7243</v>
      </c>
      <c r="I17" s="43" t="s">
        <v>7270</v>
      </c>
      <c r="J17" s="41">
        <v>62</v>
      </c>
    </row>
    <row r="18" spans="1:10" x14ac:dyDescent="0.2">
      <c r="A18" s="29" t="s">
        <v>83</v>
      </c>
      <c r="B18" s="30" t="s">
        <v>7226</v>
      </c>
      <c r="C18" s="37" t="s">
        <v>7274</v>
      </c>
      <c r="D18" s="34" t="s">
        <v>7210</v>
      </c>
      <c r="E18" s="40">
        <v>10.1</v>
      </c>
      <c r="F18" s="37">
        <v>4.3</v>
      </c>
      <c r="G18" s="37" t="s">
        <v>7242</v>
      </c>
      <c r="H18" s="37" t="s">
        <v>7252</v>
      </c>
      <c r="I18" s="37" t="s">
        <v>7256</v>
      </c>
      <c r="J18" s="38">
        <v>74</v>
      </c>
    </row>
    <row r="19" spans="1:10" x14ac:dyDescent="0.2">
      <c r="A19" s="29" t="s">
        <v>85</v>
      </c>
      <c r="B19" s="30" t="s">
        <v>84</v>
      </c>
      <c r="C19" s="37" t="s">
        <v>7275</v>
      </c>
      <c r="D19" s="34" t="s">
        <v>7210</v>
      </c>
      <c r="E19" s="40">
        <v>10.4</v>
      </c>
      <c r="F19" s="36">
        <v>4.24</v>
      </c>
      <c r="G19" s="37" t="s">
        <v>7276</v>
      </c>
      <c r="H19" s="37" t="s">
        <v>7243</v>
      </c>
      <c r="I19" s="37" t="s">
        <v>7277</v>
      </c>
      <c r="J19" s="38">
        <v>72</v>
      </c>
    </row>
    <row r="20" spans="1:10" x14ac:dyDescent="0.2">
      <c r="A20" s="29" t="s">
        <v>7311</v>
      </c>
      <c r="B20" s="29" t="s">
        <v>134</v>
      </c>
      <c r="C20" s="36" t="s">
        <v>7278</v>
      </c>
      <c r="D20" s="34" t="s">
        <v>7210</v>
      </c>
      <c r="E20" s="40">
        <v>7.9</v>
      </c>
      <c r="F20" s="37">
        <v>4.2</v>
      </c>
      <c r="G20" s="37" t="s">
        <v>7238</v>
      </c>
      <c r="H20" s="37" t="s">
        <v>7240</v>
      </c>
      <c r="I20" s="37" t="s">
        <v>7247</v>
      </c>
      <c r="J20" s="38">
        <v>67</v>
      </c>
    </row>
    <row r="21" spans="1:10" x14ac:dyDescent="0.2">
      <c r="A21" s="29" t="s">
        <v>87</v>
      </c>
      <c r="B21" s="29" t="s">
        <v>86</v>
      </c>
      <c r="C21" s="36" t="s">
        <v>7279</v>
      </c>
      <c r="D21" s="34" t="s">
        <v>7210</v>
      </c>
      <c r="E21" s="40">
        <v>8.6</v>
      </c>
      <c r="F21" s="36">
        <v>4.22</v>
      </c>
      <c r="G21" s="37" t="s">
        <v>7280</v>
      </c>
      <c r="H21" s="37" t="s">
        <v>7252</v>
      </c>
      <c r="I21" s="37" t="s">
        <v>7240</v>
      </c>
      <c r="J21" s="38">
        <v>71</v>
      </c>
    </row>
    <row r="22" spans="1:10" x14ac:dyDescent="0.2">
      <c r="A22" s="29" t="s">
        <v>90</v>
      </c>
      <c r="B22" s="29" t="s">
        <v>89</v>
      </c>
      <c r="C22" s="37" t="s">
        <v>7281</v>
      </c>
      <c r="D22" s="34" t="s">
        <v>7210</v>
      </c>
      <c r="E22" s="40">
        <v>8.6</v>
      </c>
      <c r="F22" s="37">
        <v>4.3</v>
      </c>
      <c r="G22" s="37" t="s">
        <v>7282</v>
      </c>
      <c r="H22" s="37" t="s">
        <v>7243</v>
      </c>
      <c r="I22" s="37" t="s">
        <v>7252</v>
      </c>
      <c r="J22" s="38">
        <v>74</v>
      </c>
    </row>
    <row r="23" spans="1:10" x14ac:dyDescent="0.2">
      <c r="A23" s="29" t="s">
        <v>93</v>
      </c>
      <c r="B23" s="29" t="s">
        <v>92</v>
      </c>
      <c r="C23" s="37" t="s">
        <v>7283</v>
      </c>
      <c r="D23" s="34" t="s">
        <v>7210</v>
      </c>
      <c r="E23" s="40">
        <v>7.5</v>
      </c>
      <c r="F23" s="36">
        <v>4.2300000000000004</v>
      </c>
      <c r="G23" s="37" t="s">
        <v>7264</v>
      </c>
      <c r="H23" s="37" t="s">
        <v>7243</v>
      </c>
      <c r="I23" s="37" t="s">
        <v>7284</v>
      </c>
      <c r="J23" s="38">
        <v>63</v>
      </c>
    </row>
    <row r="24" spans="1:10" x14ac:dyDescent="0.2">
      <c r="A24" s="29" t="s">
        <v>96</v>
      </c>
      <c r="B24" s="29" t="s">
        <v>95</v>
      </c>
      <c r="C24" s="37" t="s">
        <v>7285</v>
      </c>
      <c r="D24" s="34" t="s">
        <v>7210</v>
      </c>
      <c r="E24" s="40">
        <v>8.6999999999999993</v>
      </c>
      <c r="F24" s="37">
        <v>4.3</v>
      </c>
      <c r="G24" s="37" t="s">
        <v>7242</v>
      </c>
      <c r="H24" s="37" t="s">
        <v>7243</v>
      </c>
      <c r="I24" s="37" t="s">
        <v>7256</v>
      </c>
      <c r="J24" s="38">
        <v>73</v>
      </c>
    </row>
    <row r="25" spans="1:10" x14ac:dyDescent="0.2">
      <c r="A25" s="29" t="s">
        <v>7309</v>
      </c>
      <c r="B25" s="29" t="s">
        <v>137</v>
      </c>
      <c r="C25" s="36" t="s">
        <v>7263</v>
      </c>
      <c r="D25" s="34" t="s">
        <v>7210</v>
      </c>
      <c r="E25" s="40">
        <v>5.5</v>
      </c>
      <c r="F25" s="36">
        <v>4.21</v>
      </c>
      <c r="G25" s="37" t="s">
        <v>7264</v>
      </c>
      <c r="H25" s="37" t="s">
        <v>7265</v>
      </c>
      <c r="I25" s="37" t="s">
        <v>7249</v>
      </c>
      <c r="J25" s="38">
        <v>65</v>
      </c>
    </row>
    <row r="26" spans="1:10" x14ac:dyDescent="0.2">
      <c r="A26" s="29" t="s">
        <v>133</v>
      </c>
      <c r="B26" s="29" t="s">
        <v>132</v>
      </c>
      <c r="C26" s="36" t="s">
        <v>7286</v>
      </c>
      <c r="D26" s="34" t="s">
        <v>7210</v>
      </c>
      <c r="E26" s="40">
        <v>13.1</v>
      </c>
      <c r="F26" s="36">
        <v>4.1900000000000004</v>
      </c>
      <c r="G26" s="37" t="s">
        <v>7280</v>
      </c>
      <c r="H26" s="37" t="s">
        <v>7243</v>
      </c>
      <c r="I26" s="37" t="s">
        <v>7249</v>
      </c>
      <c r="J26" s="38">
        <v>68</v>
      </c>
    </row>
    <row r="27" spans="1:10" x14ac:dyDescent="0.2">
      <c r="A27" s="29" t="s">
        <v>98</v>
      </c>
      <c r="B27" s="29" t="s">
        <v>98</v>
      </c>
      <c r="C27" s="37" t="s">
        <v>7287</v>
      </c>
      <c r="D27" s="34" t="s">
        <v>7210</v>
      </c>
      <c r="E27" s="40">
        <v>8.9</v>
      </c>
      <c r="F27" s="36">
        <v>4.2300000000000004</v>
      </c>
      <c r="G27" s="37" t="s">
        <v>7246</v>
      </c>
      <c r="H27" s="37" t="s">
        <v>7243</v>
      </c>
      <c r="I27" s="37" t="s">
        <v>7249</v>
      </c>
      <c r="J27" s="38">
        <v>70</v>
      </c>
    </row>
    <row r="28" spans="1:10" x14ac:dyDescent="0.2">
      <c r="A28" s="30" t="s">
        <v>115</v>
      </c>
      <c r="B28" s="29" t="s">
        <v>115</v>
      </c>
      <c r="C28" s="37" t="s">
        <v>7288</v>
      </c>
      <c r="D28" s="34" t="s">
        <v>7210</v>
      </c>
      <c r="E28" s="40">
        <v>10</v>
      </c>
      <c r="F28" s="37">
        <v>4.3</v>
      </c>
      <c r="G28" s="37" t="s">
        <v>7272</v>
      </c>
      <c r="H28" s="37" t="s">
        <v>7243</v>
      </c>
      <c r="I28" s="37" t="s">
        <v>7289</v>
      </c>
      <c r="J28" s="38">
        <v>77</v>
      </c>
    </row>
    <row r="29" spans="1:10" x14ac:dyDescent="0.2">
      <c r="A29" s="29" t="s">
        <v>102</v>
      </c>
      <c r="B29" s="29" t="s">
        <v>102</v>
      </c>
      <c r="C29" s="37" t="s">
        <v>7290</v>
      </c>
      <c r="D29" s="34" t="s">
        <v>7210</v>
      </c>
      <c r="E29" s="40">
        <v>9.3000000000000007</v>
      </c>
      <c r="F29" s="37">
        <v>4.3</v>
      </c>
      <c r="G29" s="37" t="s">
        <v>7272</v>
      </c>
      <c r="H29" s="37" t="s">
        <v>7243</v>
      </c>
      <c r="I29" s="37" t="s">
        <v>7291</v>
      </c>
      <c r="J29" s="38">
        <v>72</v>
      </c>
    </row>
    <row r="30" spans="1:10" x14ac:dyDescent="0.2">
      <c r="A30" s="29" t="s">
        <v>130</v>
      </c>
      <c r="B30" s="29" t="s">
        <v>130</v>
      </c>
      <c r="C30" s="36" t="s">
        <v>7292</v>
      </c>
      <c r="D30" s="34" t="s">
        <v>7210</v>
      </c>
      <c r="E30" s="40">
        <v>7.2</v>
      </c>
      <c r="F30" s="36">
        <v>4.2300000000000004</v>
      </c>
      <c r="G30" s="37" t="s">
        <v>7276</v>
      </c>
      <c r="H30" s="37" t="s">
        <v>7252</v>
      </c>
      <c r="I30" s="37" t="s">
        <v>7293</v>
      </c>
      <c r="J30" s="38">
        <v>67</v>
      </c>
    </row>
    <row r="31" spans="1:10" x14ac:dyDescent="0.2">
      <c r="A31" s="29" t="s">
        <v>128</v>
      </c>
      <c r="B31" s="29" t="s">
        <v>128</v>
      </c>
      <c r="C31" s="36" t="s">
        <v>7294</v>
      </c>
      <c r="D31" s="34" t="s">
        <v>7210</v>
      </c>
      <c r="E31" s="40">
        <v>6.3</v>
      </c>
      <c r="F31" s="36">
        <v>4.22</v>
      </c>
      <c r="G31" s="37" t="s">
        <v>7238</v>
      </c>
      <c r="H31" s="37" t="s">
        <v>7249</v>
      </c>
      <c r="I31" s="37" t="s">
        <v>7295</v>
      </c>
      <c r="J31" s="38">
        <v>66</v>
      </c>
    </row>
    <row r="32" spans="1:10" x14ac:dyDescent="0.2">
      <c r="A32" s="29" t="s">
        <v>105</v>
      </c>
      <c r="B32" s="29" t="s">
        <v>105</v>
      </c>
      <c r="C32" s="37" t="s">
        <v>7296</v>
      </c>
      <c r="D32" s="34" t="s">
        <v>7210</v>
      </c>
      <c r="E32" s="40">
        <v>4.9000000000000004</v>
      </c>
      <c r="F32" s="37">
        <v>4.2</v>
      </c>
      <c r="G32" s="37" t="s">
        <v>73</v>
      </c>
      <c r="H32" s="37" t="s">
        <v>7252</v>
      </c>
      <c r="I32" s="39" t="s">
        <v>7256</v>
      </c>
      <c r="J32" s="38">
        <v>66</v>
      </c>
    </row>
    <row r="33" spans="1:10" x14ac:dyDescent="0.2">
      <c r="A33" s="29" t="s">
        <v>126</v>
      </c>
      <c r="B33" s="29" t="s">
        <v>126</v>
      </c>
      <c r="C33" s="36" t="s">
        <v>7297</v>
      </c>
      <c r="D33" s="34" t="s">
        <v>7210</v>
      </c>
      <c r="E33" s="40">
        <v>8.6</v>
      </c>
      <c r="F33" s="36">
        <v>4.22</v>
      </c>
      <c r="G33" s="37" t="s">
        <v>7261</v>
      </c>
      <c r="H33" s="37" t="s">
        <v>7262</v>
      </c>
      <c r="I33" s="37" t="s">
        <v>7262</v>
      </c>
      <c r="J33" s="38">
        <v>67</v>
      </c>
    </row>
    <row r="34" spans="1:10" x14ac:dyDescent="0.2">
      <c r="A34" s="30" t="s">
        <v>118</v>
      </c>
      <c r="B34" s="29" t="s">
        <v>118</v>
      </c>
      <c r="C34" s="37" t="s">
        <v>7298</v>
      </c>
      <c r="D34" s="34" t="s">
        <v>7210</v>
      </c>
      <c r="E34" s="40">
        <v>7.5</v>
      </c>
      <c r="F34" s="36">
        <v>4.22</v>
      </c>
      <c r="G34" s="37" t="s">
        <v>7272</v>
      </c>
      <c r="H34" s="37" t="s">
        <v>7243</v>
      </c>
      <c r="I34" s="37" t="s">
        <v>7247</v>
      </c>
      <c r="J34" s="38">
        <v>70</v>
      </c>
    </row>
    <row r="35" spans="1:10" x14ac:dyDescent="0.2">
      <c r="A35" s="29" t="s">
        <v>124</v>
      </c>
      <c r="B35" s="29" t="s">
        <v>124</v>
      </c>
      <c r="C35" s="36" t="s">
        <v>7299</v>
      </c>
      <c r="D35" s="34" t="s">
        <v>7210</v>
      </c>
      <c r="E35" s="40">
        <v>7.9</v>
      </c>
      <c r="F35" s="36">
        <v>4.2300000000000004</v>
      </c>
      <c r="G35" s="37" t="s">
        <v>7261</v>
      </c>
      <c r="H35" s="37" t="s">
        <v>7247</v>
      </c>
      <c r="I35" s="37" t="s">
        <v>7240</v>
      </c>
      <c r="J35" s="38" t="s">
        <v>7300</v>
      </c>
    </row>
    <row r="36" spans="1:10" x14ac:dyDescent="0.2">
      <c r="A36" s="29" t="s">
        <v>107</v>
      </c>
      <c r="B36" s="29" t="s">
        <v>107</v>
      </c>
      <c r="C36" s="37" t="s">
        <v>7301</v>
      </c>
      <c r="D36" s="34" t="s">
        <v>7210</v>
      </c>
      <c r="E36" s="40">
        <v>10.4</v>
      </c>
      <c r="F36" s="36">
        <v>4.24</v>
      </c>
      <c r="G36" s="37" t="s">
        <v>7255</v>
      </c>
      <c r="H36" s="37" t="s">
        <v>7243</v>
      </c>
      <c r="I36" s="37" t="s">
        <v>7291</v>
      </c>
      <c r="J36" s="38">
        <v>63</v>
      </c>
    </row>
    <row r="37" spans="1:10" x14ac:dyDescent="0.2">
      <c r="A37" s="29" t="s">
        <v>144</v>
      </c>
      <c r="B37" s="29" t="s">
        <v>144</v>
      </c>
      <c r="C37" s="36" t="s">
        <v>7302</v>
      </c>
      <c r="D37" s="34" t="s">
        <v>7210</v>
      </c>
      <c r="E37" s="40">
        <v>14.4</v>
      </c>
      <c r="F37" s="36">
        <v>4.22</v>
      </c>
      <c r="G37" s="37" t="s">
        <v>7280</v>
      </c>
      <c r="H37" s="37" t="s">
        <v>7252</v>
      </c>
      <c r="I37" s="37" t="s">
        <v>7303</v>
      </c>
      <c r="J37" s="38">
        <v>70</v>
      </c>
    </row>
    <row r="38" spans="1:10" x14ac:dyDescent="0.2">
      <c r="A38" s="29" t="s">
        <v>121</v>
      </c>
      <c r="B38" s="29" t="s">
        <v>121</v>
      </c>
      <c r="C38" s="36" t="s">
        <v>7305</v>
      </c>
      <c r="D38" s="34" t="s">
        <v>7210</v>
      </c>
      <c r="E38" s="40">
        <v>8.4</v>
      </c>
      <c r="F38" s="36">
        <v>4.21</v>
      </c>
      <c r="G38" s="37" t="s">
        <v>7282</v>
      </c>
      <c r="H38" s="37" t="s">
        <v>7240</v>
      </c>
      <c r="I38" s="39" t="s">
        <v>7252</v>
      </c>
      <c r="J38" s="42" t="s">
        <v>7300</v>
      </c>
    </row>
    <row r="39" spans="1:10" x14ac:dyDescent="0.2">
      <c r="A39" s="29" t="s">
        <v>7307</v>
      </c>
      <c r="B39" s="31" t="s">
        <v>142</v>
      </c>
      <c r="C39" s="36" t="s">
        <v>7306</v>
      </c>
      <c r="D39" s="34" t="s">
        <v>7210</v>
      </c>
      <c r="E39" s="40">
        <v>14.8</v>
      </c>
      <c r="F39" s="36">
        <v>4.22</v>
      </c>
      <c r="G39" s="37" t="s">
        <v>7264</v>
      </c>
      <c r="H39" s="37" t="s">
        <v>7243</v>
      </c>
      <c r="I39" s="37" t="s">
        <v>7303</v>
      </c>
      <c r="J39" s="38">
        <v>70</v>
      </c>
    </row>
    <row r="40" spans="1:10" x14ac:dyDescent="0.2">
      <c r="B40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45379-82D8-E94B-94A1-4E97D4B859E4}">
  <dimension ref="A1:K39"/>
  <sheetViews>
    <sheetView workbookViewId="0">
      <selection activeCell="E7" sqref="E7"/>
    </sheetView>
  </sheetViews>
  <sheetFormatPr baseColWidth="10" defaultRowHeight="16" x14ac:dyDescent="0.2"/>
  <cols>
    <col min="1" max="1" width="28.5" customWidth="1"/>
    <col min="2" max="2" width="6.1640625" bestFit="1" customWidth="1"/>
    <col min="3" max="3" width="14.5" customWidth="1"/>
    <col min="4" max="4" width="12.83203125" customWidth="1"/>
    <col min="5" max="5" width="16.5" customWidth="1"/>
    <col min="6" max="6" width="15.33203125" bestFit="1" customWidth="1"/>
    <col min="7" max="8" width="16.33203125" bestFit="1" customWidth="1"/>
    <col min="9" max="9" width="17" bestFit="1" customWidth="1"/>
    <col min="10" max="10" width="13.83203125" bestFit="1" customWidth="1"/>
    <col min="11" max="11" width="18.1640625" bestFit="1" customWidth="1"/>
  </cols>
  <sheetData>
    <row r="1" spans="1:11" x14ac:dyDescent="0.2">
      <c r="A1" s="7" t="s">
        <v>7319</v>
      </c>
    </row>
    <row r="3" spans="1:11" x14ac:dyDescent="0.2">
      <c r="A3" s="44" t="s">
        <v>2452</v>
      </c>
      <c r="B3" s="26" t="s">
        <v>7211</v>
      </c>
      <c r="C3" s="26" t="s">
        <v>7212</v>
      </c>
      <c r="D3" s="26" t="s">
        <v>7213</v>
      </c>
      <c r="E3" s="26" t="s">
        <v>7214</v>
      </c>
      <c r="F3" s="35" t="s">
        <v>7231</v>
      </c>
      <c r="G3" s="35" t="s">
        <v>7232</v>
      </c>
      <c r="H3" s="35" t="s">
        <v>7233</v>
      </c>
      <c r="I3" s="35" t="s">
        <v>7234</v>
      </c>
      <c r="J3" s="35" t="s">
        <v>7235</v>
      </c>
      <c r="K3" s="35" t="s">
        <v>7236</v>
      </c>
    </row>
    <row r="4" spans="1:11" x14ac:dyDescent="0.2">
      <c r="A4" s="45" t="s">
        <v>140</v>
      </c>
      <c r="B4" s="27">
        <v>41475</v>
      </c>
      <c r="C4" s="27">
        <v>39920</v>
      </c>
      <c r="D4" s="27">
        <v>471</v>
      </c>
      <c r="E4" s="27">
        <v>1084</v>
      </c>
      <c r="F4" s="46">
        <v>4797</v>
      </c>
      <c r="G4" s="46">
        <v>4653</v>
      </c>
      <c r="H4" s="46">
        <v>144</v>
      </c>
      <c r="I4" s="46">
        <v>16</v>
      </c>
      <c r="J4" s="46">
        <v>83</v>
      </c>
      <c r="K4" s="47">
        <f t="shared" ref="K4:K39" si="0">F4/4896*100</f>
        <v>97.97794117647058</v>
      </c>
    </row>
    <row r="5" spans="1:11" x14ac:dyDescent="0.2">
      <c r="A5" s="45" t="s">
        <v>109</v>
      </c>
      <c r="B5" s="27">
        <v>41572</v>
      </c>
      <c r="C5" s="27">
        <v>40006</v>
      </c>
      <c r="D5" s="27">
        <v>478</v>
      </c>
      <c r="E5" s="27">
        <v>1088</v>
      </c>
      <c r="F5" s="46">
        <v>4818</v>
      </c>
      <c r="G5" s="46">
        <v>4668</v>
      </c>
      <c r="H5" s="46">
        <v>150</v>
      </c>
      <c r="I5" s="46">
        <v>13</v>
      </c>
      <c r="J5" s="46">
        <v>65</v>
      </c>
      <c r="K5" s="47">
        <f t="shared" si="0"/>
        <v>98.406862745098039</v>
      </c>
    </row>
    <row r="6" spans="1:11" x14ac:dyDescent="0.2">
      <c r="A6" s="45" t="s">
        <v>7314</v>
      </c>
      <c r="B6" s="27">
        <v>41639</v>
      </c>
      <c r="C6" s="27">
        <v>40072</v>
      </c>
      <c r="D6" s="27">
        <v>480</v>
      </c>
      <c r="E6" s="27">
        <v>1087</v>
      </c>
      <c r="F6" s="46">
        <v>4810</v>
      </c>
      <c r="G6" s="46">
        <v>4655</v>
      </c>
      <c r="H6" s="46">
        <v>155</v>
      </c>
      <c r="I6" s="46">
        <v>13</v>
      </c>
      <c r="J6" s="46">
        <v>73</v>
      </c>
      <c r="K6" s="47">
        <f t="shared" si="0"/>
        <v>98.243464052287578</v>
      </c>
    </row>
    <row r="7" spans="1:11" x14ac:dyDescent="0.2">
      <c r="A7" s="45" t="s">
        <v>60</v>
      </c>
      <c r="B7" s="27">
        <v>41774</v>
      </c>
      <c r="C7" s="27">
        <v>40208</v>
      </c>
      <c r="D7" s="27">
        <v>478</v>
      </c>
      <c r="E7" s="27">
        <v>1088</v>
      </c>
      <c r="F7" s="46">
        <v>4819</v>
      </c>
      <c r="G7" s="46">
        <v>4673</v>
      </c>
      <c r="H7" s="46">
        <v>146</v>
      </c>
      <c r="I7" s="46">
        <v>13</v>
      </c>
      <c r="J7" s="46">
        <v>64</v>
      </c>
      <c r="K7" s="47">
        <f t="shared" si="0"/>
        <v>98.427287581699346</v>
      </c>
    </row>
    <row r="8" spans="1:11" x14ac:dyDescent="0.2">
      <c r="A8" s="45" t="s">
        <v>138</v>
      </c>
      <c r="B8" s="27">
        <v>41592</v>
      </c>
      <c r="C8" s="27">
        <v>40021</v>
      </c>
      <c r="D8" s="27">
        <v>475</v>
      </c>
      <c r="E8" s="27">
        <v>1096</v>
      </c>
      <c r="F8" s="46">
        <v>4792</v>
      </c>
      <c r="G8" s="46">
        <v>4639</v>
      </c>
      <c r="H8" s="46">
        <v>153</v>
      </c>
      <c r="I8" s="46">
        <v>13</v>
      </c>
      <c r="J8" s="46">
        <v>91</v>
      </c>
      <c r="K8" s="47">
        <f t="shared" si="0"/>
        <v>97.875816993464042</v>
      </c>
    </row>
    <row r="9" spans="1:11" x14ac:dyDescent="0.2">
      <c r="A9" s="45" t="s">
        <v>146</v>
      </c>
      <c r="B9" s="27">
        <v>41392</v>
      </c>
      <c r="C9" s="27">
        <v>39834</v>
      </c>
      <c r="D9" s="27">
        <v>472</v>
      </c>
      <c r="E9" s="27">
        <v>1086</v>
      </c>
      <c r="F9" s="46">
        <v>4812</v>
      </c>
      <c r="G9" s="46">
        <v>4664</v>
      </c>
      <c r="H9" s="46">
        <v>148</v>
      </c>
      <c r="I9" s="46">
        <v>12</v>
      </c>
      <c r="J9" s="46">
        <v>72</v>
      </c>
      <c r="K9" s="47">
        <f t="shared" si="0"/>
        <v>98.284313725490193</v>
      </c>
    </row>
    <row r="10" spans="1:11" x14ac:dyDescent="0.2">
      <c r="A10" s="45" t="s">
        <v>2558</v>
      </c>
      <c r="B10" s="27">
        <v>41737</v>
      </c>
      <c r="C10" s="27">
        <v>40179</v>
      </c>
      <c r="D10" s="27">
        <v>474</v>
      </c>
      <c r="E10" s="27">
        <v>1084</v>
      </c>
      <c r="F10" s="46">
        <v>4819</v>
      </c>
      <c r="G10" s="46">
        <v>4674</v>
      </c>
      <c r="H10" s="46">
        <v>145</v>
      </c>
      <c r="I10" s="46">
        <v>13</v>
      </c>
      <c r="J10" s="46">
        <v>64</v>
      </c>
      <c r="K10" s="47">
        <f t="shared" si="0"/>
        <v>98.427287581699346</v>
      </c>
    </row>
    <row r="11" spans="1:11" x14ac:dyDescent="0.2">
      <c r="A11" s="45" t="s">
        <v>145</v>
      </c>
      <c r="B11" s="27">
        <v>41432</v>
      </c>
      <c r="C11" s="27">
        <v>39887</v>
      </c>
      <c r="D11" s="27">
        <v>471</v>
      </c>
      <c r="E11" s="27">
        <v>1074</v>
      </c>
      <c r="F11" s="46">
        <v>4816</v>
      </c>
      <c r="G11" s="46">
        <v>4672</v>
      </c>
      <c r="H11" s="46">
        <v>144</v>
      </c>
      <c r="I11" s="46">
        <v>12</v>
      </c>
      <c r="J11" s="46">
        <v>68</v>
      </c>
      <c r="K11" s="47">
        <f t="shared" si="0"/>
        <v>98.366013071895424</v>
      </c>
    </row>
    <row r="12" spans="1:11" x14ac:dyDescent="0.2">
      <c r="A12" s="45" t="s">
        <v>7215</v>
      </c>
      <c r="B12" s="27">
        <v>41649</v>
      </c>
      <c r="C12" s="27">
        <v>40096</v>
      </c>
      <c r="D12" s="27">
        <v>479</v>
      </c>
      <c r="E12" s="27">
        <v>1074</v>
      </c>
      <c r="F12" s="46">
        <v>4817</v>
      </c>
      <c r="G12" s="46">
        <v>4667</v>
      </c>
      <c r="H12" s="46">
        <v>150</v>
      </c>
      <c r="I12" s="46">
        <v>14</v>
      </c>
      <c r="J12" s="46">
        <v>65</v>
      </c>
      <c r="K12" s="47">
        <f t="shared" si="0"/>
        <v>98.386437908496731</v>
      </c>
    </row>
    <row r="13" spans="1:11" x14ac:dyDescent="0.2">
      <c r="A13" s="45" t="s">
        <v>7216</v>
      </c>
      <c r="B13" s="27">
        <v>41710</v>
      </c>
      <c r="C13" s="27">
        <v>40189</v>
      </c>
      <c r="D13" s="27">
        <v>476</v>
      </c>
      <c r="E13" s="27">
        <v>1045</v>
      </c>
      <c r="F13" s="46">
        <v>4817</v>
      </c>
      <c r="G13" s="46">
        <v>4647</v>
      </c>
      <c r="H13" s="46">
        <v>170</v>
      </c>
      <c r="I13" s="46">
        <v>14</v>
      </c>
      <c r="J13" s="46">
        <v>65</v>
      </c>
      <c r="K13" s="47">
        <f t="shared" si="0"/>
        <v>98.386437908496731</v>
      </c>
    </row>
    <row r="14" spans="1:11" x14ac:dyDescent="0.2">
      <c r="A14" s="45" t="s">
        <v>7217</v>
      </c>
      <c r="B14" s="27">
        <v>41199</v>
      </c>
      <c r="C14" s="27">
        <v>39694</v>
      </c>
      <c r="D14" s="27">
        <v>470</v>
      </c>
      <c r="E14" s="27">
        <v>1035</v>
      </c>
      <c r="F14" s="46">
        <v>4819</v>
      </c>
      <c r="G14" s="46">
        <v>4669</v>
      </c>
      <c r="H14" s="46">
        <v>150</v>
      </c>
      <c r="I14" s="46">
        <v>12</v>
      </c>
      <c r="J14" s="46">
        <v>65</v>
      </c>
      <c r="K14" s="47">
        <f t="shared" si="0"/>
        <v>98.427287581699346</v>
      </c>
    </row>
    <row r="15" spans="1:11" ht="18" customHeight="1" x14ac:dyDescent="0.2">
      <c r="A15" s="45" t="s">
        <v>7315</v>
      </c>
      <c r="B15" s="27">
        <v>41592</v>
      </c>
      <c r="C15" s="27">
        <v>40028</v>
      </c>
      <c r="D15" s="27">
        <v>482</v>
      </c>
      <c r="E15" s="27">
        <v>1082</v>
      </c>
      <c r="F15" s="46">
        <v>4813</v>
      </c>
      <c r="G15" s="46">
        <v>4665</v>
      </c>
      <c r="H15" s="46">
        <v>148</v>
      </c>
      <c r="I15" s="46">
        <v>13</v>
      </c>
      <c r="J15" s="46">
        <v>70</v>
      </c>
      <c r="K15" s="47">
        <f t="shared" si="0"/>
        <v>98.304738562091501</v>
      </c>
    </row>
    <row r="16" spans="1:11" ht="17" customHeight="1" x14ac:dyDescent="0.2">
      <c r="A16" s="45" t="s">
        <v>7317</v>
      </c>
      <c r="B16" s="27">
        <v>41614</v>
      </c>
      <c r="C16" s="27">
        <v>40060</v>
      </c>
      <c r="D16" s="27">
        <v>481</v>
      </c>
      <c r="E16" s="27">
        <v>1073</v>
      </c>
      <c r="F16" s="46">
        <v>4799</v>
      </c>
      <c r="G16" s="46">
        <v>4653</v>
      </c>
      <c r="H16" s="46">
        <v>146</v>
      </c>
      <c r="I16" s="46">
        <v>15</v>
      </c>
      <c r="J16" s="46">
        <v>82</v>
      </c>
      <c r="K16" s="47">
        <f t="shared" si="0"/>
        <v>98.018790849673195</v>
      </c>
    </row>
    <row r="17" spans="1:11" x14ac:dyDescent="0.2">
      <c r="A17" s="45" t="s">
        <v>7218</v>
      </c>
      <c r="B17" s="27">
        <v>41697</v>
      </c>
      <c r="C17" s="27">
        <v>40168</v>
      </c>
      <c r="D17" s="27">
        <v>468</v>
      </c>
      <c r="E17" s="27">
        <v>1061</v>
      </c>
      <c r="F17" s="46">
        <v>4817</v>
      </c>
      <c r="G17" s="46">
        <v>4664</v>
      </c>
      <c r="H17" s="46">
        <v>153</v>
      </c>
      <c r="I17" s="46">
        <v>13</v>
      </c>
      <c r="J17" s="46">
        <v>66</v>
      </c>
      <c r="K17" s="47">
        <f t="shared" si="0"/>
        <v>98.386437908496731</v>
      </c>
    </row>
    <row r="18" spans="1:11" x14ac:dyDescent="0.2">
      <c r="A18" s="45" t="s">
        <v>7219</v>
      </c>
      <c r="B18" s="27">
        <v>41575</v>
      </c>
      <c r="C18" s="27">
        <v>40065</v>
      </c>
      <c r="D18" s="27">
        <v>471</v>
      </c>
      <c r="E18" s="27">
        <v>1039</v>
      </c>
      <c r="F18" s="46">
        <v>4812</v>
      </c>
      <c r="G18" s="46">
        <v>4663</v>
      </c>
      <c r="H18" s="46">
        <v>149</v>
      </c>
      <c r="I18" s="46">
        <v>11</v>
      </c>
      <c r="J18" s="46">
        <v>73</v>
      </c>
      <c r="K18" s="47">
        <f t="shared" si="0"/>
        <v>98.284313725490193</v>
      </c>
    </row>
    <row r="19" spans="1:11" x14ac:dyDescent="0.2">
      <c r="A19" s="45" t="s">
        <v>7220</v>
      </c>
      <c r="B19" s="27">
        <v>41513</v>
      </c>
      <c r="C19" s="27">
        <v>39980</v>
      </c>
      <c r="D19" s="27">
        <v>470</v>
      </c>
      <c r="E19" s="27">
        <v>1063</v>
      </c>
      <c r="F19" s="46">
        <v>4819</v>
      </c>
      <c r="G19" s="46">
        <v>4673</v>
      </c>
      <c r="H19" s="46">
        <v>146</v>
      </c>
      <c r="I19" s="46">
        <v>12</v>
      </c>
      <c r="J19" s="46">
        <v>65</v>
      </c>
      <c r="K19" s="47">
        <f t="shared" si="0"/>
        <v>98.427287581699346</v>
      </c>
    </row>
    <row r="20" spans="1:11" x14ac:dyDescent="0.2">
      <c r="A20" s="45" t="s">
        <v>7318</v>
      </c>
      <c r="B20" s="27">
        <v>41408</v>
      </c>
      <c r="C20" s="27">
        <v>39846</v>
      </c>
      <c r="D20" s="27">
        <v>470</v>
      </c>
      <c r="E20" s="27">
        <v>1092</v>
      </c>
      <c r="F20" s="46">
        <v>4810</v>
      </c>
      <c r="G20" s="46">
        <v>4657</v>
      </c>
      <c r="H20" s="46">
        <v>153</v>
      </c>
      <c r="I20" s="46">
        <v>12</v>
      </c>
      <c r="J20" s="46">
        <v>74</v>
      </c>
      <c r="K20" s="47">
        <f t="shared" si="0"/>
        <v>98.243464052287578</v>
      </c>
    </row>
    <row r="21" spans="1:11" x14ac:dyDescent="0.2">
      <c r="A21" s="45" t="s">
        <v>7221</v>
      </c>
      <c r="B21" s="27">
        <v>41316</v>
      </c>
      <c r="C21" s="27">
        <v>39805</v>
      </c>
      <c r="D21" s="27">
        <v>465</v>
      </c>
      <c r="E21" s="27">
        <v>1046</v>
      </c>
      <c r="F21" s="46">
        <v>4813</v>
      </c>
      <c r="G21" s="46">
        <v>4662</v>
      </c>
      <c r="H21" s="46">
        <v>151</v>
      </c>
      <c r="I21" s="46">
        <v>13</v>
      </c>
      <c r="J21" s="46">
        <v>70</v>
      </c>
      <c r="K21" s="47">
        <f t="shared" si="0"/>
        <v>98.304738562091501</v>
      </c>
    </row>
    <row r="22" spans="1:11" x14ac:dyDescent="0.2">
      <c r="A22" s="45" t="s">
        <v>7222</v>
      </c>
      <c r="B22" s="27">
        <v>41547</v>
      </c>
      <c r="C22" s="27">
        <v>40020</v>
      </c>
      <c r="D22" s="27">
        <v>465</v>
      </c>
      <c r="E22" s="27">
        <v>1062</v>
      </c>
      <c r="F22" s="46">
        <v>4818</v>
      </c>
      <c r="G22" s="46">
        <v>4664</v>
      </c>
      <c r="H22" s="46">
        <v>154</v>
      </c>
      <c r="I22" s="46">
        <v>12</v>
      </c>
      <c r="J22" s="46">
        <v>66</v>
      </c>
      <c r="K22" s="47">
        <f t="shared" si="0"/>
        <v>98.406862745098039</v>
      </c>
    </row>
    <row r="23" spans="1:11" x14ac:dyDescent="0.2">
      <c r="A23" s="45" t="s">
        <v>7223</v>
      </c>
      <c r="B23" s="27">
        <v>41687</v>
      </c>
      <c r="C23" s="27">
        <v>40144</v>
      </c>
      <c r="D23" s="27">
        <v>467</v>
      </c>
      <c r="E23" s="27">
        <v>1076</v>
      </c>
      <c r="F23" s="46">
        <v>4819</v>
      </c>
      <c r="G23" s="46">
        <v>4659</v>
      </c>
      <c r="H23" s="46">
        <v>160</v>
      </c>
      <c r="I23" s="46">
        <v>13</v>
      </c>
      <c r="J23" s="46">
        <v>64</v>
      </c>
      <c r="K23" s="47">
        <f t="shared" si="0"/>
        <v>98.427287581699346</v>
      </c>
    </row>
    <row r="24" spans="1:11" x14ac:dyDescent="0.2">
      <c r="A24" s="45" t="s">
        <v>7224</v>
      </c>
      <c r="B24" s="27">
        <v>41432</v>
      </c>
      <c r="C24" s="27">
        <v>39894</v>
      </c>
      <c r="D24" s="27">
        <v>475</v>
      </c>
      <c r="E24" s="27">
        <v>1063</v>
      </c>
      <c r="F24" s="46">
        <v>4820</v>
      </c>
      <c r="G24" s="46">
        <v>4666</v>
      </c>
      <c r="H24" s="46">
        <v>154</v>
      </c>
      <c r="I24" s="46">
        <v>13</v>
      </c>
      <c r="J24" s="46">
        <v>63</v>
      </c>
      <c r="K24" s="47">
        <f t="shared" si="0"/>
        <v>98.447712418300654</v>
      </c>
    </row>
    <row r="25" spans="1:11" x14ac:dyDescent="0.2">
      <c r="A25" s="45" t="s">
        <v>7316</v>
      </c>
      <c r="B25" s="27">
        <v>41476</v>
      </c>
      <c r="C25" s="27">
        <v>39940</v>
      </c>
      <c r="D25" s="27">
        <v>475</v>
      </c>
      <c r="E25" s="27">
        <v>1061</v>
      </c>
      <c r="F25" s="46">
        <v>4761</v>
      </c>
      <c r="G25" s="46">
        <v>4620</v>
      </c>
      <c r="H25" s="46">
        <v>141</v>
      </c>
      <c r="I25" s="46">
        <v>16</v>
      </c>
      <c r="J25" s="46">
        <v>119</v>
      </c>
      <c r="K25" s="47">
        <f t="shared" si="0"/>
        <v>97.242647058823522</v>
      </c>
    </row>
    <row r="26" spans="1:11" x14ac:dyDescent="0.2">
      <c r="A26" s="45" t="s">
        <v>7225</v>
      </c>
      <c r="B26" s="27">
        <v>41359</v>
      </c>
      <c r="C26" s="27">
        <v>39813</v>
      </c>
      <c r="D26" s="27">
        <v>471</v>
      </c>
      <c r="E26" s="27">
        <v>1075</v>
      </c>
      <c r="F26" s="46">
        <v>4819</v>
      </c>
      <c r="G26" s="46">
        <v>4671</v>
      </c>
      <c r="H26" s="46">
        <v>148</v>
      </c>
      <c r="I26" s="46">
        <v>12</v>
      </c>
      <c r="J26" s="46">
        <v>65</v>
      </c>
      <c r="K26" s="47">
        <f t="shared" si="0"/>
        <v>98.427287581699346</v>
      </c>
    </row>
    <row r="27" spans="1:11" x14ac:dyDescent="0.2">
      <c r="A27" s="45" t="s">
        <v>98</v>
      </c>
      <c r="B27" s="27">
        <v>41805</v>
      </c>
      <c r="C27" s="27">
        <v>40261</v>
      </c>
      <c r="D27" s="27">
        <v>470</v>
      </c>
      <c r="E27" s="27">
        <v>1074</v>
      </c>
      <c r="F27" s="46">
        <v>4820</v>
      </c>
      <c r="G27" s="46">
        <v>4672</v>
      </c>
      <c r="H27" s="46">
        <v>148</v>
      </c>
      <c r="I27" s="46">
        <v>12</v>
      </c>
      <c r="J27" s="46">
        <v>64</v>
      </c>
      <c r="K27" s="47">
        <f t="shared" si="0"/>
        <v>98.447712418300654</v>
      </c>
    </row>
    <row r="28" spans="1:11" x14ac:dyDescent="0.2">
      <c r="A28" s="45" t="s">
        <v>115</v>
      </c>
      <c r="B28" s="27">
        <v>41676</v>
      </c>
      <c r="C28" s="27">
        <v>40130</v>
      </c>
      <c r="D28" s="27">
        <v>473</v>
      </c>
      <c r="E28" s="27">
        <v>1073</v>
      </c>
      <c r="F28" s="46">
        <v>4820</v>
      </c>
      <c r="G28" s="46">
        <v>4669</v>
      </c>
      <c r="H28" s="46">
        <v>151</v>
      </c>
      <c r="I28" s="46">
        <v>13</v>
      </c>
      <c r="J28" s="46">
        <v>63</v>
      </c>
      <c r="K28" s="47">
        <f t="shared" si="0"/>
        <v>98.447712418300654</v>
      </c>
    </row>
    <row r="29" spans="1:11" x14ac:dyDescent="0.2">
      <c r="A29" s="45" t="s">
        <v>102</v>
      </c>
      <c r="B29" s="27">
        <v>41777</v>
      </c>
      <c r="C29" s="27">
        <v>40221</v>
      </c>
      <c r="D29" s="27">
        <v>469</v>
      </c>
      <c r="E29" s="27">
        <v>1087</v>
      </c>
      <c r="F29" s="46">
        <v>4818</v>
      </c>
      <c r="G29" s="46">
        <v>4668</v>
      </c>
      <c r="H29" s="46">
        <v>150</v>
      </c>
      <c r="I29" s="46">
        <v>13</v>
      </c>
      <c r="J29" s="46">
        <v>65</v>
      </c>
      <c r="K29" s="47">
        <f t="shared" si="0"/>
        <v>98.406862745098039</v>
      </c>
    </row>
    <row r="30" spans="1:11" x14ac:dyDescent="0.2">
      <c r="A30" s="45" t="s">
        <v>130</v>
      </c>
      <c r="B30" s="27">
        <v>41776</v>
      </c>
      <c r="C30" s="27">
        <v>40198</v>
      </c>
      <c r="D30" s="27">
        <v>467</v>
      </c>
      <c r="E30" s="27">
        <v>1111</v>
      </c>
      <c r="F30" s="46">
        <v>4813</v>
      </c>
      <c r="G30" s="46">
        <v>4660</v>
      </c>
      <c r="H30" s="46">
        <v>153</v>
      </c>
      <c r="I30" s="46">
        <v>13</v>
      </c>
      <c r="J30" s="46">
        <v>70</v>
      </c>
      <c r="K30" s="47">
        <f t="shared" si="0"/>
        <v>98.304738562091501</v>
      </c>
    </row>
    <row r="31" spans="1:11" x14ac:dyDescent="0.2">
      <c r="A31" s="45" t="s">
        <v>128</v>
      </c>
      <c r="B31" s="27">
        <v>41233</v>
      </c>
      <c r="C31" s="27">
        <v>39674</v>
      </c>
      <c r="D31" s="27">
        <v>473</v>
      </c>
      <c r="E31" s="27">
        <v>1086</v>
      </c>
      <c r="F31" s="46">
        <v>4790</v>
      </c>
      <c r="G31" s="46">
        <v>4640</v>
      </c>
      <c r="H31" s="46">
        <v>150</v>
      </c>
      <c r="I31" s="46">
        <v>16</v>
      </c>
      <c r="J31" s="46">
        <v>90</v>
      </c>
      <c r="K31" s="47">
        <f t="shared" si="0"/>
        <v>97.834967320261441</v>
      </c>
    </row>
    <row r="32" spans="1:11" x14ac:dyDescent="0.2">
      <c r="A32" s="45" t="s">
        <v>105</v>
      </c>
      <c r="B32" s="27">
        <v>41757</v>
      </c>
      <c r="C32" s="27">
        <v>40209</v>
      </c>
      <c r="D32" s="27">
        <v>479</v>
      </c>
      <c r="E32" s="27">
        <v>1069</v>
      </c>
      <c r="F32" s="46">
        <v>4812</v>
      </c>
      <c r="G32" s="46">
        <v>4666</v>
      </c>
      <c r="H32" s="46">
        <v>146</v>
      </c>
      <c r="I32" s="46">
        <v>15</v>
      </c>
      <c r="J32" s="46">
        <v>69</v>
      </c>
      <c r="K32" s="47">
        <f t="shared" si="0"/>
        <v>98.284313725490193</v>
      </c>
    </row>
    <row r="33" spans="1:11" x14ac:dyDescent="0.2">
      <c r="A33" s="45" t="s">
        <v>126</v>
      </c>
      <c r="B33" s="27">
        <v>41461</v>
      </c>
      <c r="C33" s="27">
        <v>39903</v>
      </c>
      <c r="D33" s="27">
        <v>474</v>
      </c>
      <c r="E33" s="27">
        <v>1084</v>
      </c>
      <c r="F33" s="46">
        <v>4802</v>
      </c>
      <c r="G33" s="46">
        <v>4653</v>
      </c>
      <c r="H33" s="46">
        <v>149</v>
      </c>
      <c r="I33" s="46">
        <v>14</v>
      </c>
      <c r="J33" s="46">
        <v>80</v>
      </c>
      <c r="K33" s="47">
        <f t="shared" si="0"/>
        <v>98.080065359477118</v>
      </c>
    </row>
    <row r="34" spans="1:11" x14ac:dyDescent="0.2">
      <c r="A34" s="45" t="s">
        <v>118</v>
      </c>
      <c r="B34" s="27">
        <v>41684</v>
      </c>
      <c r="C34" s="27">
        <v>40143</v>
      </c>
      <c r="D34" s="27">
        <v>467</v>
      </c>
      <c r="E34" s="27">
        <v>1074</v>
      </c>
      <c r="F34" s="46">
        <v>4820</v>
      </c>
      <c r="G34" s="46">
        <v>4671</v>
      </c>
      <c r="H34" s="46">
        <v>149</v>
      </c>
      <c r="I34" s="46">
        <v>13</v>
      </c>
      <c r="J34" s="46">
        <v>63</v>
      </c>
      <c r="K34" s="47">
        <f t="shared" si="0"/>
        <v>98.447712418300654</v>
      </c>
    </row>
    <row r="35" spans="1:11" x14ac:dyDescent="0.2">
      <c r="A35" s="45" t="s">
        <v>124</v>
      </c>
      <c r="B35" s="27">
        <v>41686</v>
      </c>
      <c r="C35" s="27">
        <v>40150</v>
      </c>
      <c r="D35" s="27">
        <v>475</v>
      </c>
      <c r="E35" s="27">
        <v>1061</v>
      </c>
      <c r="F35" s="46">
        <v>4804</v>
      </c>
      <c r="G35" s="46">
        <v>4656</v>
      </c>
      <c r="H35" s="46">
        <v>148</v>
      </c>
      <c r="I35" s="46">
        <v>14</v>
      </c>
      <c r="J35" s="46">
        <v>78</v>
      </c>
      <c r="K35" s="47">
        <f t="shared" si="0"/>
        <v>98.120915032679733</v>
      </c>
    </row>
    <row r="36" spans="1:11" x14ac:dyDescent="0.2">
      <c r="A36" s="45" t="s">
        <v>107</v>
      </c>
      <c r="B36" s="27">
        <v>41908</v>
      </c>
      <c r="C36" s="27">
        <v>40359</v>
      </c>
      <c r="D36" s="27">
        <v>472</v>
      </c>
      <c r="E36" s="27">
        <v>1077</v>
      </c>
      <c r="F36" s="46">
        <v>4819</v>
      </c>
      <c r="G36" s="46">
        <v>4668</v>
      </c>
      <c r="H36" s="46">
        <v>151</v>
      </c>
      <c r="I36" s="46">
        <v>13</v>
      </c>
      <c r="J36" s="46">
        <v>64</v>
      </c>
      <c r="K36" s="47">
        <f t="shared" si="0"/>
        <v>98.427287581699346</v>
      </c>
    </row>
    <row r="37" spans="1:11" x14ac:dyDescent="0.2">
      <c r="A37" s="45" t="s">
        <v>144</v>
      </c>
      <c r="B37" s="27">
        <v>41449</v>
      </c>
      <c r="C37" s="27">
        <v>39909</v>
      </c>
      <c r="D37" s="27">
        <v>470</v>
      </c>
      <c r="E37" s="27">
        <v>1070</v>
      </c>
      <c r="F37" s="46">
        <v>4815</v>
      </c>
      <c r="G37" s="46">
        <v>4670</v>
      </c>
      <c r="H37" s="46">
        <v>145</v>
      </c>
      <c r="I37" s="46">
        <v>12</v>
      </c>
      <c r="J37" s="46">
        <v>69</v>
      </c>
      <c r="K37" s="47">
        <f t="shared" si="0"/>
        <v>98.345588235294116</v>
      </c>
    </row>
    <row r="38" spans="1:11" x14ac:dyDescent="0.2">
      <c r="A38" s="45" t="s">
        <v>121</v>
      </c>
      <c r="B38" s="27">
        <v>41672</v>
      </c>
      <c r="C38" s="27">
        <v>40100</v>
      </c>
      <c r="D38" s="27">
        <v>475</v>
      </c>
      <c r="E38" s="27">
        <v>1097</v>
      </c>
      <c r="F38" s="46">
        <v>4811</v>
      </c>
      <c r="G38" s="46">
        <v>4658</v>
      </c>
      <c r="H38" s="46">
        <v>153</v>
      </c>
      <c r="I38" s="46">
        <v>12</v>
      </c>
      <c r="J38" s="46">
        <v>73</v>
      </c>
      <c r="K38" s="47">
        <f t="shared" si="0"/>
        <v>98.263888888888886</v>
      </c>
    </row>
    <row r="39" spans="1:11" x14ac:dyDescent="0.2">
      <c r="A39" s="45" t="s">
        <v>143</v>
      </c>
      <c r="B39" s="27">
        <v>41435</v>
      </c>
      <c r="C39" s="27">
        <v>39892</v>
      </c>
      <c r="D39" s="27">
        <v>469</v>
      </c>
      <c r="E39" s="27">
        <v>1074</v>
      </c>
      <c r="F39" s="46">
        <v>4818</v>
      </c>
      <c r="G39" s="46">
        <v>4665</v>
      </c>
      <c r="H39" s="46">
        <v>153</v>
      </c>
      <c r="I39" s="46">
        <v>12</v>
      </c>
      <c r="J39" s="46">
        <v>66</v>
      </c>
      <c r="K39" s="47">
        <f t="shared" si="0"/>
        <v>98.4068627450980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E3222-E743-F74B-B1EE-6098ECCC1AE5}">
  <dimension ref="A1:I52"/>
  <sheetViews>
    <sheetView workbookViewId="0">
      <selection activeCell="B31" sqref="B31"/>
    </sheetView>
  </sheetViews>
  <sheetFormatPr baseColWidth="10" defaultColWidth="11.5" defaultRowHeight="16" x14ac:dyDescent="0.2"/>
  <cols>
    <col min="1" max="1" width="17.33203125" customWidth="1"/>
    <col min="3" max="3" width="12.6640625" bestFit="1" customWidth="1"/>
    <col min="6" max="6" width="11.83203125" bestFit="1" customWidth="1"/>
    <col min="7" max="7" width="11.33203125" bestFit="1" customWidth="1"/>
  </cols>
  <sheetData>
    <row r="1" spans="1:9" x14ac:dyDescent="0.2">
      <c r="A1" s="7" t="s">
        <v>7198</v>
      </c>
    </row>
    <row r="3" spans="1:9" x14ac:dyDescent="0.2">
      <c r="A3" s="7" t="s">
        <v>161</v>
      </c>
    </row>
    <row r="4" spans="1:9" x14ac:dyDescent="0.2">
      <c r="A4" s="4" t="s">
        <v>149</v>
      </c>
      <c r="B4" s="4" t="s">
        <v>150</v>
      </c>
      <c r="C4" s="4" t="s">
        <v>151</v>
      </c>
      <c r="D4" s="4" t="s">
        <v>152</v>
      </c>
      <c r="E4" s="4" t="s">
        <v>153</v>
      </c>
      <c r="F4" s="4" t="s">
        <v>154</v>
      </c>
      <c r="G4" s="4" t="s">
        <v>155</v>
      </c>
      <c r="H4" s="4" t="s">
        <v>156</v>
      </c>
      <c r="I4" s="4" t="s">
        <v>158</v>
      </c>
    </row>
    <row r="5" spans="1:9" x14ac:dyDescent="0.2">
      <c r="A5" s="1" t="s">
        <v>59</v>
      </c>
      <c r="B5" s="1" t="s">
        <v>60</v>
      </c>
      <c r="C5" s="1" t="s">
        <v>61</v>
      </c>
      <c r="D5" s="1" t="s">
        <v>62</v>
      </c>
      <c r="E5" s="2" t="s">
        <v>63</v>
      </c>
      <c r="F5" s="2" t="s">
        <v>64</v>
      </c>
      <c r="G5" s="2">
        <v>2</v>
      </c>
      <c r="H5" s="2" t="s">
        <v>65</v>
      </c>
      <c r="I5" s="2">
        <v>1964</v>
      </c>
    </row>
    <row r="6" spans="1:9" x14ac:dyDescent="0.2">
      <c r="A6" s="1" t="s">
        <v>68</v>
      </c>
      <c r="B6" s="1" t="s">
        <v>69</v>
      </c>
      <c r="C6" s="1" t="s">
        <v>61</v>
      </c>
      <c r="D6" s="1" t="s">
        <v>70</v>
      </c>
      <c r="E6" s="2" t="s">
        <v>63</v>
      </c>
      <c r="F6" s="2" t="s">
        <v>71</v>
      </c>
      <c r="G6" s="2">
        <v>6</v>
      </c>
      <c r="H6" s="2" t="s">
        <v>72</v>
      </c>
      <c r="I6" s="2" t="s">
        <v>73</v>
      </c>
    </row>
    <row r="7" spans="1:9" x14ac:dyDescent="0.2">
      <c r="A7" s="1" t="s">
        <v>74</v>
      </c>
      <c r="B7" s="1" t="s">
        <v>75</v>
      </c>
      <c r="C7" s="1" t="s">
        <v>61</v>
      </c>
      <c r="D7" s="1" t="s">
        <v>70</v>
      </c>
      <c r="E7" s="2" t="s">
        <v>63</v>
      </c>
      <c r="F7" s="2" t="s">
        <v>64</v>
      </c>
      <c r="G7" s="2">
        <v>6</v>
      </c>
      <c r="H7" s="2" t="s">
        <v>76</v>
      </c>
      <c r="I7" s="2" t="s">
        <v>73</v>
      </c>
    </row>
    <row r="8" spans="1:9" x14ac:dyDescent="0.2">
      <c r="A8" t="s">
        <v>77</v>
      </c>
      <c r="B8" s="1" t="s">
        <v>78</v>
      </c>
      <c r="C8" s="1" t="s">
        <v>61</v>
      </c>
      <c r="D8" s="1" t="s">
        <v>70</v>
      </c>
      <c r="E8" s="2" t="s">
        <v>63</v>
      </c>
      <c r="F8" s="2" t="s">
        <v>64</v>
      </c>
      <c r="G8" s="2">
        <v>6</v>
      </c>
      <c r="H8" s="2" t="s">
        <v>79</v>
      </c>
      <c r="I8" s="2" t="s">
        <v>73</v>
      </c>
    </row>
    <row r="9" spans="1:9" x14ac:dyDescent="0.2">
      <c r="A9" s="1" t="s">
        <v>80</v>
      </c>
      <c r="B9" s="1" t="s">
        <v>81</v>
      </c>
      <c r="C9" s="1" t="s">
        <v>61</v>
      </c>
      <c r="D9" s="1" t="s">
        <v>62</v>
      </c>
      <c r="E9" s="2" t="s">
        <v>63</v>
      </c>
      <c r="F9" s="2" t="s">
        <v>71</v>
      </c>
      <c r="G9" s="2">
        <v>6</v>
      </c>
      <c r="H9" s="2" t="s">
        <v>82</v>
      </c>
      <c r="I9" s="2">
        <v>1939</v>
      </c>
    </row>
    <row r="10" spans="1:9" x14ac:dyDescent="0.2">
      <c r="A10" t="s">
        <v>77</v>
      </c>
      <c r="B10" s="1" t="s">
        <v>83</v>
      </c>
      <c r="C10" s="1" t="s">
        <v>61</v>
      </c>
      <c r="D10" s="1" t="s">
        <v>70</v>
      </c>
      <c r="E10" s="2" t="s">
        <v>63</v>
      </c>
      <c r="F10" s="2" t="s">
        <v>64</v>
      </c>
      <c r="G10" s="2" t="s">
        <v>73</v>
      </c>
      <c r="H10" s="2" t="s">
        <v>79</v>
      </c>
      <c r="I10" s="2" t="s">
        <v>73</v>
      </c>
    </row>
    <row r="11" spans="1:9" x14ac:dyDescent="0.2">
      <c r="A11" t="s">
        <v>84</v>
      </c>
      <c r="B11" s="1" t="s">
        <v>85</v>
      </c>
      <c r="C11" s="1" t="s">
        <v>61</v>
      </c>
      <c r="D11" s="1" t="s">
        <v>70</v>
      </c>
      <c r="E11" s="2" t="s">
        <v>63</v>
      </c>
      <c r="F11" s="2" t="s">
        <v>71</v>
      </c>
      <c r="G11" s="2" t="s">
        <v>73</v>
      </c>
      <c r="H11" s="2" t="s">
        <v>72</v>
      </c>
      <c r="I11" s="2" t="s">
        <v>73</v>
      </c>
    </row>
    <row r="12" spans="1:9" x14ac:dyDescent="0.2">
      <c r="A12" s="1" t="s">
        <v>86</v>
      </c>
      <c r="B12" s="1" t="s">
        <v>87</v>
      </c>
      <c r="C12" s="1" t="s">
        <v>61</v>
      </c>
      <c r="D12" s="1" t="s">
        <v>70</v>
      </c>
      <c r="E12" s="2" t="s">
        <v>63</v>
      </c>
      <c r="F12" s="2" t="s">
        <v>64</v>
      </c>
      <c r="G12" s="2" t="s">
        <v>73</v>
      </c>
      <c r="H12" s="2" t="s">
        <v>88</v>
      </c>
      <c r="I12" s="2" t="s">
        <v>73</v>
      </c>
    </row>
    <row r="13" spans="1:9" x14ac:dyDescent="0.2">
      <c r="A13" s="1" t="s">
        <v>89</v>
      </c>
      <c r="B13" s="1" t="s">
        <v>90</v>
      </c>
      <c r="C13" s="1" t="s">
        <v>61</v>
      </c>
      <c r="D13" s="1" t="s">
        <v>70</v>
      </c>
      <c r="E13" s="2" t="s">
        <v>63</v>
      </c>
      <c r="F13" s="2" t="s">
        <v>64</v>
      </c>
      <c r="G13" s="2" t="s">
        <v>73</v>
      </c>
      <c r="H13" s="2" t="s">
        <v>91</v>
      </c>
      <c r="I13" s="2" t="s">
        <v>73</v>
      </c>
    </row>
    <row r="14" spans="1:9" x14ac:dyDescent="0.2">
      <c r="A14" s="1" t="s">
        <v>92</v>
      </c>
      <c r="B14" s="1" t="s">
        <v>93</v>
      </c>
      <c r="C14" s="1" t="s">
        <v>61</v>
      </c>
      <c r="D14" s="1" t="s">
        <v>70</v>
      </c>
      <c r="E14" s="2" t="s">
        <v>63</v>
      </c>
      <c r="F14" s="2" t="s">
        <v>64</v>
      </c>
      <c r="G14" s="2" t="s">
        <v>73</v>
      </c>
      <c r="H14" s="2" t="s">
        <v>94</v>
      </c>
      <c r="I14" s="2" t="s">
        <v>73</v>
      </c>
    </row>
    <row r="15" spans="1:9" x14ac:dyDescent="0.2">
      <c r="A15" s="1" t="s">
        <v>95</v>
      </c>
      <c r="B15" s="1" t="s">
        <v>96</v>
      </c>
      <c r="C15" s="1" t="s">
        <v>61</v>
      </c>
      <c r="D15" s="1" t="s">
        <v>70</v>
      </c>
      <c r="E15" s="2" t="s">
        <v>63</v>
      </c>
      <c r="F15" s="2" t="s">
        <v>64</v>
      </c>
      <c r="G15" s="2">
        <v>6</v>
      </c>
      <c r="H15" s="2" t="s">
        <v>97</v>
      </c>
      <c r="I15" s="2" t="s">
        <v>73</v>
      </c>
    </row>
    <row r="16" spans="1:9" x14ac:dyDescent="0.2">
      <c r="A16" s="1" t="s">
        <v>98</v>
      </c>
      <c r="B16" s="1" t="s">
        <v>98</v>
      </c>
      <c r="C16" s="1" t="s">
        <v>61</v>
      </c>
      <c r="D16" s="1" t="s">
        <v>62</v>
      </c>
      <c r="E16" s="2" t="s">
        <v>63</v>
      </c>
      <c r="F16" s="2" t="s">
        <v>71</v>
      </c>
      <c r="G16" s="2">
        <v>6</v>
      </c>
      <c r="H16" s="2" t="s">
        <v>99</v>
      </c>
      <c r="I16" s="2">
        <v>1992</v>
      </c>
    </row>
    <row r="17" spans="1:9" x14ac:dyDescent="0.2">
      <c r="A17" s="1" t="s">
        <v>102</v>
      </c>
      <c r="B17" s="1" t="s">
        <v>102</v>
      </c>
      <c r="C17" s="1" t="s">
        <v>61</v>
      </c>
      <c r="D17" s="1" t="s">
        <v>62</v>
      </c>
      <c r="E17" s="2" t="s">
        <v>63</v>
      </c>
      <c r="F17" s="2" t="s">
        <v>64</v>
      </c>
      <c r="G17" s="2">
        <v>2</v>
      </c>
      <c r="H17" s="2" t="s">
        <v>103</v>
      </c>
      <c r="I17" s="2">
        <v>1952</v>
      </c>
    </row>
    <row r="18" spans="1:9" x14ac:dyDescent="0.2">
      <c r="A18" s="1" t="s">
        <v>105</v>
      </c>
      <c r="B18" s="1" t="s">
        <v>105</v>
      </c>
      <c r="C18" s="1" t="s">
        <v>61</v>
      </c>
      <c r="D18" s="1" t="s">
        <v>62</v>
      </c>
      <c r="E18" s="2" t="s">
        <v>63</v>
      </c>
      <c r="F18" s="2" t="s">
        <v>64</v>
      </c>
      <c r="G18" s="2">
        <v>2</v>
      </c>
      <c r="H18" s="2" t="s">
        <v>65</v>
      </c>
      <c r="I18" s="2">
        <v>1949</v>
      </c>
    </row>
    <row r="19" spans="1:9" x14ac:dyDescent="0.2">
      <c r="A19" s="5" t="s">
        <v>107</v>
      </c>
      <c r="B19" s="5" t="s">
        <v>107</v>
      </c>
      <c r="C19" s="5" t="s">
        <v>61</v>
      </c>
      <c r="D19" s="5" t="s">
        <v>62</v>
      </c>
      <c r="E19" s="6" t="s">
        <v>63</v>
      </c>
      <c r="F19" s="6" t="s">
        <v>64</v>
      </c>
      <c r="G19" s="5">
        <v>2</v>
      </c>
      <c r="H19" s="6" t="s">
        <v>103</v>
      </c>
      <c r="I19" s="6">
        <v>1995</v>
      </c>
    </row>
    <row r="20" spans="1:9" x14ac:dyDescent="0.2">
      <c r="A20" s="1" t="s">
        <v>121</v>
      </c>
      <c r="B20" s="1" t="s">
        <v>121</v>
      </c>
      <c r="C20" s="1" t="s">
        <v>122</v>
      </c>
      <c r="D20" s="1" t="s">
        <v>62</v>
      </c>
      <c r="E20" s="2" t="s">
        <v>63</v>
      </c>
      <c r="F20" s="1" t="s">
        <v>64</v>
      </c>
      <c r="G20" s="1">
        <v>2</v>
      </c>
      <c r="H20" s="2" t="s">
        <v>116</v>
      </c>
      <c r="I20" s="2">
        <v>1938</v>
      </c>
    </row>
    <row r="21" spans="1:9" x14ac:dyDescent="0.2">
      <c r="A21" s="1" t="s">
        <v>124</v>
      </c>
      <c r="B21" s="1" t="s">
        <v>124</v>
      </c>
      <c r="C21" s="1" t="s">
        <v>122</v>
      </c>
      <c r="D21" s="1" t="s">
        <v>62</v>
      </c>
      <c r="E21" s="2" t="s">
        <v>63</v>
      </c>
      <c r="F21" s="1" t="s">
        <v>64</v>
      </c>
      <c r="G21" s="1">
        <v>2</v>
      </c>
      <c r="H21" s="2" t="s">
        <v>113</v>
      </c>
      <c r="I21" s="2">
        <v>1995</v>
      </c>
    </row>
    <row r="22" spans="1:9" x14ac:dyDescent="0.2">
      <c r="A22" s="1" t="s">
        <v>126</v>
      </c>
      <c r="B22" s="1" t="s">
        <v>126</v>
      </c>
      <c r="C22" s="1" t="s">
        <v>122</v>
      </c>
      <c r="D22" s="1" t="s">
        <v>62</v>
      </c>
      <c r="E22" s="2" t="s">
        <v>63</v>
      </c>
      <c r="F22" s="1" t="s">
        <v>71</v>
      </c>
      <c r="G22" s="1">
        <v>2</v>
      </c>
      <c r="H22" s="2" t="s">
        <v>103</v>
      </c>
      <c r="I22" s="2">
        <v>2003</v>
      </c>
    </row>
    <row r="23" spans="1:9" x14ac:dyDescent="0.2">
      <c r="A23" s="1" t="s">
        <v>128</v>
      </c>
      <c r="B23" s="1" t="s">
        <v>128</v>
      </c>
      <c r="C23" s="1" t="s">
        <v>122</v>
      </c>
      <c r="D23" s="1" t="s">
        <v>62</v>
      </c>
      <c r="E23" s="2" t="s">
        <v>63</v>
      </c>
      <c r="F23" s="1" t="s">
        <v>71</v>
      </c>
      <c r="G23" s="1">
        <v>2</v>
      </c>
      <c r="H23" s="2" t="s">
        <v>103</v>
      </c>
      <c r="I23" s="2">
        <v>2007</v>
      </c>
    </row>
    <row r="24" spans="1:9" x14ac:dyDescent="0.2">
      <c r="A24" s="1" t="s">
        <v>130</v>
      </c>
      <c r="B24" s="1" t="s">
        <v>130</v>
      </c>
      <c r="C24" s="1" t="s">
        <v>122</v>
      </c>
      <c r="D24" s="1" t="s">
        <v>62</v>
      </c>
      <c r="E24" s="2" t="s">
        <v>63</v>
      </c>
      <c r="F24" s="1" t="s">
        <v>64</v>
      </c>
      <c r="G24" s="1">
        <v>2</v>
      </c>
      <c r="H24" s="2" t="s">
        <v>103</v>
      </c>
      <c r="I24" s="2">
        <v>2006</v>
      </c>
    </row>
    <row r="25" spans="1:9" x14ac:dyDescent="0.2">
      <c r="A25" s="1" t="s">
        <v>132</v>
      </c>
      <c r="B25" s="1" t="s">
        <v>133</v>
      </c>
      <c r="C25" s="1" t="s">
        <v>122</v>
      </c>
      <c r="D25" s="1" t="s">
        <v>62</v>
      </c>
      <c r="E25" s="2" t="s">
        <v>63</v>
      </c>
      <c r="F25" s="1" t="s">
        <v>71</v>
      </c>
      <c r="G25" s="1">
        <v>2</v>
      </c>
      <c r="H25" s="2" t="s">
        <v>103</v>
      </c>
      <c r="I25" s="2">
        <v>1965</v>
      </c>
    </row>
    <row r="26" spans="1:9" x14ac:dyDescent="0.2">
      <c r="A26" s="1" t="s">
        <v>134</v>
      </c>
      <c r="B26" s="1" t="s">
        <v>7311</v>
      </c>
      <c r="C26" s="1" t="s">
        <v>135</v>
      </c>
      <c r="D26" s="1" t="s">
        <v>62</v>
      </c>
      <c r="E26" s="2" t="s">
        <v>63</v>
      </c>
      <c r="F26" s="1" t="s">
        <v>71</v>
      </c>
      <c r="G26" s="1">
        <v>2</v>
      </c>
      <c r="H26" s="2" t="s">
        <v>113</v>
      </c>
      <c r="I26" s="2">
        <v>1968</v>
      </c>
    </row>
    <row r="27" spans="1:9" x14ac:dyDescent="0.2">
      <c r="A27" s="1" t="s">
        <v>136</v>
      </c>
      <c r="B27" s="1" t="s">
        <v>7310</v>
      </c>
      <c r="C27" s="1" t="s">
        <v>135</v>
      </c>
      <c r="D27" s="1" t="s">
        <v>62</v>
      </c>
      <c r="E27" s="2" t="s">
        <v>63</v>
      </c>
      <c r="F27" s="1" t="s">
        <v>64</v>
      </c>
      <c r="G27" s="1">
        <v>2</v>
      </c>
      <c r="H27" s="2" t="s">
        <v>113</v>
      </c>
      <c r="I27" s="2">
        <v>1939</v>
      </c>
    </row>
    <row r="28" spans="1:9" x14ac:dyDescent="0.2">
      <c r="A28" s="1" t="s">
        <v>137</v>
      </c>
      <c r="B28" s="1" t="s">
        <v>7309</v>
      </c>
      <c r="C28" s="1" t="s">
        <v>135</v>
      </c>
      <c r="D28" s="1" t="s">
        <v>62</v>
      </c>
      <c r="E28" s="2" t="s">
        <v>63</v>
      </c>
      <c r="F28" s="1" t="s">
        <v>64</v>
      </c>
      <c r="G28" s="1">
        <v>2</v>
      </c>
      <c r="H28" s="2" t="s">
        <v>116</v>
      </c>
      <c r="I28" s="2">
        <v>1884</v>
      </c>
    </row>
    <row r="29" spans="1:9" x14ac:dyDescent="0.2">
      <c r="A29" s="1" t="s">
        <v>138</v>
      </c>
      <c r="B29" s="1" t="s">
        <v>138</v>
      </c>
      <c r="C29" s="1" t="s">
        <v>122</v>
      </c>
      <c r="D29" s="1" t="s">
        <v>62</v>
      </c>
      <c r="E29" s="2" t="s">
        <v>63</v>
      </c>
      <c r="F29" s="1" t="s">
        <v>64</v>
      </c>
      <c r="G29" s="1">
        <v>2</v>
      </c>
      <c r="H29" s="2" t="s">
        <v>116</v>
      </c>
      <c r="I29" s="2">
        <v>1965</v>
      </c>
    </row>
    <row r="30" spans="1:9" x14ac:dyDescent="0.2">
      <c r="A30" s="1" t="s">
        <v>140</v>
      </c>
      <c r="B30" s="1" t="s">
        <v>140</v>
      </c>
      <c r="C30" s="1" t="s">
        <v>122</v>
      </c>
      <c r="D30" s="1" t="s">
        <v>62</v>
      </c>
      <c r="E30" s="2" t="s">
        <v>63</v>
      </c>
      <c r="F30" s="1" t="s">
        <v>64</v>
      </c>
      <c r="G30" s="1">
        <v>2</v>
      </c>
      <c r="H30" s="2" t="s">
        <v>113</v>
      </c>
      <c r="I30" s="2">
        <v>1999</v>
      </c>
    </row>
    <row r="31" spans="1:9" x14ac:dyDescent="0.2">
      <c r="A31" s="1" t="s">
        <v>142</v>
      </c>
      <c r="B31" s="1" t="s">
        <v>143</v>
      </c>
      <c r="C31" s="1" t="s">
        <v>122</v>
      </c>
      <c r="D31" s="1" t="s">
        <v>62</v>
      </c>
      <c r="E31" s="2" t="s">
        <v>63</v>
      </c>
      <c r="F31" s="1" t="s">
        <v>71</v>
      </c>
      <c r="G31" s="1">
        <v>6</v>
      </c>
      <c r="H31" s="2" t="s">
        <v>113</v>
      </c>
      <c r="I31" s="2">
        <v>1965</v>
      </c>
    </row>
    <row r="32" spans="1:9" x14ac:dyDescent="0.2">
      <c r="A32" s="1" t="s">
        <v>144</v>
      </c>
      <c r="B32" s="1" t="s">
        <v>144</v>
      </c>
      <c r="C32" s="1" t="s">
        <v>122</v>
      </c>
      <c r="D32" s="1" t="s">
        <v>62</v>
      </c>
      <c r="E32" s="2" t="s">
        <v>63</v>
      </c>
      <c r="F32" s="1" t="s">
        <v>71</v>
      </c>
      <c r="G32" s="1">
        <v>6</v>
      </c>
      <c r="H32" s="2" t="s">
        <v>113</v>
      </c>
      <c r="I32" s="2">
        <v>1994</v>
      </c>
    </row>
    <row r="33" spans="1:9" x14ac:dyDescent="0.2">
      <c r="A33" s="1" t="s">
        <v>145</v>
      </c>
      <c r="B33" s="1" t="s">
        <v>145</v>
      </c>
      <c r="C33" s="1" t="s">
        <v>122</v>
      </c>
      <c r="D33" s="1" t="s">
        <v>62</v>
      </c>
      <c r="E33" s="2" t="s">
        <v>63</v>
      </c>
      <c r="F33" s="1" t="s">
        <v>71</v>
      </c>
      <c r="G33" s="1">
        <v>6</v>
      </c>
      <c r="H33" s="2" t="s">
        <v>113</v>
      </c>
      <c r="I33" s="2">
        <v>1980</v>
      </c>
    </row>
    <row r="34" spans="1:9" x14ac:dyDescent="0.2">
      <c r="A34" s="1" t="s">
        <v>146</v>
      </c>
      <c r="B34" s="1" t="s">
        <v>146</v>
      </c>
      <c r="C34" s="1" t="s">
        <v>122</v>
      </c>
      <c r="D34" s="1" t="s">
        <v>62</v>
      </c>
      <c r="E34" s="2" t="s">
        <v>63</v>
      </c>
      <c r="F34" s="1" t="s">
        <v>71</v>
      </c>
      <c r="G34" s="1">
        <v>6</v>
      </c>
      <c r="H34" s="2" t="s">
        <v>147</v>
      </c>
      <c r="I34" s="2">
        <v>1995</v>
      </c>
    </row>
    <row r="36" spans="1:9" x14ac:dyDescent="0.2">
      <c r="A36" s="7" t="s">
        <v>162</v>
      </c>
    </row>
    <row r="37" spans="1:9" x14ac:dyDescent="0.2">
      <c r="A37" s="1" t="s">
        <v>59</v>
      </c>
      <c r="B37" s="1" t="s">
        <v>60</v>
      </c>
      <c r="C37" s="1" t="s">
        <v>61</v>
      </c>
      <c r="D37" s="1" t="s">
        <v>62</v>
      </c>
      <c r="E37" s="2" t="s">
        <v>63</v>
      </c>
      <c r="F37" s="2" t="s">
        <v>64</v>
      </c>
      <c r="G37" s="2">
        <v>2</v>
      </c>
      <c r="H37" s="2" t="s">
        <v>65</v>
      </c>
      <c r="I37" s="2">
        <v>1964</v>
      </c>
    </row>
    <row r="38" spans="1:9" x14ac:dyDescent="0.2">
      <c r="A38" s="1" t="s">
        <v>102</v>
      </c>
      <c r="B38" s="1" t="s">
        <v>102</v>
      </c>
      <c r="C38" s="1" t="s">
        <v>61</v>
      </c>
      <c r="D38" s="1" t="s">
        <v>62</v>
      </c>
      <c r="E38" s="2" t="s">
        <v>63</v>
      </c>
      <c r="F38" s="2" t="s">
        <v>64</v>
      </c>
      <c r="G38" s="2">
        <v>2</v>
      </c>
      <c r="H38" s="2" t="s">
        <v>103</v>
      </c>
      <c r="I38" s="2">
        <v>1952</v>
      </c>
    </row>
    <row r="39" spans="1:9" x14ac:dyDescent="0.2">
      <c r="A39" s="1" t="s">
        <v>105</v>
      </c>
      <c r="B39" s="1" t="s">
        <v>105</v>
      </c>
      <c r="C39" s="1" t="s">
        <v>61</v>
      </c>
      <c r="D39" s="1" t="s">
        <v>62</v>
      </c>
      <c r="E39" s="2" t="s">
        <v>63</v>
      </c>
      <c r="F39" s="2" t="s">
        <v>64</v>
      </c>
      <c r="G39" s="2">
        <v>2</v>
      </c>
      <c r="H39" s="2" t="s">
        <v>65</v>
      </c>
      <c r="I39" s="2">
        <v>1949</v>
      </c>
    </row>
    <row r="40" spans="1:9" x14ac:dyDescent="0.2">
      <c r="A40" s="1" t="s">
        <v>107</v>
      </c>
      <c r="B40" s="1" t="s">
        <v>107</v>
      </c>
      <c r="C40" s="1" t="s">
        <v>61</v>
      </c>
      <c r="D40" s="1" t="s">
        <v>62</v>
      </c>
      <c r="E40" s="2" t="s">
        <v>63</v>
      </c>
      <c r="F40" s="2" t="s">
        <v>64</v>
      </c>
      <c r="G40" s="1">
        <v>2</v>
      </c>
      <c r="H40" s="2" t="s">
        <v>103</v>
      </c>
      <c r="I40" s="2">
        <v>1995</v>
      </c>
    </row>
    <row r="41" spans="1:9" x14ac:dyDescent="0.2">
      <c r="A41" s="1" t="s">
        <v>109</v>
      </c>
      <c r="B41" s="1" t="s">
        <v>109</v>
      </c>
      <c r="C41" s="1" t="s">
        <v>61</v>
      </c>
      <c r="D41" s="1" t="s">
        <v>62</v>
      </c>
      <c r="E41" s="2" t="s">
        <v>63</v>
      </c>
      <c r="F41" s="1" t="s">
        <v>64</v>
      </c>
      <c r="G41" s="3">
        <v>2</v>
      </c>
      <c r="H41" s="2" t="s">
        <v>110</v>
      </c>
      <c r="I41" s="2">
        <v>1972</v>
      </c>
    </row>
    <row r="42" spans="1:9" x14ac:dyDescent="0.2">
      <c r="A42" s="1" t="s">
        <v>112</v>
      </c>
      <c r="B42" s="1" t="s">
        <v>112</v>
      </c>
      <c r="C42" s="1" t="s">
        <v>61</v>
      </c>
      <c r="D42" s="1" t="s">
        <v>62</v>
      </c>
      <c r="E42" s="2" t="s">
        <v>63</v>
      </c>
      <c r="F42" s="2" t="s">
        <v>64</v>
      </c>
      <c r="G42" s="2">
        <v>2</v>
      </c>
      <c r="H42" s="2" t="s">
        <v>113</v>
      </c>
      <c r="I42" s="2">
        <v>2018</v>
      </c>
    </row>
    <row r="43" spans="1:9" x14ac:dyDescent="0.2">
      <c r="A43" s="1" t="s">
        <v>115</v>
      </c>
      <c r="B43" s="1" t="s">
        <v>115</v>
      </c>
      <c r="C43" s="1" t="s">
        <v>61</v>
      </c>
      <c r="D43" s="1" t="s">
        <v>62</v>
      </c>
      <c r="E43" s="2" t="s">
        <v>63</v>
      </c>
      <c r="F43" s="2" t="s">
        <v>64</v>
      </c>
      <c r="G43" s="2">
        <v>2</v>
      </c>
      <c r="H43" s="2" t="s">
        <v>116</v>
      </c>
      <c r="I43" s="2">
        <v>1998</v>
      </c>
    </row>
    <row r="44" spans="1:9" x14ac:dyDescent="0.2">
      <c r="A44" s="5" t="s">
        <v>118</v>
      </c>
      <c r="B44" s="5" t="s">
        <v>118</v>
      </c>
      <c r="C44" s="5" t="s">
        <v>61</v>
      </c>
      <c r="D44" s="5" t="s">
        <v>62</v>
      </c>
      <c r="E44" s="6" t="s">
        <v>63</v>
      </c>
      <c r="F44" s="6" t="s">
        <v>64</v>
      </c>
      <c r="G44" s="5">
        <v>2</v>
      </c>
      <c r="H44" s="6" t="s">
        <v>119</v>
      </c>
      <c r="I44" s="6">
        <v>2012</v>
      </c>
    </row>
    <row r="45" spans="1:9" x14ac:dyDescent="0.2">
      <c r="A45" s="1" t="s">
        <v>121</v>
      </c>
      <c r="B45" s="1" t="s">
        <v>121</v>
      </c>
      <c r="C45" s="1" t="s">
        <v>122</v>
      </c>
      <c r="D45" s="1" t="s">
        <v>62</v>
      </c>
      <c r="E45" s="2" t="s">
        <v>63</v>
      </c>
      <c r="F45" s="1" t="s">
        <v>64</v>
      </c>
      <c r="G45" s="1">
        <v>2</v>
      </c>
      <c r="H45" s="2" t="s">
        <v>116</v>
      </c>
      <c r="I45" s="2">
        <v>1938</v>
      </c>
    </row>
    <row r="46" spans="1:9" x14ac:dyDescent="0.2">
      <c r="A46" s="1" t="s">
        <v>124</v>
      </c>
      <c r="B46" s="1" t="s">
        <v>124</v>
      </c>
      <c r="C46" s="1" t="s">
        <v>122</v>
      </c>
      <c r="D46" s="1" t="s">
        <v>62</v>
      </c>
      <c r="E46" s="2" t="s">
        <v>63</v>
      </c>
      <c r="F46" s="1" t="s">
        <v>64</v>
      </c>
      <c r="G46" s="1">
        <v>2</v>
      </c>
      <c r="H46" s="2" t="s">
        <v>113</v>
      </c>
      <c r="I46" s="2">
        <v>1995</v>
      </c>
    </row>
    <row r="47" spans="1:9" x14ac:dyDescent="0.2">
      <c r="A47" s="1" t="s">
        <v>130</v>
      </c>
      <c r="B47" s="1" t="s">
        <v>130</v>
      </c>
      <c r="C47" s="1" t="s">
        <v>122</v>
      </c>
      <c r="D47" s="1" t="s">
        <v>62</v>
      </c>
      <c r="E47" s="2" t="s">
        <v>63</v>
      </c>
      <c r="F47" s="1" t="s">
        <v>64</v>
      </c>
      <c r="G47" s="1">
        <v>2</v>
      </c>
      <c r="H47" s="2" t="s">
        <v>103</v>
      </c>
      <c r="I47" s="2">
        <v>2006</v>
      </c>
    </row>
    <row r="48" spans="1:9" x14ac:dyDescent="0.2">
      <c r="A48" s="1" t="s">
        <v>136</v>
      </c>
      <c r="B48" s="1" t="s">
        <v>7310</v>
      </c>
      <c r="C48" s="1" t="s">
        <v>135</v>
      </c>
      <c r="D48" s="1" t="s">
        <v>62</v>
      </c>
      <c r="E48" s="2" t="s">
        <v>63</v>
      </c>
      <c r="F48" s="1" t="s">
        <v>64</v>
      </c>
      <c r="G48" s="1">
        <v>2</v>
      </c>
      <c r="H48" s="2" t="s">
        <v>113</v>
      </c>
      <c r="I48" s="2">
        <v>1939</v>
      </c>
    </row>
    <row r="49" spans="1:9" x14ac:dyDescent="0.2">
      <c r="A49" s="1" t="s">
        <v>137</v>
      </c>
      <c r="B49" s="1" t="s">
        <v>7309</v>
      </c>
      <c r="C49" s="1" t="s">
        <v>135</v>
      </c>
      <c r="D49" s="1" t="s">
        <v>62</v>
      </c>
      <c r="E49" s="2" t="s">
        <v>63</v>
      </c>
      <c r="F49" s="1" t="s">
        <v>64</v>
      </c>
      <c r="G49" s="1">
        <v>2</v>
      </c>
      <c r="H49" s="2" t="s">
        <v>116</v>
      </c>
      <c r="I49" s="2">
        <v>1884</v>
      </c>
    </row>
    <row r="50" spans="1:9" x14ac:dyDescent="0.2">
      <c r="A50" s="1" t="s">
        <v>140</v>
      </c>
      <c r="B50" s="1" t="s">
        <v>140</v>
      </c>
      <c r="C50" s="1" t="s">
        <v>122</v>
      </c>
      <c r="D50" s="1" t="s">
        <v>62</v>
      </c>
      <c r="E50" s="2" t="s">
        <v>63</v>
      </c>
      <c r="F50" s="1" t="s">
        <v>64</v>
      </c>
      <c r="G50" s="1">
        <v>2</v>
      </c>
      <c r="H50" s="2" t="s">
        <v>113</v>
      </c>
      <c r="I50" s="2">
        <v>1999</v>
      </c>
    </row>
    <row r="51" spans="1:9" x14ac:dyDescent="0.2">
      <c r="A51" s="1" t="s">
        <v>159</v>
      </c>
      <c r="B51" s="1" t="s">
        <v>7313</v>
      </c>
      <c r="C51" s="1" t="s">
        <v>135</v>
      </c>
      <c r="D51" s="1" t="s">
        <v>62</v>
      </c>
      <c r="E51" s="2" t="s">
        <v>63</v>
      </c>
      <c r="F51" s="1" t="s">
        <v>64</v>
      </c>
      <c r="G51" s="1">
        <v>2</v>
      </c>
      <c r="H51" s="2" t="s">
        <v>113</v>
      </c>
      <c r="I51" s="2">
        <v>1965</v>
      </c>
    </row>
    <row r="52" spans="1:9" x14ac:dyDescent="0.2">
      <c r="A52" s="1" t="s">
        <v>160</v>
      </c>
      <c r="B52" s="1" t="s">
        <v>7312</v>
      </c>
      <c r="C52" s="1" t="s">
        <v>135</v>
      </c>
      <c r="D52" s="1" t="s">
        <v>62</v>
      </c>
      <c r="E52" s="2" t="s">
        <v>63</v>
      </c>
      <c r="F52" s="1" t="s">
        <v>64</v>
      </c>
      <c r="G52" s="1">
        <v>2</v>
      </c>
      <c r="H52" s="2" t="s">
        <v>103</v>
      </c>
      <c r="I52" s="2">
        <v>19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854BD-88F2-EA4B-8038-607AE1D07395}">
  <dimension ref="A1:M1849"/>
  <sheetViews>
    <sheetView tabSelected="1" workbookViewId="0">
      <selection activeCell="A2" sqref="A2"/>
    </sheetView>
  </sheetViews>
  <sheetFormatPr baseColWidth="10" defaultColWidth="11.5" defaultRowHeight="16" x14ac:dyDescent="0.2"/>
  <cols>
    <col min="1" max="1" width="23.33203125" bestFit="1" customWidth="1"/>
    <col min="4" max="4" width="17.83203125" bestFit="1" customWidth="1"/>
    <col min="10" max="10" width="17.83203125" bestFit="1" customWidth="1"/>
    <col min="12" max="13" width="23.5" bestFit="1" customWidth="1"/>
  </cols>
  <sheetData>
    <row r="1" spans="1:2" x14ac:dyDescent="0.2">
      <c r="A1" s="7" t="s">
        <v>7197</v>
      </c>
    </row>
    <row r="3" spans="1:2" x14ac:dyDescent="0.2">
      <c r="A3" t="s">
        <v>163</v>
      </c>
      <c r="B3" t="s">
        <v>164</v>
      </c>
    </row>
    <row r="4" spans="1:2" x14ac:dyDescent="0.2">
      <c r="A4" t="s">
        <v>165</v>
      </c>
      <c r="B4" t="s">
        <v>166</v>
      </c>
    </row>
    <row r="5" spans="1:2" x14ac:dyDescent="0.2">
      <c r="A5" t="s">
        <v>167</v>
      </c>
      <c r="B5" t="s">
        <v>166</v>
      </c>
    </row>
    <row r="6" spans="1:2" x14ac:dyDescent="0.2">
      <c r="A6" t="s">
        <v>168</v>
      </c>
      <c r="B6" t="s">
        <v>166</v>
      </c>
    </row>
    <row r="7" spans="1:2" x14ac:dyDescent="0.2">
      <c r="A7" t="s">
        <v>169</v>
      </c>
      <c r="B7" t="s">
        <v>166</v>
      </c>
    </row>
    <row r="8" spans="1:2" x14ac:dyDescent="0.2">
      <c r="A8" t="s">
        <v>170</v>
      </c>
      <c r="B8" t="s">
        <v>166</v>
      </c>
    </row>
    <row r="9" spans="1:2" x14ac:dyDescent="0.2">
      <c r="A9" t="s">
        <v>171</v>
      </c>
      <c r="B9" t="s">
        <v>166</v>
      </c>
    </row>
    <row r="10" spans="1:2" x14ac:dyDescent="0.2">
      <c r="A10" t="s">
        <v>172</v>
      </c>
      <c r="B10" t="s">
        <v>166</v>
      </c>
    </row>
    <row r="11" spans="1:2" x14ac:dyDescent="0.2">
      <c r="A11" t="s">
        <v>173</v>
      </c>
      <c r="B11" t="s">
        <v>166</v>
      </c>
    </row>
    <row r="12" spans="1:2" x14ac:dyDescent="0.2">
      <c r="A12" t="s">
        <v>174</v>
      </c>
      <c r="B12" t="s">
        <v>166</v>
      </c>
    </row>
    <row r="13" spans="1:2" x14ac:dyDescent="0.2">
      <c r="A13" t="s">
        <v>175</v>
      </c>
      <c r="B13" t="s">
        <v>166</v>
      </c>
    </row>
    <row r="14" spans="1:2" x14ac:dyDescent="0.2">
      <c r="A14" t="s">
        <v>176</v>
      </c>
      <c r="B14" t="s">
        <v>166</v>
      </c>
    </row>
    <row r="15" spans="1:2" x14ac:dyDescent="0.2">
      <c r="A15" t="s">
        <v>177</v>
      </c>
      <c r="B15" t="s">
        <v>166</v>
      </c>
    </row>
    <row r="16" spans="1:2" x14ac:dyDescent="0.2">
      <c r="A16" t="s">
        <v>178</v>
      </c>
      <c r="B16" t="s">
        <v>166</v>
      </c>
    </row>
    <row r="17" spans="1:2" x14ac:dyDescent="0.2">
      <c r="A17" t="s">
        <v>179</v>
      </c>
      <c r="B17" t="s">
        <v>166</v>
      </c>
    </row>
    <row r="18" spans="1:2" x14ac:dyDescent="0.2">
      <c r="A18" t="s">
        <v>180</v>
      </c>
      <c r="B18" t="s">
        <v>166</v>
      </c>
    </row>
    <row r="19" spans="1:2" x14ac:dyDescent="0.2">
      <c r="A19" t="s">
        <v>181</v>
      </c>
      <c r="B19" t="s">
        <v>166</v>
      </c>
    </row>
    <row r="20" spans="1:2" x14ac:dyDescent="0.2">
      <c r="A20" t="s">
        <v>182</v>
      </c>
      <c r="B20" t="s">
        <v>166</v>
      </c>
    </row>
    <row r="21" spans="1:2" x14ac:dyDescent="0.2">
      <c r="A21" t="s">
        <v>183</v>
      </c>
      <c r="B21" t="s">
        <v>166</v>
      </c>
    </row>
    <row r="22" spans="1:2" x14ac:dyDescent="0.2">
      <c r="A22" t="s">
        <v>184</v>
      </c>
      <c r="B22" t="s">
        <v>166</v>
      </c>
    </row>
    <row r="23" spans="1:2" x14ac:dyDescent="0.2">
      <c r="A23" t="s">
        <v>185</v>
      </c>
      <c r="B23" t="s">
        <v>166</v>
      </c>
    </row>
    <row r="24" spans="1:2" x14ac:dyDescent="0.2">
      <c r="A24" t="s">
        <v>186</v>
      </c>
      <c r="B24" t="s">
        <v>166</v>
      </c>
    </row>
    <row r="25" spans="1:2" x14ac:dyDescent="0.2">
      <c r="A25" t="s">
        <v>187</v>
      </c>
      <c r="B25" t="s">
        <v>166</v>
      </c>
    </row>
    <row r="26" spans="1:2" x14ac:dyDescent="0.2">
      <c r="A26" t="s">
        <v>188</v>
      </c>
      <c r="B26" t="s">
        <v>166</v>
      </c>
    </row>
    <row r="27" spans="1:2" x14ac:dyDescent="0.2">
      <c r="A27" t="s">
        <v>189</v>
      </c>
      <c r="B27" t="s">
        <v>166</v>
      </c>
    </row>
    <row r="28" spans="1:2" x14ac:dyDescent="0.2">
      <c r="A28" t="s">
        <v>190</v>
      </c>
      <c r="B28" t="s">
        <v>166</v>
      </c>
    </row>
    <row r="29" spans="1:2" x14ac:dyDescent="0.2">
      <c r="A29" t="s">
        <v>191</v>
      </c>
      <c r="B29" t="s">
        <v>166</v>
      </c>
    </row>
    <row r="30" spans="1:2" x14ac:dyDescent="0.2">
      <c r="A30" t="s">
        <v>192</v>
      </c>
      <c r="B30" t="s">
        <v>166</v>
      </c>
    </row>
    <row r="31" spans="1:2" x14ac:dyDescent="0.2">
      <c r="A31" t="s">
        <v>193</v>
      </c>
      <c r="B31" t="s">
        <v>166</v>
      </c>
    </row>
    <row r="32" spans="1:2" x14ac:dyDescent="0.2">
      <c r="A32" t="s">
        <v>194</v>
      </c>
      <c r="B32" t="s">
        <v>166</v>
      </c>
    </row>
    <row r="33" spans="1:2" x14ac:dyDescent="0.2">
      <c r="A33" t="s">
        <v>195</v>
      </c>
      <c r="B33" t="s">
        <v>166</v>
      </c>
    </row>
    <row r="34" spans="1:2" x14ac:dyDescent="0.2">
      <c r="A34" t="s">
        <v>196</v>
      </c>
      <c r="B34" t="s">
        <v>166</v>
      </c>
    </row>
    <row r="35" spans="1:2" x14ac:dyDescent="0.2">
      <c r="A35" t="s">
        <v>197</v>
      </c>
      <c r="B35" t="s">
        <v>166</v>
      </c>
    </row>
    <row r="36" spans="1:2" x14ac:dyDescent="0.2">
      <c r="A36" t="s">
        <v>198</v>
      </c>
      <c r="B36" t="s">
        <v>166</v>
      </c>
    </row>
    <row r="37" spans="1:2" x14ac:dyDescent="0.2">
      <c r="A37" t="s">
        <v>199</v>
      </c>
      <c r="B37" t="s">
        <v>166</v>
      </c>
    </row>
    <row r="38" spans="1:2" x14ac:dyDescent="0.2">
      <c r="A38" t="s">
        <v>200</v>
      </c>
      <c r="B38" t="s">
        <v>166</v>
      </c>
    </row>
    <row r="39" spans="1:2" x14ac:dyDescent="0.2">
      <c r="A39" t="s">
        <v>201</v>
      </c>
      <c r="B39" t="s">
        <v>166</v>
      </c>
    </row>
    <row r="40" spans="1:2" x14ac:dyDescent="0.2">
      <c r="A40" t="s">
        <v>202</v>
      </c>
      <c r="B40" t="s">
        <v>166</v>
      </c>
    </row>
    <row r="41" spans="1:2" x14ac:dyDescent="0.2">
      <c r="A41" t="s">
        <v>203</v>
      </c>
      <c r="B41" t="s">
        <v>166</v>
      </c>
    </row>
    <row r="42" spans="1:2" x14ac:dyDescent="0.2">
      <c r="A42" t="s">
        <v>204</v>
      </c>
      <c r="B42" t="s">
        <v>166</v>
      </c>
    </row>
    <row r="43" spans="1:2" x14ac:dyDescent="0.2">
      <c r="A43" t="s">
        <v>205</v>
      </c>
      <c r="B43" t="s">
        <v>166</v>
      </c>
    </row>
    <row r="44" spans="1:2" x14ac:dyDescent="0.2">
      <c r="A44" t="s">
        <v>206</v>
      </c>
      <c r="B44" t="s">
        <v>166</v>
      </c>
    </row>
    <row r="45" spans="1:2" x14ac:dyDescent="0.2">
      <c r="A45" t="s">
        <v>207</v>
      </c>
      <c r="B45" t="s">
        <v>166</v>
      </c>
    </row>
    <row r="46" spans="1:2" x14ac:dyDescent="0.2">
      <c r="A46" t="s">
        <v>208</v>
      </c>
      <c r="B46" t="s">
        <v>166</v>
      </c>
    </row>
    <row r="47" spans="1:2" x14ac:dyDescent="0.2">
      <c r="A47" t="s">
        <v>209</v>
      </c>
      <c r="B47" t="s">
        <v>166</v>
      </c>
    </row>
    <row r="48" spans="1:2" x14ac:dyDescent="0.2">
      <c r="A48" t="s">
        <v>210</v>
      </c>
      <c r="B48" t="s">
        <v>166</v>
      </c>
    </row>
    <row r="49" spans="1:2" x14ac:dyDescent="0.2">
      <c r="A49" t="s">
        <v>211</v>
      </c>
      <c r="B49" t="s">
        <v>166</v>
      </c>
    </row>
    <row r="50" spans="1:2" x14ac:dyDescent="0.2">
      <c r="A50" t="s">
        <v>212</v>
      </c>
      <c r="B50" t="s">
        <v>166</v>
      </c>
    </row>
    <row r="51" spans="1:2" x14ac:dyDescent="0.2">
      <c r="A51" t="s">
        <v>213</v>
      </c>
      <c r="B51" t="s">
        <v>166</v>
      </c>
    </row>
    <row r="52" spans="1:2" x14ac:dyDescent="0.2">
      <c r="A52" t="s">
        <v>214</v>
      </c>
      <c r="B52" t="s">
        <v>166</v>
      </c>
    </row>
    <row r="53" spans="1:2" x14ac:dyDescent="0.2">
      <c r="A53" t="s">
        <v>215</v>
      </c>
      <c r="B53" t="s">
        <v>166</v>
      </c>
    </row>
    <row r="54" spans="1:2" x14ac:dyDescent="0.2">
      <c r="A54" t="s">
        <v>216</v>
      </c>
      <c r="B54" t="s">
        <v>166</v>
      </c>
    </row>
    <row r="55" spans="1:2" x14ac:dyDescent="0.2">
      <c r="A55" t="s">
        <v>217</v>
      </c>
      <c r="B55" t="s">
        <v>166</v>
      </c>
    </row>
    <row r="56" spans="1:2" x14ac:dyDescent="0.2">
      <c r="A56" t="s">
        <v>218</v>
      </c>
      <c r="B56" t="s">
        <v>219</v>
      </c>
    </row>
    <row r="57" spans="1:2" x14ac:dyDescent="0.2">
      <c r="A57" t="s">
        <v>220</v>
      </c>
      <c r="B57" t="s">
        <v>219</v>
      </c>
    </row>
    <row r="58" spans="1:2" x14ac:dyDescent="0.2">
      <c r="A58" t="s">
        <v>221</v>
      </c>
      <c r="B58" t="s">
        <v>219</v>
      </c>
    </row>
    <row r="59" spans="1:2" x14ac:dyDescent="0.2">
      <c r="A59" t="s">
        <v>222</v>
      </c>
      <c r="B59" t="s">
        <v>219</v>
      </c>
    </row>
    <row r="60" spans="1:2" x14ac:dyDescent="0.2">
      <c r="A60" t="s">
        <v>223</v>
      </c>
      <c r="B60" t="s">
        <v>219</v>
      </c>
    </row>
    <row r="61" spans="1:2" x14ac:dyDescent="0.2">
      <c r="A61" t="s">
        <v>224</v>
      </c>
      <c r="B61" t="s">
        <v>219</v>
      </c>
    </row>
    <row r="62" spans="1:2" x14ac:dyDescent="0.2">
      <c r="A62" t="s">
        <v>225</v>
      </c>
      <c r="B62" t="s">
        <v>219</v>
      </c>
    </row>
    <row r="63" spans="1:2" x14ac:dyDescent="0.2">
      <c r="A63" t="s">
        <v>226</v>
      </c>
      <c r="B63" t="s">
        <v>219</v>
      </c>
    </row>
    <row r="64" spans="1:2" x14ac:dyDescent="0.2">
      <c r="A64" t="s">
        <v>227</v>
      </c>
      <c r="B64" t="s">
        <v>219</v>
      </c>
    </row>
    <row r="65" spans="1:2" x14ac:dyDescent="0.2">
      <c r="A65" t="s">
        <v>228</v>
      </c>
      <c r="B65" t="s">
        <v>219</v>
      </c>
    </row>
    <row r="66" spans="1:2" x14ac:dyDescent="0.2">
      <c r="A66" t="s">
        <v>229</v>
      </c>
      <c r="B66" t="s">
        <v>219</v>
      </c>
    </row>
    <row r="67" spans="1:2" x14ac:dyDescent="0.2">
      <c r="A67" t="s">
        <v>230</v>
      </c>
      <c r="B67" t="s">
        <v>219</v>
      </c>
    </row>
    <row r="68" spans="1:2" x14ac:dyDescent="0.2">
      <c r="A68" t="s">
        <v>231</v>
      </c>
      <c r="B68" t="s">
        <v>219</v>
      </c>
    </row>
    <row r="69" spans="1:2" x14ac:dyDescent="0.2">
      <c r="A69" t="s">
        <v>232</v>
      </c>
      <c r="B69" t="s">
        <v>219</v>
      </c>
    </row>
    <row r="70" spans="1:2" x14ac:dyDescent="0.2">
      <c r="A70" t="s">
        <v>233</v>
      </c>
      <c r="B70" t="s">
        <v>219</v>
      </c>
    </row>
    <row r="71" spans="1:2" x14ac:dyDescent="0.2">
      <c r="A71" t="s">
        <v>234</v>
      </c>
      <c r="B71" t="s">
        <v>219</v>
      </c>
    </row>
    <row r="72" spans="1:2" x14ac:dyDescent="0.2">
      <c r="A72" t="s">
        <v>235</v>
      </c>
      <c r="B72" t="s">
        <v>219</v>
      </c>
    </row>
    <row r="73" spans="1:2" x14ac:dyDescent="0.2">
      <c r="A73" t="s">
        <v>236</v>
      </c>
      <c r="B73" t="s">
        <v>219</v>
      </c>
    </row>
    <row r="74" spans="1:2" x14ac:dyDescent="0.2">
      <c r="A74" t="s">
        <v>237</v>
      </c>
      <c r="B74" t="s">
        <v>219</v>
      </c>
    </row>
    <row r="75" spans="1:2" x14ac:dyDescent="0.2">
      <c r="A75" t="s">
        <v>238</v>
      </c>
      <c r="B75" t="s">
        <v>219</v>
      </c>
    </row>
    <row r="76" spans="1:2" x14ac:dyDescent="0.2">
      <c r="A76" t="s">
        <v>239</v>
      </c>
      <c r="B76" t="s">
        <v>219</v>
      </c>
    </row>
    <row r="77" spans="1:2" x14ac:dyDescent="0.2">
      <c r="A77" t="s">
        <v>240</v>
      </c>
      <c r="B77" t="s">
        <v>219</v>
      </c>
    </row>
    <row r="78" spans="1:2" x14ac:dyDescent="0.2">
      <c r="A78" t="s">
        <v>241</v>
      </c>
      <c r="B78" t="s">
        <v>219</v>
      </c>
    </row>
    <row r="79" spans="1:2" x14ac:dyDescent="0.2">
      <c r="A79" t="s">
        <v>242</v>
      </c>
      <c r="B79" t="s">
        <v>219</v>
      </c>
    </row>
    <row r="80" spans="1:2" x14ac:dyDescent="0.2">
      <c r="A80" t="s">
        <v>243</v>
      </c>
      <c r="B80" t="s">
        <v>244</v>
      </c>
    </row>
    <row r="81" spans="1:2" x14ac:dyDescent="0.2">
      <c r="A81" t="s">
        <v>245</v>
      </c>
      <c r="B81" t="s">
        <v>244</v>
      </c>
    </row>
    <row r="82" spans="1:2" x14ac:dyDescent="0.2">
      <c r="A82" t="s">
        <v>246</v>
      </c>
      <c r="B82" t="s">
        <v>244</v>
      </c>
    </row>
    <row r="83" spans="1:2" x14ac:dyDescent="0.2">
      <c r="A83" t="s">
        <v>44</v>
      </c>
      <c r="B83" t="s">
        <v>244</v>
      </c>
    </row>
    <row r="84" spans="1:2" x14ac:dyDescent="0.2">
      <c r="A84" t="s">
        <v>33</v>
      </c>
      <c r="B84" t="s">
        <v>244</v>
      </c>
    </row>
    <row r="85" spans="1:2" x14ac:dyDescent="0.2">
      <c r="A85" t="s">
        <v>247</v>
      </c>
      <c r="B85" t="s">
        <v>244</v>
      </c>
    </row>
    <row r="86" spans="1:2" x14ac:dyDescent="0.2">
      <c r="A86" t="s">
        <v>248</v>
      </c>
      <c r="B86" t="s">
        <v>244</v>
      </c>
    </row>
    <row r="87" spans="1:2" x14ac:dyDescent="0.2">
      <c r="A87" t="s">
        <v>249</v>
      </c>
      <c r="B87" t="s">
        <v>244</v>
      </c>
    </row>
    <row r="88" spans="1:2" x14ac:dyDescent="0.2">
      <c r="A88" t="s">
        <v>250</v>
      </c>
      <c r="B88" t="s">
        <v>244</v>
      </c>
    </row>
    <row r="89" spans="1:2" x14ac:dyDescent="0.2">
      <c r="A89" t="s">
        <v>251</v>
      </c>
      <c r="B89" t="s">
        <v>244</v>
      </c>
    </row>
    <row r="90" spans="1:2" x14ac:dyDescent="0.2">
      <c r="A90" t="s">
        <v>252</v>
      </c>
      <c r="B90" t="s">
        <v>244</v>
      </c>
    </row>
    <row r="91" spans="1:2" x14ac:dyDescent="0.2">
      <c r="A91" t="s">
        <v>253</v>
      </c>
      <c r="B91" t="s">
        <v>244</v>
      </c>
    </row>
    <row r="92" spans="1:2" x14ac:dyDescent="0.2">
      <c r="A92" t="s">
        <v>254</v>
      </c>
      <c r="B92" t="s">
        <v>244</v>
      </c>
    </row>
    <row r="93" spans="1:2" x14ac:dyDescent="0.2">
      <c r="A93" t="s">
        <v>255</v>
      </c>
      <c r="B93" t="s">
        <v>244</v>
      </c>
    </row>
    <row r="94" spans="1:2" x14ac:dyDescent="0.2">
      <c r="A94" t="s">
        <v>256</v>
      </c>
      <c r="B94" t="s">
        <v>244</v>
      </c>
    </row>
    <row r="95" spans="1:2" x14ac:dyDescent="0.2">
      <c r="A95" t="s">
        <v>257</v>
      </c>
      <c r="B95" t="s">
        <v>244</v>
      </c>
    </row>
    <row r="96" spans="1:2" x14ac:dyDescent="0.2">
      <c r="A96" t="s">
        <v>258</v>
      </c>
      <c r="B96" t="s">
        <v>244</v>
      </c>
    </row>
    <row r="97" spans="1:2" x14ac:dyDescent="0.2">
      <c r="A97" t="s">
        <v>259</v>
      </c>
      <c r="B97" t="s">
        <v>244</v>
      </c>
    </row>
    <row r="98" spans="1:2" x14ac:dyDescent="0.2">
      <c r="A98" t="s">
        <v>260</v>
      </c>
      <c r="B98" t="s">
        <v>244</v>
      </c>
    </row>
    <row r="99" spans="1:2" x14ac:dyDescent="0.2">
      <c r="A99" t="s">
        <v>261</v>
      </c>
      <c r="B99" t="s">
        <v>244</v>
      </c>
    </row>
    <row r="100" spans="1:2" x14ac:dyDescent="0.2">
      <c r="A100" t="s">
        <v>262</v>
      </c>
      <c r="B100" t="s">
        <v>244</v>
      </c>
    </row>
    <row r="101" spans="1:2" x14ac:dyDescent="0.2">
      <c r="A101" t="s">
        <v>263</v>
      </c>
      <c r="B101" t="s">
        <v>244</v>
      </c>
    </row>
    <row r="102" spans="1:2" x14ac:dyDescent="0.2">
      <c r="A102" t="s">
        <v>264</v>
      </c>
      <c r="B102" t="s">
        <v>244</v>
      </c>
    </row>
    <row r="103" spans="1:2" x14ac:dyDescent="0.2">
      <c r="A103" t="s">
        <v>265</v>
      </c>
      <c r="B103" t="s">
        <v>244</v>
      </c>
    </row>
    <row r="104" spans="1:2" x14ac:dyDescent="0.2">
      <c r="A104" t="s">
        <v>266</v>
      </c>
      <c r="B104" t="s">
        <v>244</v>
      </c>
    </row>
    <row r="105" spans="1:2" x14ac:dyDescent="0.2">
      <c r="A105" t="s">
        <v>267</v>
      </c>
      <c r="B105" t="s">
        <v>244</v>
      </c>
    </row>
    <row r="106" spans="1:2" x14ac:dyDescent="0.2">
      <c r="A106" t="s">
        <v>268</v>
      </c>
      <c r="B106" t="s">
        <v>244</v>
      </c>
    </row>
    <row r="107" spans="1:2" x14ac:dyDescent="0.2">
      <c r="A107" t="s">
        <v>269</v>
      </c>
      <c r="B107" t="s">
        <v>244</v>
      </c>
    </row>
    <row r="108" spans="1:2" x14ac:dyDescent="0.2">
      <c r="A108" t="s">
        <v>270</v>
      </c>
      <c r="B108" t="s">
        <v>244</v>
      </c>
    </row>
    <row r="109" spans="1:2" x14ac:dyDescent="0.2">
      <c r="A109" t="s">
        <v>271</v>
      </c>
      <c r="B109" t="s">
        <v>244</v>
      </c>
    </row>
    <row r="110" spans="1:2" x14ac:dyDescent="0.2">
      <c r="A110" t="s">
        <v>272</v>
      </c>
      <c r="B110" t="s">
        <v>244</v>
      </c>
    </row>
    <row r="111" spans="1:2" x14ac:dyDescent="0.2">
      <c r="A111" t="s">
        <v>273</v>
      </c>
      <c r="B111" t="s">
        <v>244</v>
      </c>
    </row>
    <row r="112" spans="1:2" x14ac:dyDescent="0.2">
      <c r="A112" t="s">
        <v>274</v>
      </c>
      <c r="B112" t="s">
        <v>244</v>
      </c>
    </row>
    <row r="113" spans="1:2" x14ac:dyDescent="0.2">
      <c r="A113" t="s">
        <v>275</v>
      </c>
      <c r="B113" t="s">
        <v>244</v>
      </c>
    </row>
    <row r="114" spans="1:2" x14ac:dyDescent="0.2">
      <c r="A114" t="s">
        <v>276</v>
      </c>
      <c r="B114" t="s">
        <v>244</v>
      </c>
    </row>
    <row r="115" spans="1:2" x14ac:dyDescent="0.2">
      <c r="A115" t="s">
        <v>277</v>
      </c>
      <c r="B115" t="s">
        <v>244</v>
      </c>
    </row>
    <row r="116" spans="1:2" x14ac:dyDescent="0.2">
      <c r="A116" t="s">
        <v>278</v>
      </c>
      <c r="B116" t="s">
        <v>244</v>
      </c>
    </row>
    <row r="117" spans="1:2" x14ac:dyDescent="0.2">
      <c r="A117" t="s">
        <v>279</v>
      </c>
      <c r="B117" t="s">
        <v>244</v>
      </c>
    </row>
    <row r="118" spans="1:2" x14ac:dyDescent="0.2">
      <c r="A118" t="s">
        <v>280</v>
      </c>
      <c r="B118" t="s">
        <v>244</v>
      </c>
    </row>
    <row r="119" spans="1:2" x14ac:dyDescent="0.2">
      <c r="A119" t="s">
        <v>281</v>
      </c>
      <c r="B119" t="s">
        <v>244</v>
      </c>
    </row>
    <row r="120" spans="1:2" x14ac:dyDescent="0.2">
      <c r="A120" t="s">
        <v>282</v>
      </c>
      <c r="B120" t="s">
        <v>244</v>
      </c>
    </row>
    <row r="121" spans="1:2" x14ac:dyDescent="0.2">
      <c r="A121" t="s">
        <v>283</v>
      </c>
      <c r="B121" t="s">
        <v>244</v>
      </c>
    </row>
    <row r="122" spans="1:2" x14ac:dyDescent="0.2">
      <c r="A122" t="s">
        <v>284</v>
      </c>
      <c r="B122" t="s">
        <v>244</v>
      </c>
    </row>
    <row r="123" spans="1:2" x14ac:dyDescent="0.2">
      <c r="A123" t="s">
        <v>285</v>
      </c>
      <c r="B123" t="s">
        <v>244</v>
      </c>
    </row>
    <row r="124" spans="1:2" x14ac:dyDescent="0.2">
      <c r="A124" t="s">
        <v>286</v>
      </c>
      <c r="B124" t="s">
        <v>244</v>
      </c>
    </row>
    <row r="125" spans="1:2" x14ac:dyDescent="0.2">
      <c r="A125" t="s">
        <v>287</v>
      </c>
      <c r="B125" t="s">
        <v>244</v>
      </c>
    </row>
    <row r="126" spans="1:2" x14ac:dyDescent="0.2">
      <c r="A126" t="s">
        <v>288</v>
      </c>
      <c r="B126" t="s">
        <v>244</v>
      </c>
    </row>
    <row r="127" spans="1:2" x14ac:dyDescent="0.2">
      <c r="A127" t="s">
        <v>289</v>
      </c>
      <c r="B127" t="s">
        <v>244</v>
      </c>
    </row>
    <row r="128" spans="1:2" x14ac:dyDescent="0.2">
      <c r="A128" t="s">
        <v>290</v>
      </c>
      <c r="B128" t="s">
        <v>244</v>
      </c>
    </row>
    <row r="129" spans="1:2" x14ac:dyDescent="0.2">
      <c r="A129" t="s">
        <v>291</v>
      </c>
      <c r="B129" t="s">
        <v>244</v>
      </c>
    </row>
    <row r="130" spans="1:2" x14ac:dyDescent="0.2">
      <c r="A130" t="s">
        <v>292</v>
      </c>
      <c r="B130" t="s">
        <v>244</v>
      </c>
    </row>
    <row r="131" spans="1:2" x14ac:dyDescent="0.2">
      <c r="A131" t="s">
        <v>293</v>
      </c>
      <c r="B131" t="s">
        <v>244</v>
      </c>
    </row>
    <row r="132" spans="1:2" x14ac:dyDescent="0.2">
      <c r="A132" t="s">
        <v>294</v>
      </c>
      <c r="B132" t="s">
        <v>244</v>
      </c>
    </row>
    <row r="133" spans="1:2" x14ac:dyDescent="0.2">
      <c r="A133" t="s">
        <v>295</v>
      </c>
      <c r="B133" t="s">
        <v>244</v>
      </c>
    </row>
    <row r="134" spans="1:2" x14ac:dyDescent="0.2">
      <c r="A134" t="s">
        <v>296</v>
      </c>
      <c r="B134" t="s">
        <v>244</v>
      </c>
    </row>
    <row r="135" spans="1:2" x14ac:dyDescent="0.2">
      <c r="A135" t="s">
        <v>297</v>
      </c>
      <c r="B135" t="s">
        <v>244</v>
      </c>
    </row>
    <row r="136" spans="1:2" x14ac:dyDescent="0.2">
      <c r="A136" t="s">
        <v>298</v>
      </c>
      <c r="B136" t="s">
        <v>244</v>
      </c>
    </row>
    <row r="137" spans="1:2" x14ac:dyDescent="0.2">
      <c r="A137" t="s">
        <v>299</v>
      </c>
      <c r="B137" t="s">
        <v>244</v>
      </c>
    </row>
    <row r="138" spans="1:2" x14ac:dyDescent="0.2">
      <c r="A138" t="s">
        <v>300</v>
      </c>
      <c r="B138" t="s">
        <v>244</v>
      </c>
    </row>
    <row r="139" spans="1:2" x14ac:dyDescent="0.2">
      <c r="A139" t="s">
        <v>301</v>
      </c>
      <c r="B139" t="s">
        <v>244</v>
      </c>
    </row>
    <row r="140" spans="1:2" x14ac:dyDescent="0.2">
      <c r="A140" t="s">
        <v>302</v>
      </c>
      <c r="B140" t="s">
        <v>244</v>
      </c>
    </row>
    <row r="141" spans="1:2" x14ac:dyDescent="0.2">
      <c r="A141" t="s">
        <v>303</v>
      </c>
      <c r="B141" t="s">
        <v>244</v>
      </c>
    </row>
    <row r="142" spans="1:2" x14ac:dyDescent="0.2">
      <c r="A142" t="s">
        <v>51</v>
      </c>
      <c r="B142" t="s">
        <v>244</v>
      </c>
    </row>
    <row r="143" spans="1:2" x14ac:dyDescent="0.2">
      <c r="A143" t="s">
        <v>304</v>
      </c>
      <c r="B143" t="s">
        <v>244</v>
      </c>
    </row>
    <row r="144" spans="1:2" x14ac:dyDescent="0.2">
      <c r="A144" t="s">
        <v>305</v>
      </c>
      <c r="B144" t="s">
        <v>244</v>
      </c>
    </row>
    <row r="145" spans="1:2" x14ac:dyDescent="0.2">
      <c r="A145" t="s">
        <v>306</v>
      </c>
      <c r="B145" t="s">
        <v>244</v>
      </c>
    </row>
    <row r="146" spans="1:2" x14ac:dyDescent="0.2">
      <c r="A146" t="s">
        <v>307</v>
      </c>
      <c r="B146" t="s">
        <v>244</v>
      </c>
    </row>
    <row r="147" spans="1:2" x14ac:dyDescent="0.2">
      <c r="A147" t="s">
        <v>308</v>
      </c>
      <c r="B147" t="s">
        <v>244</v>
      </c>
    </row>
    <row r="148" spans="1:2" x14ac:dyDescent="0.2">
      <c r="A148" t="s">
        <v>309</v>
      </c>
      <c r="B148" t="s">
        <v>244</v>
      </c>
    </row>
    <row r="149" spans="1:2" x14ac:dyDescent="0.2">
      <c r="A149" t="s">
        <v>310</v>
      </c>
      <c r="B149" t="s">
        <v>244</v>
      </c>
    </row>
    <row r="150" spans="1:2" x14ac:dyDescent="0.2">
      <c r="A150" t="s">
        <v>311</v>
      </c>
      <c r="B150" t="s">
        <v>244</v>
      </c>
    </row>
    <row r="151" spans="1:2" x14ac:dyDescent="0.2">
      <c r="A151" t="s">
        <v>312</v>
      </c>
      <c r="B151" t="s">
        <v>244</v>
      </c>
    </row>
    <row r="152" spans="1:2" x14ac:dyDescent="0.2">
      <c r="A152" t="s">
        <v>313</v>
      </c>
      <c r="B152" t="s">
        <v>244</v>
      </c>
    </row>
    <row r="153" spans="1:2" x14ac:dyDescent="0.2">
      <c r="A153" t="s">
        <v>314</v>
      </c>
      <c r="B153" t="s">
        <v>244</v>
      </c>
    </row>
    <row r="154" spans="1:2" x14ac:dyDescent="0.2">
      <c r="A154" t="s">
        <v>315</v>
      </c>
      <c r="B154" t="s">
        <v>244</v>
      </c>
    </row>
    <row r="155" spans="1:2" x14ac:dyDescent="0.2">
      <c r="A155" t="s">
        <v>316</v>
      </c>
      <c r="B155" t="s">
        <v>244</v>
      </c>
    </row>
    <row r="156" spans="1:2" x14ac:dyDescent="0.2">
      <c r="A156" t="s">
        <v>317</v>
      </c>
      <c r="B156" t="s">
        <v>244</v>
      </c>
    </row>
    <row r="157" spans="1:2" x14ac:dyDescent="0.2">
      <c r="A157" t="s">
        <v>318</v>
      </c>
      <c r="B157" t="s">
        <v>244</v>
      </c>
    </row>
    <row r="158" spans="1:2" x14ac:dyDescent="0.2">
      <c r="A158" t="s">
        <v>319</v>
      </c>
      <c r="B158" t="s">
        <v>244</v>
      </c>
    </row>
    <row r="159" spans="1:2" x14ac:dyDescent="0.2">
      <c r="A159" t="s">
        <v>320</v>
      </c>
      <c r="B159" t="s">
        <v>244</v>
      </c>
    </row>
    <row r="160" spans="1:2" x14ac:dyDescent="0.2">
      <c r="A160" t="s">
        <v>321</v>
      </c>
      <c r="B160" t="s">
        <v>244</v>
      </c>
    </row>
    <row r="161" spans="1:2" x14ac:dyDescent="0.2">
      <c r="A161" t="s">
        <v>322</v>
      </c>
      <c r="B161" t="s">
        <v>244</v>
      </c>
    </row>
    <row r="162" spans="1:2" x14ac:dyDescent="0.2">
      <c r="A162" t="s">
        <v>323</v>
      </c>
      <c r="B162" t="s">
        <v>244</v>
      </c>
    </row>
    <row r="163" spans="1:2" x14ac:dyDescent="0.2">
      <c r="A163" t="s">
        <v>324</v>
      </c>
      <c r="B163" t="s">
        <v>244</v>
      </c>
    </row>
    <row r="164" spans="1:2" x14ac:dyDescent="0.2">
      <c r="A164" t="s">
        <v>325</v>
      </c>
      <c r="B164" t="s">
        <v>244</v>
      </c>
    </row>
    <row r="165" spans="1:2" x14ac:dyDescent="0.2">
      <c r="A165" t="s">
        <v>326</v>
      </c>
      <c r="B165" t="s">
        <v>244</v>
      </c>
    </row>
    <row r="166" spans="1:2" x14ac:dyDescent="0.2">
      <c r="A166" t="s">
        <v>327</v>
      </c>
      <c r="B166" t="s">
        <v>244</v>
      </c>
    </row>
    <row r="167" spans="1:2" x14ac:dyDescent="0.2">
      <c r="A167" t="s">
        <v>328</v>
      </c>
      <c r="B167" t="s">
        <v>244</v>
      </c>
    </row>
    <row r="168" spans="1:2" x14ac:dyDescent="0.2">
      <c r="A168" t="s">
        <v>329</v>
      </c>
      <c r="B168" t="s">
        <v>244</v>
      </c>
    </row>
    <row r="169" spans="1:2" x14ac:dyDescent="0.2">
      <c r="A169" t="s">
        <v>330</v>
      </c>
      <c r="B169" t="s">
        <v>244</v>
      </c>
    </row>
    <row r="170" spans="1:2" x14ac:dyDescent="0.2">
      <c r="A170" t="s">
        <v>331</v>
      </c>
      <c r="B170" t="s">
        <v>244</v>
      </c>
    </row>
    <row r="171" spans="1:2" x14ac:dyDescent="0.2">
      <c r="A171" t="s">
        <v>332</v>
      </c>
      <c r="B171" t="s">
        <v>244</v>
      </c>
    </row>
    <row r="172" spans="1:2" x14ac:dyDescent="0.2">
      <c r="A172" t="s">
        <v>333</v>
      </c>
      <c r="B172" t="s">
        <v>244</v>
      </c>
    </row>
    <row r="173" spans="1:2" x14ac:dyDescent="0.2">
      <c r="A173" t="s">
        <v>334</v>
      </c>
      <c r="B173" t="s">
        <v>244</v>
      </c>
    </row>
    <row r="174" spans="1:2" x14ac:dyDescent="0.2">
      <c r="A174" t="s">
        <v>335</v>
      </c>
      <c r="B174" t="s">
        <v>244</v>
      </c>
    </row>
    <row r="175" spans="1:2" x14ac:dyDescent="0.2">
      <c r="A175" t="s">
        <v>336</v>
      </c>
      <c r="B175" t="s">
        <v>244</v>
      </c>
    </row>
    <row r="176" spans="1:2" x14ac:dyDescent="0.2">
      <c r="A176" t="s">
        <v>337</v>
      </c>
      <c r="B176" t="s">
        <v>244</v>
      </c>
    </row>
    <row r="177" spans="1:2" x14ac:dyDescent="0.2">
      <c r="A177" t="s">
        <v>338</v>
      </c>
      <c r="B177" t="s">
        <v>244</v>
      </c>
    </row>
    <row r="178" spans="1:2" x14ac:dyDescent="0.2">
      <c r="A178" t="s">
        <v>52</v>
      </c>
      <c r="B178" t="s">
        <v>244</v>
      </c>
    </row>
    <row r="179" spans="1:2" x14ac:dyDescent="0.2">
      <c r="A179" t="s">
        <v>339</v>
      </c>
      <c r="B179" t="s">
        <v>244</v>
      </c>
    </row>
    <row r="180" spans="1:2" x14ac:dyDescent="0.2">
      <c r="A180" t="s">
        <v>340</v>
      </c>
      <c r="B180" t="s">
        <v>244</v>
      </c>
    </row>
    <row r="181" spans="1:2" x14ac:dyDescent="0.2">
      <c r="A181" t="s">
        <v>29</v>
      </c>
      <c r="B181" t="s">
        <v>244</v>
      </c>
    </row>
    <row r="182" spans="1:2" x14ac:dyDescent="0.2">
      <c r="A182" t="s">
        <v>341</v>
      </c>
      <c r="B182" t="s">
        <v>244</v>
      </c>
    </row>
    <row r="183" spans="1:2" x14ac:dyDescent="0.2">
      <c r="A183" t="s">
        <v>342</v>
      </c>
      <c r="B183" t="s">
        <v>244</v>
      </c>
    </row>
    <row r="184" spans="1:2" x14ac:dyDescent="0.2">
      <c r="A184" t="s">
        <v>343</v>
      </c>
      <c r="B184" t="s">
        <v>244</v>
      </c>
    </row>
    <row r="185" spans="1:2" x14ac:dyDescent="0.2">
      <c r="A185" t="s">
        <v>344</v>
      </c>
      <c r="B185" t="s">
        <v>244</v>
      </c>
    </row>
    <row r="186" spans="1:2" x14ac:dyDescent="0.2">
      <c r="A186" t="s">
        <v>345</v>
      </c>
      <c r="B186" t="s">
        <v>244</v>
      </c>
    </row>
    <row r="187" spans="1:2" x14ac:dyDescent="0.2">
      <c r="A187" t="s">
        <v>346</v>
      </c>
      <c r="B187" t="s">
        <v>244</v>
      </c>
    </row>
    <row r="188" spans="1:2" x14ac:dyDescent="0.2">
      <c r="A188" t="s">
        <v>347</v>
      </c>
      <c r="B188" t="s">
        <v>244</v>
      </c>
    </row>
    <row r="189" spans="1:2" x14ac:dyDescent="0.2">
      <c r="A189" t="s">
        <v>348</v>
      </c>
      <c r="B189" t="s">
        <v>244</v>
      </c>
    </row>
    <row r="190" spans="1:2" x14ac:dyDescent="0.2">
      <c r="A190" t="s">
        <v>349</v>
      </c>
      <c r="B190" t="s">
        <v>244</v>
      </c>
    </row>
    <row r="191" spans="1:2" x14ac:dyDescent="0.2">
      <c r="A191" t="s">
        <v>350</v>
      </c>
      <c r="B191" t="s">
        <v>244</v>
      </c>
    </row>
    <row r="192" spans="1:2" x14ac:dyDescent="0.2">
      <c r="A192" t="s">
        <v>351</v>
      </c>
      <c r="B192" t="s">
        <v>244</v>
      </c>
    </row>
    <row r="193" spans="1:2" x14ac:dyDescent="0.2">
      <c r="A193" t="s">
        <v>352</v>
      </c>
      <c r="B193" t="s">
        <v>244</v>
      </c>
    </row>
    <row r="194" spans="1:2" x14ac:dyDescent="0.2">
      <c r="A194" t="s">
        <v>353</v>
      </c>
      <c r="B194" t="s">
        <v>244</v>
      </c>
    </row>
    <row r="195" spans="1:2" x14ac:dyDescent="0.2">
      <c r="A195" t="s">
        <v>354</v>
      </c>
      <c r="B195" t="s">
        <v>244</v>
      </c>
    </row>
    <row r="196" spans="1:2" x14ac:dyDescent="0.2">
      <c r="A196" t="s">
        <v>355</v>
      </c>
      <c r="B196" t="s">
        <v>244</v>
      </c>
    </row>
    <row r="197" spans="1:2" x14ac:dyDescent="0.2">
      <c r="A197" t="s">
        <v>39</v>
      </c>
      <c r="B197" t="s">
        <v>244</v>
      </c>
    </row>
    <row r="198" spans="1:2" x14ac:dyDescent="0.2">
      <c r="A198" t="s">
        <v>356</v>
      </c>
      <c r="B198" t="s">
        <v>244</v>
      </c>
    </row>
    <row r="199" spans="1:2" x14ac:dyDescent="0.2">
      <c r="A199" t="s">
        <v>357</v>
      </c>
      <c r="B199" t="s">
        <v>244</v>
      </c>
    </row>
    <row r="200" spans="1:2" x14ac:dyDescent="0.2">
      <c r="A200" t="s">
        <v>358</v>
      </c>
      <c r="B200" t="s">
        <v>244</v>
      </c>
    </row>
    <row r="201" spans="1:2" x14ac:dyDescent="0.2">
      <c r="A201" t="s">
        <v>359</v>
      </c>
      <c r="B201" t="s">
        <v>244</v>
      </c>
    </row>
    <row r="202" spans="1:2" x14ac:dyDescent="0.2">
      <c r="A202" t="s">
        <v>360</v>
      </c>
      <c r="B202" t="s">
        <v>244</v>
      </c>
    </row>
    <row r="203" spans="1:2" x14ac:dyDescent="0.2">
      <c r="A203" t="s">
        <v>53</v>
      </c>
      <c r="B203" t="s">
        <v>244</v>
      </c>
    </row>
    <row r="204" spans="1:2" x14ac:dyDescent="0.2">
      <c r="A204" t="s">
        <v>361</v>
      </c>
      <c r="B204" t="s">
        <v>244</v>
      </c>
    </row>
    <row r="205" spans="1:2" x14ac:dyDescent="0.2">
      <c r="A205" t="s">
        <v>362</v>
      </c>
      <c r="B205" t="s">
        <v>244</v>
      </c>
    </row>
    <row r="206" spans="1:2" x14ac:dyDescent="0.2">
      <c r="A206" t="s">
        <v>54</v>
      </c>
      <c r="B206" t="s">
        <v>244</v>
      </c>
    </row>
    <row r="207" spans="1:2" x14ac:dyDescent="0.2">
      <c r="A207" t="s">
        <v>363</v>
      </c>
      <c r="B207" t="s">
        <v>244</v>
      </c>
    </row>
    <row r="208" spans="1:2" x14ac:dyDescent="0.2">
      <c r="A208" t="s">
        <v>364</v>
      </c>
      <c r="B208" t="s">
        <v>244</v>
      </c>
    </row>
    <row r="209" spans="1:2" x14ac:dyDescent="0.2">
      <c r="A209" t="s">
        <v>35</v>
      </c>
      <c r="B209" t="s">
        <v>244</v>
      </c>
    </row>
    <row r="210" spans="1:2" x14ac:dyDescent="0.2">
      <c r="A210" t="s">
        <v>365</v>
      </c>
      <c r="B210" t="s">
        <v>244</v>
      </c>
    </row>
    <row r="211" spans="1:2" x14ac:dyDescent="0.2">
      <c r="A211" t="s">
        <v>366</v>
      </c>
      <c r="B211" t="s">
        <v>244</v>
      </c>
    </row>
    <row r="212" spans="1:2" x14ac:dyDescent="0.2">
      <c r="A212" t="s">
        <v>367</v>
      </c>
      <c r="B212" t="s">
        <v>244</v>
      </c>
    </row>
    <row r="213" spans="1:2" x14ac:dyDescent="0.2">
      <c r="A213" t="s">
        <v>368</v>
      </c>
      <c r="B213" t="s">
        <v>244</v>
      </c>
    </row>
    <row r="214" spans="1:2" x14ac:dyDescent="0.2">
      <c r="A214" t="s">
        <v>369</v>
      </c>
      <c r="B214" t="s">
        <v>244</v>
      </c>
    </row>
    <row r="215" spans="1:2" x14ac:dyDescent="0.2">
      <c r="A215" t="s">
        <v>370</v>
      </c>
      <c r="B215" t="s">
        <v>244</v>
      </c>
    </row>
    <row r="216" spans="1:2" x14ac:dyDescent="0.2">
      <c r="A216" t="s">
        <v>371</v>
      </c>
      <c r="B216" t="s">
        <v>244</v>
      </c>
    </row>
    <row r="217" spans="1:2" x14ac:dyDescent="0.2">
      <c r="A217" t="s">
        <v>372</v>
      </c>
      <c r="B217" t="s">
        <v>244</v>
      </c>
    </row>
    <row r="218" spans="1:2" x14ac:dyDescent="0.2">
      <c r="A218" t="s">
        <v>373</v>
      </c>
      <c r="B218" t="s">
        <v>244</v>
      </c>
    </row>
    <row r="219" spans="1:2" x14ac:dyDescent="0.2">
      <c r="A219" t="s">
        <v>374</v>
      </c>
      <c r="B219" t="s">
        <v>244</v>
      </c>
    </row>
    <row r="220" spans="1:2" x14ac:dyDescent="0.2">
      <c r="A220" t="s">
        <v>375</v>
      </c>
      <c r="B220" t="s">
        <v>244</v>
      </c>
    </row>
    <row r="221" spans="1:2" x14ac:dyDescent="0.2">
      <c r="A221" t="s">
        <v>376</v>
      </c>
      <c r="B221" t="s">
        <v>244</v>
      </c>
    </row>
    <row r="222" spans="1:2" x14ac:dyDescent="0.2">
      <c r="A222" t="s">
        <v>377</v>
      </c>
      <c r="B222" t="s">
        <v>244</v>
      </c>
    </row>
    <row r="223" spans="1:2" x14ac:dyDescent="0.2">
      <c r="A223" t="s">
        <v>378</v>
      </c>
      <c r="B223" t="s">
        <v>244</v>
      </c>
    </row>
    <row r="224" spans="1:2" x14ac:dyDescent="0.2">
      <c r="A224" t="s">
        <v>379</v>
      </c>
      <c r="B224" t="s">
        <v>244</v>
      </c>
    </row>
    <row r="225" spans="1:2" x14ac:dyDescent="0.2">
      <c r="A225" t="s">
        <v>380</v>
      </c>
      <c r="B225" t="s">
        <v>244</v>
      </c>
    </row>
    <row r="226" spans="1:2" x14ac:dyDescent="0.2">
      <c r="A226" t="s">
        <v>381</v>
      </c>
      <c r="B226" t="s">
        <v>244</v>
      </c>
    </row>
    <row r="227" spans="1:2" x14ac:dyDescent="0.2">
      <c r="A227" t="s">
        <v>382</v>
      </c>
      <c r="B227" t="s">
        <v>244</v>
      </c>
    </row>
    <row r="228" spans="1:2" x14ac:dyDescent="0.2">
      <c r="A228" t="s">
        <v>383</v>
      </c>
      <c r="B228" t="s">
        <v>244</v>
      </c>
    </row>
    <row r="229" spans="1:2" x14ac:dyDescent="0.2">
      <c r="A229" t="s">
        <v>384</v>
      </c>
      <c r="B229" t="s">
        <v>244</v>
      </c>
    </row>
    <row r="230" spans="1:2" x14ac:dyDescent="0.2">
      <c r="A230" t="s">
        <v>385</v>
      </c>
      <c r="B230" t="s">
        <v>244</v>
      </c>
    </row>
    <row r="231" spans="1:2" x14ac:dyDescent="0.2">
      <c r="A231" t="s">
        <v>386</v>
      </c>
      <c r="B231" t="s">
        <v>244</v>
      </c>
    </row>
    <row r="232" spans="1:2" x14ac:dyDescent="0.2">
      <c r="A232" t="s">
        <v>387</v>
      </c>
      <c r="B232" t="s">
        <v>244</v>
      </c>
    </row>
    <row r="233" spans="1:2" x14ac:dyDescent="0.2">
      <c r="A233" t="s">
        <v>388</v>
      </c>
      <c r="B233" t="s">
        <v>244</v>
      </c>
    </row>
    <row r="234" spans="1:2" x14ac:dyDescent="0.2">
      <c r="A234" t="s">
        <v>389</v>
      </c>
      <c r="B234" t="s">
        <v>244</v>
      </c>
    </row>
    <row r="235" spans="1:2" x14ac:dyDescent="0.2">
      <c r="A235" t="s">
        <v>390</v>
      </c>
      <c r="B235" t="s">
        <v>244</v>
      </c>
    </row>
    <row r="236" spans="1:2" x14ac:dyDescent="0.2">
      <c r="A236" t="s">
        <v>391</v>
      </c>
      <c r="B236" t="s">
        <v>244</v>
      </c>
    </row>
    <row r="237" spans="1:2" x14ac:dyDescent="0.2">
      <c r="A237" t="s">
        <v>392</v>
      </c>
      <c r="B237" t="s">
        <v>244</v>
      </c>
    </row>
    <row r="238" spans="1:2" x14ac:dyDescent="0.2">
      <c r="A238" t="s">
        <v>393</v>
      </c>
      <c r="B238" t="s">
        <v>244</v>
      </c>
    </row>
    <row r="239" spans="1:2" x14ac:dyDescent="0.2">
      <c r="A239" t="s">
        <v>394</v>
      </c>
      <c r="B239" t="s">
        <v>244</v>
      </c>
    </row>
    <row r="240" spans="1:2" x14ac:dyDescent="0.2">
      <c r="A240" t="s">
        <v>395</v>
      </c>
      <c r="B240" t="s">
        <v>244</v>
      </c>
    </row>
    <row r="241" spans="1:2" x14ac:dyDescent="0.2">
      <c r="A241" t="s">
        <v>396</v>
      </c>
      <c r="B241" t="s">
        <v>244</v>
      </c>
    </row>
    <row r="242" spans="1:2" x14ac:dyDescent="0.2">
      <c r="A242" t="s">
        <v>397</v>
      </c>
      <c r="B242" t="s">
        <v>244</v>
      </c>
    </row>
    <row r="243" spans="1:2" x14ac:dyDescent="0.2">
      <c r="A243" t="s">
        <v>398</v>
      </c>
      <c r="B243" t="s">
        <v>244</v>
      </c>
    </row>
    <row r="244" spans="1:2" x14ac:dyDescent="0.2">
      <c r="A244" t="s">
        <v>399</v>
      </c>
      <c r="B244" t="s">
        <v>244</v>
      </c>
    </row>
    <row r="245" spans="1:2" x14ac:dyDescent="0.2">
      <c r="A245" t="s">
        <v>400</v>
      </c>
      <c r="B245" t="s">
        <v>244</v>
      </c>
    </row>
    <row r="246" spans="1:2" x14ac:dyDescent="0.2">
      <c r="A246" t="s">
        <v>401</v>
      </c>
      <c r="B246" t="s">
        <v>244</v>
      </c>
    </row>
    <row r="247" spans="1:2" x14ac:dyDescent="0.2">
      <c r="A247" t="s">
        <v>402</v>
      </c>
      <c r="B247" t="s">
        <v>244</v>
      </c>
    </row>
    <row r="248" spans="1:2" x14ac:dyDescent="0.2">
      <c r="A248" t="s">
        <v>403</v>
      </c>
      <c r="B248" t="s">
        <v>244</v>
      </c>
    </row>
    <row r="249" spans="1:2" x14ac:dyDescent="0.2">
      <c r="A249" t="s">
        <v>404</v>
      </c>
      <c r="B249" t="s">
        <v>244</v>
      </c>
    </row>
    <row r="250" spans="1:2" x14ac:dyDescent="0.2">
      <c r="A250" t="s">
        <v>405</v>
      </c>
      <c r="B250" t="s">
        <v>244</v>
      </c>
    </row>
    <row r="251" spans="1:2" x14ac:dyDescent="0.2">
      <c r="A251" t="s">
        <v>406</v>
      </c>
      <c r="B251" t="s">
        <v>244</v>
      </c>
    </row>
    <row r="252" spans="1:2" x14ac:dyDescent="0.2">
      <c r="A252" t="s">
        <v>407</v>
      </c>
      <c r="B252" t="s">
        <v>244</v>
      </c>
    </row>
    <row r="253" spans="1:2" x14ac:dyDescent="0.2">
      <c r="A253" t="s">
        <v>408</v>
      </c>
      <c r="B253" t="s">
        <v>244</v>
      </c>
    </row>
    <row r="254" spans="1:2" x14ac:dyDescent="0.2">
      <c r="A254" t="s">
        <v>409</v>
      </c>
      <c r="B254" t="s">
        <v>244</v>
      </c>
    </row>
    <row r="255" spans="1:2" x14ac:dyDescent="0.2">
      <c r="A255" t="s">
        <v>410</v>
      </c>
      <c r="B255" t="s">
        <v>244</v>
      </c>
    </row>
    <row r="256" spans="1:2" x14ac:dyDescent="0.2">
      <c r="A256" t="s">
        <v>411</v>
      </c>
      <c r="B256" t="s">
        <v>244</v>
      </c>
    </row>
    <row r="257" spans="1:2" x14ac:dyDescent="0.2">
      <c r="A257" t="s">
        <v>412</v>
      </c>
      <c r="B257" t="s">
        <v>244</v>
      </c>
    </row>
    <row r="258" spans="1:2" x14ac:dyDescent="0.2">
      <c r="A258" t="s">
        <v>413</v>
      </c>
      <c r="B258" t="s">
        <v>244</v>
      </c>
    </row>
    <row r="259" spans="1:2" x14ac:dyDescent="0.2">
      <c r="A259" t="s">
        <v>414</v>
      </c>
      <c r="B259" t="s">
        <v>244</v>
      </c>
    </row>
    <row r="260" spans="1:2" x14ac:dyDescent="0.2">
      <c r="A260" t="s">
        <v>415</v>
      </c>
      <c r="B260" t="s">
        <v>244</v>
      </c>
    </row>
    <row r="261" spans="1:2" x14ac:dyDescent="0.2">
      <c r="A261" t="s">
        <v>416</v>
      </c>
      <c r="B261" t="s">
        <v>244</v>
      </c>
    </row>
    <row r="262" spans="1:2" x14ac:dyDescent="0.2">
      <c r="A262" t="s">
        <v>417</v>
      </c>
      <c r="B262" t="s">
        <v>244</v>
      </c>
    </row>
    <row r="263" spans="1:2" x14ac:dyDescent="0.2">
      <c r="A263" t="s">
        <v>418</v>
      </c>
      <c r="B263" t="s">
        <v>244</v>
      </c>
    </row>
    <row r="264" spans="1:2" x14ac:dyDescent="0.2">
      <c r="A264" t="s">
        <v>419</v>
      </c>
      <c r="B264" t="s">
        <v>244</v>
      </c>
    </row>
    <row r="265" spans="1:2" x14ac:dyDescent="0.2">
      <c r="A265" t="s">
        <v>420</v>
      </c>
      <c r="B265" t="s">
        <v>244</v>
      </c>
    </row>
    <row r="266" spans="1:2" x14ac:dyDescent="0.2">
      <c r="A266" t="s">
        <v>421</v>
      </c>
      <c r="B266" t="s">
        <v>244</v>
      </c>
    </row>
    <row r="267" spans="1:2" x14ac:dyDescent="0.2">
      <c r="A267" t="s">
        <v>422</v>
      </c>
      <c r="B267" t="s">
        <v>244</v>
      </c>
    </row>
    <row r="268" spans="1:2" x14ac:dyDescent="0.2">
      <c r="A268" t="s">
        <v>423</v>
      </c>
      <c r="B268" t="s">
        <v>244</v>
      </c>
    </row>
    <row r="269" spans="1:2" x14ac:dyDescent="0.2">
      <c r="A269" t="s">
        <v>424</v>
      </c>
      <c r="B269" t="s">
        <v>244</v>
      </c>
    </row>
    <row r="270" spans="1:2" x14ac:dyDescent="0.2">
      <c r="A270" t="s">
        <v>425</v>
      </c>
      <c r="B270" t="s">
        <v>244</v>
      </c>
    </row>
    <row r="271" spans="1:2" x14ac:dyDescent="0.2">
      <c r="A271" t="s">
        <v>426</v>
      </c>
      <c r="B271" t="s">
        <v>244</v>
      </c>
    </row>
    <row r="272" spans="1:2" x14ac:dyDescent="0.2">
      <c r="A272" t="s">
        <v>427</v>
      </c>
      <c r="B272" t="s">
        <v>244</v>
      </c>
    </row>
    <row r="273" spans="1:2" x14ac:dyDescent="0.2">
      <c r="A273" t="s">
        <v>428</v>
      </c>
      <c r="B273" t="s">
        <v>244</v>
      </c>
    </row>
    <row r="274" spans="1:2" x14ac:dyDescent="0.2">
      <c r="A274" t="s">
        <v>429</v>
      </c>
      <c r="B274" t="s">
        <v>244</v>
      </c>
    </row>
    <row r="275" spans="1:2" x14ac:dyDescent="0.2">
      <c r="A275" t="s">
        <v>430</v>
      </c>
      <c r="B275" t="s">
        <v>244</v>
      </c>
    </row>
    <row r="276" spans="1:2" x14ac:dyDescent="0.2">
      <c r="A276" t="s">
        <v>431</v>
      </c>
      <c r="B276" t="s">
        <v>244</v>
      </c>
    </row>
    <row r="277" spans="1:2" x14ac:dyDescent="0.2">
      <c r="A277" t="s">
        <v>432</v>
      </c>
      <c r="B277" t="s">
        <v>244</v>
      </c>
    </row>
    <row r="278" spans="1:2" x14ac:dyDescent="0.2">
      <c r="A278" t="s">
        <v>433</v>
      </c>
      <c r="B278" t="s">
        <v>244</v>
      </c>
    </row>
    <row r="279" spans="1:2" x14ac:dyDescent="0.2">
      <c r="A279" t="s">
        <v>434</v>
      </c>
      <c r="B279" t="s">
        <v>244</v>
      </c>
    </row>
    <row r="280" spans="1:2" x14ac:dyDescent="0.2">
      <c r="A280" t="s">
        <v>435</v>
      </c>
      <c r="B280" t="s">
        <v>244</v>
      </c>
    </row>
    <row r="281" spans="1:2" x14ac:dyDescent="0.2">
      <c r="A281" t="s">
        <v>436</v>
      </c>
      <c r="B281" t="s">
        <v>244</v>
      </c>
    </row>
    <row r="282" spans="1:2" x14ac:dyDescent="0.2">
      <c r="A282" t="s">
        <v>437</v>
      </c>
      <c r="B282" t="s">
        <v>244</v>
      </c>
    </row>
    <row r="283" spans="1:2" x14ac:dyDescent="0.2">
      <c r="A283" t="s">
        <v>438</v>
      </c>
      <c r="B283" t="s">
        <v>244</v>
      </c>
    </row>
    <row r="284" spans="1:2" x14ac:dyDescent="0.2">
      <c r="A284" t="s">
        <v>439</v>
      </c>
      <c r="B284" t="s">
        <v>244</v>
      </c>
    </row>
    <row r="285" spans="1:2" x14ac:dyDescent="0.2">
      <c r="A285" t="s">
        <v>440</v>
      </c>
      <c r="B285" t="s">
        <v>244</v>
      </c>
    </row>
    <row r="286" spans="1:2" x14ac:dyDescent="0.2">
      <c r="A286" t="s">
        <v>441</v>
      </c>
      <c r="B286" t="s">
        <v>244</v>
      </c>
    </row>
    <row r="287" spans="1:2" x14ac:dyDescent="0.2">
      <c r="A287" t="s">
        <v>442</v>
      </c>
      <c r="B287" t="s">
        <v>244</v>
      </c>
    </row>
    <row r="288" spans="1:2" x14ac:dyDescent="0.2">
      <c r="A288" t="s">
        <v>443</v>
      </c>
      <c r="B288" t="s">
        <v>244</v>
      </c>
    </row>
    <row r="289" spans="1:2" x14ac:dyDescent="0.2">
      <c r="A289" t="s">
        <v>444</v>
      </c>
      <c r="B289" t="s">
        <v>244</v>
      </c>
    </row>
    <row r="290" spans="1:2" x14ac:dyDescent="0.2">
      <c r="A290" t="s">
        <v>445</v>
      </c>
      <c r="B290" t="s">
        <v>244</v>
      </c>
    </row>
    <row r="291" spans="1:2" x14ac:dyDescent="0.2">
      <c r="A291" t="s">
        <v>446</v>
      </c>
      <c r="B291" t="s">
        <v>244</v>
      </c>
    </row>
    <row r="292" spans="1:2" x14ac:dyDescent="0.2">
      <c r="A292" t="s">
        <v>447</v>
      </c>
      <c r="B292" t="s">
        <v>244</v>
      </c>
    </row>
    <row r="293" spans="1:2" x14ac:dyDescent="0.2">
      <c r="A293" t="s">
        <v>448</v>
      </c>
      <c r="B293" t="s">
        <v>244</v>
      </c>
    </row>
    <row r="294" spans="1:2" x14ac:dyDescent="0.2">
      <c r="A294" t="s">
        <v>449</v>
      </c>
      <c r="B294" t="s">
        <v>244</v>
      </c>
    </row>
    <row r="295" spans="1:2" x14ac:dyDescent="0.2">
      <c r="A295" t="s">
        <v>450</v>
      </c>
      <c r="B295" t="s">
        <v>244</v>
      </c>
    </row>
    <row r="296" spans="1:2" x14ac:dyDescent="0.2">
      <c r="A296" t="s">
        <v>451</v>
      </c>
      <c r="B296" t="s">
        <v>244</v>
      </c>
    </row>
    <row r="297" spans="1:2" x14ac:dyDescent="0.2">
      <c r="A297" t="s">
        <v>452</v>
      </c>
      <c r="B297" t="s">
        <v>244</v>
      </c>
    </row>
    <row r="298" spans="1:2" x14ac:dyDescent="0.2">
      <c r="A298" t="s">
        <v>453</v>
      </c>
      <c r="B298" t="s">
        <v>244</v>
      </c>
    </row>
    <row r="299" spans="1:2" x14ac:dyDescent="0.2">
      <c r="A299" t="s">
        <v>454</v>
      </c>
      <c r="B299" t="s">
        <v>244</v>
      </c>
    </row>
    <row r="300" spans="1:2" x14ac:dyDescent="0.2">
      <c r="A300" t="s">
        <v>455</v>
      </c>
      <c r="B300" t="s">
        <v>244</v>
      </c>
    </row>
    <row r="301" spans="1:2" x14ac:dyDescent="0.2">
      <c r="A301" t="s">
        <v>456</v>
      </c>
      <c r="B301" t="s">
        <v>244</v>
      </c>
    </row>
    <row r="302" spans="1:2" x14ac:dyDescent="0.2">
      <c r="A302" t="s">
        <v>457</v>
      </c>
      <c r="B302" t="s">
        <v>244</v>
      </c>
    </row>
    <row r="303" spans="1:2" x14ac:dyDescent="0.2">
      <c r="A303" t="s">
        <v>458</v>
      </c>
      <c r="B303" t="s">
        <v>244</v>
      </c>
    </row>
    <row r="304" spans="1:2" x14ac:dyDescent="0.2">
      <c r="A304" t="s">
        <v>459</v>
      </c>
      <c r="B304" t="s">
        <v>244</v>
      </c>
    </row>
    <row r="305" spans="1:2" x14ac:dyDescent="0.2">
      <c r="A305" t="s">
        <v>460</v>
      </c>
      <c r="B305" t="s">
        <v>244</v>
      </c>
    </row>
    <row r="306" spans="1:2" x14ac:dyDescent="0.2">
      <c r="A306" t="s">
        <v>461</v>
      </c>
      <c r="B306" t="s">
        <v>244</v>
      </c>
    </row>
    <row r="307" spans="1:2" x14ac:dyDescent="0.2">
      <c r="A307" t="s">
        <v>462</v>
      </c>
      <c r="B307" t="s">
        <v>244</v>
      </c>
    </row>
    <row r="308" spans="1:2" x14ac:dyDescent="0.2">
      <c r="A308" t="s">
        <v>463</v>
      </c>
      <c r="B308" t="s">
        <v>244</v>
      </c>
    </row>
    <row r="309" spans="1:2" x14ac:dyDescent="0.2">
      <c r="A309" t="s">
        <v>464</v>
      </c>
      <c r="B309" t="s">
        <v>244</v>
      </c>
    </row>
    <row r="310" spans="1:2" x14ac:dyDescent="0.2">
      <c r="A310" t="s">
        <v>465</v>
      </c>
      <c r="B310" t="s">
        <v>244</v>
      </c>
    </row>
    <row r="311" spans="1:2" x14ac:dyDescent="0.2">
      <c r="A311" t="s">
        <v>466</v>
      </c>
      <c r="B311" t="s">
        <v>244</v>
      </c>
    </row>
    <row r="312" spans="1:2" x14ac:dyDescent="0.2">
      <c r="A312" t="s">
        <v>467</v>
      </c>
      <c r="B312" t="s">
        <v>244</v>
      </c>
    </row>
    <row r="313" spans="1:2" x14ac:dyDescent="0.2">
      <c r="A313" t="s">
        <v>468</v>
      </c>
      <c r="B313" t="s">
        <v>244</v>
      </c>
    </row>
    <row r="314" spans="1:2" x14ac:dyDescent="0.2">
      <c r="A314" t="s">
        <v>469</v>
      </c>
      <c r="B314" t="s">
        <v>244</v>
      </c>
    </row>
    <row r="315" spans="1:2" x14ac:dyDescent="0.2">
      <c r="A315" t="s">
        <v>470</v>
      </c>
      <c r="B315" t="s">
        <v>244</v>
      </c>
    </row>
    <row r="316" spans="1:2" x14ac:dyDescent="0.2">
      <c r="A316" t="s">
        <v>471</v>
      </c>
      <c r="B316" t="s">
        <v>244</v>
      </c>
    </row>
    <row r="317" spans="1:2" x14ac:dyDescent="0.2">
      <c r="A317" t="s">
        <v>472</v>
      </c>
      <c r="B317" t="s">
        <v>244</v>
      </c>
    </row>
    <row r="318" spans="1:2" x14ac:dyDescent="0.2">
      <c r="A318" t="s">
        <v>473</v>
      </c>
      <c r="B318" t="s">
        <v>244</v>
      </c>
    </row>
    <row r="319" spans="1:2" x14ac:dyDescent="0.2">
      <c r="A319" t="s">
        <v>474</v>
      </c>
      <c r="B319" t="s">
        <v>244</v>
      </c>
    </row>
    <row r="320" spans="1:2" x14ac:dyDescent="0.2">
      <c r="A320" t="s">
        <v>475</v>
      </c>
      <c r="B320" t="s">
        <v>244</v>
      </c>
    </row>
    <row r="321" spans="1:2" x14ac:dyDescent="0.2">
      <c r="A321" t="s">
        <v>476</v>
      </c>
      <c r="B321" t="s">
        <v>244</v>
      </c>
    </row>
    <row r="322" spans="1:2" x14ac:dyDescent="0.2">
      <c r="A322" t="s">
        <v>477</v>
      </c>
      <c r="B322" t="s">
        <v>244</v>
      </c>
    </row>
    <row r="323" spans="1:2" x14ac:dyDescent="0.2">
      <c r="A323" t="s">
        <v>478</v>
      </c>
      <c r="B323" t="s">
        <v>244</v>
      </c>
    </row>
    <row r="324" spans="1:2" x14ac:dyDescent="0.2">
      <c r="A324" t="s">
        <v>479</v>
      </c>
      <c r="B324" t="s">
        <v>244</v>
      </c>
    </row>
    <row r="325" spans="1:2" x14ac:dyDescent="0.2">
      <c r="A325" t="s">
        <v>480</v>
      </c>
      <c r="B325" t="s">
        <v>244</v>
      </c>
    </row>
    <row r="326" spans="1:2" x14ac:dyDescent="0.2">
      <c r="A326" t="s">
        <v>481</v>
      </c>
      <c r="B326" t="s">
        <v>244</v>
      </c>
    </row>
    <row r="327" spans="1:2" x14ac:dyDescent="0.2">
      <c r="A327" t="s">
        <v>482</v>
      </c>
      <c r="B327" t="s">
        <v>244</v>
      </c>
    </row>
    <row r="328" spans="1:2" x14ac:dyDescent="0.2">
      <c r="A328" t="s">
        <v>483</v>
      </c>
      <c r="B328" t="s">
        <v>244</v>
      </c>
    </row>
    <row r="329" spans="1:2" x14ac:dyDescent="0.2">
      <c r="A329" t="s">
        <v>484</v>
      </c>
      <c r="B329" t="s">
        <v>244</v>
      </c>
    </row>
    <row r="330" spans="1:2" x14ac:dyDescent="0.2">
      <c r="A330" t="s">
        <v>485</v>
      </c>
      <c r="B330" t="s">
        <v>244</v>
      </c>
    </row>
    <row r="331" spans="1:2" x14ac:dyDescent="0.2">
      <c r="A331" t="s">
        <v>486</v>
      </c>
      <c r="B331" t="s">
        <v>244</v>
      </c>
    </row>
    <row r="332" spans="1:2" x14ac:dyDescent="0.2">
      <c r="A332" t="s">
        <v>38</v>
      </c>
      <c r="B332" t="s">
        <v>244</v>
      </c>
    </row>
    <row r="333" spans="1:2" x14ac:dyDescent="0.2">
      <c r="A333" t="s">
        <v>487</v>
      </c>
      <c r="B333" t="s">
        <v>244</v>
      </c>
    </row>
    <row r="334" spans="1:2" x14ac:dyDescent="0.2">
      <c r="A334" t="s">
        <v>488</v>
      </c>
      <c r="B334" t="s">
        <v>244</v>
      </c>
    </row>
    <row r="335" spans="1:2" x14ac:dyDescent="0.2">
      <c r="A335" t="s">
        <v>489</v>
      </c>
      <c r="B335" t="s">
        <v>244</v>
      </c>
    </row>
    <row r="336" spans="1:2" x14ac:dyDescent="0.2">
      <c r="A336" t="s">
        <v>490</v>
      </c>
      <c r="B336" t="s">
        <v>244</v>
      </c>
    </row>
    <row r="337" spans="1:2" x14ac:dyDescent="0.2">
      <c r="A337" t="s">
        <v>491</v>
      </c>
      <c r="B337" t="s">
        <v>244</v>
      </c>
    </row>
    <row r="338" spans="1:2" x14ac:dyDescent="0.2">
      <c r="A338" t="s">
        <v>492</v>
      </c>
      <c r="B338" t="s">
        <v>244</v>
      </c>
    </row>
    <row r="339" spans="1:2" x14ac:dyDescent="0.2">
      <c r="A339" t="s">
        <v>493</v>
      </c>
      <c r="B339" t="s">
        <v>244</v>
      </c>
    </row>
    <row r="340" spans="1:2" x14ac:dyDescent="0.2">
      <c r="A340" t="s">
        <v>494</v>
      </c>
      <c r="B340" t="s">
        <v>244</v>
      </c>
    </row>
    <row r="341" spans="1:2" x14ac:dyDescent="0.2">
      <c r="A341" t="s">
        <v>495</v>
      </c>
      <c r="B341" t="s">
        <v>244</v>
      </c>
    </row>
    <row r="342" spans="1:2" x14ac:dyDescent="0.2">
      <c r="A342" t="s">
        <v>496</v>
      </c>
      <c r="B342" t="s">
        <v>244</v>
      </c>
    </row>
    <row r="343" spans="1:2" x14ac:dyDescent="0.2">
      <c r="A343" t="s">
        <v>497</v>
      </c>
      <c r="B343" t="s">
        <v>244</v>
      </c>
    </row>
    <row r="344" spans="1:2" x14ac:dyDescent="0.2">
      <c r="A344" t="s">
        <v>498</v>
      </c>
      <c r="B344" t="s">
        <v>244</v>
      </c>
    </row>
    <row r="345" spans="1:2" x14ac:dyDescent="0.2">
      <c r="A345" t="s">
        <v>499</v>
      </c>
      <c r="B345" t="s">
        <v>244</v>
      </c>
    </row>
    <row r="346" spans="1:2" x14ac:dyDescent="0.2">
      <c r="A346" t="s">
        <v>500</v>
      </c>
      <c r="B346" t="s">
        <v>244</v>
      </c>
    </row>
    <row r="347" spans="1:2" x14ac:dyDescent="0.2">
      <c r="A347" t="s">
        <v>501</v>
      </c>
      <c r="B347" t="s">
        <v>244</v>
      </c>
    </row>
    <row r="348" spans="1:2" x14ac:dyDescent="0.2">
      <c r="A348" t="s">
        <v>502</v>
      </c>
      <c r="B348" t="s">
        <v>244</v>
      </c>
    </row>
    <row r="349" spans="1:2" x14ac:dyDescent="0.2">
      <c r="A349" t="s">
        <v>503</v>
      </c>
      <c r="B349" t="s">
        <v>244</v>
      </c>
    </row>
    <row r="350" spans="1:2" x14ac:dyDescent="0.2">
      <c r="A350" t="s">
        <v>504</v>
      </c>
      <c r="B350" t="s">
        <v>244</v>
      </c>
    </row>
    <row r="351" spans="1:2" x14ac:dyDescent="0.2">
      <c r="A351" t="s">
        <v>505</v>
      </c>
      <c r="B351" t="s">
        <v>244</v>
      </c>
    </row>
    <row r="352" spans="1:2" x14ac:dyDescent="0.2">
      <c r="A352" t="s">
        <v>506</v>
      </c>
      <c r="B352" t="s">
        <v>244</v>
      </c>
    </row>
    <row r="353" spans="1:2" x14ac:dyDescent="0.2">
      <c r="A353" t="s">
        <v>507</v>
      </c>
      <c r="B353" t="s">
        <v>244</v>
      </c>
    </row>
    <row r="354" spans="1:2" x14ac:dyDescent="0.2">
      <c r="A354" t="s">
        <v>508</v>
      </c>
      <c r="B354" t="s">
        <v>244</v>
      </c>
    </row>
    <row r="355" spans="1:2" x14ac:dyDescent="0.2">
      <c r="A355" t="s">
        <v>509</v>
      </c>
      <c r="B355" t="s">
        <v>244</v>
      </c>
    </row>
    <row r="356" spans="1:2" x14ac:dyDescent="0.2">
      <c r="A356" t="s">
        <v>510</v>
      </c>
      <c r="B356" t="s">
        <v>244</v>
      </c>
    </row>
    <row r="357" spans="1:2" x14ac:dyDescent="0.2">
      <c r="A357" t="s">
        <v>511</v>
      </c>
      <c r="B357" t="s">
        <v>244</v>
      </c>
    </row>
    <row r="358" spans="1:2" x14ac:dyDescent="0.2">
      <c r="A358" t="s">
        <v>512</v>
      </c>
      <c r="B358" t="s">
        <v>244</v>
      </c>
    </row>
    <row r="359" spans="1:2" x14ac:dyDescent="0.2">
      <c r="A359" t="s">
        <v>513</v>
      </c>
      <c r="B359" t="s">
        <v>244</v>
      </c>
    </row>
    <row r="360" spans="1:2" x14ac:dyDescent="0.2">
      <c r="A360" t="s">
        <v>514</v>
      </c>
      <c r="B360" t="s">
        <v>244</v>
      </c>
    </row>
    <row r="361" spans="1:2" x14ac:dyDescent="0.2">
      <c r="A361" t="s">
        <v>515</v>
      </c>
      <c r="B361" t="s">
        <v>244</v>
      </c>
    </row>
    <row r="362" spans="1:2" x14ac:dyDescent="0.2">
      <c r="A362" t="s">
        <v>516</v>
      </c>
      <c r="B362" t="s">
        <v>244</v>
      </c>
    </row>
    <row r="363" spans="1:2" x14ac:dyDescent="0.2">
      <c r="A363" t="s">
        <v>517</v>
      </c>
      <c r="B363" t="s">
        <v>244</v>
      </c>
    </row>
    <row r="364" spans="1:2" x14ac:dyDescent="0.2">
      <c r="A364" t="s">
        <v>518</v>
      </c>
      <c r="B364" t="s">
        <v>244</v>
      </c>
    </row>
    <row r="365" spans="1:2" x14ac:dyDescent="0.2">
      <c r="A365" t="s">
        <v>519</v>
      </c>
      <c r="B365" t="s">
        <v>244</v>
      </c>
    </row>
    <row r="366" spans="1:2" x14ac:dyDescent="0.2">
      <c r="A366" t="s">
        <v>520</v>
      </c>
      <c r="B366" t="s">
        <v>244</v>
      </c>
    </row>
    <row r="367" spans="1:2" x14ac:dyDescent="0.2">
      <c r="A367" t="s">
        <v>521</v>
      </c>
      <c r="B367" t="s">
        <v>244</v>
      </c>
    </row>
    <row r="368" spans="1:2" x14ac:dyDescent="0.2">
      <c r="A368" t="s">
        <v>522</v>
      </c>
      <c r="B368" t="s">
        <v>244</v>
      </c>
    </row>
    <row r="369" spans="1:2" x14ac:dyDescent="0.2">
      <c r="A369" t="s">
        <v>523</v>
      </c>
      <c r="B369" t="s">
        <v>244</v>
      </c>
    </row>
    <row r="370" spans="1:2" x14ac:dyDescent="0.2">
      <c r="A370" t="s">
        <v>524</v>
      </c>
      <c r="B370" t="s">
        <v>244</v>
      </c>
    </row>
    <row r="371" spans="1:2" x14ac:dyDescent="0.2">
      <c r="A371" t="s">
        <v>525</v>
      </c>
      <c r="B371" t="s">
        <v>244</v>
      </c>
    </row>
    <row r="372" spans="1:2" x14ac:dyDescent="0.2">
      <c r="A372" t="s">
        <v>526</v>
      </c>
      <c r="B372" t="s">
        <v>244</v>
      </c>
    </row>
    <row r="373" spans="1:2" x14ac:dyDescent="0.2">
      <c r="A373" t="s">
        <v>527</v>
      </c>
      <c r="B373" t="s">
        <v>244</v>
      </c>
    </row>
    <row r="374" spans="1:2" x14ac:dyDescent="0.2">
      <c r="A374" t="s">
        <v>528</v>
      </c>
      <c r="B374" t="s">
        <v>244</v>
      </c>
    </row>
    <row r="375" spans="1:2" x14ac:dyDescent="0.2">
      <c r="A375" t="s">
        <v>529</v>
      </c>
      <c r="B375" t="s">
        <v>244</v>
      </c>
    </row>
    <row r="376" spans="1:2" x14ac:dyDescent="0.2">
      <c r="A376" t="s">
        <v>530</v>
      </c>
      <c r="B376" t="s">
        <v>244</v>
      </c>
    </row>
    <row r="377" spans="1:2" x14ac:dyDescent="0.2">
      <c r="A377" t="s">
        <v>531</v>
      </c>
      <c r="B377" t="s">
        <v>244</v>
      </c>
    </row>
    <row r="378" spans="1:2" x14ac:dyDescent="0.2">
      <c r="A378" t="s">
        <v>532</v>
      </c>
      <c r="B378" t="s">
        <v>244</v>
      </c>
    </row>
    <row r="379" spans="1:2" x14ac:dyDescent="0.2">
      <c r="A379" t="s">
        <v>533</v>
      </c>
      <c r="B379" t="s">
        <v>244</v>
      </c>
    </row>
    <row r="380" spans="1:2" x14ac:dyDescent="0.2">
      <c r="A380" t="s">
        <v>534</v>
      </c>
      <c r="B380" t="s">
        <v>244</v>
      </c>
    </row>
    <row r="381" spans="1:2" x14ac:dyDescent="0.2">
      <c r="A381" t="s">
        <v>535</v>
      </c>
      <c r="B381" t="s">
        <v>244</v>
      </c>
    </row>
    <row r="382" spans="1:2" x14ac:dyDescent="0.2">
      <c r="A382" t="s">
        <v>536</v>
      </c>
      <c r="B382" t="s">
        <v>244</v>
      </c>
    </row>
    <row r="383" spans="1:2" x14ac:dyDescent="0.2">
      <c r="A383" t="s">
        <v>40</v>
      </c>
      <c r="B383" t="s">
        <v>244</v>
      </c>
    </row>
    <row r="384" spans="1:2" x14ac:dyDescent="0.2">
      <c r="A384" t="s">
        <v>537</v>
      </c>
      <c r="B384" t="s">
        <v>244</v>
      </c>
    </row>
    <row r="385" spans="1:2" x14ac:dyDescent="0.2">
      <c r="A385" t="s">
        <v>538</v>
      </c>
      <c r="B385" t="s">
        <v>244</v>
      </c>
    </row>
    <row r="386" spans="1:2" x14ac:dyDescent="0.2">
      <c r="A386" t="s">
        <v>539</v>
      </c>
      <c r="B386" t="s">
        <v>244</v>
      </c>
    </row>
    <row r="387" spans="1:2" x14ac:dyDescent="0.2">
      <c r="A387" t="s">
        <v>540</v>
      </c>
      <c r="B387" t="s">
        <v>244</v>
      </c>
    </row>
    <row r="388" spans="1:2" x14ac:dyDescent="0.2">
      <c r="A388" t="s">
        <v>541</v>
      </c>
      <c r="B388" t="s">
        <v>244</v>
      </c>
    </row>
    <row r="389" spans="1:2" x14ac:dyDescent="0.2">
      <c r="A389" t="s">
        <v>542</v>
      </c>
      <c r="B389" t="s">
        <v>244</v>
      </c>
    </row>
    <row r="390" spans="1:2" x14ac:dyDescent="0.2">
      <c r="A390" t="s">
        <v>543</v>
      </c>
      <c r="B390" t="s">
        <v>244</v>
      </c>
    </row>
    <row r="391" spans="1:2" x14ac:dyDescent="0.2">
      <c r="A391" t="s">
        <v>544</v>
      </c>
      <c r="B391" t="s">
        <v>244</v>
      </c>
    </row>
    <row r="392" spans="1:2" x14ac:dyDescent="0.2">
      <c r="A392" t="s">
        <v>545</v>
      </c>
      <c r="B392" t="s">
        <v>244</v>
      </c>
    </row>
    <row r="393" spans="1:2" x14ac:dyDescent="0.2">
      <c r="A393" t="s">
        <v>546</v>
      </c>
      <c r="B393" t="s">
        <v>244</v>
      </c>
    </row>
    <row r="394" spans="1:2" x14ac:dyDescent="0.2">
      <c r="A394" t="s">
        <v>547</v>
      </c>
      <c r="B394" t="s">
        <v>244</v>
      </c>
    </row>
    <row r="395" spans="1:2" x14ac:dyDescent="0.2">
      <c r="A395" t="s">
        <v>548</v>
      </c>
      <c r="B395" t="s">
        <v>244</v>
      </c>
    </row>
    <row r="396" spans="1:2" x14ac:dyDescent="0.2">
      <c r="A396" t="s">
        <v>549</v>
      </c>
      <c r="B396" t="s">
        <v>244</v>
      </c>
    </row>
    <row r="397" spans="1:2" x14ac:dyDescent="0.2">
      <c r="A397" t="s">
        <v>550</v>
      </c>
      <c r="B397" t="s">
        <v>244</v>
      </c>
    </row>
    <row r="398" spans="1:2" x14ac:dyDescent="0.2">
      <c r="A398" t="s">
        <v>551</v>
      </c>
      <c r="B398" t="s">
        <v>244</v>
      </c>
    </row>
    <row r="399" spans="1:2" x14ac:dyDescent="0.2">
      <c r="A399" t="s">
        <v>552</v>
      </c>
      <c r="B399" t="s">
        <v>244</v>
      </c>
    </row>
    <row r="400" spans="1:2" x14ac:dyDescent="0.2">
      <c r="A400" t="s">
        <v>553</v>
      </c>
      <c r="B400" t="s">
        <v>244</v>
      </c>
    </row>
    <row r="401" spans="1:2" x14ac:dyDescent="0.2">
      <c r="A401" t="s">
        <v>554</v>
      </c>
      <c r="B401" t="s">
        <v>244</v>
      </c>
    </row>
    <row r="402" spans="1:2" x14ac:dyDescent="0.2">
      <c r="A402" t="s">
        <v>555</v>
      </c>
      <c r="B402" t="s">
        <v>244</v>
      </c>
    </row>
    <row r="403" spans="1:2" x14ac:dyDescent="0.2">
      <c r="A403" t="s">
        <v>556</v>
      </c>
      <c r="B403" t="s">
        <v>244</v>
      </c>
    </row>
    <row r="404" spans="1:2" x14ac:dyDescent="0.2">
      <c r="A404" t="s">
        <v>557</v>
      </c>
      <c r="B404" t="s">
        <v>244</v>
      </c>
    </row>
    <row r="405" spans="1:2" x14ac:dyDescent="0.2">
      <c r="A405" t="s">
        <v>558</v>
      </c>
      <c r="B405" t="s">
        <v>244</v>
      </c>
    </row>
    <row r="406" spans="1:2" x14ac:dyDescent="0.2">
      <c r="A406" t="s">
        <v>55</v>
      </c>
      <c r="B406" t="s">
        <v>244</v>
      </c>
    </row>
    <row r="407" spans="1:2" x14ac:dyDescent="0.2">
      <c r="A407" t="s">
        <v>559</v>
      </c>
      <c r="B407" t="s">
        <v>244</v>
      </c>
    </row>
    <row r="408" spans="1:2" x14ac:dyDescent="0.2">
      <c r="A408" t="s">
        <v>560</v>
      </c>
      <c r="B408" t="s">
        <v>244</v>
      </c>
    </row>
    <row r="409" spans="1:2" x14ac:dyDescent="0.2">
      <c r="A409" t="s">
        <v>561</v>
      </c>
      <c r="B409" t="s">
        <v>244</v>
      </c>
    </row>
    <row r="410" spans="1:2" x14ac:dyDescent="0.2">
      <c r="A410" t="s">
        <v>562</v>
      </c>
      <c r="B410" t="s">
        <v>244</v>
      </c>
    </row>
    <row r="411" spans="1:2" x14ac:dyDescent="0.2">
      <c r="A411" t="s">
        <v>563</v>
      </c>
      <c r="B411" t="s">
        <v>244</v>
      </c>
    </row>
    <row r="412" spans="1:2" x14ac:dyDescent="0.2">
      <c r="A412" t="s">
        <v>564</v>
      </c>
      <c r="B412" t="s">
        <v>244</v>
      </c>
    </row>
    <row r="413" spans="1:2" x14ac:dyDescent="0.2">
      <c r="A413" t="s">
        <v>565</v>
      </c>
      <c r="B413" t="s">
        <v>244</v>
      </c>
    </row>
    <row r="414" spans="1:2" x14ac:dyDescent="0.2">
      <c r="A414" t="s">
        <v>566</v>
      </c>
      <c r="B414" t="s">
        <v>244</v>
      </c>
    </row>
    <row r="415" spans="1:2" x14ac:dyDescent="0.2">
      <c r="A415" t="s">
        <v>567</v>
      </c>
      <c r="B415" t="s">
        <v>244</v>
      </c>
    </row>
    <row r="416" spans="1:2" x14ac:dyDescent="0.2">
      <c r="A416" t="s">
        <v>568</v>
      </c>
      <c r="B416" t="s">
        <v>244</v>
      </c>
    </row>
    <row r="417" spans="1:2" x14ac:dyDescent="0.2">
      <c r="A417" t="s">
        <v>569</v>
      </c>
      <c r="B417" t="s">
        <v>244</v>
      </c>
    </row>
    <row r="418" spans="1:2" x14ac:dyDescent="0.2">
      <c r="A418" t="s">
        <v>570</v>
      </c>
      <c r="B418" t="s">
        <v>244</v>
      </c>
    </row>
    <row r="419" spans="1:2" x14ac:dyDescent="0.2">
      <c r="A419" t="s">
        <v>571</v>
      </c>
      <c r="B419" t="s">
        <v>244</v>
      </c>
    </row>
    <row r="420" spans="1:2" x14ac:dyDescent="0.2">
      <c r="A420" t="s">
        <v>572</v>
      </c>
      <c r="B420" t="s">
        <v>244</v>
      </c>
    </row>
    <row r="421" spans="1:2" x14ac:dyDescent="0.2">
      <c r="A421" t="s">
        <v>573</v>
      </c>
      <c r="B421" t="s">
        <v>244</v>
      </c>
    </row>
    <row r="422" spans="1:2" x14ac:dyDescent="0.2">
      <c r="A422" t="s">
        <v>574</v>
      </c>
      <c r="B422" t="s">
        <v>244</v>
      </c>
    </row>
    <row r="423" spans="1:2" x14ac:dyDescent="0.2">
      <c r="A423" t="s">
        <v>575</v>
      </c>
      <c r="B423" t="s">
        <v>244</v>
      </c>
    </row>
    <row r="424" spans="1:2" x14ac:dyDescent="0.2">
      <c r="A424" t="s">
        <v>576</v>
      </c>
      <c r="B424" t="s">
        <v>244</v>
      </c>
    </row>
    <row r="425" spans="1:2" x14ac:dyDescent="0.2">
      <c r="A425" t="s">
        <v>577</v>
      </c>
      <c r="B425" t="s">
        <v>244</v>
      </c>
    </row>
    <row r="426" spans="1:2" x14ac:dyDescent="0.2">
      <c r="A426" t="s">
        <v>578</v>
      </c>
      <c r="B426" t="s">
        <v>244</v>
      </c>
    </row>
    <row r="427" spans="1:2" x14ac:dyDescent="0.2">
      <c r="A427" t="s">
        <v>579</v>
      </c>
      <c r="B427" t="s">
        <v>244</v>
      </c>
    </row>
    <row r="428" spans="1:2" x14ac:dyDescent="0.2">
      <c r="A428" t="s">
        <v>580</v>
      </c>
      <c r="B428" t="s">
        <v>244</v>
      </c>
    </row>
    <row r="429" spans="1:2" x14ac:dyDescent="0.2">
      <c r="A429" t="s">
        <v>581</v>
      </c>
      <c r="B429" t="s">
        <v>244</v>
      </c>
    </row>
    <row r="430" spans="1:2" x14ac:dyDescent="0.2">
      <c r="A430" t="s">
        <v>582</v>
      </c>
      <c r="B430" t="s">
        <v>244</v>
      </c>
    </row>
    <row r="431" spans="1:2" x14ac:dyDescent="0.2">
      <c r="A431" t="s">
        <v>583</v>
      </c>
      <c r="B431" t="s">
        <v>244</v>
      </c>
    </row>
    <row r="432" spans="1:2" x14ac:dyDescent="0.2">
      <c r="A432" t="s">
        <v>584</v>
      </c>
      <c r="B432" t="s">
        <v>244</v>
      </c>
    </row>
    <row r="433" spans="1:2" x14ac:dyDescent="0.2">
      <c r="A433" t="s">
        <v>585</v>
      </c>
      <c r="B433" t="s">
        <v>244</v>
      </c>
    </row>
    <row r="434" spans="1:2" x14ac:dyDescent="0.2">
      <c r="A434" t="s">
        <v>586</v>
      </c>
      <c r="B434" t="s">
        <v>244</v>
      </c>
    </row>
    <row r="435" spans="1:2" x14ac:dyDescent="0.2">
      <c r="A435" t="s">
        <v>587</v>
      </c>
      <c r="B435" t="s">
        <v>244</v>
      </c>
    </row>
    <row r="436" spans="1:2" x14ac:dyDescent="0.2">
      <c r="A436" t="s">
        <v>588</v>
      </c>
      <c r="B436" t="s">
        <v>244</v>
      </c>
    </row>
    <row r="437" spans="1:2" x14ac:dyDescent="0.2">
      <c r="A437" t="s">
        <v>589</v>
      </c>
      <c r="B437" t="s">
        <v>244</v>
      </c>
    </row>
    <row r="438" spans="1:2" x14ac:dyDescent="0.2">
      <c r="A438" t="s">
        <v>590</v>
      </c>
      <c r="B438" t="s">
        <v>244</v>
      </c>
    </row>
    <row r="439" spans="1:2" x14ac:dyDescent="0.2">
      <c r="A439" t="s">
        <v>591</v>
      </c>
      <c r="B439" t="s">
        <v>244</v>
      </c>
    </row>
    <row r="440" spans="1:2" x14ac:dyDescent="0.2">
      <c r="A440" t="s">
        <v>592</v>
      </c>
      <c r="B440" t="s">
        <v>244</v>
      </c>
    </row>
    <row r="441" spans="1:2" x14ac:dyDescent="0.2">
      <c r="A441" t="s">
        <v>593</v>
      </c>
      <c r="B441" t="s">
        <v>244</v>
      </c>
    </row>
    <row r="442" spans="1:2" x14ac:dyDescent="0.2">
      <c r="A442" t="s">
        <v>594</v>
      </c>
      <c r="B442" t="s">
        <v>244</v>
      </c>
    </row>
    <row r="443" spans="1:2" x14ac:dyDescent="0.2">
      <c r="A443" t="s">
        <v>595</v>
      </c>
      <c r="B443" t="s">
        <v>244</v>
      </c>
    </row>
    <row r="444" spans="1:2" x14ac:dyDescent="0.2">
      <c r="A444" t="s">
        <v>596</v>
      </c>
      <c r="B444" t="s">
        <v>244</v>
      </c>
    </row>
    <row r="445" spans="1:2" x14ac:dyDescent="0.2">
      <c r="A445" t="s">
        <v>597</v>
      </c>
      <c r="B445" t="s">
        <v>244</v>
      </c>
    </row>
    <row r="446" spans="1:2" x14ac:dyDescent="0.2">
      <c r="A446" t="s">
        <v>598</v>
      </c>
      <c r="B446" t="s">
        <v>244</v>
      </c>
    </row>
    <row r="447" spans="1:2" x14ac:dyDescent="0.2">
      <c r="A447" t="s">
        <v>599</v>
      </c>
      <c r="B447" t="s">
        <v>244</v>
      </c>
    </row>
    <row r="448" spans="1:2" x14ac:dyDescent="0.2">
      <c r="A448" t="s">
        <v>600</v>
      </c>
      <c r="B448" t="s">
        <v>244</v>
      </c>
    </row>
    <row r="449" spans="1:2" x14ac:dyDescent="0.2">
      <c r="A449" t="s">
        <v>56</v>
      </c>
      <c r="B449" t="s">
        <v>244</v>
      </c>
    </row>
    <row r="450" spans="1:2" x14ac:dyDescent="0.2">
      <c r="A450" t="s">
        <v>601</v>
      </c>
      <c r="B450" t="s">
        <v>244</v>
      </c>
    </row>
    <row r="451" spans="1:2" x14ac:dyDescent="0.2">
      <c r="A451" t="s">
        <v>602</v>
      </c>
      <c r="B451" t="s">
        <v>244</v>
      </c>
    </row>
    <row r="452" spans="1:2" x14ac:dyDescent="0.2">
      <c r="A452" t="s">
        <v>603</v>
      </c>
      <c r="B452" t="s">
        <v>244</v>
      </c>
    </row>
    <row r="453" spans="1:2" x14ac:dyDescent="0.2">
      <c r="A453" t="s">
        <v>604</v>
      </c>
      <c r="B453" t="s">
        <v>244</v>
      </c>
    </row>
    <row r="454" spans="1:2" x14ac:dyDescent="0.2">
      <c r="A454" t="s">
        <v>605</v>
      </c>
      <c r="B454" t="s">
        <v>244</v>
      </c>
    </row>
    <row r="455" spans="1:2" x14ac:dyDescent="0.2">
      <c r="A455" t="s">
        <v>606</v>
      </c>
      <c r="B455" t="s">
        <v>244</v>
      </c>
    </row>
    <row r="456" spans="1:2" x14ac:dyDescent="0.2">
      <c r="A456" t="s">
        <v>607</v>
      </c>
      <c r="B456" t="s">
        <v>244</v>
      </c>
    </row>
    <row r="457" spans="1:2" x14ac:dyDescent="0.2">
      <c r="A457" t="s">
        <v>608</v>
      </c>
      <c r="B457" t="s">
        <v>244</v>
      </c>
    </row>
    <row r="458" spans="1:2" x14ac:dyDescent="0.2">
      <c r="A458" t="s">
        <v>609</v>
      </c>
      <c r="B458" t="s">
        <v>244</v>
      </c>
    </row>
    <row r="459" spans="1:2" x14ac:dyDescent="0.2">
      <c r="A459" t="s">
        <v>610</v>
      </c>
      <c r="B459" t="s">
        <v>244</v>
      </c>
    </row>
    <row r="460" spans="1:2" x14ac:dyDescent="0.2">
      <c r="A460" t="s">
        <v>611</v>
      </c>
      <c r="B460" t="s">
        <v>244</v>
      </c>
    </row>
    <row r="461" spans="1:2" x14ac:dyDescent="0.2">
      <c r="A461" t="s">
        <v>612</v>
      </c>
      <c r="B461" t="s">
        <v>244</v>
      </c>
    </row>
    <row r="462" spans="1:2" x14ac:dyDescent="0.2">
      <c r="A462" t="s">
        <v>613</v>
      </c>
      <c r="B462" t="s">
        <v>244</v>
      </c>
    </row>
    <row r="463" spans="1:2" x14ac:dyDescent="0.2">
      <c r="A463" t="s">
        <v>614</v>
      </c>
      <c r="B463" t="s">
        <v>244</v>
      </c>
    </row>
    <row r="464" spans="1:2" x14ac:dyDescent="0.2">
      <c r="A464" t="s">
        <v>615</v>
      </c>
      <c r="B464" t="s">
        <v>244</v>
      </c>
    </row>
    <row r="465" spans="1:2" x14ac:dyDescent="0.2">
      <c r="A465" t="s">
        <v>616</v>
      </c>
      <c r="B465" t="s">
        <v>244</v>
      </c>
    </row>
    <row r="466" spans="1:2" x14ac:dyDescent="0.2">
      <c r="A466" t="s">
        <v>617</v>
      </c>
      <c r="B466" t="s">
        <v>244</v>
      </c>
    </row>
    <row r="467" spans="1:2" x14ac:dyDescent="0.2">
      <c r="A467" t="s">
        <v>618</v>
      </c>
      <c r="B467" t="s">
        <v>244</v>
      </c>
    </row>
    <row r="468" spans="1:2" x14ac:dyDescent="0.2">
      <c r="A468" t="s">
        <v>619</v>
      </c>
      <c r="B468" t="s">
        <v>244</v>
      </c>
    </row>
    <row r="469" spans="1:2" x14ac:dyDescent="0.2">
      <c r="A469" t="s">
        <v>620</v>
      </c>
      <c r="B469" t="s">
        <v>244</v>
      </c>
    </row>
    <row r="470" spans="1:2" x14ac:dyDescent="0.2">
      <c r="A470" t="s">
        <v>621</v>
      </c>
      <c r="B470" t="s">
        <v>244</v>
      </c>
    </row>
    <row r="471" spans="1:2" x14ac:dyDescent="0.2">
      <c r="A471" t="s">
        <v>622</v>
      </c>
      <c r="B471" t="s">
        <v>244</v>
      </c>
    </row>
    <row r="472" spans="1:2" x14ac:dyDescent="0.2">
      <c r="A472" t="s">
        <v>623</v>
      </c>
      <c r="B472" t="s">
        <v>244</v>
      </c>
    </row>
    <row r="473" spans="1:2" x14ac:dyDescent="0.2">
      <c r="A473" t="s">
        <v>624</v>
      </c>
      <c r="B473" t="s">
        <v>244</v>
      </c>
    </row>
    <row r="474" spans="1:2" x14ac:dyDescent="0.2">
      <c r="A474" t="s">
        <v>625</v>
      </c>
      <c r="B474" t="s">
        <v>244</v>
      </c>
    </row>
    <row r="475" spans="1:2" x14ac:dyDescent="0.2">
      <c r="A475" t="s">
        <v>626</v>
      </c>
      <c r="B475" t="s">
        <v>244</v>
      </c>
    </row>
    <row r="476" spans="1:2" x14ac:dyDescent="0.2">
      <c r="A476" t="s">
        <v>627</v>
      </c>
      <c r="B476" t="s">
        <v>244</v>
      </c>
    </row>
    <row r="477" spans="1:2" x14ac:dyDescent="0.2">
      <c r="A477" t="s">
        <v>628</v>
      </c>
      <c r="B477" t="s">
        <v>244</v>
      </c>
    </row>
    <row r="478" spans="1:2" x14ac:dyDescent="0.2">
      <c r="A478" t="s">
        <v>629</v>
      </c>
      <c r="B478" t="s">
        <v>244</v>
      </c>
    </row>
    <row r="479" spans="1:2" x14ac:dyDescent="0.2">
      <c r="A479" t="s">
        <v>630</v>
      </c>
      <c r="B479" t="s">
        <v>244</v>
      </c>
    </row>
    <row r="480" spans="1:2" x14ac:dyDescent="0.2">
      <c r="A480" t="s">
        <v>631</v>
      </c>
      <c r="B480" t="s">
        <v>244</v>
      </c>
    </row>
    <row r="481" spans="1:2" x14ac:dyDescent="0.2">
      <c r="A481" t="s">
        <v>632</v>
      </c>
      <c r="B481" t="s">
        <v>244</v>
      </c>
    </row>
    <row r="482" spans="1:2" x14ac:dyDescent="0.2">
      <c r="A482" t="s">
        <v>633</v>
      </c>
      <c r="B482" t="s">
        <v>244</v>
      </c>
    </row>
    <row r="483" spans="1:2" x14ac:dyDescent="0.2">
      <c r="A483" t="s">
        <v>32</v>
      </c>
      <c r="B483" t="s">
        <v>244</v>
      </c>
    </row>
    <row r="484" spans="1:2" x14ac:dyDescent="0.2">
      <c r="A484" t="s">
        <v>634</v>
      </c>
      <c r="B484" t="s">
        <v>244</v>
      </c>
    </row>
    <row r="485" spans="1:2" x14ac:dyDescent="0.2">
      <c r="A485" t="s">
        <v>635</v>
      </c>
      <c r="B485" t="s">
        <v>244</v>
      </c>
    </row>
    <row r="486" spans="1:2" x14ac:dyDescent="0.2">
      <c r="A486" t="s">
        <v>636</v>
      </c>
      <c r="B486" t="s">
        <v>244</v>
      </c>
    </row>
    <row r="487" spans="1:2" x14ac:dyDescent="0.2">
      <c r="A487" t="s">
        <v>637</v>
      </c>
      <c r="B487" t="s">
        <v>244</v>
      </c>
    </row>
    <row r="488" spans="1:2" x14ac:dyDescent="0.2">
      <c r="A488" t="s">
        <v>638</v>
      </c>
      <c r="B488" t="s">
        <v>244</v>
      </c>
    </row>
    <row r="489" spans="1:2" x14ac:dyDescent="0.2">
      <c r="A489" t="s">
        <v>639</v>
      </c>
      <c r="B489" t="s">
        <v>244</v>
      </c>
    </row>
    <row r="490" spans="1:2" x14ac:dyDescent="0.2">
      <c r="A490" t="s">
        <v>640</v>
      </c>
      <c r="B490" t="s">
        <v>244</v>
      </c>
    </row>
    <row r="491" spans="1:2" x14ac:dyDescent="0.2">
      <c r="A491" t="s">
        <v>641</v>
      </c>
      <c r="B491" t="s">
        <v>244</v>
      </c>
    </row>
    <row r="492" spans="1:2" x14ac:dyDescent="0.2">
      <c r="A492" t="s">
        <v>642</v>
      </c>
      <c r="B492" t="s">
        <v>244</v>
      </c>
    </row>
    <row r="493" spans="1:2" x14ac:dyDescent="0.2">
      <c r="A493" t="s">
        <v>643</v>
      </c>
      <c r="B493" t="s">
        <v>244</v>
      </c>
    </row>
    <row r="494" spans="1:2" x14ac:dyDescent="0.2">
      <c r="A494" t="s">
        <v>644</v>
      </c>
      <c r="B494" t="s">
        <v>244</v>
      </c>
    </row>
    <row r="495" spans="1:2" x14ac:dyDescent="0.2">
      <c r="A495" t="s">
        <v>645</v>
      </c>
      <c r="B495" t="s">
        <v>244</v>
      </c>
    </row>
    <row r="496" spans="1:2" x14ac:dyDescent="0.2">
      <c r="A496" t="s">
        <v>646</v>
      </c>
      <c r="B496" t="s">
        <v>244</v>
      </c>
    </row>
    <row r="497" spans="1:2" x14ac:dyDescent="0.2">
      <c r="A497" t="s">
        <v>647</v>
      </c>
      <c r="B497" t="s">
        <v>244</v>
      </c>
    </row>
    <row r="498" spans="1:2" x14ac:dyDescent="0.2">
      <c r="A498" t="s">
        <v>648</v>
      </c>
      <c r="B498" t="s">
        <v>244</v>
      </c>
    </row>
    <row r="499" spans="1:2" x14ac:dyDescent="0.2">
      <c r="A499" t="s">
        <v>649</v>
      </c>
      <c r="B499" t="s">
        <v>244</v>
      </c>
    </row>
    <row r="500" spans="1:2" x14ac:dyDescent="0.2">
      <c r="A500" t="s">
        <v>650</v>
      </c>
      <c r="B500" t="s">
        <v>244</v>
      </c>
    </row>
    <row r="501" spans="1:2" x14ac:dyDescent="0.2">
      <c r="A501" t="s">
        <v>651</v>
      </c>
      <c r="B501" t="s">
        <v>244</v>
      </c>
    </row>
    <row r="502" spans="1:2" x14ac:dyDescent="0.2">
      <c r="A502" t="s">
        <v>652</v>
      </c>
      <c r="B502" t="s">
        <v>244</v>
      </c>
    </row>
    <row r="503" spans="1:2" x14ac:dyDescent="0.2">
      <c r="A503" t="s">
        <v>653</v>
      </c>
      <c r="B503" t="s">
        <v>244</v>
      </c>
    </row>
    <row r="504" spans="1:2" x14ac:dyDescent="0.2">
      <c r="A504" t="s">
        <v>654</v>
      </c>
      <c r="B504" t="s">
        <v>244</v>
      </c>
    </row>
    <row r="505" spans="1:2" x14ac:dyDescent="0.2">
      <c r="A505" t="s">
        <v>655</v>
      </c>
      <c r="B505" t="s">
        <v>244</v>
      </c>
    </row>
    <row r="506" spans="1:2" x14ac:dyDescent="0.2">
      <c r="A506" t="s">
        <v>656</v>
      </c>
      <c r="B506" t="s">
        <v>244</v>
      </c>
    </row>
    <row r="507" spans="1:2" x14ac:dyDescent="0.2">
      <c r="A507" t="s">
        <v>657</v>
      </c>
      <c r="B507" t="s">
        <v>244</v>
      </c>
    </row>
    <row r="508" spans="1:2" x14ac:dyDescent="0.2">
      <c r="A508" t="s">
        <v>658</v>
      </c>
      <c r="B508" t="s">
        <v>244</v>
      </c>
    </row>
    <row r="509" spans="1:2" x14ac:dyDescent="0.2">
      <c r="A509" t="s">
        <v>659</v>
      </c>
      <c r="B509" t="s">
        <v>244</v>
      </c>
    </row>
    <row r="510" spans="1:2" x14ac:dyDescent="0.2">
      <c r="A510" t="s">
        <v>660</v>
      </c>
      <c r="B510" t="s">
        <v>244</v>
      </c>
    </row>
    <row r="511" spans="1:2" x14ac:dyDescent="0.2">
      <c r="A511" t="s">
        <v>661</v>
      </c>
      <c r="B511" t="s">
        <v>244</v>
      </c>
    </row>
    <row r="512" spans="1:2" x14ac:dyDescent="0.2">
      <c r="A512" t="s">
        <v>662</v>
      </c>
      <c r="B512" t="s">
        <v>244</v>
      </c>
    </row>
    <row r="513" spans="1:2" x14ac:dyDescent="0.2">
      <c r="A513" t="s">
        <v>663</v>
      </c>
      <c r="B513" t="s">
        <v>244</v>
      </c>
    </row>
    <row r="514" spans="1:2" x14ac:dyDescent="0.2">
      <c r="A514" t="s">
        <v>664</v>
      </c>
      <c r="B514" t="s">
        <v>244</v>
      </c>
    </row>
    <row r="515" spans="1:2" x14ac:dyDescent="0.2">
      <c r="A515" t="s">
        <v>665</v>
      </c>
      <c r="B515" t="s">
        <v>244</v>
      </c>
    </row>
    <row r="516" spans="1:2" x14ac:dyDescent="0.2">
      <c r="A516" t="s">
        <v>666</v>
      </c>
      <c r="B516" t="s">
        <v>244</v>
      </c>
    </row>
    <row r="517" spans="1:2" x14ac:dyDescent="0.2">
      <c r="A517" t="s">
        <v>667</v>
      </c>
      <c r="B517" t="s">
        <v>244</v>
      </c>
    </row>
    <row r="518" spans="1:2" x14ac:dyDescent="0.2">
      <c r="A518" t="s">
        <v>668</v>
      </c>
      <c r="B518" t="s">
        <v>244</v>
      </c>
    </row>
    <row r="519" spans="1:2" x14ac:dyDescent="0.2">
      <c r="A519" t="s">
        <v>669</v>
      </c>
      <c r="B519" t="s">
        <v>244</v>
      </c>
    </row>
    <row r="520" spans="1:2" x14ac:dyDescent="0.2">
      <c r="A520" t="s">
        <v>670</v>
      </c>
      <c r="B520" t="s">
        <v>244</v>
      </c>
    </row>
    <row r="521" spans="1:2" x14ac:dyDescent="0.2">
      <c r="A521" t="s">
        <v>671</v>
      </c>
      <c r="B521" t="s">
        <v>244</v>
      </c>
    </row>
    <row r="522" spans="1:2" x14ac:dyDescent="0.2">
      <c r="A522" t="s">
        <v>672</v>
      </c>
      <c r="B522" t="s">
        <v>244</v>
      </c>
    </row>
    <row r="523" spans="1:2" x14ac:dyDescent="0.2">
      <c r="A523" t="s">
        <v>673</v>
      </c>
      <c r="B523" t="s">
        <v>244</v>
      </c>
    </row>
    <row r="524" spans="1:2" x14ac:dyDescent="0.2">
      <c r="A524" t="s">
        <v>674</v>
      </c>
      <c r="B524" t="s">
        <v>244</v>
      </c>
    </row>
    <row r="525" spans="1:2" x14ac:dyDescent="0.2">
      <c r="A525" t="s">
        <v>675</v>
      </c>
      <c r="B525" t="s">
        <v>244</v>
      </c>
    </row>
    <row r="526" spans="1:2" x14ac:dyDescent="0.2">
      <c r="A526" t="s">
        <v>676</v>
      </c>
      <c r="B526" t="s">
        <v>244</v>
      </c>
    </row>
    <row r="527" spans="1:2" x14ac:dyDescent="0.2">
      <c r="A527" t="s">
        <v>677</v>
      </c>
      <c r="B527" t="s">
        <v>244</v>
      </c>
    </row>
    <row r="528" spans="1:2" x14ac:dyDescent="0.2">
      <c r="A528" t="s">
        <v>678</v>
      </c>
      <c r="B528" t="s">
        <v>244</v>
      </c>
    </row>
    <row r="529" spans="1:2" x14ac:dyDescent="0.2">
      <c r="A529" t="s">
        <v>679</v>
      </c>
      <c r="B529" t="s">
        <v>244</v>
      </c>
    </row>
    <row r="530" spans="1:2" x14ac:dyDescent="0.2">
      <c r="A530" t="s">
        <v>680</v>
      </c>
      <c r="B530" t="s">
        <v>244</v>
      </c>
    </row>
    <row r="531" spans="1:2" x14ac:dyDescent="0.2">
      <c r="A531" t="s">
        <v>681</v>
      </c>
      <c r="B531" t="s">
        <v>244</v>
      </c>
    </row>
    <row r="532" spans="1:2" x14ac:dyDescent="0.2">
      <c r="A532" t="s">
        <v>682</v>
      </c>
      <c r="B532" t="s">
        <v>244</v>
      </c>
    </row>
    <row r="533" spans="1:2" x14ac:dyDescent="0.2">
      <c r="A533" t="s">
        <v>683</v>
      </c>
      <c r="B533" t="s">
        <v>244</v>
      </c>
    </row>
    <row r="534" spans="1:2" x14ac:dyDescent="0.2">
      <c r="A534" t="s">
        <v>684</v>
      </c>
      <c r="B534" t="s">
        <v>244</v>
      </c>
    </row>
    <row r="535" spans="1:2" x14ac:dyDescent="0.2">
      <c r="A535" t="s">
        <v>685</v>
      </c>
      <c r="B535" t="s">
        <v>244</v>
      </c>
    </row>
    <row r="536" spans="1:2" x14ac:dyDescent="0.2">
      <c r="A536" t="s">
        <v>686</v>
      </c>
      <c r="B536" t="s">
        <v>244</v>
      </c>
    </row>
    <row r="537" spans="1:2" x14ac:dyDescent="0.2">
      <c r="A537" t="s">
        <v>687</v>
      </c>
      <c r="B537" t="s">
        <v>244</v>
      </c>
    </row>
    <row r="538" spans="1:2" x14ac:dyDescent="0.2">
      <c r="A538" t="s">
        <v>688</v>
      </c>
      <c r="B538" t="s">
        <v>244</v>
      </c>
    </row>
    <row r="539" spans="1:2" x14ac:dyDescent="0.2">
      <c r="A539" t="s">
        <v>689</v>
      </c>
      <c r="B539" t="s">
        <v>244</v>
      </c>
    </row>
    <row r="540" spans="1:2" x14ac:dyDescent="0.2">
      <c r="A540" t="s">
        <v>690</v>
      </c>
      <c r="B540" t="s">
        <v>244</v>
      </c>
    </row>
    <row r="541" spans="1:2" x14ac:dyDescent="0.2">
      <c r="A541" t="s">
        <v>691</v>
      </c>
      <c r="B541" t="s">
        <v>244</v>
      </c>
    </row>
    <row r="542" spans="1:2" x14ac:dyDescent="0.2">
      <c r="A542" t="s">
        <v>692</v>
      </c>
      <c r="B542" t="s">
        <v>244</v>
      </c>
    </row>
    <row r="543" spans="1:2" x14ac:dyDescent="0.2">
      <c r="A543" t="s">
        <v>693</v>
      </c>
      <c r="B543" t="s">
        <v>244</v>
      </c>
    </row>
    <row r="544" spans="1:2" x14ac:dyDescent="0.2">
      <c r="A544" t="s">
        <v>694</v>
      </c>
      <c r="B544" t="s">
        <v>244</v>
      </c>
    </row>
    <row r="545" spans="1:2" x14ac:dyDescent="0.2">
      <c r="A545" t="s">
        <v>695</v>
      </c>
      <c r="B545" t="s">
        <v>244</v>
      </c>
    </row>
    <row r="546" spans="1:2" x14ac:dyDescent="0.2">
      <c r="A546" t="s">
        <v>696</v>
      </c>
      <c r="B546" t="s">
        <v>244</v>
      </c>
    </row>
    <row r="547" spans="1:2" x14ac:dyDescent="0.2">
      <c r="A547" t="s">
        <v>697</v>
      </c>
      <c r="B547" t="s">
        <v>244</v>
      </c>
    </row>
    <row r="548" spans="1:2" x14ac:dyDescent="0.2">
      <c r="A548" t="s">
        <v>698</v>
      </c>
      <c r="B548" t="s">
        <v>244</v>
      </c>
    </row>
    <row r="549" spans="1:2" x14ac:dyDescent="0.2">
      <c r="A549" t="s">
        <v>699</v>
      </c>
      <c r="B549" t="s">
        <v>244</v>
      </c>
    </row>
    <row r="550" spans="1:2" x14ac:dyDescent="0.2">
      <c r="A550" t="s">
        <v>700</v>
      </c>
      <c r="B550" t="s">
        <v>244</v>
      </c>
    </row>
    <row r="551" spans="1:2" x14ac:dyDescent="0.2">
      <c r="A551" t="s">
        <v>701</v>
      </c>
      <c r="B551" t="s">
        <v>244</v>
      </c>
    </row>
    <row r="552" spans="1:2" x14ac:dyDescent="0.2">
      <c r="A552" t="s">
        <v>702</v>
      </c>
      <c r="B552" t="s">
        <v>244</v>
      </c>
    </row>
    <row r="553" spans="1:2" x14ac:dyDescent="0.2">
      <c r="A553" t="s">
        <v>703</v>
      </c>
      <c r="B553" t="s">
        <v>244</v>
      </c>
    </row>
    <row r="554" spans="1:2" x14ac:dyDescent="0.2">
      <c r="A554" t="s">
        <v>704</v>
      </c>
      <c r="B554" t="s">
        <v>244</v>
      </c>
    </row>
    <row r="555" spans="1:2" x14ac:dyDescent="0.2">
      <c r="A555" t="s">
        <v>705</v>
      </c>
      <c r="B555" t="s">
        <v>244</v>
      </c>
    </row>
    <row r="556" spans="1:2" x14ac:dyDescent="0.2">
      <c r="A556" t="s">
        <v>706</v>
      </c>
      <c r="B556" t="s">
        <v>244</v>
      </c>
    </row>
    <row r="557" spans="1:2" x14ac:dyDescent="0.2">
      <c r="A557" t="s">
        <v>707</v>
      </c>
      <c r="B557" t="s">
        <v>244</v>
      </c>
    </row>
    <row r="558" spans="1:2" x14ac:dyDescent="0.2">
      <c r="A558" t="s">
        <v>708</v>
      </c>
      <c r="B558" t="s">
        <v>244</v>
      </c>
    </row>
    <row r="559" spans="1:2" x14ac:dyDescent="0.2">
      <c r="A559" t="s">
        <v>18</v>
      </c>
      <c r="B559" t="s">
        <v>244</v>
      </c>
    </row>
    <row r="560" spans="1:2" x14ac:dyDescent="0.2">
      <c r="A560" t="s">
        <v>709</v>
      </c>
      <c r="B560" t="s">
        <v>244</v>
      </c>
    </row>
    <row r="561" spans="1:2" x14ac:dyDescent="0.2">
      <c r="A561" t="s">
        <v>710</v>
      </c>
      <c r="B561" t="s">
        <v>244</v>
      </c>
    </row>
    <row r="562" spans="1:2" x14ac:dyDescent="0.2">
      <c r="A562" t="s">
        <v>711</v>
      </c>
      <c r="B562" t="s">
        <v>244</v>
      </c>
    </row>
    <row r="563" spans="1:2" x14ac:dyDescent="0.2">
      <c r="A563" t="s">
        <v>712</v>
      </c>
      <c r="B563" t="s">
        <v>244</v>
      </c>
    </row>
    <row r="564" spans="1:2" x14ac:dyDescent="0.2">
      <c r="A564" t="s">
        <v>713</v>
      </c>
      <c r="B564" t="s">
        <v>244</v>
      </c>
    </row>
    <row r="565" spans="1:2" x14ac:dyDescent="0.2">
      <c r="A565" t="s">
        <v>714</v>
      </c>
      <c r="B565" t="s">
        <v>244</v>
      </c>
    </row>
    <row r="566" spans="1:2" x14ac:dyDescent="0.2">
      <c r="A566" t="s">
        <v>715</v>
      </c>
      <c r="B566" t="s">
        <v>244</v>
      </c>
    </row>
    <row r="567" spans="1:2" x14ac:dyDescent="0.2">
      <c r="A567" t="s">
        <v>716</v>
      </c>
      <c r="B567" t="s">
        <v>244</v>
      </c>
    </row>
    <row r="568" spans="1:2" x14ac:dyDescent="0.2">
      <c r="A568" t="s">
        <v>717</v>
      </c>
      <c r="B568" t="s">
        <v>244</v>
      </c>
    </row>
    <row r="569" spans="1:2" x14ac:dyDescent="0.2">
      <c r="A569" t="s">
        <v>718</v>
      </c>
      <c r="B569" t="s">
        <v>244</v>
      </c>
    </row>
    <row r="570" spans="1:2" x14ac:dyDescent="0.2">
      <c r="A570" t="s">
        <v>719</v>
      </c>
      <c r="B570" t="s">
        <v>244</v>
      </c>
    </row>
    <row r="571" spans="1:2" x14ac:dyDescent="0.2">
      <c r="A571" t="s">
        <v>720</v>
      </c>
      <c r="B571" t="s">
        <v>244</v>
      </c>
    </row>
    <row r="572" spans="1:2" x14ac:dyDescent="0.2">
      <c r="A572" t="s">
        <v>721</v>
      </c>
      <c r="B572" t="s">
        <v>244</v>
      </c>
    </row>
    <row r="573" spans="1:2" x14ac:dyDescent="0.2">
      <c r="A573" t="s">
        <v>722</v>
      </c>
      <c r="B573" t="s">
        <v>244</v>
      </c>
    </row>
    <row r="574" spans="1:2" x14ac:dyDescent="0.2">
      <c r="A574" t="s">
        <v>723</v>
      </c>
      <c r="B574" t="s">
        <v>244</v>
      </c>
    </row>
    <row r="575" spans="1:2" x14ac:dyDescent="0.2">
      <c r="A575" t="s">
        <v>724</v>
      </c>
      <c r="B575" t="s">
        <v>244</v>
      </c>
    </row>
    <row r="576" spans="1:2" x14ac:dyDescent="0.2">
      <c r="A576" t="s">
        <v>725</v>
      </c>
      <c r="B576" t="s">
        <v>244</v>
      </c>
    </row>
    <row r="577" spans="1:2" x14ac:dyDescent="0.2">
      <c r="A577" t="s">
        <v>726</v>
      </c>
      <c r="B577" t="s">
        <v>244</v>
      </c>
    </row>
    <row r="578" spans="1:2" x14ac:dyDescent="0.2">
      <c r="A578" t="s">
        <v>727</v>
      </c>
      <c r="B578" t="s">
        <v>244</v>
      </c>
    </row>
    <row r="579" spans="1:2" x14ac:dyDescent="0.2">
      <c r="A579" t="s">
        <v>728</v>
      </c>
      <c r="B579" t="s">
        <v>244</v>
      </c>
    </row>
    <row r="580" spans="1:2" x14ac:dyDescent="0.2">
      <c r="A580" t="s">
        <v>729</v>
      </c>
      <c r="B580" t="s">
        <v>244</v>
      </c>
    </row>
    <row r="581" spans="1:2" x14ac:dyDescent="0.2">
      <c r="A581" t="s">
        <v>730</v>
      </c>
      <c r="B581" t="s">
        <v>244</v>
      </c>
    </row>
    <row r="582" spans="1:2" x14ac:dyDescent="0.2">
      <c r="A582" t="s">
        <v>731</v>
      </c>
      <c r="B582" t="s">
        <v>244</v>
      </c>
    </row>
    <row r="583" spans="1:2" x14ac:dyDescent="0.2">
      <c r="A583" t="s">
        <v>732</v>
      </c>
      <c r="B583" t="s">
        <v>244</v>
      </c>
    </row>
    <row r="584" spans="1:2" x14ac:dyDescent="0.2">
      <c r="A584" t="s">
        <v>733</v>
      </c>
      <c r="B584" t="s">
        <v>244</v>
      </c>
    </row>
    <row r="585" spans="1:2" x14ac:dyDescent="0.2">
      <c r="A585" t="s">
        <v>734</v>
      </c>
      <c r="B585" t="s">
        <v>244</v>
      </c>
    </row>
    <row r="586" spans="1:2" x14ac:dyDescent="0.2">
      <c r="A586" t="s">
        <v>735</v>
      </c>
      <c r="B586" t="s">
        <v>244</v>
      </c>
    </row>
    <row r="587" spans="1:2" x14ac:dyDescent="0.2">
      <c r="A587" t="s">
        <v>736</v>
      </c>
      <c r="B587" t="s">
        <v>244</v>
      </c>
    </row>
    <row r="588" spans="1:2" x14ac:dyDescent="0.2">
      <c r="A588" t="s">
        <v>737</v>
      </c>
      <c r="B588" t="s">
        <v>244</v>
      </c>
    </row>
    <row r="589" spans="1:2" x14ac:dyDescent="0.2">
      <c r="A589" t="s">
        <v>738</v>
      </c>
      <c r="B589" t="s">
        <v>244</v>
      </c>
    </row>
    <row r="590" spans="1:2" x14ac:dyDescent="0.2">
      <c r="A590" t="s">
        <v>739</v>
      </c>
      <c r="B590" t="s">
        <v>244</v>
      </c>
    </row>
    <row r="591" spans="1:2" x14ac:dyDescent="0.2">
      <c r="A591" t="s">
        <v>740</v>
      </c>
      <c r="B591" t="s">
        <v>244</v>
      </c>
    </row>
    <row r="592" spans="1:2" x14ac:dyDescent="0.2">
      <c r="A592" t="s">
        <v>741</v>
      </c>
      <c r="B592" t="s">
        <v>244</v>
      </c>
    </row>
    <row r="593" spans="1:2" x14ac:dyDescent="0.2">
      <c r="A593" t="s">
        <v>742</v>
      </c>
      <c r="B593" t="s">
        <v>244</v>
      </c>
    </row>
    <row r="594" spans="1:2" x14ac:dyDescent="0.2">
      <c r="A594" t="s">
        <v>743</v>
      </c>
      <c r="B594" t="s">
        <v>244</v>
      </c>
    </row>
    <row r="595" spans="1:2" x14ac:dyDescent="0.2">
      <c r="A595" t="s">
        <v>744</v>
      </c>
      <c r="B595" t="s">
        <v>244</v>
      </c>
    </row>
    <row r="596" spans="1:2" x14ac:dyDescent="0.2">
      <c r="A596" t="s">
        <v>745</v>
      </c>
      <c r="B596" t="s">
        <v>244</v>
      </c>
    </row>
    <row r="597" spans="1:2" x14ac:dyDescent="0.2">
      <c r="A597" t="s">
        <v>746</v>
      </c>
      <c r="B597" t="s">
        <v>244</v>
      </c>
    </row>
    <row r="598" spans="1:2" x14ac:dyDescent="0.2">
      <c r="A598" t="s">
        <v>747</v>
      </c>
      <c r="B598" t="s">
        <v>244</v>
      </c>
    </row>
    <row r="599" spans="1:2" x14ac:dyDescent="0.2">
      <c r="A599" t="s">
        <v>748</v>
      </c>
      <c r="B599" t="s">
        <v>244</v>
      </c>
    </row>
    <row r="600" spans="1:2" x14ac:dyDescent="0.2">
      <c r="A600" t="s">
        <v>749</v>
      </c>
      <c r="B600" t="s">
        <v>244</v>
      </c>
    </row>
    <row r="601" spans="1:2" x14ac:dyDescent="0.2">
      <c r="A601" t="s">
        <v>750</v>
      </c>
      <c r="B601" t="s">
        <v>244</v>
      </c>
    </row>
    <row r="602" spans="1:2" x14ac:dyDescent="0.2">
      <c r="A602" t="s">
        <v>751</v>
      </c>
      <c r="B602" t="s">
        <v>244</v>
      </c>
    </row>
    <row r="603" spans="1:2" x14ac:dyDescent="0.2">
      <c r="A603" t="s">
        <v>752</v>
      </c>
      <c r="B603" t="s">
        <v>244</v>
      </c>
    </row>
    <row r="604" spans="1:2" x14ac:dyDescent="0.2">
      <c r="A604" t="s">
        <v>753</v>
      </c>
      <c r="B604" t="s">
        <v>244</v>
      </c>
    </row>
    <row r="605" spans="1:2" x14ac:dyDescent="0.2">
      <c r="A605" t="s">
        <v>754</v>
      </c>
      <c r="B605" t="s">
        <v>244</v>
      </c>
    </row>
    <row r="606" spans="1:2" x14ac:dyDescent="0.2">
      <c r="A606" t="s">
        <v>755</v>
      </c>
      <c r="B606" t="s">
        <v>244</v>
      </c>
    </row>
    <row r="607" spans="1:2" x14ac:dyDescent="0.2">
      <c r="A607" t="s">
        <v>756</v>
      </c>
      <c r="B607" t="s">
        <v>244</v>
      </c>
    </row>
    <row r="608" spans="1:2" x14ac:dyDescent="0.2">
      <c r="A608" t="s">
        <v>757</v>
      </c>
      <c r="B608" t="s">
        <v>244</v>
      </c>
    </row>
    <row r="609" spans="1:2" x14ac:dyDescent="0.2">
      <c r="A609" t="s">
        <v>758</v>
      </c>
      <c r="B609" t="s">
        <v>244</v>
      </c>
    </row>
    <row r="610" spans="1:2" x14ac:dyDescent="0.2">
      <c r="A610" t="s">
        <v>759</v>
      </c>
      <c r="B610" t="s">
        <v>244</v>
      </c>
    </row>
    <row r="611" spans="1:2" x14ac:dyDescent="0.2">
      <c r="A611" t="s">
        <v>760</v>
      </c>
      <c r="B611" t="s">
        <v>244</v>
      </c>
    </row>
    <row r="612" spans="1:2" x14ac:dyDescent="0.2">
      <c r="A612" t="s">
        <v>761</v>
      </c>
      <c r="B612" t="s">
        <v>244</v>
      </c>
    </row>
    <row r="613" spans="1:2" x14ac:dyDescent="0.2">
      <c r="A613" t="s">
        <v>762</v>
      </c>
      <c r="B613" t="s">
        <v>244</v>
      </c>
    </row>
    <row r="614" spans="1:2" x14ac:dyDescent="0.2">
      <c r="A614" t="s">
        <v>763</v>
      </c>
      <c r="B614" t="s">
        <v>244</v>
      </c>
    </row>
    <row r="615" spans="1:2" x14ac:dyDescent="0.2">
      <c r="A615" t="s">
        <v>764</v>
      </c>
      <c r="B615" t="s">
        <v>244</v>
      </c>
    </row>
    <row r="616" spans="1:2" x14ac:dyDescent="0.2">
      <c r="A616" t="s">
        <v>765</v>
      </c>
      <c r="B616" t="s">
        <v>244</v>
      </c>
    </row>
    <row r="617" spans="1:2" x14ac:dyDescent="0.2">
      <c r="A617" t="s">
        <v>766</v>
      </c>
      <c r="B617" t="s">
        <v>244</v>
      </c>
    </row>
    <row r="618" spans="1:2" x14ac:dyDescent="0.2">
      <c r="A618" t="s">
        <v>767</v>
      </c>
      <c r="B618" t="s">
        <v>244</v>
      </c>
    </row>
    <row r="619" spans="1:2" x14ac:dyDescent="0.2">
      <c r="A619" t="s">
        <v>768</v>
      </c>
      <c r="B619" t="s">
        <v>244</v>
      </c>
    </row>
    <row r="620" spans="1:2" x14ac:dyDescent="0.2">
      <c r="A620" t="s">
        <v>769</v>
      </c>
      <c r="B620" t="s">
        <v>244</v>
      </c>
    </row>
    <row r="621" spans="1:2" x14ac:dyDescent="0.2">
      <c r="A621" t="s">
        <v>770</v>
      </c>
      <c r="B621" t="s">
        <v>244</v>
      </c>
    </row>
    <row r="622" spans="1:2" x14ac:dyDescent="0.2">
      <c r="A622" t="s">
        <v>771</v>
      </c>
      <c r="B622" t="s">
        <v>244</v>
      </c>
    </row>
    <row r="623" spans="1:2" x14ac:dyDescent="0.2">
      <c r="A623" t="s">
        <v>772</v>
      </c>
      <c r="B623" t="s">
        <v>244</v>
      </c>
    </row>
    <row r="624" spans="1:2" x14ac:dyDescent="0.2">
      <c r="A624" t="s">
        <v>773</v>
      </c>
      <c r="B624" t="s">
        <v>244</v>
      </c>
    </row>
    <row r="625" spans="1:2" x14ac:dyDescent="0.2">
      <c r="A625" t="s">
        <v>774</v>
      </c>
      <c r="B625" t="s">
        <v>244</v>
      </c>
    </row>
    <row r="626" spans="1:2" x14ac:dyDescent="0.2">
      <c r="A626" t="s">
        <v>775</v>
      </c>
      <c r="B626" t="s">
        <v>244</v>
      </c>
    </row>
    <row r="627" spans="1:2" x14ac:dyDescent="0.2">
      <c r="A627" t="s">
        <v>776</v>
      </c>
      <c r="B627" t="s">
        <v>244</v>
      </c>
    </row>
    <row r="628" spans="1:2" x14ac:dyDescent="0.2">
      <c r="A628" t="s">
        <v>777</v>
      </c>
      <c r="B628" t="s">
        <v>244</v>
      </c>
    </row>
    <row r="629" spans="1:2" x14ac:dyDescent="0.2">
      <c r="A629" t="s">
        <v>778</v>
      </c>
      <c r="B629" t="s">
        <v>244</v>
      </c>
    </row>
    <row r="630" spans="1:2" x14ac:dyDescent="0.2">
      <c r="A630" t="s">
        <v>779</v>
      </c>
      <c r="B630" t="s">
        <v>244</v>
      </c>
    </row>
    <row r="631" spans="1:2" x14ac:dyDescent="0.2">
      <c r="A631" t="s">
        <v>780</v>
      </c>
      <c r="B631" t="s">
        <v>244</v>
      </c>
    </row>
    <row r="632" spans="1:2" x14ac:dyDescent="0.2">
      <c r="A632" t="s">
        <v>46</v>
      </c>
      <c r="B632" t="s">
        <v>244</v>
      </c>
    </row>
    <row r="633" spans="1:2" x14ac:dyDescent="0.2">
      <c r="A633" t="s">
        <v>781</v>
      </c>
      <c r="B633" t="s">
        <v>244</v>
      </c>
    </row>
    <row r="634" spans="1:2" x14ac:dyDescent="0.2">
      <c r="A634" t="s">
        <v>782</v>
      </c>
      <c r="B634" t="s">
        <v>244</v>
      </c>
    </row>
    <row r="635" spans="1:2" x14ac:dyDescent="0.2">
      <c r="A635" t="s">
        <v>783</v>
      </c>
      <c r="B635" t="s">
        <v>244</v>
      </c>
    </row>
    <row r="636" spans="1:2" x14ac:dyDescent="0.2">
      <c r="A636" t="s">
        <v>784</v>
      </c>
      <c r="B636" t="s">
        <v>244</v>
      </c>
    </row>
    <row r="637" spans="1:2" x14ac:dyDescent="0.2">
      <c r="A637" t="s">
        <v>785</v>
      </c>
      <c r="B637" t="s">
        <v>244</v>
      </c>
    </row>
    <row r="638" spans="1:2" x14ac:dyDescent="0.2">
      <c r="A638" t="s">
        <v>786</v>
      </c>
      <c r="B638" t="s">
        <v>244</v>
      </c>
    </row>
    <row r="639" spans="1:2" x14ac:dyDescent="0.2">
      <c r="A639" t="s">
        <v>42</v>
      </c>
      <c r="B639" t="s">
        <v>244</v>
      </c>
    </row>
    <row r="640" spans="1:2" x14ac:dyDescent="0.2">
      <c r="A640" t="s">
        <v>787</v>
      </c>
      <c r="B640" t="s">
        <v>244</v>
      </c>
    </row>
    <row r="641" spans="1:2" x14ac:dyDescent="0.2">
      <c r="A641" t="s">
        <v>788</v>
      </c>
      <c r="B641" t="s">
        <v>244</v>
      </c>
    </row>
    <row r="642" spans="1:2" x14ac:dyDescent="0.2">
      <c r="A642" t="s">
        <v>789</v>
      </c>
      <c r="B642" t="s">
        <v>244</v>
      </c>
    </row>
    <row r="643" spans="1:2" x14ac:dyDescent="0.2">
      <c r="A643" t="s">
        <v>790</v>
      </c>
      <c r="B643" t="s">
        <v>244</v>
      </c>
    </row>
    <row r="644" spans="1:2" x14ac:dyDescent="0.2">
      <c r="A644" t="s">
        <v>791</v>
      </c>
      <c r="B644" t="s">
        <v>244</v>
      </c>
    </row>
    <row r="645" spans="1:2" x14ac:dyDescent="0.2">
      <c r="A645" t="s">
        <v>792</v>
      </c>
      <c r="B645" t="s">
        <v>244</v>
      </c>
    </row>
    <row r="646" spans="1:2" x14ac:dyDescent="0.2">
      <c r="A646" t="s">
        <v>793</v>
      </c>
      <c r="B646" t="s">
        <v>244</v>
      </c>
    </row>
    <row r="647" spans="1:2" x14ac:dyDescent="0.2">
      <c r="A647" t="s">
        <v>794</v>
      </c>
      <c r="B647" t="s">
        <v>244</v>
      </c>
    </row>
    <row r="648" spans="1:2" x14ac:dyDescent="0.2">
      <c r="A648" t="s">
        <v>795</v>
      </c>
      <c r="B648" t="s">
        <v>244</v>
      </c>
    </row>
    <row r="649" spans="1:2" x14ac:dyDescent="0.2">
      <c r="A649" t="s">
        <v>796</v>
      </c>
      <c r="B649" t="s">
        <v>244</v>
      </c>
    </row>
    <row r="650" spans="1:2" x14ac:dyDescent="0.2">
      <c r="A650" t="s">
        <v>797</v>
      </c>
      <c r="B650" t="s">
        <v>244</v>
      </c>
    </row>
    <row r="651" spans="1:2" x14ac:dyDescent="0.2">
      <c r="A651" t="s">
        <v>798</v>
      </c>
      <c r="B651" t="s">
        <v>244</v>
      </c>
    </row>
    <row r="652" spans="1:2" x14ac:dyDescent="0.2">
      <c r="A652" t="s">
        <v>799</v>
      </c>
      <c r="B652" t="s">
        <v>244</v>
      </c>
    </row>
    <row r="653" spans="1:2" x14ac:dyDescent="0.2">
      <c r="A653" t="s">
        <v>800</v>
      </c>
      <c r="B653" t="s">
        <v>244</v>
      </c>
    </row>
    <row r="654" spans="1:2" x14ac:dyDescent="0.2">
      <c r="A654" t="s">
        <v>801</v>
      </c>
      <c r="B654" t="s">
        <v>244</v>
      </c>
    </row>
    <row r="655" spans="1:2" x14ac:dyDescent="0.2">
      <c r="A655" t="s">
        <v>802</v>
      </c>
      <c r="B655" t="s">
        <v>244</v>
      </c>
    </row>
    <row r="656" spans="1:2" x14ac:dyDescent="0.2">
      <c r="A656" t="s">
        <v>803</v>
      </c>
      <c r="B656" t="s">
        <v>244</v>
      </c>
    </row>
    <row r="657" spans="1:2" x14ac:dyDescent="0.2">
      <c r="A657" t="s">
        <v>804</v>
      </c>
      <c r="B657" t="s">
        <v>244</v>
      </c>
    </row>
    <row r="658" spans="1:2" x14ac:dyDescent="0.2">
      <c r="A658" t="s">
        <v>805</v>
      </c>
      <c r="B658" t="s">
        <v>244</v>
      </c>
    </row>
    <row r="659" spans="1:2" x14ac:dyDescent="0.2">
      <c r="A659" t="s">
        <v>57</v>
      </c>
      <c r="B659" t="s">
        <v>244</v>
      </c>
    </row>
    <row r="660" spans="1:2" x14ac:dyDescent="0.2">
      <c r="A660" t="s">
        <v>806</v>
      </c>
      <c r="B660" t="s">
        <v>244</v>
      </c>
    </row>
    <row r="661" spans="1:2" x14ac:dyDescent="0.2">
      <c r="A661" t="s">
        <v>807</v>
      </c>
      <c r="B661" t="s">
        <v>244</v>
      </c>
    </row>
    <row r="662" spans="1:2" x14ac:dyDescent="0.2">
      <c r="A662" t="s">
        <v>808</v>
      </c>
      <c r="B662" t="s">
        <v>244</v>
      </c>
    </row>
    <row r="663" spans="1:2" x14ac:dyDescent="0.2">
      <c r="A663" t="s">
        <v>809</v>
      </c>
      <c r="B663" t="s">
        <v>244</v>
      </c>
    </row>
    <row r="664" spans="1:2" x14ac:dyDescent="0.2">
      <c r="A664" t="s">
        <v>810</v>
      </c>
      <c r="B664" t="s">
        <v>244</v>
      </c>
    </row>
    <row r="665" spans="1:2" x14ac:dyDescent="0.2">
      <c r="A665" t="s">
        <v>811</v>
      </c>
      <c r="B665" t="s">
        <v>244</v>
      </c>
    </row>
    <row r="666" spans="1:2" x14ac:dyDescent="0.2">
      <c r="A666" t="s">
        <v>812</v>
      </c>
      <c r="B666" t="s">
        <v>244</v>
      </c>
    </row>
    <row r="667" spans="1:2" x14ac:dyDescent="0.2">
      <c r="A667" t="s">
        <v>813</v>
      </c>
      <c r="B667" t="s">
        <v>244</v>
      </c>
    </row>
    <row r="668" spans="1:2" x14ac:dyDescent="0.2">
      <c r="A668" t="s">
        <v>814</v>
      </c>
      <c r="B668" t="s">
        <v>244</v>
      </c>
    </row>
    <row r="669" spans="1:2" x14ac:dyDescent="0.2">
      <c r="A669" t="s">
        <v>815</v>
      </c>
      <c r="B669" t="s">
        <v>244</v>
      </c>
    </row>
    <row r="670" spans="1:2" x14ac:dyDescent="0.2">
      <c r="A670" t="s">
        <v>816</v>
      </c>
      <c r="B670" t="s">
        <v>244</v>
      </c>
    </row>
    <row r="671" spans="1:2" x14ac:dyDescent="0.2">
      <c r="A671" t="s">
        <v>817</v>
      </c>
      <c r="B671" t="s">
        <v>244</v>
      </c>
    </row>
    <row r="672" spans="1:2" x14ac:dyDescent="0.2">
      <c r="A672" t="s">
        <v>818</v>
      </c>
      <c r="B672" t="s">
        <v>244</v>
      </c>
    </row>
    <row r="673" spans="1:2" x14ac:dyDescent="0.2">
      <c r="A673" t="s">
        <v>819</v>
      </c>
      <c r="B673" t="s">
        <v>244</v>
      </c>
    </row>
    <row r="674" spans="1:2" x14ac:dyDescent="0.2">
      <c r="A674" t="s">
        <v>820</v>
      </c>
      <c r="B674" t="s">
        <v>244</v>
      </c>
    </row>
    <row r="675" spans="1:2" x14ac:dyDescent="0.2">
      <c r="A675" t="s">
        <v>821</v>
      </c>
      <c r="B675" t="s">
        <v>244</v>
      </c>
    </row>
    <row r="676" spans="1:2" x14ac:dyDescent="0.2">
      <c r="A676" t="s">
        <v>822</v>
      </c>
      <c r="B676" t="s">
        <v>244</v>
      </c>
    </row>
    <row r="677" spans="1:2" x14ac:dyDescent="0.2">
      <c r="A677" t="s">
        <v>823</v>
      </c>
      <c r="B677" t="s">
        <v>244</v>
      </c>
    </row>
    <row r="678" spans="1:2" x14ac:dyDescent="0.2">
      <c r="A678" t="s">
        <v>824</v>
      </c>
      <c r="B678" t="s">
        <v>244</v>
      </c>
    </row>
    <row r="679" spans="1:2" x14ac:dyDescent="0.2">
      <c r="A679" t="s">
        <v>825</v>
      </c>
      <c r="B679" t="s">
        <v>244</v>
      </c>
    </row>
    <row r="680" spans="1:2" x14ac:dyDescent="0.2">
      <c r="A680" t="s">
        <v>826</v>
      </c>
      <c r="B680" t="s">
        <v>244</v>
      </c>
    </row>
    <row r="681" spans="1:2" x14ac:dyDescent="0.2">
      <c r="A681" t="s">
        <v>827</v>
      </c>
      <c r="B681" t="s">
        <v>244</v>
      </c>
    </row>
    <row r="682" spans="1:2" x14ac:dyDescent="0.2">
      <c r="A682" t="s">
        <v>828</v>
      </c>
      <c r="B682" t="s">
        <v>244</v>
      </c>
    </row>
    <row r="683" spans="1:2" x14ac:dyDescent="0.2">
      <c r="A683" t="s">
        <v>829</v>
      </c>
      <c r="B683" t="s">
        <v>244</v>
      </c>
    </row>
    <row r="684" spans="1:2" x14ac:dyDescent="0.2">
      <c r="A684" t="s">
        <v>830</v>
      </c>
      <c r="B684" t="s">
        <v>244</v>
      </c>
    </row>
    <row r="685" spans="1:2" x14ac:dyDescent="0.2">
      <c r="A685" t="s">
        <v>831</v>
      </c>
      <c r="B685" t="s">
        <v>244</v>
      </c>
    </row>
    <row r="686" spans="1:2" x14ac:dyDescent="0.2">
      <c r="A686" t="s">
        <v>832</v>
      </c>
      <c r="B686" t="s">
        <v>244</v>
      </c>
    </row>
    <row r="687" spans="1:2" x14ac:dyDescent="0.2">
      <c r="A687" t="s">
        <v>58</v>
      </c>
      <c r="B687" t="s">
        <v>244</v>
      </c>
    </row>
    <row r="688" spans="1:2" x14ac:dyDescent="0.2">
      <c r="A688" t="s">
        <v>833</v>
      </c>
      <c r="B688" t="s">
        <v>244</v>
      </c>
    </row>
    <row r="689" spans="1:2" x14ac:dyDescent="0.2">
      <c r="A689" t="s">
        <v>9</v>
      </c>
      <c r="B689" t="s">
        <v>244</v>
      </c>
    </row>
    <row r="690" spans="1:2" x14ac:dyDescent="0.2">
      <c r="A690" t="s">
        <v>834</v>
      </c>
      <c r="B690" t="s">
        <v>244</v>
      </c>
    </row>
    <row r="691" spans="1:2" x14ac:dyDescent="0.2">
      <c r="A691" t="s">
        <v>835</v>
      </c>
      <c r="B691" t="s">
        <v>244</v>
      </c>
    </row>
    <row r="692" spans="1:2" x14ac:dyDescent="0.2">
      <c r="A692" t="s">
        <v>836</v>
      </c>
      <c r="B692" t="s">
        <v>244</v>
      </c>
    </row>
    <row r="693" spans="1:2" x14ac:dyDescent="0.2">
      <c r="A693" t="s">
        <v>837</v>
      </c>
      <c r="B693" t="s">
        <v>244</v>
      </c>
    </row>
    <row r="694" spans="1:2" x14ac:dyDescent="0.2">
      <c r="A694" t="s">
        <v>838</v>
      </c>
      <c r="B694" t="s">
        <v>244</v>
      </c>
    </row>
    <row r="695" spans="1:2" x14ac:dyDescent="0.2">
      <c r="A695" t="s">
        <v>839</v>
      </c>
      <c r="B695" t="s">
        <v>244</v>
      </c>
    </row>
    <row r="696" spans="1:2" x14ac:dyDescent="0.2">
      <c r="A696" t="s">
        <v>840</v>
      </c>
      <c r="B696" t="s">
        <v>244</v>
      </c>
    </row>
    <row r="697" spans="1:2" x14ac:dyDescent="0.2">
      <c r="A697" t="s">
        <v>841</v>
      </c>
      <c r="B697" t="s">
        <v>244</v>
      </c>
    </row>
    <row r="698" spans="1:2" x14ac:dyDescent="0.2">
      <c r="A698" t="s">
        <v>842</v>
      </c>
      <c r="B698" t="s">
        <v>244</v>
      </c>
    </row>
    <row r="699" spans="1:2" x14ac:dyDescent="0.2">
      <c r="A699" t="s">
        <v>843</v>
      </c>
      <c r="B699" t="s">
        <v>244</v>
      </c>
    </row>
    <row r="700" spans="1:2" x14ac:dyDescent="0.2">
      <c r="A700" t="s">
        <v>844</v>
      </c>
      <c r="B700" t="s">
        <v>244</v>
      </c>
    </row>
    <row r="701" spans="1:2" x14ac:dyDescent="0.2">
      <c r="A701" t="s">
        <v>845</v>
      </c>
      <c r="B701" t="s">
        <v>244</v>
      </c>
    </row>
    <row r="702" spans="1:2" x14ac:dyDescent="0.2">
      <c r="A702" t="s">
        <v>846</v>
      </c>
      <c r="B702" t="s">
        <v>244</v>
      </c>
    </row>
    <row r="703" spans="1:2" x14ac:dyDescent="0.2">
      <c r="A703" t="s">
        <v>847</v>
      </c>
      <c r="B703" t="s">
        <v>244</v>
      </c>
    </row>
    <row r="704" spans="1:2" x14ac:dyDescent="0.2">
      <c r="A704" t="s">
        <v>848</v>
      </c>
      <c r="B704" t="s">
        <v>244</v>
      </c>
    </row>
    <row r="705" spans="1:2" x14ac:dyDescent="0.2">
      <c r="A705" t="s">
        <v>849</v>
      </c>
      <c r="B705" t="s">
        <v>244</v>
      </c>
    </row>
    <row r="706" spans="1:2" x14ac:dyDescent="0.2">
      <c r="A706" t="s">
        <v>850</v>
      </c>
      <c r="B706" t="s">
        <v>244</v>
      </c>
    </row>
    <row r="707" spans="1:2" x14ac:dyDescent="0.2">
      <c r="A707" t="s">
        <v>851</v>
      </c>
      <c r="B707" t="s">
        <v>244</v>
      </c>
    </row>
    <row r="708" spans="1:2" x14ac:dyDescent="0.2">
      <c r="A708" t="s">
        <v>852</v>
      </c>
      <c r="B708" t="s">
        <v>244</v>
      </c>
    </row>
    <row r="709" spans="1:2" x14ac:dyDescent="0.2">
      <c r="A709" t="s">
        <v>853</v>
      </c>
      <c r="B709" t="s">
        <v>244</v>
      </c>
    </row>
    <row r="710" spans="1:2" x14ac:dyDescent="0.2">
      <c r="A710" t="s">
        <v>854</v>
      </c>
      <c r="B710" t="s">
        <v>244</v>
      </c>
    </row>
    <row r="711" spans="1:2" x14ac:dyDescent="0.2">
      <c r="A711" t="s">
        <v>855</v>
      </c>
      <c r="B711" t="s">
        <v>244</v>
      </c>
    </row>
    <row r="712" spans="1:2" x14ac:dyDescent="0.2">
      <c r="A712" t="s">
        <v>856</v>
      </c>
      <c r="B712" t="s">
        <v>244</v>
      </c>
    </row>
    <row r="713" spans="1:2" x14ac:dyDescent="0.2">
      <c r="A713" t="s">
        <v>857</v>
      </c>
      <c r="B713" t="s">
        <v>244</v>
      </c>
    </row>
    <row r="714" spans="1:2" x14ac:dyDescent="0.2">
      <c r="A714" t="s">
        <v>858</v>
      </c>
      <c r="B714" t="s">
        <v>244</v>
      </c>
    </row>
    <row r="715" spans="1:2" x14ac:dyDescent="0.2">
      <c r="A715" t="s">
        <v>859</v>
      </c>
      <c r="B715" t="s">
        <v>244</v>
      </c>
    </row>
    <row r="716" spans="1:2" x14ac:dyDescent="0.2">
      <c r="A716" t="s">
        <v>860</v>
      </c>
      <c r="B716" t="s">
        <v>244</v>
      </c>
    </row>
    <row r="717" spans="1:2" x14ac:dyDescent="0.2">
      <c r="A717" t="s">
        <v>861</v>
      </c>
      <c r="B717" t="s">
        <v>244</v>
      </c>
    </row>
    <row r="718" spans="1:2" x14ac:dyDescent="0.2">
      <c r="A718" t="s">
        <v>862</v>
      </c>
      <c r="B718" t="s">
        <v>244</v>
      </c>
    </row>
    <row r="719" spans="1:2" x14ac:dyDescent="0.2">
      <c r="A719" t="s">
        <v>863</v>
      </c>
      <c r="B719" t="s">
        <v>244</v>
      </c>
    </row>
    <row r="720" spans="1:2" x14ac:dyDescent="0.2">
      <c r="A720" t="s">
        <v>864</v>
      </c>
      <c r="B720" t="s">
        <v>244</v>
      </c>
    </row>
    <row r="721" spans="1:2" x14ac:dyDescent="0.2">
      <c r="A721" t="s">
        <v>865</v>
      </c>
      <c r="B721" t="s">
        <v>244</v>
      </c>
    </row>
    <row r="722" spans="1:2" x14ac:dyDescent="0.2">
      <c r="A722" t="s">
        <v>866</v>
      </c>
      <c r="B722" t="s">
        <v>244</v>
      </c>
    </row>
    <row r="723" spans="1:2" x14ac:dyDescent="0.2">
      <c r="A723" t="s">
        <v>867</v>
      </c>
      <c r="B723" t="s">
        <v>244</v>
      </c>
    </row>
    <row r="724" spans="1:2" x14ac:dyDescent="0.2">
      <c r="A724" t="s">
        <v>868</v>
      </c>
      <c r="B724" t="s">
        <v>244</v>
      </c>
    </row>
    <row r="725" spans="1:2" x14ac:dyDescent="0.2">
      <c r="A725" t="s">
        <v>869</v>
      </c>
      <c r="B725" t="s">
        <v>244</v>
      </c>
    </row>
    <row r="726" spans="1:2" x14ac:dyDescent="0.2">
      <c r="A726" t="s">
        <v>870</v>
      </c>
      <c r="B726" t="s">
        <v>244</v>
      </c>
    </row>
    <row r="727" spans="1:2" x14ac:dyDescent="0.2">
      <c r="A727" t="s">
        <v>871</v>
      </c>
      <c r="B727" t="s">
        <v>244</v>
      </c>
    </row>
    <row r="728" spans="1:2" x14ac:dyDescent="0.2">
      <c r="A728" t="s">
        <v>872</v>
      </c>
      <c r="B728" t="s">
        <v>244</v>
      </c>
    </row>
    <row r="729" spans="1:2" x14ac:dyDescent="0.2">
      <c r="A729" t="s">
        <v>873</v>
      </c>
      <c r="B729" t="s">
        <v>244</v>
      </c>
    </row>
    <row r="730" spans="1:2" x14ac:dyDescent="0.2">
      <c r="A730" t="s">
        <v>874</v>
      </c>
      <c r="B730" t="s">
        <v>244</v>
      </c>
    </row>
    <row r="731" spans="1:2" x14ac:dyDescent="0.2">
      <c r="A731" t="s">
        <v>875</v>
      </c>
      <c r="B731" t="s">
        <v>244</v>
      </c>
    </row>
    <row r="732" spans="1:2" x14ac:dyDescent="0.2">
      <c r="A732" t="s">
        <v>876</v>
      </c>
      <c r="B732" t="s">
        <v>244</v>
      </c>
    </row>
    <row r="733" spans="1:2" x14ac:dyDescent="0.2">
      <c r="A733" t="s">
        <v>877</v>
      </c>
      <c r="B733" t="s">
        <v>244</v>
      </c>
    </row>
    <row r="734" spans="1:2" x14ac:dyDescent="0.2">
      <c r="A734" t="s">
        <v>878</v>
      </c>
      <c r="B734" t="s">
        <v>244</v>
      </c>
    </row>
    <row r="735" spans="1:2" x14ac:dyDescent="0.2">
      <c r="A735" t="s">
        <v>879</v>
      </c>
      <c r="B735" t="s">
        <v>244</v>
      </c>
    </row>
    <row r="736" spans="1:2" x14ac:dyDescent="0.2">
      <c r="A736" t="s">
        <v>880</v>
      </c>
      <c r="B736" t="s">
        <v>244</v>
      </c>
    </row>
    <row r="737" spans="1:2" x14ac:dyDescent="0.2">
      <c r="A737" t="s">
        <v>881</v>
      </c>
      <c r="B737" t="s">
        <v>244</v>
      </c>
    </row>
    <row r="738" spans="1:2" x14ac:dyDescent="0.2">
      <c r="A738" t="s">
        <v>882</v>
      </c>
      <c r="B738" t="s">
        <v>244</v>
      </c>
    </row>
    <row r="739" spans="1:2" x14ac:dyDescent="0.2">
      <c r="A739" t="s">
        <v>883</v>
      </c>
      <c r="B739" t="s">
        <v>244</v>
      </c>
    </row>
    <row r="740" spans="1:2" x14ac:dyDescent="0.2">
      <c r="A740" t="s">
        <v>31</v>
      </c>
      <c r="B740" t="s">
        <v>244</v>
      </c>
    </row>
    <row r="741" spans="1:2" x14ac:dyDescent="0.2">
      <c r="A741" t="s">
        <v>884</v>
      </c>
      <c r="B741" t="s">
        <v>244</v>
      </c>
    </row>
    <row r="742" spans="1:2" x14ac:dyDescent="0.2">
      <c r="A742" t="s">
        <v>885</v>
      </c>
      <c r="B742" t="s">
        <v>244</v>
      </c>
    </row>
    <row r="743" spans="1:2" x14ac:dyDescent="0.2">
      <c r="A743" t="s">
        <v>886</v>
      </c>
      <c r="B743" t="s">
        <v>244</v>
      </c>
    </row>
    <row r="744" spans="1:2" x14ac:dyDescent="0.2">
      <c r="A744" t="s">
        <v>887</v>
      </c>
      <c r="B744" t="s">
        <v>244</v>
      </c>
    </row>
    <row r="745" spans="1:2" x14ac:dyDescent="0.2">
      <c r="A745" t="s">
        <v>888</v>
      </c>
      <c r="B745" t="s">
        <v>244</v>
      </c>
    </row>
    <row r="746" spans="1:2" x14ac:dyDescent="0.2">
      <c r="A746" t="s">
        <v>889</v>
      </c>
      <c r="B746" t="s">
        <v>244</v>
      </c>
    </row>
    <row r="747" spans="1:2" x14ac:dyDescent="0.2">
      <c r="A747" t="s">
        <v>890</v>
      </c>
      <c r="B747" t="s">
        <v>244</v>
      </c>
    </row>
    <row r="748" spans="1:2" x14ac:dyDescent="0.2">
      <c r="A748" t="s">
        <v>891</v>
      </c>
      <c r="B748" t="s">
        <v>244</v>
      </c>
    </row>
    <row r="749" spans="1:2" x14ac:dyDescent="0.2">
      <c r="A749" t="s">
        <v>892</v>
      </c>
      <c r="B749" t="s">
        <v>244</v>
      </c>
    </row>
    <row r="750" spans="1:2" x14ac:dyDescent="0.2">
      <c r="A750" t="s">
        <v>893</v>
      </c>
      <c r="B750" t="s">
        <v>244</v>
      </c>
    </row>
    <row r="751" spans="1:2" x14ac:dyDescent="0.2">
      <c r="A751" t="s">
        <v>894</v>
      </c>
      <c r="B751" t="s">
        <v>244</v>
      </c>
    </row>
    <row r="752" spans="1:2" x14ac:dyDescent="0.2">
      <c r="A752" t="s">
        <v>895</v>
      </c>
      <c r="B752" t="s">
        <v>244</v>
      </c>
    </row>
    <row r="753" spans="1:2" x14ac:dyDescent="0.2">
      <c r="A753" t="s">
        <v>896</v>
      </c>
      <c r="B753" t="s">
        <v>244</v>
      </c>
    </row>
    <row r="754" spans="1:2" x14ac:dyDescent="0.2">
      <c r="A754" t="s">
        <v>897</v>
      </c>
      <c r="B754" t="s">
        <v>244</v>
      </c>
    </row>
    <row r="755" spans="1:2" x14ac:dyDescent="0.2">
      <c r="A755" t="s">
        <v>898</v>
      </c>
      <c r="B755" t="s">
        <v>244</v>
      </c>
    </row>
    <row r="756" spans="1:2" x14ac:dyDescent="0.2">
      <c r="A756" t="s">
        <v>899</v>
      </c>
      <c r="B756" t="s">
        <v>244</v>
      </c>
    </row>
    <row r="757" spans="1:2" x14ac:dyDescent="0.2">
      <c r="A757" t="s">
        <v>900</v>
      </c>
      <c r="B757" t="s">
        <v>244</v>
      </c>
    </row>
    <row r="758" spans="1:2" x14ac:dyDescent="0.2">
      <c r="A758" t="s">
        <v>901</v>
      </c>
      <c r="B758" t="s">
        <v>244</v>
      </c>
    </row>
    <row r="759" spans="1:2" x14ac:dyDescent="0.2">
      <c r="A759" t="s">
        <v>902</v>
      </c>
      <c r="B759" t="s">
        <v>244</v>
      </c>
    </row>
    <row r="760" spans="1:2" x14ac:dyDescent="0.2">
      <c r="A760" t="s">
        <v>903</v>
      </c>
      <c r="B760" t="s">
        <v>244</v>
      </c>
    </row>
    <row r="761" spans="1:2" x14ac:dyDescent="0.2">
      <c r="A761" t="s">
        <v>904</v>
      </c>
      <c r="B761" t="s">
        <v>244</v>
      </c>
    </row>
    <row r="762" spans="1:2" x14ac:dyDescent="0.2">
      <c r="A762" t="s">
        <v>905</v>
      </c>
      <c r="B762" t="s">
        <v>244</v>
      </c>
    </row>
    <row r="763" spans="1:2" x14ac:dyDescent="0.2">
      <c r="A763" t="s">
        <v>906</v>
      </c>
      <c r="B763" t="s">
        <v>244</v>
      </c>
    </row>
    <row r="764" spans="1:2" x14ac:dyDescent="0.2">
      <c r="A764" t="s">
        <v>907</v>
      </c>
      <c r="B764" t="s">
        <v>244</v>
      </c>
    </row>
    <row r="765" spans="1:2" x14ac:dyDescent="0.2">
      <c r="A765" t="s">
        <v>908</v>
      </c>
      <c r="B765" t="s">
        <v>244</v>
      </c>
    </row>
    <row r="766" spans="1:2" x14ac:dyDescent="0.2">
      <c r="A766" t="s">
        <v>909</v>
      </c>
      <c r="B766" t="s">
        <v>244</v>
      </c>
    </row>
    <row r="767" spans="1:2" x14ac:dyDescent="0.2">
      <c r="A767" t="s">
        <v>910</v>
      </c>
      <c r="B767" t="s">
        <v>244</v>
      </c>
    </row>
    <row r="768" spans="1:2" x14ac:dyDescent="0.2">
      <c r="A768" t="s">
        <v>911</v>
      </c>
      <c r="B768" t="s">
        <v>244</v>
      </c>
    </row>
    <row r="769" spans="1:2" x14ac:dyDescent="0.2">
      <c r="A769" t="s">
        <v>912</v>
      </c>
      <c r="B769" t="s">
        <v>244</v>
      </c>
    </row>
    <row r="770" spans="1:2" x14ac:dyDescent="0.2">
      <c r="A770" t="s">
        <v>913</v>
      </c>
      <c r="B770" t="s">
        <v>244</v>
      </c>
    </row>
    <row r="771" spans="1:2" x14ac:dyDescent="0.2">
      <c r="A771" t="s">
        <v>914</v>
      </c>
      <c r="B771" t="s">
        <v>244</v>
      </c>
    </row>
    <row r="772" spans="1:2" x14ac:dyDescent="0.2">
      <c r="A772" t="s">
        <v>915</v>
      </c>
      <c r="B772" t="s">
        <v>244</v>
      </c>
    </row>
    <row r="773" spans="1:2" x14ac:dyDescent="0.2">
      <c r="A773" t="s">
        <v>916</v>
      </c>
      <c r="B773" t="s">
        <v>244</v>
      </c>
    </row>
    <row r="774" spans="1:2" x14ac:dyDescent="0.2">
      <c r="A774" t="s">
        <v>917</v>
      </c>
      <c r="B774" t="s">
        <v>244</v>
      </c>
    </row>
    <row r="775" spans="1:2" x14ac:dyDescent="0.2">
      <c r="A775" t="s">
        <v>918</v>
      </c>
      <c r="B775" t="s">
        <v>244</v>
      </c>
    </row>
    <row r="776" spans="1:2" x14ac:dyDescent="0.2">
      <c r="A776" t="s">
        <v>919</v>
      </c>
      <c r="B776" t="s">
        <v>244</v>
      </c>
    </row>
    <row r="777" spans="1:2" x14ac:dyDescent="0.2">
      <c r="A777" t="s">
        <v>920</v>
      </c>
      <c r="B777" t="s">
        <v>244</v>
      </c>
    </row>
    <row r="778" spans="1:2" x14ac:dyDescent="0.2">
      <c r="A778" t="s">
        <v>921</v>
      </c>
      <c r="B778" t="s">
        <v>244</v>
      </c>
    </row>
    <row r="779" spans="1:2" x14ac:dyDescent="0.2">
      <c r="A779" t="s">
        <v>922</v>
      </c>
      <c r="B779" t="s">
        <v>244</v>
      </c>
    </row>
    <row r="780" spans="1:2" x14ac:dyDescent="0.2">
      <c r="A780" t="s">
        <v>923</v>
      </c>
      <c r="B780" t="s">
        <v>244</v>
      </c>
    </row>
    <row r="781" spans="1:2" x14ac:dyDescent="0.2">
      <c r="A781" t="s">
        <v>924</v>
      </c>
      <c r="B781" t="s">
        <v>244</v>
      </c>
    </row>
    <row r="782" spans="1:2" x14ac:dyDescent="0.2">
      <c r="A782" t="s">
        <v>925</v>
      </c>
      <c r="B782" t="s">
        <v>244</v>
      </c>
    </row>
    <row r="783" spans="1:2" x14ac:dyDescent="0.2">
      <c r="A783" t="s">
        <v>926</v>
      </c>
      <c r="B783" t="s">
        <v>244</v>
      </c>
    </row>
    <row r="784" spans="1:2" x14ac:dyDescent="0.2">
      <c r="A784" t="s">
        <v>927</v>
      </c>
      <c r="B784" t="s">
        <v>244</v>
      </c>
    </row>
    <row r="785" spans="1:2" x14ac:dyDescent="0.2">
      <c r="A785" t="s">
        <v>928</v>
      </c>
      <c r="B785" t="s">
        <v>244</v>
      </c>
    </row>
    <row r="786" spans="1:2" x14ac:dyDescent="0.2">
      <c r="A786" t="s">
        <v>929</v>
      </c>
      <c r="B786" t="s">
        <v>244</v>
      </c>
    </row>
    <row r="787" spans="1:2" x14ac:dyDescent="0.2">
      <c r="A787" t="s">
        <v>930</v>
      </c>
      <c r="B787" t="s">
        <v>244</v>
      </c>
    </row>
    <row r="788" spans="1:2" x14ac:dyDescent="0.2">
      <c r="A788" t="s">
        <v>931</v>
      </c>
      <c r="B788" t="s">
        <v>244</v>
      </c>
    </row>
    <row r="789" spans="1:2" x14ac:dyDescent="0.2">
      <c r="A789" t="s">
        <v>932</v>
      </c>
      <c r="B789" t="s">
        <v>244</v>
      </c>
    </row>
    <row r="790" spans="1:2" x14ac:dyDescent="0.2">
      <c r="A790" t="s">
        <v>933</v>
      </c>
      <c r="B790" t="s">
        <v>244</v>
      </c>
    </row>
    <row r="791" spans="1:2" x14ac:dyDescent="0.2">
      <c r="A791" t="s">
        <v>934</v>
      </c>
      <c r="B791" t="s">
        <v>244</v>
      </c>
    </row>
    <row r="792" spans="1:2" x14ac:dyDescent="0.2">
      <c r="A792" t="s">
        <v>935</v>
      </c>
      <c r="B792" t="s">
        <v>244</v>
      </c>
    </row>
    <row r="793" spans="1:2" x14ac:dyDescent="0.2">
      <c r="A793" t="s">
        <v>936</v>
      </c>
      <c r="B793" t="s">
        <v>244</v>
      </c>
    </row>
    <row r="794" spans="1:2" x14ac:dyDescent="0.2">
      <c r="A794" t="s">
        <v>937</v>
      </c>
      <c r="B794" t="s">
        <v>244</v>
      </c>
    </row>
    <row r="795" spans="1:2" x14ac:dyDescent="0.2">
      <c r="A795" t="s">
        <v>938</v>
      </c>
      <c r="B795" t="s">
        <v>244</v>
      </c>
    </row>
    <row r="796" spans="1:2" x14ac:dyDescent="0.2">
      <c r="A796" t="s">
        <v>939</v>
      </c>
      <c r="B796" t="s">
        <v>244</v>
      </c>
    </row>
    <row r="797" spans="1:2" x14ac:dyDescent="0.2">
      <c r="A797" t="s">
        <v>940</v>
      </c>
      <c r="B797" t="s">
        <v>244</v>
      </c>
    </row>
    <row r="798" spans="1:2" x14ac:dyDescent="0.2">
      <c r="A798" t="s">
        <v>941</v>
      </c>
      <c r="B798" t="s">
        <v>244</v>
      </c>
    </row>
    <row r="799" spans="1:2" x14ac:dyDescent="0.2">
      <c r="A799" t="s">
        <v>942</v>
      </c>
      <c r="B799" t="s">
        <v>244</v>
      </c>
    </row>
    <row r="800" spans="1:2" x14ac:dyDescent="0.2">
      <c r="A800" t="s">
        <v>943</v>
      </c>
      <c r="B800" t="s">
        <v>244</v>
      </c>
    </row>
    <row r="801" spans="1:2" x14ac:dyDescent="0.2">
      <c r="A801" t="s">
        <v>944</v>
      </c>
      <c r="B801" t="s">
        <v>244</v>
      </c>
    </row>
    <row r="802" spans="1:2" x14ac:dyDescent="0.2">
      <c r="A802" t="s">
        <v>945</v>
      </c>
      <c r="B802" t="s">
        <v>244</v>
      </c>
    </row>
    <row r="803" spans="1:2" x14ac:dyDescent="0.2">
      <c r="A803" t="s">
        <v>946</v>
      </c>
      <c r="B803" t="s">
        <v>244</v>
      </c>
    </row>
    <row r="804" spans="1:2" x14ac:dyDescent="0.2">
      <c r="A804" t="s">
        <v>947</v>
      </c>
      <c r="B804" t="s">
        <v>244</v>
      </c>
    </row>
    <row r="805" spans="1:2" x14ac:dyDescent="0.2">
      <c r="A805" t="s">
        <v>948</v>
      </c>
      <c r="B805" t="s">
        <v>244</v>
      </c>
    </row>
    <row r="806" spans="1:2" x14ac:dyDescent="0.2">
      <c r="A806" t="s">
        <v>949</v>
      </c>
      <c r="B806" t="s">
        <v>244</v>
      </c>
    </row>
    <row r="807" spans="1:2" x14ac:dyDescent="0.2">
      <c r="A807" t="s">
        <v>950</v>
      </c>
      <c r="B807" t="s">
        <v>244</v>
      </c>
    </row>
    <row r="808" spans="1:2" x14ac:dyDescent="0.2">
      <c r="A808" t="s">
        <v>951</v>
      </c>
      <c r="B808" t="s">
        <v>244</v>
      </c>
    </row>
    <row r="809" spans="1:2" x14ac:dyDescent="0.2">
      <c r="A809" t="s">
        <v>952</v>
      </c>
      <c r="B809" t="s">
        <v>244</v>
      </c>
    </row>
    <row r="810" spans="1:2" x14ac:dyDescent="0.2">
      <c r="A810" t="s">
        <v>953</v>
      </c>
      <c r="B810" t="s">
        <v>244</v>
      </c>
    </row>
    <row r="811" spans="1:2" x14ac:dyDescent="0.2">
      <c r="A811" t="s">
        <v>954</v>
      </c>
      <c r="B811" t="s">
        <v>244</v>
      </c>
    </row>
    <row r="812" spans="1:2" x14ac:dyDescent="0.2">
      <c r="A812" t="s">
        <v>36</v>
      </c>
      <c r="B812" t="s">
        <v>244</v>
      </c>
    </row>
    <row r="813" spans="1:2" x14ac:dyDescent="0.2">
      <c r="A813" t="s">
        <v>955</v>
      </c>
      <c r="B813" t="s">
        <v>244</v>
      </c>
    </row>
    <row r="814" spans="1:2" x14ac:dyDescent="0.2">
      <c r="A814" t="s">
        <v>956</v>
      </c>
      <c r="B814" t="s">
        <v>244</v>
      </c>
    </row>
    <row r="815" spans="1:2" x14ac:dyDescent="0.2">
      <c r="A815" t="s">
        <v>957</v>
      </c>
      <c r="B815" t="s">
        <v>244</v>
      </c>
    </row>
    <row r="816" spans="1:2" x14ac:dyDescent="0.2">
      <c r="A816" t="s">
        <v>958</v>
      </c>
      <c r="B816" t="s">
        <v>244</v>
      </c>
    </row>
    <row r="817" spans="1:2" x14ac:dyDescent="0.2">
      <c r="A817" t="s">
        <v>959</v>
      </c>
      <c r="B817" t="s">
        <v>244</v>
      </c>
    </row>
    <row r="818" spans="1:2" x14ac:dyDescent="0.2">
      <c r="A818" t="s">
        <v>960</v>
      </c>
      <c r="B818" t="s">
        <v>244</v>
      </c>
    </row>
    <row r="819" spans="1:2" x14ac:dyDescent="0.2">
      <c r="A819" t="s">
        <v>961</v>
      </c>
      <c r="B819" t="s">
        <v>244</v>
      </c>
    </row>
    <row r="820" spans="1:2" x14ac:dyDescent="0.2">
      <c r="A820" t="s">
        <v>962</v>
      </c>
      <c r="B820" t="s">
        <v>244</v>
      </c>
    </row>
    <row r="821" spans="1:2" x14ac:dyDescent="0.2">
      <c r="A821" t="s">
        <v>963</v>
      </c>
      <c r="B821" t="s">
        <v>244</v>
      </c>
    </row>
    <row r="822" spans="1:2" x14ac:dyDescent="0.2">
      <c r="A822" t="s">
        <v>964</v>
      </c>
      <c r="B822" t="s">
        <v>244</v>
      </c>
    </row>
    <row r="823" spans="1:2" x14ac:dyDescent="0.2">
      <c r="A823" t="s">
        <v>965</v>
      </c>
      <c r="B823" t="s">
        <v>244</v>
      </c>
    </row>
    <row r="824" spans="1:2" x14ac:dyDescent="0.2">
      <c r="A824" t="s">
        <v>966</v>
      </c>
      <c r="B824" t="s">
        <v>244</v>
      </c>
    </row>
    <row r="825" spans="1:2" x14ac:dyDescent="0.2">
      <c r="A825" t="s">
        <v>967</v>
      </c>
      <c r="B825" t="s">
        <v>244</v>
      </c>
    </row>
    <row r="826" spans="1:2" x14ac:dyDescent="0.2">
      <c r="A826" t="s">
        <v>968</v>
      </c>
      <c r="B826" t="s">
        <v>244</v>
      </c>
    </row>
    <row r="827" spans="1:2" x14ac:dyDescent="0.2">
      <c r="A827" t="s">
        <v>969</v>
      </c>
      <c r="B827" t="s">
        <v>244</v>
      </c>
    </row>
    <row r="828" spans="1:2" x14ac:dyDescent="0.2">
      <c r="A828" t="s">
        <v>970</v>
      </c>
      <c r="B828" t="s">
        <v>244</v>
      </c>
    </row>
    <row r="829" spans="1:2" x14ac:dyDescent="0.2">
      <c r="A829" t="s">
        <v>971</v>
      </c>
      <c r="B829" t="s">
        <v>244</v>
      </c>
    </row>
    <row r="830" spans="1:2" x14ac:dyDescent="0.2">
      <c r="A830" t="s">
        <v>972</v>
      </c>
      <c r="B830" t="s">
        <v>244</v>
      </c>
    </row>
    <row r="831" spans="1:2" x14ac:dyDescent="0.2">
      <c r="A831" t="s">
        <v>973</v>
      </c>
      <c r="B831" t="s">
        <v>244</v>
      </c>
    </row>
    <row r="832" spans="1:2" x14ac:dyDescent="0.2">
      <c r="A832" t="s">
        <v>974</v>
      </c>
      <c r="B832" t="s">
        <v>244</v>
      </c>
    </row>
    <row r="833" spans="1:2" x14ac:dyDescent="0.2">
      <c r="A833" t="s">
        <v>975</v>
      </c>
      <c r="B833" t="s">
        <v>244</v>
      </c>
    </row>
    <row r="834" spans="1:2" x14ac:dyDescent="0.2">
      <c r="A834" t="s">
        <v>976</v>
      </c>
      <c r="B834" t="s">
        <v>244</v>
      </c>
    </row>
    <row r="835" spans="1:2" x14ac:dyDescent="0.2">
      <c r="A835" t="s">
        <v>977</v>
      </c>
      <c r="B835" t="s">
        <v>244</v>
      </c>
    </row>
    <row r="836" spans="1:2" x14ac:dyDescent="0.2">
      <c r="A836" t="s">
        <v>978</v>
      </c>
      <c r="B836" t="s">
        <v>244</v>
      </c>
    </row>
    <row r="837" spans="1:2" x14ac:dyDescent="0.2">
      <c r="A837" t="s">
        <v>979</v>
      </c>
      <c r="B837" t="s">
        <v>244</v>
      </c>
    </row>
    <row r="838" spans="1:2" x14ac:dyDescent="0.2">
      <c r="A838" t="s">
        <v>980</v>
      </c>
      <c r="B838" t="s">
        <v>244</v>
      </c>
    </row>
    <row r="839" spans="1:2" x14ac:dyDescent="0.2">
      <c r="A839" t="s">
        <v>981</v>
      </c>
      <c r="B839" t="s">
        <v>244</v>
      </c>
    </row>
    <row r="840" spans="1:2" x14ac:dyDescent="0.2">
      <c r="A840" t="s">
        <v>982</v>
      </c>
      <c r="B840" t="s">
        <v>244</v>
      </c>
    </row>
    <row r="841" spans="1:2" x14ac:dyDescent="0.2">
      <c r="A841" t="s">
        <v>983</v>
      </c>
      <c r="B841" t="s">
        <v>244</v>
      </c>
    </row>
    <row r="842" spans="1:2" x14ac:dyDescent="0.2">
      <c r="A842" t="s">
        <v>984</v>
      </c>
      <c r="B842" t="s">
        <v>244</v>
      </c>
    </row>
    <row r="843" spans="1:2" x14ac:dyDescent="0.2">
      <c r="A843" t="s">
        <v>985</v>
      </c>
      <c r="B843" t="s">
        <v>244</v>
      </c>
    </row>
    <row r="844" spans="1:2" x14ac:dyDescent="0.2">
      <c r="A844" t="s">
        <v>986</v>
      </c>
      <c r="B844" t="s">
        <v>244</v>
      </c>
    </row>
    <row r="845" spans="1:2" x14ac:dyDescent="0.2">
      <c r="A845" t="s">
        <v>987</v>
      </c>
      <c r="B845" t="s">
        <v>244</v>
      </c>
    </row>
    <row r="846" spans="1:2" x14ac:dyDescent="0.2">
      <c r="A846" t="s">
        <v>988</v>
      </c>
      <c r="B846" t="s">
        <v>244</v>
      </c>
    </row>
    <row r="847" spans="1:2" x14ac:dyDescent="0.2">
      <c r="A847" t="s">
        <v>989</v>
      </c>
      <c r="B847" t="s">
        <v>244</v>
      </c>
    </row>
    <row r="848" spans="1:2" x14ac:dyDescent="0.2">
      <c r="A848" t="s">
        <v>990</v>
      </c>
      <c r="B848" t="s">
        <v>244</v>
      </c>
    </row>
    <row r="849" spans="1:2" x14ac:dyDescent="0.2">
      <c r="A849" t="s">
        <v>991</v>
      </c>
      <c r="B849" t="s">
        <v>244</v>
      </c>
    </row>
    <row r="850" spans="1:2" x14ac:dyDescent="0.2">
      <c r="A850" t="s">
        <v>992</v>
      </c>
      <c r="B850" t="s">
        <v>244</v>
      </c>
    </row>
    <row r="851" spans="1:2" x14ac:dyDescent="0.2">
      <c r="A851" t="s">
        <v>993</v>
      </c>
      <c r="B851" t="s">
        <v>244</v>
      </c>
    </row>
    <row r="852" spans="1:2" x14ac:dyDescent="0.2">
      <c r="A852" t="s">
        <v>994</v>
      </c>
      <c r="B852" t="s">
        <v>244</v>
      </c>
    </row>
    <row r="853" spans="1:2" x14ac:dyDescent="0.2">
      <c r="A853" t="s">
        <v>995</v>
      </c>
      <c r="B853" t="s">
        <v>244</v>
      </c>
    </row>
    <row r="854" spans="1:2" x14ac:dyDescent="0.2">
      <c r="A854" t="s">
        <v>996</v>
      </c>
      <c r="B854" t="s">
        <v>244</v>
      </c>
    </row>
    <row r="855" spans="1:2" x14ac:dyDescent="0.2">
      <c r="A855" t="s">
        <v>997</v>
      </c>
      <c r="B855" t="s">
        <v>244</v>
      </c>
    </row>
    <row r="856" spans="1:2" x14ac:dyDescent="0.2">
      <c r="A856" t="s">
        <v>998</v>
      </c>
      <c r="B856" t="s">
        <v>244</v>
      </c>
    </row>
    <row r="857" spans="1:2" x14ac:dyDescent="0.2">
      <c r="A857" t="s">
        <v>999</v>
      </c>
      <c r="B857" t="s">
        <v>244</v>
      </c>
    </row>
    <row r="858" spans="1:2" x14ac:dyDescent="0.2">
      <c r="A858" t="s">
        <v>1000</v>
      </c>
      <c r="B858" t="s">
        <v>244</v>
      </c>
    </row>
    <row r="859" spans="1:2" x14ac:dyDescent="0.2">
      <c r="A859" t="s">
        <v>1001</v>
      </c>
      <c r="B859" t="s">
        <v>244</v>
      </c>
    </row>
    <row r="860" spans="1:2" x14ac:dyDescent="0.2">
      <c r="A860" t="s">
        <v>1002</v>
      </c>
      <c r="B860" t="s">
        <v>244</v>
      </c>
    </row>
    <row r="861" spans="1:2" x14ac:dyDescent="0.2">
      <c r="A861" t="s">
        <v>1003</v>
      </c>
      <c r="B861" t="s">
        <v>244</v>
      </c>
    </row>
    <row r="862" spans="1:2" x14ac:dyDescent="0.2">
      <c r="A862" t="s">
        <v>1004</v>
      </c>
      <c r="B862" t="s">
        <v>244</v>
      </c>
    </row>
    <row r="863" spans="1:2" x14ac:dyDescent="0.2">
      <c r="A863" t="s">
        <v>1005</v>
      </c>
      <c r="B863" t="s">
        <v>244</v>
      </c>
    </row>
    <row r="864" spans="1:2" x14ac:dyDescent="0.2">
      <c r="A864" t="s">
        <v>1006</v>
      </c>
      <c r="B864" t="s">
        <v>244</v>
      </c>
    </row>
    <row r="865" spans="1:2" x14ac:dyDescent="0.2">
      <c r="A865" t="s">
        <v>1007</v>
      </c>
      <c r="B865" t="s">
        <v>244</v>
      </c>
    </row>
    <row r="866" spans="1:2" x14ac:dyDescent="0.2">
      <c r="A866" t="s">
        <v>1008</v>
      </c>
      <c r="B866" t="s">
        <v>244</v>
      </c>
    </row>
    <row r="867" spans="1:2" x14ac:dyDescent="0.2">
      <c r="A867" t="s">
        <v>1009</v>
      </c>
      <c r="B867" t="s">
        <v>244</v>
      </c>
    </row>
    <row r="868" spans="1:2" x14ac:dyDescent="0.2">
      <c r="A868" t="s">
        <v>1010</v>
      </c>
      <c r="B868" t="s">
        <v>244</v>
      </c>
    </row>
    <row r="869" spans="1:2" x14ac:dyDescent="0.2">
      <c r="A869" t="s">
        <v>1011</v>
      </c>
      <c r="B869" t="s">
        <v>244</v>
      </c>
    </row>
    <row r="870" spans="1:2" x14ac:dyDescent="0.2">
      <c r="A870" t="s">
        <v>1012</v>
      </c>
      <c r="B870" t="s">
        <v>244</v>
      </c>
    </row>
    <row r="871" spans="1:2" x14ac:dyDescent="0.2">
      <c r="A871" t="s">
        <v>1013</v>
      </c>
      <c r="B871" t="s">
        <v>244</v>
      </c>
    </row>
    <row r="872" spans="1:2" x14ac:dyDescent="0.2">
      <c r="A872" t="s">
        <v>1014</v>
      </c>
      <c r="B872" t="s">
        <v>244</v>
      </c>
    </row>
    <row r="873" spans="1:2" x14ac:dyDescent="0.2">
      <c r="A873" t="s">
        <v>1015</v>
      </c>
      <c r="B873" t="s">
        <v>244</v>
      </c>
    </row>
    <row r="874" spans="1:2" x14ac:dyDescent="0.2">
      <c r="A874" t="s">
        <v>1016</v>
      </c>
      <c r="B874" t="s">
        <v>244</v>
      </c>
    </row>
    <row r="875" spans="1:2" x14ac:dyDescent="0.2">
      <c r="A875" t="s">
        <v>1017</v>
      </c>
      <c r="B875" t="s">
        <v>244</v>
      </c>
    </row>
    <row r="876" spans="1:2" x14ac:dyDescent="0.2">
      <c r="A876" t="s">
        <v>1018</v>
      </c>
      <c r="B876" t="s">
        <v>244</v>
      </c>
    </row>
    <row r="877" spans="1:2" x14ac:dyDescent="0.2">
      <c r="A877" t="s">
        <v>1019</v>
      </c>
      <c r="B877" t="s">
        <v>244</v>
      </c>
    </row>
    <row r="878" spans="1:2" x14ac:dyDescent="0.2">
      <c r="A878" t="s">
        <v>1020</v>
      </c>
      <c r="B878" t="s">
        <v>244</v>
      </c>
    </row>
    <row r="879" spans="1:2" x14ac:dyDescent="0.2">
      <c r="A879" t="s">
        <v>1021</v>
      </c>
      <c r="B879" t="s">
        <v>244</v>
      </c>
    </row>
    <row r="880" spans="1:2" x14ac:dyDescent="0.2">
      <c r="A880" t="s">
        <v>1022</v>
      </c>
      <c r="B880" t="s">
        <v>244</v>
      </c>
    </row>
    <row r="881" spans="1:2" x14ac:dyDescent="0.2">
      <c r="A881" t="s">
        <v>1023</v>
      </c>
      <c r="B881" t="s">
        <v>244</v>
      </c>
    </row>
    <row r="882" spans="1:2" x14ac:dyDescent="0.2">
      <c r="A882" t="s">
        <v>1024</v>
      </c>
      <c r="B882" t="s">
        <v>244</v>
      </c>
    </row>
    <row r="883" spans="1:2" x14ac:dyDescent="0.2">
      <c r="A883" t="s">
        <v>1025</v>
      </c>
      <c r="B883" t="s">
        <v>244</v>
      </c>
    </row>
    <row r="884" spans="1:2" x14ac:dyDescent="0.2">
      <c r="A884" t="s">
        <v>1026</v>
      </c>
      <c r="B884" t="s">
        <v>244</v>
      </c>
    </row>
    <row r="885" spans="1:2" x14ac:dyDescent="0.2">
      <c r="A885" t="s">
        <v>1027</v>
      </c>
      <c r="B885" t="s">
        <v>244</v>
      </c>
    </row>
    <row r="886" spans="1:2" x14ac:dyDescent="0.2">
      <c r="A886" t="s">
        <v>1028</v>
      </c>
      <c r="B886" t="s">
        <v>244</v>
      </c>
    </row>
    <row r="887" spans="1:2" x14ac:dyDescent="0.2">
      <c r="A887" t="s">
        <v>1029</v>
      </c>
      <c r="B887" t="s">
        <v>244</v>
      </c>
    </row>
    <row r="888" spans="1:2" x14ac:dyDescent="0.2">
      <c r="A888" t="s">
        <v>1030</v>
      </c>
      <c r="B888" t="s">
        <v>244</v>
      </c>
    </row>
    <row r="889" spans="1:2" x14ac:dyDescent="0.2">
      <c r="A889" t="s">
        <v>1031</v>
      </c>
      <c r="B889" t="s">
        <v>244</v>
      </c>
    </row>
    <row r="890" spans="1:2" x14ac:dyDescent="0.2">
      <c r="A890" t="s">
        <v>1032</v>
      </c>
      <c r="B890" t="s">
        <v>244</v>
      </c>
    </row>
    <row r="891" spans="1:2" x14ac:dyDescent="0.2">
      <c r="A891" t="s">
        <v>1033</v>
      </c>
      <c r="B891" t="s">
        <v>244</v>
      </c>
    </row>
    <row r="892" spans="1:2" x14ac:dyDescent="0.2">
      <c r="A892" t="s">
        <v>1034</v>
      </c>
      <c r="B892" t="s">
        <v>244</v>
      </c>
    </row>
    <row r="893" spans="1:2" x14ac:dyDescent="0.2">
      <c r="A893" t="s">
        <v>1035</v>
      </c>
      <c r="B893" t="s">
        <v>244</v>
      </c>
    </row>
    <row r="894" spans="1:2" x14ac:dyDescent="0.2">
      <c r="A894" t="s">
        <v>1036</v>
      </c>
      <c r="B894" t="s">
        <v>244</v>
      </c>
    </row>
    <row r="895" spans="1:2" x14ac:dyDescent="0.2">
      <c r="A895" t="s">
        <v>1037</v>
      </c>
      <c r="B895" t="s">
        <v>244</v>
      </c>
    </row>
    <row r="896" spans="1:2" x14ac:dyDescent="0.2">
      <c r="A896" t="s">
        <v>1038</v>
      </c>
      <c r="B896" t="s">
        <v>244</v>
      </c>
    </row>
    <row r="897" spans="1:2" x14ac:dyDescent="0.2">
      <c r="A897" t="s">
        <v>1039</v>
      </c>
      <c r="B897" t="s">
        <v>244</v>
      </c>
    </row>
    <row r="898" spans="1:2" x14ac:dyDescent="0.2">
      <c r="A898" t="s">
        <v>1040</v>
      </c>
      <c r="B898" t="s">
        <v>244</v>
      </c>
    </row>
    <row r="899" spans="1:2" x14ac:dyDescent="0.2">
      <c r="A899" t="s">
        <v>1041</v>
      </c>
      <c r="B899" t="s">
        <v>244</v>
      </c>
    </row>
    <row r="900" spans="1:2" x14ac:dyDescent="0.2">
      <c r="A900" t="s">
        <v>1042</v>
      </c>
      <c r="B900" t="s">
        <v>244</v>
      </c>
    </row>
    <row r="901" spans="1:2" x14ac:dyDescent="0.2">
      <c r="A901" t="s">
        <v>1043</v>
      </c>
      <c r="B901" t="s">
        <v>244</v>
      </c>
    </row>
    <row r="902" spans="1:2" x14ac:dyDescent="0.2">
      <c r="A902" t="s">
        <v>1044</v>
      </c>
      <c r="B902" t="s">
        <v>244</v>
      </c>
    </row>
    <row r="903" spans="1:2" x14ac:dyDescent="0.2">
      <c r="A903" t="s">
        <v>1045</v>
      </c>
      <c r="B903" t="s">
        <v>244</v>
      </c>
    </row>
    <row r="904" spans="1:2" x14ac:dyDescent="0.2">
      <c r="A904" t="s">
        <v>1046</v>
      </c>
      <c r="B904" t="s">
        <v>244</v>
      </c>
    </row>
    <row r="905" spans="1:2" x14ac:dyDescent="0.2">
      <c r="A905" t="s">
        <v>1047</v>
      </c>
      <c r="B905" t="s">
        <v>244</v>
      </c>
    </row>
    <row r="906" spans="1:2" x14ac:dyDescent="0.2">
      <c r="A906" t="s">
        <v>1048</v>
      </c>
      <c r="B906" t="s">
        <v>244</v>
      </c>
    </row>
    <row r="907" spans="1:2" x14ac:dyDescent="0.2">
      <c r="A907" t="s">
        <v>1049</v>
      </c>
      <c r="B907" t="s">
        <v>244</v>
      </c>
    </row>
    <row r="908" spans="1:2" x14ac:dyDescent="0.2">
      <c r="A908" t="s">
        <v>1050</v>
      </c>
      <c r="B908" t="s">
        <v>244</v>
      </c>
    </row>
    <row r="909" spans="1:2" x14ac:dyDescent="0.2">
      <c r="A909" t="s">
        <v>1051</v>
      </c>
      <c r="B909" t="s">
        <v>244</v>
      </c>
    </row>
    <row r="910" spans="1:2" x14ac:dyDescent="0.2">
      <c r="A910" t="s">
        <v>1052</v>
      </c>
      <c r="B910" t="s">
        <v>244</v>
      </c>
    </row>
    <row r="911" spans="1:2" x14ac:dyDescent="0.2">
      <c r="A911" t="s">
        <v>1053</v>
      </c>
      <c r="B911" t="s">
        <v>244</v>
      </c>
    </row>
    <row r="912" spans="1:2" x14ac:dyDescent="0.2">
      <c r="A912" t="s">
        <v>1054</v>
      </c>
      <c r="B912" t="s">
        <v>244</v>
      </c>
    </row>
    <row r="913" spans="1:2" x14ac:dyDescent="0.2">
      <c r="A913" t="s">
        <v>1055</v>
      </c>
      <c r="B913" t="s">
        <v>244</v>
      </c>
    </row>
    <row r="914" spans="1:2" x14ac:dyDescent="0.2">
      <c r="A914" t="s">
        <v>1056</v>
      </c>
      <c r="B914" t="s">
        <v>244</v>
      </c>
    </row>
    <row r="915" spans="1:2" x14ac:dyDescent="0.2">
      <c r="A915" t="s">
        <v>1057</v>
      </c>
      <c r="B915" t="s">
        <v>244</v>
      </c>
    </row>
    <row r="916" spans="1:2" x14ac:dyDescent="0.2">
      <c r="A916" t="s">
        <v>1058</v>
      </c>
      <c r="B916" t="s">
        <v>244</v>
      </c>
    </row>
    <row r="917" spans="1:2" x14ac:dyDescent="0.2">
      <c r="A917" t="s">
        <v>1059</v>
      </c>
      <c r="B917" t="s">
        <v>244</v>
      </c>
    </row>
    <row r="918" spans="1:2" x14ac:dyDescent="0.2">
      <c r="A918" t="s">
        <v>1060</v>
      </c>
      <c r="B918" t="s">
        <v>244</v>
      </c>
    </row>
    <row r="919" spans="1:2" x14ac:dyDescent="0.2">
      <c r="A919" t="s">
        <v>1061</v>
      </c>
      <c r="B919" t="s">
        <v>244</v>
      </c>
    </row>
    <row r="920" spans="1:2" x14ac:dyDescent="0.2">
      <c r="A920" t="s">
        <v>1062</v>
      </c>
      <c r="B920" t="s">
        <v>244</v>
      </c>
    </row>
    <row r="921" spans="1:2" x14ac:dyDescent="0.2">
      <c r="A921" t="s">
        <v>1063</v>
      </c>
      <c r="B921" t="s">
        <v>244</v>
      </c>
    </row>
    <row r="922" spans="1:2" x14ac:dyDescent="0.2">
      <c r="A922" t="s">
        <v>1064</v>
      </c>
      <c r="B922" t="s">
        <v>244</v>
      </c>
    </row>
    <row r="923" spans="1:2" x14ac:dyDescent="0.2">
      <c r="A923" t="s">
        <v>1065</v>
      </c>
      <c r="B923" t="s">
        <v>244</v>
      </c>
    </row>
    <row r="924" spans="1:2" x14ac:dyDescent="0.2">
      <c r="A924" t="s">
        <v>1066</v>
      </c>
      <c r="B924" t="s">
        <v>244</v>
      </c>
    </row>
    <row r="925" spans="1:2" x14ac:dyDescent="0.2">
      <c r="A925" t="s">
        <v>1067</v>
      </c>
      <c r="B925" t="s">
        <v>244</v>
      </c>
    </row>
    <row r="926" spans="1:2" x14ac:dyDescent="0.2">
      <c r="A926" t="s">
        <v>1068</v>
      </c>
      <c r="B926" t="s">
        <v>244</v>
      </c>
    </row>
    <row r="927" spans="1:2" x14ac:dyDescent="0.2">
      <c r="A927" t="s">
        <v>1069</v>
      </c>
      <c r="B927" t="s">
        <v>244</v>
      </c>
    </row>
    <row r="928" spans="1:2" x14ac:dyDescent="0.2">
      <c r="A928" t="s">
        <v>1070</v>
      </c>
      <c r="B928" t="s">
        <v>244</v>
      </c>
    </row>
    <row r="929" spans="1:2" x14ac:dyDescent="0.2">
      <c r="A929" t="s">
        <v>1071</v>
      </c>
      <c r="B929" t="s">
        <v>244</v>
      </c>
    </row>
    <row r="930" spans="1:2" x14ac:dyDescent="0.2">
      <c r="A930" t="s">
        <v>1072</v>
      </c>
      <c r="B930" t="s">
        <v>244</v>
      </c>
    </row>
    <row r="931" spans="1:2" x14ac:dyDescent="0.2">
      <c r="A931" t="s">
        <v>1073</v>
      </c>
      <c r="B931" t="s">
        <v>244</v>
      </c>
    </row>
    <row r="932" spans="1:2" x14ac:dyDescent="0.2">
      <c r="A932" t="s">
        <v>1074</v>
      </c>
      <c r="B932" t="s">
        <v>244</v>
      </c>
    </row>
    <row r="933" spans="1:2" x14ac:dyDescent="0.2">
      <c r="A933" t="s">
        <v>1075</v>
      </c>
      <c r="B933" t="s">
        <v>244</v>
      </c>
    </row>
    <row r="934" spans="1:2" x14ac:dyDescent="0.2">
      <c r="A934" t="s">
        <v>1076</v>
      </c>
      <c r="B934" t="s">
        <v>244</v>
      </c>
    </row>
    <row r="935" spans="1:2" x14ac:dyDescent="0.2">
      <c r="A935" t="s">
        <v>1077</v>
      </c>
      <c r="B935" t="s">
        <v>244</v>
      </c>
    </row>
    <row r="936" spans="1:2" x14ac:dyDescent="0.2">
      <c r="A936" t="s">
        <v>1078</v>
      </c>
      <c r="B936" t="s">
        <v>244</v>
      </c>
    </row>
    <row r="937" spans="1:2" x14ac:dyDescent="0.2">
      <c r="A937" t="s">
        <v>1079</v>
      </c>
      <c r="B937" t="s">
        <v>244</v>
      </c>
    </row>
    <row r="938" spans="1:2" x14ac:dyDescent="0.2">
      <c r="A938" t="s">
        <v>1080</v>
      </c>
      <c r="B938" t="s">
        <v>244</v>
      </c>
    </row>
    <row r="939" spans="1:2" x14ac:dyDescent="0.2">
      <c r="A939" t="s">
        <v>1081</v>
      </c>
      <c r="B939" t="s">
        <v>244</v>
      </c>
    </row>
    <row r="940" spans="1:2" x14ac:dyDescent="0.2">
      <c r="A940" t="s">
        <v>1082</v>
      </c>
      <c r="B940" t="s">
        <v>244</v>
      </c>
    </row>
    <row r="941" spans="1:2" x14ac:dyDescent="0.2">
      <c r="A941" t="s">
        <v>1083</v>
      </c>
      <c r="B941" t="s">
        <v>244</v>
      </c>
    </row>
    <row r="942" spans="1:2" x14ac:dyDescent="0.2">
      <c r="A942" t="s">
        <v>1084</v>
      </c>
      <c r="B942" t="s">
        <v>244</v>
      </c>
    </row>
    <row r="943" spans="1:2" x14ac:dyDescent="0.2">
      <c r="A943" t="s">
        <v>1085</v>
      </c>
      <c r="B943" t="s">
        <v>244</v>
      </c>
    </row>
    <row r="944" spans="1:2" x14ac:dyDescent="0.2">
      <c r="A944" t="s">
        <v>1086</v>
      </c>
      <c r="B944" t="s">
        <v>244</v>
      </c>
    </row>
    <row r="945" spans="1:2" x14ac:dyDescent="0.2">
      <c r="A945" t="s">
        <v>1087</v>
      </c>
      <c r="B945" t="s">
        <v>244</v>
      </c>
    </row>
    <row r="946" spans="1:2" x14ac:dyDescent="0.2">
      <c r="A946" t="s">
        <v>1088</v>
      </c>
      <c r="B946" t="s">
        <v>244</v>
      </c>
    </row>
    <row r="947" spans="1:2" x14ac:dyDescent="0.2">
      <c r="A947" t="s">
        <v>1089</v>
      </c>
      <c r="B947" t="s">
        <v>244</v>
      </c>
    </row>
    <row r="948" spans="1:2" x14ac:dyDescent="0.2">
      <c r="A948" t="s">
        <v>1090</v>
      </c>
      <c r="B948" t="s">
        <v>244</v>
      </c>
    </row>
    <row r="949" spans="1:2" x14ac:dyDescent="0.2">
      <c r="A949" t="s">
        <v>1091</v>
      </c>
      <c r="B949" t="s">
        <v>244</v>
      </c>
    </row>
    <row r="950" spans="1:2" x14ac:dyDescent="0.2">
      <c r="A950" t="s">
        <v>1092</v>
      </c>
      <c r="B950" t="s">
        <v>244</v>
      </c>
    </row>
    <row r="951" spans="1:2" x14ac:dyDescent="0.2">
      <c r="A951" t="s">
        <v>1093</v>
      </c>
      <c r="B951" t="s">
        <v>244</v>
      </c>
    </row>
    <row r="952" spans="1:2" x14ac:dyDescent="0.2">
      <c r="A952" t="s">
        <v>1094</v>
      </c>
      <c r="B952" t="s">
        <v>244</v>
      </c>
    </row>
    <row r="953" spans="1:2" x14ac:dyDescent="0.2">
      <c r="A953" t="s">
        <v>1095</v>
      </c>
      <c r="B953" t="s">
        <v>244</v>
      </c>
    </row>
    <row r="954" spans="1:2" x14ac:dyDescent="0.2">
      <c r="A954" t="s">
        <v>1096</v>
      </c>
      <c r="B954" t="s">
        <v>244</v>
      </c>
    </row>
    <row r="955" spans="1:2" x14ac:dyDescent="0.2">
      <c r="A955" t="s">
        <v>1097</v>
      </c>
      <c r="B955" t="s">
        <v>244</v>
      </c>
    </row>
    <row r="956" spans="1:2" x14ac:dyDescent="0.2">
      <c r="A956" t="s">
        <v>1098</v>
      </c>
      <c r="B956" t="s">
        <v>244</v>
      </c>
    </row>
    <row r="957" spans="1:2" x14ac:dyDescent="0.2">
      <c r="A957" t="s">
        <v>1099</v>
      </c>
      <c r="B957" t="s">
        <v>244</v>
      </c>
    </row>
    <row r="958" spans="1:2" x14ac:dyDescent="0.2">
      <c r="A958" t="s">
        <v>1100</v>
      </c>
      <c r="B958" t="s">
        <v>244</v>
      </c>
    </row>
    <row r="959" spans="1:2" x14ac:dyDescent="0.2">
      <c r="A959" t="s">
        <v>1101</v>
      </c>
      <c r="B959" t="s">
        <v>244</v>
      </c>
    </row>
    <row r="960" spans="1:2" x14ac:dyDescent="0.2">
      <c r="A960" t="s">
        <v>1102</v>
      </c>
      <c r="B960" t="s">
        <v>244</v>
      </c>
    </row>
    <row r="961" spans="1:2" x14ac:dyDescent="0.2">
      <c r="A961" t="s">
        <v>1103</v>
      </c>
      <c r="B961" t="s">
        <v>244</v>
      </c>
    </row>
    <row r="962" spans="1:2" x14ac:dyDescent="0.2">
      <c r="A962" t="s">
        <v>1104</v>
      </c>
      <c r="B962" t="s">
        <v>244</v>
      </c>
    </row>
    <row r="963" spans="1:2" x14ac:dyDescent="0.2">
      <c r="A963" t="s">
        <v>1105</v>
      </c>
      <c r="B963" t="s">
        <v>244</v>
      </c>
    </row>
    <row r="964" spans="1:2" x14ac:dyDescent="0.2">
      <c r="A964" t="s">
        <v>1106</v>
      </c>
      <c r="B964" t="s">
        <v>244</v>
      </c>
    </row>
    <row r="965" spans="1:2" x14ac:dyDescent="0.2">
      <c r="A965" t="s">
        <v>1107</v>
      </c>
      <c r="B965" t="s">
        <v>244</v>
      </c>
    </row>
    <row r="966" spans="1:2" x14ac:dyDescent="0.2">
      <c r="A966" t="s">
        <v>1108</v>
      </c>
      <c r="B966" t="s">
        <v>244</v>
      </c>
    </row>
    <row r="967" spans="1:2" x14ac:dyDescent="0.2">
      <c r="A967" t="s">
        <v>1109</v>
      </c>
      <c r="B967" t="s">
        <v>244</v>
      </c>
    </row>
    <row r="968" spans="1:2" x14ac:dyDescent="0.2">
      <c r="A968" t="s">
        <v>1110</v>
      </c>
      <c r="B968" t="s">
        <v>244</v>
      </c>
    </row>
    <row r="969" spans="1:2" x14ac:dyDescent="0.2">
      <c r="A969" t="s">
        <v>1111</v>
      </c>
      <c r="B969" t="s">
        <v>244</v>
      </c>
    </row>
    <row r="970" spans="1:2" x14ac:dyDescent="0.2">
      <c r="A970" t="s">
        <v>1112</v>
      </c>
      <c r="B970" t="s">
        <v>244</v>
      </c>
    </row>
    <row r="971" spans="1:2" x14ac:dyDescent="0.2">
      <c r="A971" t="s">
        <v>1113</v>
      </c>
      <c r="B971" t="s">
        <v>244</v>
      </c>
    </row>
    <row r="972" spans="1:2" x14ac:dyDescent="0.2">
      <c r="A972" t="s">
        <v>1114</v>
      </c>
      <c r="B972" t="s">
        <v>244</v>
      </c>
    </row>
    <row r="973" spans="1:2" x14ac:dyDescent="0.2">
      <c r="A973" t="s">
        <v>1115</v>
      </c>
      <c r="B973" t="s">
        <v>244</v>
      </c>
    </row>
    <row r="974" spans="1:2" x14ac:dyDescent="0.2">
      <c r="A974" t="s">
        <v>1116</v>
      </c>
      <c r="B974" t="s">
        <v>244</v>
      </c>
    </row>
    <row r="975" spans="1:2" x14ac:dyDescent="0.2">
      <c r="A975" t="s">
        <v>1117</v>
      </c>
      <c r="B975" t="s">
        <v>244</v>
      </c>
    </row>
    <row r="976" spans="1:2" x14ac:dyDescent="0.2">
      <c r="A976" t="s">
        <v>1118</v>
      </c>
      <c r="B976" t="s">
        <v>244</v>
      </c>
    </row>
    <row r="977" spans="1:2" x14ac:dyDescent="0.2">
      <c r="A977" t="s">
        <v>1119</v>
      </c>
      <c r="B977" t="s">
        <v>244</v>
      </c>
    </row>
    <row r="978" spans="1:2" x14ac:dyDescent="0.2">
      <c r="A978" t="s">
        <v>1120</v>
      </c>
      <c r="B978" t="s">
        <v>244</v>
      </c>
    </row>
    <row r="979" spans="1:2" x14ac:dyDescent="0.2">
      <c r="A979" t="s">
        <v>1121</v>
      </c>
      <c r="B979" t="s">
        <v>244</v>
      </c>
    </row>
    <row r="980" spans="1:2" x14ac:dyDescent="0.2">
      <c r="A980" t="s">
        <v>1122</v>
      </c>
      <c r="B980" t="s">
        <v>244</v>
      </c>
    </row>
    <row r="981" spans="1:2" x14ac:dyDescent="0.2">
      <c r="A981" t="s">
        <v>1123</v>
      </c>
      <c r="B981" t="s">
        <v>244</v>
      </c>
    </row>
    <row r="982" spans="1:2" x14ac:dyDescent="0.2">
      <c r="A982" t="s">
        <v>1124</v>
      </c>
      <c r="B982" t="s">
        <v>244</v>
      </c>
    </row>
    <row r="983" spans="1:2" x14ac:dyDescent="0.2">
      <c r="A983" t="s">
        <v>1125</v>
      </c>
      <c r="B983" t="s">
        <v>244</v>
      </c>
    </row>
    <row r="984" spans="1:2" x14ac:dyDescent="0.2">
      <c r="A984" t="s">
        <v>1126</v>
      </c>
      <c r="B984" t="s">
        <v>244</v>
      </c>
    </row>
    <row r="985" spans="1:2" x14ac:dyDescent="0.2">
      <c r="A985" t="s">
        <v>1127</v>
      </c>
      <c r="B985" t="s">
        <v>244</v>
      </c>
    </row>
    <row r="986" spans="1:2" x14ac:dyDescent="0.2">
      <c r="A986" t="s">
        <v>1128</v>
      </c>
      <c r="B986" t="s">
        <v>244</v>
      </c>
    </row>
    <row r="987" spans="1:2" x14ac:dyDescent="0.2">
      <c r="A987" t="s">
        <v>1129</v>
      </c>
      <c r="B987" t="s">
        <v>244</v>
      </c>
    </row>
    <row r="988" spans="1:2" x14ac:dyDescent="0.2">
      <c r="A988" t="s">
        <v>1130</v>
      </c>
      <c r="B988" t="s">
        <v>244</v>
      </c>
    </row>
    <row r="989" spans="1:2" x14ac:dyDescent="0.2">
      <c r="A989" t="s">
        <v>1131</v>
      </c>
      <c r="B989" t="s">
        <v>244</v>
      </c>
    </row>
    <row r="990" spans="1:2" x14ac:dyDescent="0.2">
      <c r="A990" t="s">
        <v>1132</v>
      </c>
      <c r="B990" t="s">
        <v>244</v>
      </c>
    </row>
    <row r="991" spans="1:2" x14ac:dyDescent="0.2">
      <c r="A991" t="s">
        <v>1133</v>
      </c>
      <c r="B991" t="s">
        <v>244</v>
      </c>
    </row>
    <row r="992" spans="1:2" x14ac:dyDescent="0.2">
      <c r="A992" t="s">
        <v>1134</v>
      </c>
      <c r="B992" t="s">
        <v>244</v>
      </c>
    </row>
    <row r="993" spans="1:2" x14ac:dyDescent="0.2">
      <c r="A993" t="s">
        <v>1135</v>
      </c>
      <c r="B993" t="s">
        <v>244</v>
      </c>
    </row>
    <row r="994" spans="1:2" x14ac:dyDescent="0.2">
      <c r="A994" t="s">
        <v>1136</v>
      </c>
      <c r="B994" t="s">
        <v>244</v>
      </c>
    </row>
    <row r="995" spans="1:2" x14ac:dyDescent="0.2">
      <c r="A995" t="s">
        <v>1137</v>
      </c>
      <c r="B995" t="s">
        <v>244</v>
      </c>
    </row>
    <row r="996" spans="1:2" x14ac:dyDescent="0.2">
      <c r="A996" t="s">
        <v>1138</v>
      </c>
      <c r="B996" t="s">
        <v>244</v>
      </c>
    </row>
    <row r="997" spans="1:2" x14ac:dyDescent="0.2">
      <c r="A997" t="s">
        <v>1139</v>
      </c>
      <c r="B997" t="s">
        <v>244</v>
      </c>
    </row>
    <row r="998" spans="1:2" x14ac:dyDescent="0.2">
      <c r="A998" t="s">
        <v>1140</v>
      </c>
      <c r="B998" t="s">
        <v>244</v>
      </c>
    </row>
    <row r="999" spans="1:2" x14ac:dyDescent="0.2">
      <c r="A999" t="s">
        <v>1141</v>
      </c>
      <c r="B999" t="s">
        <v>244</v>
      </c>
    </row>
    <row r="1000" spans="1:2" x14ac:dyDescent="0.2">
      <c r="A1000" t="s">
        <v>1142</v>
      </c>
      <c r="B1000" t="s">
        <v>244</v>
      </c>
    </row>
    <row r="1001" spans="1:2" x14ac:dyDescent="0.2">
      <c r="A1001" t="s">
        <v>1143</v>
      </c>
      <c r="B1001" t="s">
        <v>244</v>
      </c>
    </row>
    <row r="1002" spans="1:2" x14ac:dyDescent="0.2">
      <c r="A1002" t="s">
        <v>1144</v>
      </c>
      <c r="B1002" t="s">
        <v>244</v>
      </c>
    </row>
    <row r="1003" spans="1:2" x14ac:dyDescent="0.2">
      <c r="A1003" t="s">
        <v>1145</v>
      </c>
      <c r="B1003" t="s">
        <v>244</v>
      </c>
    </row>
    <row r="1004" spans="1:2" x14ac:dyDescent="0.2">
      <c r="A1004" t="s">
        <v>1146</v>
      </c>
      <c r="B1004" t="s">
        <v>244</v>
      </c>
    </row>
    <row r="1005" spans="1:2" x14ac:dyDescent="0.2">
      <c r="A1005" t="s">
        <v>1147</v>
      </c>
      <c r="B1005" t="s">
        <v>244</v>
      </c>
    </row>
    <row r="1006" spans="1:2" x14ac:dyDescent="0.2">
      <c r="A1006" t="s">
        <v>1148</v>
      </c>
      <c r="B1006" t="s">
        <v>244</v>
      </c>
    </row>
    <row r="1007" spans="1:2" x14ac:dyDescent="0.2">
      <c r="A1007" t="s">
        <v>1149</v>
      </c>
      <c r="B1007" t="s">
        <v>244</v>
      </c>
    </row>
    <row r="1008" spans="1:2" x14ac:dyDescent="0.2">
      <c r="A1008" t="s">
        <v>1150</v>
      </c>
      <c r="B1008" t="s">
        <v>244</v>
      </c>
    </row>
    <row r="1009" spans="1:2" x14ac:dyDescent="0.2">
      <c r="A1009" t="s">
        <v>1151</v>
      </c>
      <c r="B1009" t="s">
        <v>244</v>
      </c>
    </row>
    <row r="1010" spans="1:2" x14ac:dyDescent="0.2">
      <c r="A1010" t="s">
        <v>1152</v>
      </c>
      <c r="B1010" t="s">
        <v>244</v>
      </c>
    </row>
    <row r="1011" spans="1:2" x14ac:dyDescent="0.2">
      <c r="A1011" t="s">
        <v>1153</v>
      </c>
      <c r="B1011" t="s">
        <v>244</v>
      </c>
    </row>
    <row r="1012" spans="1:2" x14ac:dyDescent="0.2">
      <c r="A1012" t="s">
        <v>1154</v>
      </c>
      <c r="B1012" t="s">
        <v>244</v>
      </c>
    </row>
    <row r="1013" spans="1:2" x14ac:dyDescent="0.2">
      <c r="A1013" t="s">
        <v>1155</v>
      </c>
      <c r="B1013" t="s">
        <v>244</v>
      </c>
    </row>
    <row r="1014" spans="1:2" x14ac:dyDescent="0.2">
      <c r="A1014" t="s">
        <v>1156</v>
      </c>
      <c r="B1014" t="s">
        <v>244</v>
      </c>
    </row>
    <row r="1015" spans="1:2" x14ac:dyDescent="0.2">
      <c r="A1015" t="s">
        <v>1157</v>
      </c>
      <c r="B1015" t="s">
        <v>244</v>
      </c>
    </row>
    <row r="1016" spans="1:2" x14ac:dyDescent="0.2">
      <c r="A1016" t="s">
        <v>1158</v>
      </c>
      <c r="B1016" t="s">
        <v>244</v>
      </c>
    </row>
    <row r="1017" spans="1:2" x14ac:dyDescent="0.2">
      <c r="A1017" t="s">
        <v>1159</v>
      </c>
      <c r="B1017" t="s">
        <v>244</v>
      </c>
    </row>
    <row r="1018" spans="1:2" x14ac:dyDescent="0.2">
      <c r="A1018" t="s">
        <v>1160</v>
      </c>
      <c r="B1018" t="s">
        <v>244</v>
      </c>
    </row>
    <row r="1019" spans="1:2" x14ac:dyDescent="0.2">
      <c r="A1019" t="s">
        <v>1161</v>
      </c>
      <c r="B1019" t="s">
        <v>244</v>
      </c>
    </row>
    <row r="1020" spans="1:2" x14ac:dyDescent="0.2">
      <c r="A1020" t="s">
        <v>1162</v>
      </c>
      <c r="B1020" t="s">
        <v>244</v>
      </c>
    </row>
    <row r="1021" spans="1:2" x14ac:dyDescent="0.2">
      <c r="A1021" t="s">
        <v>1163</v>
      </c>
      <c r="B1021" t="s">
        <v>244</v>
      </c>
    </row>
    <row r="1022" spans="1:2" x14ac:dyDescent="0.2">
      <c r="A1022" t="s">
        <v>1164</v>
      </c>
      <c r="B1022" t="s">
        <v>244</v>
      </c>
    </row>
    <row r="1023" spans="1:2" x14ac:dyDescent="0.2">
      <c r="A1023" t="s">
        <v>1165</v>
      </c>
      <c r="B1023" t="s">
        <v>244</v>
      </c>
    </row>
    <row r="1024" spans="1:2" x14ac:dyDescent="0.2">
      <c r="A1024" t="s">
        <v>1166</v>
      </c>
      <c r="B1024" t="s">
        <v>244</v>
      </c>
    </row>
    <row r="1025" spans="1:2" x14ac:dyDescent="0.2">
      <c r="A1025" t="s">
        <v>1167</v>
      </c>
      <c r="B1025" t="s">
        <v>244</v>
      </c>
    </row>
    <row r="1026" spans="1:2" x14ac:dyDescent="0.2">
      <c r="A1026" t="s">
        <v>1168</v>
      </c>
      <c r="B1026" t="s">
        <v>244</v>
      </c>
    </row>
    <row r="1027" spans="1:2" x14ac:dyDescent="0.2">
      <c r="A1027" t="s">
        <v>1169</v>
      </c>
      <c r="B1027" t="s">
        <v>244</v>
      </c>
    </row>
    <row r="1028" spans="1:2" x14ac:dyDescent="0.2">
      <c r="A1028" t="s">
        <v>1170</v>
      </c>
      <c r="B1028" t="s">
        <v>244</v>
      </c>
    </row>
    <row r="1029" spans="1:2" x14ac:dyDescent="0.2">
      <c r="A1029" t="s">
        <v>1171</v>
      </c>
      <c r="B1029" t="s">
        <v>244</v>
      </c>
    </row>
    <row r="1030" spans="1:2" x14ac:dyDescent="0.2">
      <c r="A1030" t="s">
        <v>1172</v>
      </c>
      <c r="B1030" t="s">
        <v>244</v>
      </c>
    </row>
    <row r="1031" spans="1:2" x14ac:dyDescent="0.2">
      <c r="A1031" t="s">
        <v>1173</v>
      </c>
      <c r="B1031" t="s">
        <v>244</v>
      </c>
    </row>
    <row r="1032" spans="1:2" x14ac:dyDescent="0.2">
      <c r="A1032" t="s">
        <v>1174</v>
      </c>
      <c r="B1032" t="s">
        <v>244</v>
      </c>
    </row>
    <row r="1033" spans="1:2" x14ac:dyDescent="0.2">
      <c r="A1033" t="s">
        <v>1175</v>
      </c>
      <c r="B1033" t="s">
        <v>244</v>
      </c>
    </row>
    <row r="1034" spans="1:2" x14ac:dyDescent="0.2">
      <c r="A1034" t="s">
        <v>1176</v>
      </c>
      <c r="B1034" t="s">
        <v>244</v>
      </c>
    </row>
    <row r="1035" spans="1:2" x14ac:dyDescent="0.2">
      <c r="A1035" t="s">
        <v>1177</v>
      </c>
      <c r="B1035" t="s">
        <v>244</v>
      </c>
    </row>
    <row r="1036" spans="1:2" x14ac:dyDescent="0.2">
      <c r="A1036" t="s">
        <v>1178</v>
      </c>
      <c r="B1036" t="s">
        <v>244</v>
      </c>
    </row>
    <row r="1037" spans="1:2" x14ac:dyDescent="0.2">
      <c r="A1037" t="s">
        <v>1179</v>
      </c>
      <c r="B1037" t="s">
        <v>244</v>
      </c>
    </row>
    <row r="1038" spans="1:2" x14ac:dyDescent="0.2">
      <c r="A1038" t="s">
        <v>1180</v>
      </c>
      <c r="B1038" t="s">
        <v>244</v>
      </c>
    </row>
    <row r="1039" spans="1:2" x14ac:dyDescent="0.2">
      <c r="A1039" t="s">
        <v>1181</v>
      </c>
      <c r="B1039" t="s">
        <v>244</v>
      </c>
    </row>
    <row r="1040" spans="1:2" x14ac:dyDescent="0.2">
      <c r="A1040" t="s">
        <v>1182</v>
      </c>
      <c r="B1040" t="s">
        <v>244</v>
      </c>
    </row>
    <row r="1041" spans="1:2" x14ac:dyDescent="0.2">
      <c r="A1041" t="s">
        <v>1183</v>
      </c>
      <c r="B1041" t="s">
        <v>244</v>
      </c>
    </row>
    <row r="1042" spans="1:2" x14ac:dyDescent="0.2">
      <c r="A1042" t="s">
        <v>1184</v>
      </c>
      <c r="B1042" t="s">
        <v>244</v>
      </c>
    </row>
    <row r="1043" spans="1:2" x14ac:dyDescent="0.2">
      <c r="A1043" t="s">
        <v>1185</v>
      </c>
      <c r="B1043" t="s">
        <v>244</v>
      </c>
    </row>
    <row r="1044" spans="1:2" x14ac:dyDescent="0.2">
      <c r="A1044" t="s">
        <v>1186</v>
      </c>
      <c r="B1044" t="s">
        <v>244</v>
      </c>
    </row>
    <row r="1045" spans="1:2" x14ac:dyDescent="0.2">
      <c r="A1045" t="s">
        <v>1187</v>
      </c>
      <c r="B1045" t="s">
        <v>244</v>
      </c>
    </row>
    <row r="1046" spans="1:2" x14ac:dyDescent="0.2">
      <c r="A1046" t="s">
        <v>1188</v>
      </c>
      <c r="B1046" t="s">
        <v>244</v>
      </c>
    </row>
    <row r="1047" spans="1:2" x14ac:dyDescent="0.2">
      <c r="A1047" t="s">
        <v>1189</v>
      </c>
      <c r="B1047" t="s">
        <v>244</v>
      </c>
    </row>
    <row r="1048" spans="1:2" x14ac:dyDescent="0.2">
      <c r="A1048" t="s">
        <v>1190</v>
      </c>
      <c r="B1048" t="s">
        <v>244</v>
      </c>
    </row>
    <row r="1049" spans="1:2" x14ac:dyDescent="0.2">
      <c r="A1049" t="s">
        <v>1191</v>
      </c>
      <c r="B1049" t="s">
        <v>244</v>
      </c>
    </row>
    <row r="1050" spans="1:2" x14ac:dyDescent="0.2">
      <c r="A1050" t="s">
        <v>1192</v>
      </c>
      <c r="B1050" t="s">
        <v>244</v>
      </c>
    </row>
    <row r="1051" spans="1:2" x14ac:dyDescent="0.2">
      <c r="A1051" t="s">
        <v>1193</v>
      </c>
      <c r="B1051" t="s">
        <v>244</v>
      </c>
    </row>
    <row r="1052" spans="1:2" x14ac:dyDescent="0.2">
      <c r="A1052" t="s">
        <v>1194</v>
      </c>
      <c r="B1052" t="s">
        <v>244</v>
      </c>
    </row>
    <row r="1053" spans="1:2" x14ac:dyDescent="0.2">
      <c r="A1053" t="s">
        <v>1195</v>
      </c>
      <c r="B1053" t="s">
        <v>244</v>
      </c>
    </row>
    <row r="1054" spans="1:2" x14ac:dyDescent="0.2">
      <c r="A1054" t="s">
        <v>1196</v>
      </c>
      <c r="B1054" t="s">
        <v>244</v>
      </c>
    </row>
    <row r="1055" spans="1:2" x14ac:dyDescent="0.2">
      <c r="A1055" t="s">
        <v>1197</v>
      </c>
      <c r="B1055" t="s">
        <v>244</v>
      </c>
    </row>
    <row r="1056" spans="1:2" x14ac:dyDescent="0.2">
      <c r="A1056" t="s">
        <v>1198</v>
      </c>
      <c r="B1056" t="s">
        <v>244</v>
      </c>
    </row>
    <row r="1057" spans="1:2" x14ac:dyDescent="0.2">
      <c r="A1057" t="s">
        <v>1199</v>
      </c>
      <c r="B1057" t="s">
        <v>244</v>
      </c>
    </row>
    <row r="1058" spans="1:2" x14ac:dyDescent="0.2">
      <c r="A1058" t="s">
        <v>1200</v>
      </c>
      <c r="B1058" t="s">
        <v>244</v>
      </c>
    </row>
    <row r="1059" spans="1:2" x14ac:dyDescent="0.2">
      <c r="A1059" t="s">
        <v>1201</v>
      </c>
      <c r="B1059" t="s">
        <v>244</v>
      </c>
    </row>
    <row r="1060" spans="1:2" x14ac:dyDescent="0.2">
      <c r="A1060" t="s">
        <v>1202</v>
      </c>
      <c r="B1060" t="s">
        <v>244</v>
      </c>
    </row>
    <row r="1061" spans="1:2" x14ac:dyDescent="0.2">
      <c r="A1061" t="s">
        <v>1203</v>
      </c>
      <c r="B1061" t="s">
        <v>244</v>
      </c>
    </row>
    <row r="1062" spans="1:2" x14ac:dyDescent="0.2">
      <c r="A1062" t="s">
        <v>1204</v>
      </c>
      <c r="B1062" t="s">
        <v>244</v>
      </c>
    </row>
    <row r="1063" spans="1:2" x14ac:dyDescent="0.2">
      <c r="A1063" t="s">
        <v>1205</v>
      </c>
      <c r="B1063" t="s">
        <v>244</v>
      </c>
    </row>
    <row r="1064" spans="1:2" x14ac:dyDescent="0.2">
      <c r="A1064" t="s">
        <v>1206</v>
      </c>
      <c r="B1064" t="s">
        <v>244</v>
      </c>
    </row>
    <row r="1065" spans="1:2" x14ac:dyDescent="0.2">
      <c r="A1065" t="s">
        <v>1207</v>
      </c>
      <c r="B1065" t="s">
        <v>244</v>
      </c>
    </row>
    <row r="1066" spans="1:2" x14ac:dyDescent="0.2">
      <c r="A1066" t="s">
        <v>1208</v>
      </c>
      <c r="B1066" t="s">
        <v>244</v>
      </c>
    </row>
    <row r="1067" spans="1:2" x14ac:dyDescent="0.2">
      <c r="A1067" t="s">
        <v>1209</v>
      </c>
      <c r="B1067" t="s">
        <v>244</v>
      </c>
    </row>
    <row r="1068" spans="1:2" x14ac:dyDescent="0.2">
      <c r="A1068" t="s">
        <v>1210</v>
      </c>
      <c r="B1068" t="s">
        <v>244</v>
      </c>
    </row>
    <row r="1069" spans="1:2" x14ac:dyDescent="0.2">
      <c r="A1069" t="s">
        <v>1211</v>
      </c>
      <c r="B1069" t="s">
        <v>244</v>
      </c>
    </row>
    <row r="1070" spans="1:2" x14ac:dyDescent="0.2">
      <c r="A1070" t="s">
        <v>1212</v>
      </c>
      <c r="B1070" t="s">
        <v>244</v>
      </c>
    </row>
    <row r="1071" spans="1:2" x14ac:dyDescent="0.2">
      <c r="A1071" t="s">
        <v>1213</v>
      </c>
      <c r="B1071" t="s">
        <v>244</v>
      </c>
    </row>
    <row r="1072" spans="1:2" x14ac:dyDescent="0.2">
      <c r="A1072" t="s">
        <v>1214</v>
      </c>
      <c r="B1072" t="s">
        <v>244</v>
      </c>
    </row>
    <row r="1073" spans="1:2" x14ac:dyDescent="0.2">
      <c r="A1073" t="s">
        <v>1215</v>
      </c>
      <c r="B1073" t="s">
        <v>244</v>
      </c>
    </row>
    <row r="1074" spans="1:2" x14ac:dyDescent="0.2">
      <c r="A1074" t="s">
        <v>1216</v>
      </c>
      <c r="B1074" t="s">
        <v>244</v>
      </c>
    </row>
    <row r="1075" spans="1:2" x14ac:dyDescent="0.2">
      <c r="A1075" t="s">
        <v>1217</v>
      </c>
      <c r="B1075" t="s">
        <v>244</v>
      </c>
    </row>
    <row r="1076" spans="1:2" x14ac:dyDescent="0.2">
      <c r="A1076" t="s">
        <v>1218</v>
      </c>
      <c r="B1076" t="s">
        <v>244</v>
      </c>
    </row>
    <row r="1077" spans="1:2" x14ac:dyDescent="0.2">
      <c r="A1077" t="s">
        <v>1219</v>
      </c>
      <c r="B1077" t="s">
        <v>244</v>
      </c>
    </row>
    <row r="1078" spans="1:2" x14ac:dyDescent="0.2">
      <c r="A1078" t="s">
        <v>1220</v>
      </c>
      <c r="B1078" t="s">
        <v>244</v>
      </c>
    </row>
    <row r="1079" spans="1:2" x14ac:dyDescent="0.2">
      <c r="A1079" t="s">
        <v>1221</v>
      </c>
      <c r="B1079" t="s">
        <v>244</v>
      </c>
    </row>
    <row r="1080" spans="1:2" x14ac:dyDescent="0.2">
      <c r="A1080" t="s">
        <v>1222</v>
      </c>
      <c r="B1080" t="s">
        <v>244</v>
      </c>
    </row>
    <row r="1081" spans="1:2" x14ac:dyDescent="0.2">
      <c r="A1081" t="s">
        <v>1223</v>
      </c>
      <c r="B1081" t="s">
        <v>244</v>
      </c>
    </row>
    <row r="1082" spans="1:2" x14ac:dyDescent="0.2">
      <c r="A1082" t="s">
        <v>1224</v>
      </c>
      <c r="B1082" t="s">
        <v>244</v>
      </c>
    </row>
    <row r="1083" spans="1:2" x14ac:dyDescent="0.2">
      <c r="A1083" t="s">
        <v>1225</v>
      </c>
      <c r="B1083" t="s">
        <v>244</v>
      </c>
    </row>
    <row r="1084" spans="1:2" x14ac:dyDescent="0.2">
      <c r="A1084" t="s">
        <v>1226</v>
      </c>
      <c r="B1084" t="s">
        <v>244</v>
      </c>
    </row>
    <row r="1085" spans="1:2" x14ac:dyDescent="0.2">
      <c r="A1085" t="s">
        <v>1227</v>
      </c>
      <c r="B1085" t="s">
        <v>244</v>
      </c>
    </row>
    <row r="1086" spans="1:2" x14ac:dyDescent="0.2">
      <c r="A1086" t="s">
        <v>1228</v>
      </c>
      <c r="B1086" t="s">
        <v>244</v>
      </c>
    </row>
    <row r="1087" spans="1:2" x14ac:dyDescent="0.2">
      <c r="A1087" t="s">
        <v>1229</v>
      </c>
      <c r="B1087" t="s">
        <v>244</v>
      </c>
    </row>
    <row r="1088" spans="1:2" x14ac:dyDescent="0.2">
      <c r="A1088" t="s">
        <v>1230</v>
      </c>
      <c r="B1088" t="s">
        <v>244</v>
      </c>
    </row>
    <row r="1089" spans="1:2" x14ac:dyDescent="0.2">
      <c r="A1089" t="s">
        <v>1231</v>
      </c>
      <c r="B1089" t="s">
        <v>244</v>
      </c>
    </row>
    <row r="1090" spans="1:2" x14ac:dyDescent="0.2">
      <c r="A1090" t="s">
        <v>1232</v>
      </c>
      <c r="B1090" t="s">
        <v>244</v>
      </c>
    </row>
    <row r="1091" spans="1:2" x14ac:dyDescent="0.2">
      <c r="A1091" t="s">
        <v>1233</v>
      </c>
      <c r="B1091" t="s">
        <v>244</v>
      </c>
    </row>
    <row r="1092" spans="1:2" x14ac:dyDescent="0.2">
      <c r="A1092" t="s">
        <v>1234</v>
      </c>
      <c r="B1092" t="s">
        <v>244</v>
      </c>
    </row>
    <row r="1093" spans="1:2" x14ac:dyDescent="0.2">
      <c r="A1093" t="s">
        <v>1235</v>
      </c>
      <c r="B1093" t="s">
        <v>244</v>
      </c>
    </row>
    <row r="1094" spans="1:2" x14ac:dyDescent="0.2">
      <c r="A1094" t="s">
        <v>1236</v>
      </c>
      <c r="B1094" t="s">
        <v>244</v>
      </c>
    </row>
    <row r="1095" spans="1:2" x14ac:dyDescent="0.2">
      <c r="A1095" t="s">
        <v>1237</v>
      </c>
      <c r="B1095" t="s">
        <v>244</v>
      </c>
    </row>
    <row r="1096" spans="1:2" x14ac:dyDescent="0.2">
      <c r="A1096" t="s">
        <v>1238</v>
      </c>
      <c r="B1096" t="s">
        <v>244</v>
      </c>
    </row>
    <row r="1097" spans="1:2" x14ac:dyDescent="0.2">
      <c r="A1097" t="s">
        <v>1239</v>
      </c>
      <c r="B1097" t="s">
        <v>244</v>
      </c>
    </row>
    <row r="1098" spans="1:2" x14ac:dyDescent="0.2">
      <c r="A1098" t="s">
        <v>1240</v>
      </c>
      <c r="B1098" t="s">
        <v>244</v>
      </c>
    </row>
    <row r="1099" spans="1:2" x14ac:dyDescent="0.2">
      <c r="A1099" t="s">
        <v>1241</v>
      </c>
      <c r="B1099" t="s">
        <v>244</v>
      </c>
    </row>
    <row r="1100" spans="1:2" x14ac:dyDescent="0.2">
      <c r="A1100" t="s">
        <v>1242</v>
      </c>
      <c r="B1100" t="s">
        <v>244</v>
      </c>
    </row>
    <row r="1101" spans="1:2" x14ac:dyDescent="0.2">
      <c r="A1101" t="s">
        <v>1243</v>
      </c>
      <c r="B1101" t="s">
        <v>244</v>
      </c>
    </row>
    <row r="1102" spans="1:2" x14ac:dyDescent="0.2">
      <c r="A1102" t="s">
        <v>1244</v>
      </c>
      <c r="B1102" t="s">
        <v>244</v>
      </c>
    </row>
    <row r="1103" spans="1:2" x14ac:dyDescent="0.2">
      <c r="A1103" t="s">
        <v>1245</v>
      </c>
      <c r="B1103" t="s">
        <v>244</v>
      </c>
    </row>
    <row r="1104" spans="1:2" x14ac:dyDescent="0.2">
      <c r="A1104" t="s">
        <v>1246</v>
      </c>
      <c r="B1104" t="s">
        <v>244</v>
      </c>
    </row>
    <row r="1105" spans="1:2" x14ac:dyDescent="0.2">
      <c r="A1105" t="s">
        <v>1247</v>
      </c>
      <c r="B1105" t="s">
        <v>244</v>
      </c>
    </row>
    <row r="1106" spans="1:2" x14ac:dyDescent="0.2">
      <c r="A1106" t="s">
        <v>1248</v>
      </c>
      <c r="B1106" t="s">
        <v>244</v>
      </c>
    </row>
    <row r="1107" spans="1:2" x14ac:dyDescent="0.2">
      <c r="A1107" t="s">
        <v>1249</v>
      </c>
      <c r="B1107" t="s">
        <v>244</v>
      </c>
    </row>
    <row r="1108" spans="1:2" x14ac:dyDescent="0.2">
      <c r="A1108" t="s">
        <v>1250</v>
      </c>
      <c r="B1108" t="s">
        <v>244</v>
      </c>
    </row>
    <row r="1109" spans="1:2" x14ac:dyDescent="0.2">
      <c r="A1109" t="s">
        <v>1251</v>
      </c>
      <c r="B1109" t="s">
        <v>244</v>
      </c>
    </row>
    <row r="1110" spans="1:2" x14ac:dyDescent="0.2">
      <c r="A1110" t="s">
        <v>1252</v>
      </c>
      <c r="B1110" t="s">
        <v>244</v>
      </c>
    </row>
    <row r="1111" spans="1:2" x14ac:dyDescent="0.2">
      <c r="A1111" t="s">
        <v>1253</v>
      </c>
      <c r="B1111" t="s">
        <v>244</v>
      </c>
    </row>
    <row r="1112" spans="1:2" x14ac:dyDescent="0.2">
      <c r="A1112" t="s">
        <v>1254</v>
      </c>
      <c r="B1112" t="s">
        <v>244</v>
      </c>
    </row>
    <row r="1113" spans="1:2" x14ac:dyDescent="0.2">
      <c r="A1113" t="s">
        <v>1255</v>
      </c>
      <c r="B1113" t="s">
        <v>244</v>
      </c>
    </row>
    <row r="1114" spans="1:2" x14ac:dyDescent="0.2">
      <c r="A1114" t="s">
        <v>1256</v>
      </c>
      <c r="B1114" t="s">
        <v>244</v>
      </c>
    </row>
    <row r="1115" spans="1:2" x14ac:dyDescent="0.2">
      <c r="A1115" t="s">
        <v>1257</v>
      </c>
      <c r="B1115" t="s">
        <v>244</v>
      </c>
    </row>
    <row r="1116" spans="1:2" x14ac:dyDescent="0.2">
      <c r="A1116" t="s">
        <v>1258</v>
      </c>
      <c r="B1116" t="s">
        <v>244</v>
      </c>
    </row>
    <row r="1117" spans="1:2" x14ac:dyDescent="0.2">
      <c r="A1117" t="s">
        <v>1259</v>
      </c>
      <c r="B1117" t="s">
        <v>244</v>
      </c>
    </row>
    <row r="1118" spans="1:2" x14ac:dyDescent="0.2">
      <c r="A1118" t="s">
        <v>1260</v>
      </c>
      <c r="B1118" t="s">
        <v>244</v>
      </c>
    </row>
    <row r="1119" spans="1:2" x14ac:dyDescent="0.2">
      <c r="A1119" t="s">
        <v>1261</v>
      </c>
      <c r="B1119" t="s">
        <v>244</v>
      </c>
    </row>
    <row r="1120" spans="1:2" x14ac:dyDescent="0.2">
      <c r="A1120" t="s">
        <v>1262</v>
      </c>
      <c r="B1120" t="s">
        <v>244</v>
      </c>
    </row>
    <row r="1121" spans="1:2" x14ac:dyDescent="0.2">
      <c r="A1121" t="s">
        <v>1263</v>
      </c>
      <c r="B1121" t="s">
        <v>244</v>
      </c>
    </row>
    <row r="1122" spans="1:2" x14ac:dyDescent="0.2">
      <c r="A1122" t="s">
        <v>1264</v>
      </c>
      <c r="B1122" t="s">
        <v>244</v>
      </c>
    </row>
    <row r="1123" spans="1:2" x14ac:dyDescent="0.2">
      <c r="A1123" t="s">
        <v>1265</v>
      </c>
      <c r="B1123" t="s">
        <v>244</v>
      </c>
    </row>
    <row r="1124" spans="1:2" x14ac:dyDescent="0.2">
      <c r="A1124" t="s">
        <v>1266</v>
      </c>
      <c r="B1124" t="s">
        <v>244</v>
      </c>
    </row>
    <row r="1125" spans="1:2" x14ac:dyDescent="0.2">
      <c r="A1125" t="s">
        <v>1267</v>
      </c>
      <c r="B1125" t="s">
        <v>244</v>
      </c>
    </row>
    <row r="1126" spans="1:2" x14ac:dyDescent="0.2">
      <c r="A1126" t="s">
        <v>1268</v>
      </c>
      <c r="B1126" t="s">
        <v>244</v>
      </c>
    </row>
    <row r="1127" spans="1:2" x14ac:dyDescent="0.2">
      <c r="A1127" t="s">
        <v>1269</v>
      </c>
      <c r="B1127" t="s">
        <v>244</v>
      </c>
    </row>
    <row r="1128" spans="1:2" x14ac:dyDescent="0.2">
      <c r="A1128" t="s">
        <v>1270</v>
      </c>
      <c r="B1128" t="s">
        <v>244</v>
      </c>
    </row>
    <row r="1129" spans="1:2" x14ac:dyDescent="0.2">
      <c r="A1129" t="s">
        <v>1271</v>
      </c>
      <c r="B1129" t="s">
        <v>244</v>
      </c>
    </row>
    <row r="1130" spans="1:2" x14ac:dyDescent="0.2">
      <c r="A1130" t="s">
        <v>1272</v>
      </c>
      <c r="B1130" t="s">
        <v>244</v>
      </c>
    </row>
    <row r="1131" spans="1:2" x14ac:dyDescent="0.2">
      <c r="A1131" t="s">
        <v>1273</v>
      </c>
      <c r="B1131" t="s">
        <v>244</v>
      </c>
    </row>
    <row r="1132" spans="1:2" x14ac:dyDescent="0.2">
      <c r="A1132" t="s">
        <v>1274</v>
      </c>
      <c r="B1132" t="s">
        <v>244</v>
      </c>
    </row>
    <row r="1133" spans="1:2" x14ac:dyDescent="0.2">
      <c r="A1133" t="s">
        <v>1275</v>
      </c>
      <c r="B1133" t="s">
        <v>244</v>
      </c>
    </row>
    <row r="1134" spans="1:2" x14ac:dyDescent="0.2">
      <c r="A1134" t="s">
        <v>1276</v>
      </c>
      <c r="B1134" t="s">
        <v>244</v>
      </c>
    </row>
    <row r="1135" spans="1:2" x14ac:dyDescent="0.2">
      <c r="A1135" t="s">
        <v>1277</v>
      </c>
      <c r="B1135" t="s">
        <v>244</v>
      </c>
    </row>
    <row r="1136" spans="1:2" x14ac:dyDescent="0.2">
      <c r="A1136" t="s">
        <v>1278</v>
      </c>
      <c r="B1136" t="s">
        <v>244</v>
      </c>
    </row>
    <row r="1137" spans="1:2" x14ac:dyDescent="0.2">
      <c r="A1137" t="s">
        <v>1279</v>
      </c>
      <c r="B1137" t="s">
        <v>244</v>
      </c>
    </row>
    <row r="1138" spans="1:2" x14ac:dyDescent="0.2">
      <c r="A1138" t="s">
        <v>1280</v>
      </c>
      <c r="B1138" t="s">
        <v>244</v>
      </c>
    </row>
    <row r="1139" spans="1:2" x14ac:dyDescent="0.2">
      <c r="A1139" t="s">
        <v>1281</v>
      </c>
      <c r="B1139" t="s">
        <v>244</v>
      </c>
    </row>
    <row r="1140" spans="1:2" x14ac:dyDescent="0.2">
      <c r="A1140" t="s">
        <v>1282</v>
      </c>
      <c r="B1140" t="s">
        <v>244</v>
      </c>
    </row>
    <row r="1141" spans="1:2" x14ac:dyDescent="0.2">
      <c r="A1141" t="s">
        <v>1283</v>
      </c>
      <c r="B1141" t="s">
        <v>244</v>
      </c>
    </row>
    <row r="1142" spans="1:2" x14ac:dyDescent="0.2">
      <c r="A1142" t="s">
        <v>1284</v>
      </c>
      <c r="B1142" t="s">
        <v>244</v>
      </c>
    </row>
    <row r="1143" spans="1:2" x14ac:dyDescent="0.2">
      <c r="A1143" t="s">
        <v>1285</v>
      </c>
      <c r="B1143" t="s">
        <v>244</v>
      </c>
    </row>
    <row r="1144" spans="1:2" x14ac:dyDescent="0.2">
      <c r="A1144" t="s">
        <v>1286</v>
      </c>
      <c r="B1144" t="s">
        <v>244</v>
      </c>
    </row>
    <row r="1145" spans="1:2" x14ac:dyDescent="0.2">
      <c r="A1145" t="s">
        <v>1287</v>
      </c>
      <c r="B1145" t="s">
        <v>244</v>
      </c>
    </row>
    <row r="1146" spans="1:2" x14ac:dyDescent="0.2">
      <c r="A1146" t="s">
        <v>1288</v>
      </c>
      <c r="B1146" t="s">
        <v>244</v>
      </c>
    </row>
    <row r="1147" spans="1:2" x14ac:dyDescent="0.2">
      <c r="A1147" t="s">
        <v>1289</v>
      </c>
      <c r="B1147" t="s">
        <v>244</v>
      </c>
    </row>
    <row r="1148" spans="1:2" x14ac:dyDescent="0.2">
      <c r="A1148" t="s">
        <v>1290</v>
      </c>
      <c r="B1148" t="s">
        <v>244</v>
      </c>
    </row>
    <row r="1149" spans="1:2" x14ac:dyDescent="0.2">
      <c r="A1149" t="s">
        <v>1291</v>
      </c>
      <c r="B1149" t="s">
        <v>244</v>
      </c>
    </row>
    <row r="1150" spans="1:2" x14ac:dyDescent="0.2">
      <c r="A1150" t="s">
        <v>1292</v>
      </c>
      <c r="B1150" t="s">
        <v>244</v>
      </c>
    </row>
    <row r="1151" spans="1:2" x14ac:dyDescent="0.2">
      <c r="A1151" t="s">
        <v>1293</v>
      </c>
      <c r="B1151" t="s">
        <v>244</v>
      </c>
    </row>
    <row r="1152" spans="1:2" x14ac:dyDescent="0.2">
      <c r="A1152" t="s">
        <v>1294</v>
      </c>
      <c r="B1152" t="s">
        <v>244</v>
      </c>
    </row>
    <row r="1153" spans="1:2" x14ac:dyDescent="0.2">
      <c r="A1153" t="s">
        <v>1295</v>
      </c>
      <c r="B1153" t="s">
        <v>244</v>
      </c>
    </row>
    <row r="1154" spans="1:2" x14ac:dyDescent="0.2">
      <c r="A1154" t="s">
        <v>1296</v>
      </c>
      <c r="B1154" t="s">
        <v>244</v>
      </c>
    </row>
    <row r="1155" spans="1:2" x14ac:dyDescent="0.2">
      <c r="A1155" t="s">
        <v>1297</v>
      </c>
      <c r="B1155" t="s">
        <v>244</v>
      </c>
    </row>
    <row r="1156" spans="1:2" x14ac:dyDescent="0.2">
      <c r="A1156" t="s">
        <v>1298</v>
      </c>
      <c r="B1156" t="s">
        <v>244</v>
      </c>
    </row>
    <row r="1157" spans="1:2" x14ac:dyDescent="0.2">
      <c r="A1157" t="s">
        <v>1299</v>
      </c>
      <c r="B1157" t="s">
        <v>244</v>
      </c>
    </row>
    <row r="1158" spans="1:2" x14ac:dyDescent="0.2">
      <c r="A1158" t="s">
        <v>1300</v>
      </c>
      <c r="B1158" t="s">
        <v>244</v>
      </c>
    </row>
    <row r="1159" spans="1:2" x14ac:dyDescent="0.2">
      <c r="A1159" t="s">
        <v>1301</v>
      </c>
      <c r="B1159" t="s">
        <v>244</v>
      </c>
    </row>
    <row r="1160" spans="1:2" x14ac:dyDescent="0.2">
      <c r="A1160" t="s">
        <v>1302</v>
      </c>
      <c r="B1160" t="s">
        <v>244</v>
      </c>
    </row>
    <row r="1161" spans="1:2" x14ac:dyDescent="0.2">
      <c r="A1161" t="s">
        <v>1303</v>
      </c>
      <c r="B1161" t="s">
        <v>244</v>
      </c>
    </row>
    <row r="1162" spans="1:2" x14ac:dyDescent="0.2">
      <c r="A1162" t="s">
        <v>1304</v>
      </c>
      <c r="B1162" t="s">
        <v>244</v>
      </c>
    </row>
    <row r="1163" spans="1:2" x14ac:dyDescent="0.2">
      <c r="A1163" t="s">
        <v>1305</v>
      </c>
      <c r="B1163" t="s">
        <v>244</v>
      </c>
    </row>
    <row r="1164" spans="1:2" x14ac:dyDescent="0.2">
      <c r="A1164" t="s">
        <v>1306</v>
      </c>
      <c r="B1164" t="s">
        <v>244</v>
      </c>
    </row>
    <row r="1165" spans="1:2" x14ac:dyDescent="0.2">
      <c r="A1165" t="s">
        <v>1307</v>
      </c>
      <c r="B1165" t="s">
        <v>244</v>
      </c>
    </row>
    <row r="1166" spans="1:2" x14ac:dyDescent="0.2">
      <c r="A1166" t="s">
        <v>1308</v>
      </c>
      <c r="B1166" t="s">
        <v>244</v>
      </c>
    </row>
    <row r="1167" spans="1:2" x14ac:dyDescent="0.2">
      <c r="A1167" t="s">
        <v>1309</v>
      </c>
      <c r="B1167" t="s">
        <v>244</v>
      </c>
    </row>
    <row r="1168" spans="1:2" x14ac:dyDescent="0.2">
      <c r="A1168" t="s">
        <v>1310</v>
      </c>
      <c r="B1168" t="s">
        <v>244</v>
      </c>
    </row>
    <row r="1169" spans="1:2" x14ac:dyDescent="0.2">
      <c r="A1169" t="s">
        <v>1311</v>
      </c>
      <c r="B1169" t="s">
        <v>244</v>
      </c>
    </row>
    <row r="1170" spans="1:2" x14ac:dyDescent="0.2">
      <c r="A1170" t="s">
        <v>1312</v>
      </c>
      <c r="B1170" t="s">
        <v>244</v>
      </c>
    </row>
    <row r="1171" spans="1:2" x14ac:dyDescent="0.2">
      <c r="A1171" t="s">
        <v>1313</v>
      </c>
      <c r="B1171" t="s">
        <v>244</v>
      </c>
    </row>
    <row r="1172" spans="1:2" x14ac:dyDescent="0.2">
      <c r="A1172" t="s">
        <v>1314</v>
      </c>
      <c r="B1172" t="s">
        <v>244</v>
      </c>
    </row>
    <row r="1173" spans="1:2" x14ac:dyDescent="0.2">
      <c r="A1173" t="s">
        <v>1315</v>
      </c>
      <c r="B1173" t="s">
        <v>244</v>
      </c>
    </row>
    <row r="1174" spans="1:2" x14ac:dyDescent="0.2">
      <c r="A1174" t="s">
        <v>1316</v>
      </c>
      <c r="B1174" t="s">
        <v>244</v>
      </c>
    </row>
    <row r="1175" spans="1:2" x14ac:dyDescent="0.2">
      <c r="A1175" t="s">
        <v>49</v>
      </c>
      <c r="B1175" t="s">
        <v>244</v>
      </c>
    </row>
    <row r="1176" spans="1:2" x14ac:dyDescent="0.2">
      <c r="A1176" t="s">
        <v>1317</v>
      </c>
      <c r="B1176" t="s">
        <v>244</v>
      </c>
    </row>
    <row r="1177" spans="1:2" x14ac:dyDescent="0.2">
      <c r="A1177" t="s">
        <v>1318</v>
      </c>
      <c r="B1177" t="s">
        <v>244</v>
      </c>
    </row>
    <row r="1178" spans="1:2" x14ac:dyDescent="0.2">
      <c r="A1178" t="s">
        <v>1319</v>
      </c>
      <c r="B1178" t="s">
        <v>244</v>
      </c>
    </row>
    <row r="1179" spans="1:2" x14ac:dyDescent="0.2">
      <c r="A1179" t="s">
        <v>1320</v>
      </c>
      <c r="B1179" t="s">
        <v>244</v>
      </c>
    </row>
    <row r="1180" spans="1:2" x14ac:dyDescent="0.2">
      <c r="A1180" t="s">
        <v>1321</v>
      </c>
      <c r="B1180" t="s">
        <v>244</v>
      </c>
    </row>
    <row r="1181" spans="1:2" x14ac:dyDescent="0.2">
      <c r="A1181" t="s">
        <v>1322</v>
      </c>
      <c r="B1181" t="s">
        <v>244</v>
      </c>
    </row>
    <row r="1182" spans="1:2" x14ac:dyDescent="0.2">
      <c r="A1182" t="s">
        <v>1323</v>
      </c>
      <c r="B1182" t="s">
        <v>244</v>
      </c>
    </row>
    <row r="1183" spans="1:2" x14ac:dyDescent="0.2">
      <c r="A1183" t="s">
        <v>1324</v>
      </c>
      <c r="B1183" t="s">
        <v>244</v>
      </c>
    </row>
    <row r="1184" spans="1:2" x14ac:dyDescent="0.2">
      <c r="A1184" t="s">
        <v>1325</v>
      </c>
      <c r="B1184" t="s">
        <v>244</v>
      </c>
    </row>
    <row r="1185" spans="1:2" x14ac:dyDescent="0.2">
      <c r="A1185" t="s">
        <v>1326</v>
      </c>
      <c r="B1185" t="s">
        <v>244</v>
      </c>
    </row>
    <row r="1186" spans="1:2" x14ac:dyDescent="0.2">
      <c r="A1186" t="s">
        <v>1327</v>
      </c>
      <c r="B1186" t="s">
        <v>244</v>
      </c>
    </row>
    <row r="1187" spans="1:2" x14ac:dyDescent="0.2">
      <c r="A1187" t="s">
        <v>1328</v>
      </c>
      <c r="B1187" t="s">
        <v>244</v>
      </c>
    </row>
    <row r="1188" spans="1:2" x14ac:dyDescent="0.2">
      <c r="A1188" t="s">
        <v>1329</v>
      </c>
      <c r="B1188" t="s">
        <v>244</v>
      </c>
    </row>
    <row r="1189" spans="1:2" x14ac:dyDescent="0.2">
      <c r="A1189" t="s">
        <v>1330</v>
      </c>
      <c r="B1189" t="s">
        <v>244</v>
      </c>
    </row>
    <row r="1190" spans="1:2" x14ac:dyDescent="0.2">
      <c r="A1190" t="s">
        <v>1331</v>
      </c>
      <c r="B1190" t="s">
        <v>244</v>
      </c>
    </row>
    <row r="1191" spans="1:2" x14ac:dyDescent="0.2">
      <c r="A1191" t="s">
        <v>1332</v>
      </c>
      <c r="B1191" t="s">
        <v>244</v>
      </c>
    </row>
    <row r="1192" spans="1:2" x14ac:dyDescent="0.2">
      <c r="A1192" t="s">
        <v>1333</v>
      </c>
      <c r="B1192" t="s">
        <v>244</v>
      </c>
    </row>
    <row r="1193" spans="1:2" x14ac:dyDescent="0.2">
      <c r="A1193" t="s">
        <v>1334</v>
      </c>
      <c r="B1193" t="s">
        <v>244</v>
      </c>
    </row>
    <row r="1194" spans="1:2" x14ac:dyDescent="0.2">
      <c r="A1194" t="s">
        <v>1335</v>
      </c>
      <c r="B1194" t="s">
        <v>244</v>
      </c>
    </row>
    <row r="1195" spans="1:2" x14ac:dyDescent="0.2">
      <c r="A1195" t="s">
        <v>1336</v>
      </c>
      <c r="B1195" t="s">
        <v>244</v>
      </c>
    </row>
    <row r="1196" spans="1:2" x14ac:dyDescent="0.2">
      <c r="A1196" t="s">
        <v>1337</v>
      </c>
      <c r="B1196" t="s">
        <v>244</v>
      </c>
    </row>
    <row r="1197" spans="1:2" x14ac:dyDescent="0.2">
      <c r="A1197" t="s">
        <v>1338</v>
      </c>
      <c r="B1197" t="s">
        <v>244</v>
      </c>
    </row>
    <row r="1198" spans="1:2" x14ac:dyDescent="0.2">
      <c r="A1198" t="s">
        <v>1339</v>
      </c>
      <c r="B1198" t="s">
        <v>244</v>
      </c>
    </row>
    <row r="1199" spans="1:2" x14ac:dyDescent="0.2">
      <c r="A1199" t="s">
        <v>1340</v>
      </c>
      <c r="B1199" t="s">
        <v>244</v>
      </c>
    </row>
    <row r="1200" spans="1:2" x14ac:dyDescent="0.2">
      <c r="A1200" t="s">
        <v>1341</v>
      </c>
      <c r="B1200" t="s">
        <v>244</v>
      </c>
    </row>
    <row r="1201" spans="1:2" x14ac:dyDescent="0.2">
      <c r="A1201" t="s">
        <v>1342</v>
      </c>
      <c r="B1201" t="s">
        <v>244</v>
      </c>
    </row>
    <row r="1202" spans="1:2" x14ac:dyDescent="0.2">
      <c r="A1202" t="s">
        <v>1343</v>
      </c>
      <c r="B1202" t="s">
        <v>244</v>
      </c>
    </row>
    <row r="1203" spans="1:2" x14ac:dyDescent="0.2">
      <c r="A1203" t="s">
        <v>45</v>
      </c>
      <c r="B1203" t="s">
        <v>244</v>
      </c>
    </row>
    <row r="1204" spans="1:2" x14ac:dyDescent="0.2">
      <c r="A1204" t="s">
        <v>1344</v>
      </c>
      <c r="B1204" t="s">
        <v>244</v>
      </c>
    </row>
    <row r="1205" spans="1:2" x14ac:dyDescent="0.2">
      <c r="A1205" t="s">
        <v>1345</v>
      </c>
      <c r="B1205" t="s">
        <v>244</v>
      </c>
    </row>
    <row r="1206" spans="1:2" x14ac:dyDescent="0.2">
      <c r="A1206" t="s">
        <v>1346</v>
      </c>
      <c r="B1206" t="s">
        <v>244</v>
      </c>
    </row>
    <row r="1207" spans="1:2" x14ac:dyDescent="0.2">
      <c r="A1207" t="s">
        <v>1347</v>
      </c>
      <c r="B1207" t="s">
        <v>244</v>
      </c>
    </row>
    <row r="1208" spans="1:2" x14ac:dyDescent="0.2">
      <c r="A1208" t="s">
        <v>1348</v>
      </c>
      <c r="B1208" t="s">
        <v>244</v>
      </c>
    </row>
    <row r="1209" spans="1:2" x14ac:dyDescent="0.2">
      <c r="A1209" t="s">
        <v>1349</v>
      </c>
      <c r="B1209" t="s">
        <v>244</v>
      </c>
    </row>
    <row r="1210" spans="1:2" x14ac:dyDescent="0.2">
      <c r="A1210" t="s">
        <v>1350</v>
      </c>
      <c r="B1210" t="s">
        <v>244</v>
      </c>
    </row>
    <row r="1211" spans="1:2" x14ac:dyDescent="0.2">
      <c r="A1211" t="s">
        <v>1351</v>
      </c>
      <c r="B1211" t="s">
        <v>244</v>
      </c>
    </row>
    <row r="1212" spans="1:2" x14ac:dyDescent="0.2">
      <c r="A1212" t="s">
        <v>1352</v>
      </c>
      <c r="B1212" t="s">
        <v>244</v>
      </c>
    </row>
    <row r="1213" spans="1:2" x14ac:dyDescent="0.2">
      <c r="A1213" t="s">
        <v>1353</v>
      </c>
      <c r="B1213" t="s">
        <v>244</v>
      </c>
    </row>
    <row r="1214" spans="1:2" x14ac:dyDescent="0.2">
      <c r="A1214" t="s">
        <v>1354</v>
      </c>
      <c r="B1214" t="s">
        <v>244</v>
      </c>
    </row>
    <row r="1215" spans="1:2" x14ac:dyDescent="0.2">
      <c r="A1215" t="s">
        <v>1355</v>
      </c>
      <c r="B1215" t="s">
        <v>244</v>
      </c>
    </row>
    <row r="1216" spans="1:2" x14ac:dyDescent="0.2">
      <c r="A1216" t="s">
        <v>1356</v>
      </c>
      <c r="B1216" t="s">
        <v>244</v>
      </c>
    </row>
    <row r="1217" spans="1:2" x14ac:dyDescent="0.2">
      <c r="A1217" t="s">
        <v>1357</v>
      </c>
      <c r="B1217" t="s">
        <v>244</v>
      </c>
    </row>
    <row r="1218" spans="1:2" x14ac:dyDescent="0.2">
      <c r="A1218" t="s">
        <v>1358</v>
      </c>
      <c r="B1218" t="s">
        <v>244</v>
      </c>
    </row>
    <row r="1219" spans="1:2" x14ac:dyDescent="0.2">
      <c r="A1219" t="s">
        <v>1359</v>
      </c>
      <c r="B1219" t="s">
        <v>244</v>
      </c>
    </row>
    <row r="1220" spans="1:2" x14ac:dyDescent="0.2">
      <c r="A1220" t="s">
        <v>1360</v>
      </c>
      <c r="B1220" t="s">
        <v>244</v>
      </c>
    </row>
    <row r="1221" spans="1:2" x14ac:dyDescent="0.2">
      <c r="A1221" t="s">
        <v>1361</v>
      </c>
      <c r="B1221" t="s">
        <v>244</v>
      </c>
    </row>
    <row r="1222" spans="1:2" x14ac:dyDescent="0.2">
      <c r="A1222" t="s">
        <v>1362</v>
      </c>
      <c r="B1222" t="s">
        <v>244</v>
      </c>
    </row>
    <row r="1223" spans="1:2" x14ac:dyDescent="0.2">
      <c r="A1223" t="s">
        <v>1363</v>
      </c>
      <c r="B1223" t="s">
        <v>244</v>
      </c>
    </row>
    <row r="1224" spans="1:2" x14ac:dyDescent="0.2">
      <c r="A1224" t="s">
        <v>1364</v>
      </c>
      <c r="B1224" t="s">
        <v>244</v>
      </c>
    </row>
    <row r="1225" spans="1:2" x14ac:dyDescent="0.2">
      <c r="A1225" t="s">
        <v>1365</v>
      </c>
      <c r="B1225" t="s">
        <v>244</v>
      </c>
    </row>
    <row r="1226" spans="1:2" x14ac:dyDescent="0.2">
      <c r="A1226" t="s">
        <v>1366</v>
      </c>
      <c r="B1226" t="s">
        <v>244</v>
      </c>
    </row>
    <row r="1227" spans="1:2" x14ac:dyDescent="0.2">
      <c r="A1227" t="s">
        <v>1367</v>
      </c>
      <c r="B1227" t="s">
        <v>244</v>
      </c>
    </row>
    <row r="1228" spans="1:2" x14ac:dyDescent="0.2">
      <c r="A1228" t="s">
        <v>1368</v>
      </c>
      <c r="B1228" t="s">
        <v>244</v>
      </c>
    </row>
    <row r="1229" spans="1:2" x14ac:dyDescent="0.2">
      <c r="A1229" t="s">
        <v>1369</v>
      </c>
      <c r="B1229" t="s">
        <v>244</v>
      </c>
    </row>
    <row r="1230" spans="1:2" x14ac:dyDescent="0.2">
      <c r="A1230" t="s">
        <v>1370</v>
      </c>
      <c r="B1230" t="s">
        <v>244</v>
      </c>
    </row>
    <row r="1231" spans="1:2" x14ac:dyDescent="0.2">
      <c r="A1231" t="s">
        <v>1371</v>
      </c>
      <c r="B1231" t="s">
        <v>244</v>
      </c>
    </row>
    <row r="1232" spans="1:2" x14ac:dyDescent="0.2">
      <c r="A1232" t="s">
        <v>1372</v>
      </c>
      <c r="B1232" t="s">
        <v>244</v>
      </c>
    </row>
    <row r="1233" spans="1:2" x14ac:dyDescent="0.2">
      <c r="A1233" t="s">
        <v>1373</v>
      </c>
      <c r="B1233" t="s">
        <v>244</v>
      </c>
    </row>
    <row r="1234" spans="1:2" x14ac:dyDescent="0.2">
      <c r="A1234" t="s">
        <v>1374</v>
      </c>
      <c r="B1234" t="s">
        <v>244</v>
      </c>
    </row>
    <row r="1235" spans="1:2" x14ac:dyDescent="0.2">
      <c r="A1235" t="s">
        <v>1375</v>
      </c>
      <c r="B1235" t="s">
        <v>244</v>
      </c>
    </row>
    <row r="1236" spans="1:2" x14ac:dyDescent="0.2">
      <c r="A1236" t="s">
        <v>1376</v>
      </c>
      <c r="B1236" t="s">
        <v>244</v>
      </c>
    </row>
    <row r="1237" spans="1:2" x14ac:dyDescent="0.2">
      <c r="A1237" t="s">
        <v>1377</v>
      </c>
      <c r="B1237" t="s">
        <v>244</v>
      </c>
    </row>
    <row r="1238" spans="1:2" x14ac:dyDescent="0.2">
      <c r="A1238" t="s">
        <v>1378</v>
      </c>
      <c r="B1238" t="s">
        <v>244</v>
      </c>
    </row>
    <row r="1239" spans="1:2" x14ac:dyDescent="0.2">
      <c r="A1239" t="s">
        <v>1379</v>
      </c>
      <c r="B1239" t="s">
        <v>244</v>
      </c>
    </row>
    <row r="1240" spans="1:2" x14ac:dyDescent="0.2">
      <c r="A1240" t="s">
        <v>1380</v>
      </c>
      <c r="B1240" t="s">
        <v>244</v>
      </c>
    </row>
    <row r="1241" spans="1:2" x14ac:dyDescent="0.2">
      <c r="A1241" t="s">
        <v>1381</v>
      </c>
      <c r="B1241" t="s">
        <v>244</v>
      </c>
    </row>
    <row r="1242" spans="1:2" x14ac:dyDescent="0.2">
      <c r="A1242" t="s">
        <v>1382</v>
      </c>
      <c r="B1242" t="s">
        <v>244</v>
      </c>
    </row>
    <row r="1243" spans="1:2" x14ac:dyDescent="0.2">
      <c r="A1243" t="s">
        <v>1383</v>
      </c>
      <c r="B1243" t="s">
        <v>244</v>
      </c>
    </row>
    <row r="1244" spans="1:2" x14ac:dyDescent="0.2">
      <c r="A1244" t="s">
        <v>1384</v>
      </c>
      <c r="B1244" t="s">
        <v>244</v>
      </c>
    </row>
    <row r="1245" spans="1:2" x14ac:dyDescent="0.2">
      <c r="A1245" t="s">
        <v>1385</v>
      </c>
      <c r="B1245" t="s">
        <v>244</v>
      </c>
    </row>
    <row r="1246" spans="1:2" x14ac:dyDescent="0.2">
      <c r="A1246" t="s">
        <v>1386</v>
      </c>
      <c r="B1246" t="s">
        <v>244</v>
      </c>
    </row>
    <row r="1247" spans="1:2" x14ac:dyDescent="0.2">
      <c r="A1247" t="s">
        <v>1387</v>
      </c>
      <c r="B1247" t="s">
        <v>244</v>
      </c>
    </row>
    <row r="1248" spans="1:2" x14ac:dyDescent="0.2">
      <c r="A1248" t="s">
        <v>1388</v>
      </c>
      <c r="B1248" t="s">
        <v>244</v>
      </c>
    </row>
    <row r="1249" spans="1:2" x14ac:dyDescent="0.2">
      <c r="A1249" t="s">
        <v>1389</v>
      </c>
      <c r="B1249" t="s">
        <v>244</v>
      </c>
    </row>
    <row r="1250" spans="1:2" x14ac:dyDescent="0.2">
      <c r="A1250" t="s">
        <v>1390</v>
      </c>
      <c r="B1250" t="s">
        <v>244</v>
      </c>
    </row>
    <row r="1251" spans="1:2" x14ac:dyDescent="0.2">
      <c r="A1251" t="s">
        <v>1391</v>
      </c>
      <c r="B1251" t="s">
        <v>244</v>
      </c>
    </row>
    <row r="1252" spans="1:2" x14ac:dyDescent="0.2">
      <c r="A1252" t="s">
        <v>1392</v>
      </c>
      <c r="B1252" t="s">
        <v>244</v>
      </c>
    </row>
    <row r="1253" spans="1:2" x14ac:dyDescent="0.2">
      <c r="A1253" t="s">
        <v>1393</v>
      </c>
      <c r="B1253" t="s">
        <v>244</v>
      </c>
    </row>
    <row r="1254" spans="1:2" x14ac:dyDescent="0.2">
      <c r="A1254" t="s">
        <v>1394</v>
      </c>
      <c r="B1254" t="s">
        <v>244</v>
      </c>
    </row>
    <row r="1255" spans="1:2" x14ac:dyDescent="0.2">
      <c r="A1255" t="s">
        <v>1395</v>
      </c>
      <c r="B1255" t="s">
        <v>244</v>
      </c>
    </row>
    <row r="1256" spans="1:2" x14ac:dyDescent="0.2">
      <c r="A1256" t="s">
        <v>1396</v>
      </c>
      <c r="B1256" t="s">
        <v>244</v>
      </c>
    </row>
    <row r="1257" spans="1:2" x14ac:dyDescent="0.2">
      <c r="A1257" t="s">
        <v>1397</v>
      </c>
      <c r="B1257" t="s">
        <v>244</v>
      </c>
    </row>
    <row r="1258" spans="1:2" x14ac:dyDescent="0.2">
      <c r="A1258" t="s">
        <v>1398</v>
      </c>
      <c r="B1258" t="s">
        <v>244</v>
      </c>
    </row>
    <row r="1259" spans="1:2" x14ac:dyDescent="0.2">
      <c r="A1259" t="s">
        <v>1399</v>
      </c>
      <c r="B1259" t="s">
        <v>244</v>
      </c>
    </row>
    <row r="1260" spans="1:2" x14ac:dyDescent="0.2">
      <c r="A1260" t="s">
        <v>1400</v>
      </c>
      <c r="B1260" t="s">
        <v>244</v>
      </c>
    </row>
    <row r="1261" spans="1:2" x14ac:dyDescent="0.2">
      <c r="A1261" t="s">
        <v>1401</v>
      </c>
      <c r="B1261" t="s">
        <v>244</v>
      </c>
    </row>
    <row r="1262" spans="1:2" x14ac:dyDescent="0.2">
      <c r="A1262" t="s">
        <v>1402</v>
      </c>
      <c r="B1262" t="s">
        <v>244</v>
      </c>
    </row>
    <row r="1263" spans="1:2" x14ac:dyDescent="0.2">
      <c r="A1263" t="s">
        <v>1403</v>
      </c>
      <c r="B1263" t="s">
        <v>244</v>
      </c>
    </row>
    <row r="1264" spans="1:2" x14ac:dyDescent="0.2">
      <c r="A1264" t="s">
        <v>1404</v>
      </c>
      <c r="B1264" t="s">
        <v>244</v>
      </c>
    </row>
    <row r="1265" spans="1:2" x14ac:dyDescent="0.2">
      <c r="A1265" t="s">
        <v>1405</v>
      </c>
      <c r="B1265" t="s">
        <v>244</v>
      </c>
    </row>
    <row r="1266" spans="1:2" x14ac:dyDescent="0.2">
      <c r="A1266" t="s">
        <v>1406</v>
      </c>
      <c r="B1266" t="s">
        <v>244</v>
      </c>
    </row>
    <row r="1267" spans="1:2" x14ac:dyDescent="0.2">
      <c r="A1267" t="s">
        <v>1407</v>
      </c>
      <c r="B1267" t="s">
        <v>244</v>
      </c>
    </row>
    <row r="1268" spans="1:2" x14ac:dyDescent="0.2">
      <c r="A1268" t="s">
        <v>1408</v>
      </c>
      <c r="B1268" t="s">
        <v>244</v>
      </c>
    </row>
    <row r="1269" spans="1:2" x14ac:dyDescent="0.2">
      <c r="A1269" t="s">
        <v>1409</v>
      </c>
      <c r="B1269" t="s">
        <v>244</v>
      </c>
    </row>
    <row r="1270" spans="1:2" x14ac:dyDescent="0.2">
      <c r="A1270" t="s">
        <v>1410</v>
      </c>
      <c r="B1270" t="s">
        <v>244</v>
      </c>
    </row>
    <row r="1271" spans="1:2" x14ac:dyDescent="0.2">
      <c r="A1271" t="s">
        <v>1411</v>
      </c>
      <c r="B1271" t="s">
        <v>244</v>
      </c>
    </row>
    <row r="1272" spans="1:2" x14ac:dyDescent="0.2">
      <c r="A1272" t="s">
        <v>1412</v>
      </c>
      <c r="B1272" t="s">
        <v>244</v>
      </c>
    </row>
    <row r="1273" spans="1:2" x14ac:dyDescent="0.2">
      <c r="A1273" t="s">
        <v>1413</v>
      </c>
      <c r="B1273" t="s">
        <v>244</v>
      </c>
    </row>
    <row r="1274" spans="1:2" x14ac:dyDescent="0.2">
      <c r="A1274" t="s">
        <v>1414</v>
      </c>
      <c r="B1274" t="s">
        <v>244</v>
      </c>
    </row>
    <row r="1275" spans="1:2" x14ac:dyDescent="0.2">
      <c r="A1275" t="s">
        <v>1415</v>
      </c>
      <c r="B1275" t="s">
        <v>244</v>
      </c>
    </row>
    <row r="1276" spans="1:2" x14ac:dyDescent="0.2">
      <c r="A1276" t="s">
        <v>1416</v>
      </c>
      <c r="B1276" t="s">
        <v>244</v>
      </c>
    </row>
    <row r="1277" spans="1:2" x14ac:dyDescent="0.2">
      <c r="A1277" t="s">
        <v>1417</v>
      </c>
      <c r="B1277" t="s">
        <v>244</v>
      </c>
    </row>
    <row r="1278" spans="1:2" x14ac:dyDescent="0.2">
      <c r="A1278" t="s">
        <v>1418</v>
      </c>
      <c r="B1278" t="s">
        <v>244</v>
      </c>
    </row>
    <row r="1279" spans="1:2" x14ac:dyDescent="0.2">
      <c r="A1279" t="s">
        <v>1419</v>
      </c>
      <c r="B1279" t="s">
        <v>244</v>
      </c>
    </row>
    <row r="1280" spans="1:2" x14ac:dyDescent="0.2">
      <c r="A1280" t="s">
        <v>1420</v>
      </c>
      <c r="B1280" t="s">
        <v>244</v>
      </c>
    </row>
    <row r="1281" spans="1:2" x14ac:dyDescent="0.2">
      <c r="A1281" t="s">
        <v>1421</v>
      </c>
      <c r="B1281" t="s">
        <v>244</v>
      </c>
    </row>
    <row r="1282" spans="1:2" x14ac:dyDescent="0.2">
      <c r="A1282" t="s">
        <v>1422</v>
      </c>
      <c r="B1282" t="s">
        <v>244</v>
      </c>
    </row>
    <row r="1283" spans="1:2" x14ac:dyDescent="0.2">
      <c r="A1283" t="s">
        <v>1423</v>
      </c>
      <c r="B1283" t="s">
        <v>244</v>
      </c>
    </row>
    <row r="1284" spans="1:2" x14ac:dyDescent="0.2">
      <c r="A1284" t="s">
        <v>1424</v>
      </c>
      <c r="B1284" t="s">
        <v>244</v>
      </c>
    </row>
    <row r="1285" spans="1:2" x14ac:dyDescent="0.2">
      <c r="A1285" t="s">
        <v>1425</v>
      </c>
      <c r="B1285" t="s">
        <v>244</v>
      </c>
    </row>
    <row r="1286" spans="1:2" x14ac:dyDescent="0.2">
      <c r="A1286" t="s">
        <v>1426</v>
      </c>
      <c r="B1286" t="s">
        <v>244</v>
      </c>
    </row>
    <row r="1287" spans="1:2" x14ac:dyDescent="0.2">
      <c r="A1287" t="s">
        <v>1427</v>
      </c>
      <c r="B1287" t="s">
        <v>244</v>
      </c>
    </row>
    <row r="1288" spans="1:2" x14ac:dyDescent="0.2">
      <c r="A1288" t="s">
        <v>1428</v>
      </c>
      <c r="B1288" t="s">
        <v>244</v>
      </c>
    </row>
    <row r="1289" spans="1:2" x14ac:dyDescent="0.2">
      <c r="A1289" t="s">
        <v>1429</v>
      </c>
      <c r="B1289" t="s">
        <v>244</v>
      </c>
    </row>
    <row r="1290" spans="1:2" x14ac:dyDescent="0.2">
      <c r="A1290" t="s">
        <v>1430</v>
      </c>
      <c r="B1290" t="s">
        <v>244</v>
      </c>
    </row>
    <row r="1291" spans="1:2" x14ac:dyDescent="0.2">
      <c r="A1291" t="s">
        <v>1431</v>
      </c>
      <c r="B1291" t="s">
        <v>244</v>
      </c>
    </row>
    <row r="1292" spans="1:2" x14ac:dyDescent="0.2">
      <c r="A1292" t="s">
        <v>1432</v>
      </c>
      <c r="B1292" t="s">
        <v>244</v>
      </c>
    </row>
    <row r="1293" spans="1:2" x14ac:dyDescent="0.2">
      <c r="A1293" t="s">
        <v>1433</v>
      </c>
      <c r="B1293" t="s">
        <v>244</v>
      </c>
    </row>
    <row r="1294" spans="1:2" x14ac:dyDescent="0.2">
      <c r="A1294" t="s">
        <v>1434</v>
      </c>
      <c r="B1294" t="s">
        <v>244</v>
      </c>
    </row>
    <row r="1295" spans="1:2" x14ac:dyDescent="0.2">
      <c r="A1295" t="s">
        <v>37</v>
      </c>
      <c r="B1295" t="s">
        <v>244</v>
      </c>
    </row>
    <row r="1296" spans="1:2" x14ac:dyDescent="0.2">
      <c r="A1296" t="s">
        <v>1435</v>
      </c>
      <c r="B1296" t="s">
        <v>244</v>
      </c>
    </row>
    <row r="1297" spans="1:2" x14ac:dyDescent="0.2">
      <c r="A1297" t="s">
        <v>1436</v>
      </c>
      <c r="B1297" t="s">
        <v>244</v>
      </c>
    </row>
    <row r="1298" spans="1:2" x14ac:dyDescent="0.2">
      <c r="A1298" t="s">
        <v>1437</v>
      </c>
      <c r="B1298" t="s">
        <v>244</v>
      </c>
    </row>
    <row r="1299" spans="1:2" x14ac:dyDescent="0.2">
      <c r="A1299" t="s">
        <v>1438</v>
      </c>
      <c r="B1299" t="s">
        <v>244</v>
      </c>
    </row>
    <row r="1300" spans="1:2" x14ac:dyDescent="0.2">
      <c r="A1300" t="s">
        <v>1439</v>
      </c>
      <c r="B1300" t="s">
        <v>244</v>
      </c>
    </row>
    <row r="1301" spans="1:2" x14ac:dyDescent="0.2">
      <c r="A1301" t="s">
        <v>1440</v>
      </c>
      <c r="B1301" t="s">
        <v>244</v>
      </c>
    </row>
    <row r="1302" spans="1:2" x14ac:dyDescent="0.2">
      <c r="A1302" t="s">
        <v>1441</v>
      </c>
      <c r="B1302" t="s">
        <v>244</v>
      </c>
    </row>
    <row r="1303" spans="1:2" x14ac:dyDescent="0.2">
      <c r="A1303" t="s">
        <v>1442</v>
      </c>
      <c r="B1303" t="s">
        <v>244</v>
      </c>
    </row>
    <row r="1304" spans="1:2" x14ac:dyDescent="0.2">
      <c r="A1304" t="s">
        <v>1443</v>
      </c>
      <c r="B1304" t="s">
        <v>244</v>
      </c>
    </row>
    <row r="1305" spans="1:2" x14ac:dyDescent="0.2">
      <c r="A1305" t="s">
        <v>1444</v>
      </c>
      <c r="B1305" t="s">
        <v>244</v>
      </c>
    </row>
    <row r="1306" spans="1:2" x14ac:dyDescent="0.2">
      <c r="A1306" t="s">
        <v>1445</v>
      </c>
      <c r="B1306" t="s">
        <v>244</v>
      </c>
    </row>
    <row r="1307" spans="1:2" x14ac:dyDescent="0.2">
      <c r="A1307" t="s">
        <v>1446</v>
      </c>
      <c r="B1307" t="s">
        <v>244</v>
      </c>
    </row>
    <row r="1308" spans="1:2" x14ac:dyDescent="0.2">
      <c r="A1308" t="s">
        <v>1447</v>
      </c>
      <c r="B1308" t="s">
        <v>244</v>
      </c>
    </row>
    <row r="1309" spans="1:2" x14ac:dyDescent="0.2">
      <c r="A1309" t="s">
        <v>1448</v>
      </c>
      <c r="B1309" t="s">
        <v>244</v>
      </c>
    </row>
    <row r="1310" spans="1:2" x14ac:dyDescent="0.2">
      <c r="A1310" t="s">
        <v>1449</v>
      </c>
      <c r="B1310" t="s">
        <v>244</v>
      </c>
    </row>
    <row r="1311" spans="1:2" x14ac:dyDescent="0.2">
      <c r="A1311" t="s">
        <v>1450</v>
      </c>
      <c r="B1311" t="s">
        <v>244</v>
      </c>
    </row>
    <row r="1312" spans="1:2" x14ac:dyDescent="0.2">
      <c r="A1312" t="s">
        <v>1451</v>
      </c>
      <c r="B1312" t="s">
        <v>244</v>
      </c>
    </row>
    <row r="1313" spans="1:2" x14ac:dyDescent="0.2">
      <c r="A1313" t="s">
        <v>1452</v>
      </c>
      <c r="B1313" t="s">
        <v>244</v>
      </c>
    </row>
    <row r="1314" spans="1:2" x14ac:dyDescent="0.2">
      <c r="A1314" t="s">
        <v>1453</v>
      </c>
      <c r="B1314" t="s">
        <v>244</v>
      </c>
    </row>
    <row r="1315" spans="1:2" x14ac:dyDescent="0.2">
      <c r="A1315" t="s">
        <v>1454</v>
      </c>
      <c r="B1315" t="s">
        <v>244</v>
      </c>
    </row>
    <row r="1316" spans="1:2" x14ac:dyDescent="0.2">
      <c r="A1316" t="s">
        <v>1455</v>
      </c>
      <c r="B1316" t="s">
        <v>244</v>
      </c>
    </row>
    <row r="1317" spans="1:2" x14ac:dyDescent="0.2">
      <c r="A1317" t="s">
        <v>1456</v>
      </c>
      <c r="B1317" t="s">
        <v>244</v>
      </c>
    </row>
    <row r="1318" spans="1:2" x14ac:dyDescent="0.2">
      <c r="A1318" t="s">
        <v>1457</v>
      </c>
      <c r="B1318" t="s">
        <v>244</v>
      </c>
    </row>
    <row r="1319" spans="1:2" x14ac:dyDescent="0.2">
      <c r="A1319" t="s">
        <v>1458</v>
      </c>
      <c r="B1319" t="s">
        <v>244</v>
      </c>
    </row>
    <row r="1320" spans="1:2" x14ac:dyDescent="0.2">
      <c r="A1320" t="s">
        <v>1459</v>
      </c>
      <c r="B1320" t="s">
        <v>244</v>
      </c>
    </row>
    <row r="1321" spans="1:2" x14ac:dyDescent="0.2">
      <c r="A1321" t="s">
        <v>1460</v>
      </c>
      <c r="B1321" t="s">
        <v>244</v>
      </c>
    </row>
    <row r="1322" spans="1:2" x14ac:dyDescent="0.2">
      <c r="A1322" t="s">
        <v>1461</v>
      </c>
      <c r="B1322" t="s">
        <v>244</v>
      </c>
    </row>
    <row r="1323" spans="1:2" x14ac:dyDescent="0.2">
      <c r="A1323" t="s">
        <v>1462</v>
      </c>
      <c r="B1323" t="s">
        <v>244</v>
      </c>
    </row>
    <row r="1324" spans="1:2" x14ac:dyDescent="0.2">
      <c r="A1324" t="s">
        <v>1463</v>
      </c>
      <c r="B1324" t="s">
        <v>244</v>
      </c>
    </row>
    <row r="1325" spans="1:2" x14ac:dyDescent="0.2">
      <c r="A1325" t="s">
        <v>1464</v>
      </c>
      <c r="B1325" t="s">
        <v>244</v>
      </c>
    </row>
    <row r="1326" spans="1:2" x14ac:dyDescent="0.2">
      <c r="A1326" t="s">
        <v>1465</v>
      </c>
      <c r="B1326" t="s">
        <v>244</v>
      </c>
    </row>
    <row r="1327" spans="1:2" x14ac:dyDescent="0.2">
      <c r="A1327" t="s">
        <v>1466</v>
      </c>
      <c r="B1327" t="s">
        <v>244</v>
      </c>
    </row>
    <row r="1328" spans="1:2" x14ac:dyDescent="0.2">
      <c r="A1328" t="s">
        <v>1467</v>
      </c>
      <c r="B1328" t="s">
        <v>244</v>
      </c>
    </row>
    <row r="1329" spans="1:2" x14ac:dyDescent="0.2">
      <c r="A1329" t="s">
        <v>1468</v>
      </c>
      <c r="B1329" t="s">
        <v>244</v>
      </c>
    </row>
    <row r="1330" spans="1:2" x14ac:dyDescent="0.2">
      <c r="A1330" t="s">
        <v>1469</v>
      </c>
      <c r="B1330" t="s">
        <v>244</v>
      </c>
    </row>
    <row r="1331" spans="1:2" x14ac:dyDescent="0.2">
      <c r="A1331" t="s">
        <v>1470</v>
      </c>
      <c r="B1331" t="s">
        <v>244</v>
      </c>
    </row>
    <row r="1332" spans="1:2" x14ac:dyDescent="0.2">
      <c r="A1332" t="s">
        <v>50</v>
      </c>
      <c r="B1332" t="s">
        <v>244</v>
      </c>
    </row>
    <row r="1333" spans="1:2" x14ac:dyDescent="0.2">
      <c r="A1333" t="s">
        <v>1471</v>
      </c>
      <c r="B1333" t="s">
        <v>244</v>
      </c>
    </row>
    <row r="1334" spans="1:2" x14ac:dyDescent="0.2">
      <c r="A1334" t="s">
        <v>1472</v>
      </c>
      <c r="B1334" t="s">
        <v>244</v>
      </c>
    </row>
    <row r="1335" spans="1:2" x14ac:dyDescent="0.2">
      <c r="A1335" t="s">
        <v>1473</v>
      </c>
      <c r="B1335" t="s">
        <v>244</v>
      </c>
    </row>
    <row r="1336" spans="1:2" x14ac:dyDescent="0.2">
      <c r="A1336" t="s">
        <v>1474</v>
      </c>
      <c r="B1336" t="s">
        <v>244</v>
      </c>
    </row>
    <row r="1337" spans="1:2" x14ac:dyDescent="0.2">
      <c r="A1337" t="s">
        <v>1475</v>
      </c>
      <c r="B1337" t="s">
        <v>244</v>
      </c>
    </row>
    <row r="1338" spans="1:2" x14ac:dyDescent="0.2">
      <c r="A1338" t="s">
        <v>1476</v>
      </c>
      <c r="B1338" t="s">
        <v>244</v>
      </c>
    </row>
    <row r="1339" spans="1:2" x14ac:dyDescent="0.2">
      <c r="A1339" t="s">
        <v>1477</v>
      </c>
      <c r="B1339" t="s">
        <v>244</v>
      </c>
    </row>
    <row r="1340" spans="1:2" x14ac:dyDescent="0.2">
      <c r="A1340" t="s">
        <v>1478</v>
      </c>
      <c r="B1340" t="s">
        <v>244</v>
      </c>
    </row>
    <row r="1341" spans="1:2" x14ac:dyDescent="0.2">
      <c r="A1341" t="s">
        <v>1479</v>
      </c>
      <c r="B1341" t="s">
        <v>244</v>
      </c>
    </row>
    <row r="1342" spans="1:2" x14ac:dyDescent="0.2">
      <c r="A1342" t="s">
        <v>1480</v>
      </c>
      <c r="B1342" t="s">
        <v>244</v>
      </c>
    </row>
    <row r="1343" spans="1:2" x14ac:dyDescent="0.2">
      <c r="A1343" t="s">
        <v>1481</v>
      </c>
      <c r="B1343" t="s">
        <v>244</v>
      </c>
    </row>
    <row r="1344" spans="1:2" x14ac:dyDescent="0.2">
      <c r="A1344" t="s">
        <v>1482</v>
      </c>
      <c r="B1344" t="s">
        <v>244</v>
      </c>
    </row>
    <row r="1345" spans="1:2" x14ac:dyDescent="0.2">
      <c r="A1345" t="s">
        <v>1483</v>
      </c>
      <c r="B1345" t="s">
        <v>244</v>
      </c>
    </row>
    <row r="1346" spans="1:2" x14ac:dyDescent="0.2">
      <c r="A1346" t="s">
        <v>1484</v>
      </c>
      <c r="B1346" t="s">
        <v>244</v>
      </c>
    </row>
    <row r="1347" spans="1:2" x14ac:dyDescent="0.2">
      <c r="A1347" t="s">
        <v>1485</v>
      </c>
      <c r="B1347" t="s">
        <v>244</v>
      </c>
    </row>
    <row r="1348" spans="1:2" x14ac:dyDescent="0.2">
      <c r="A1348" t="s">
        <v>1486</v>
      </c>
      <c r="B1348" t="s">
        <v>244</v>
      </c>
    </row>
    <row r="1349" spans="1:2" x14ac:dyDescent="0.2">
      <c r="A1349" t="s">
        <v>1487</v>
      </c>
      <c r="B1349" t="s">
        <v>244</v>
      </c>
    </row>
    <row r="1350" spans="1:2" x14ac:dyDescent="0.2">
      <c r="A1350" t="s">
        <v>1488</v>
      </c>
      <c r="B1350" t="s">
        <v>244</v>
      </c>
    </row>
    <row r="1351" spans="1:2" x14ac:dyDescent="0.2">
      <c r="A1351" t="s">
        <v>1489</v>
      </c>
      <c r="B1351" t="s">
        <v>244</v>
      </c>
    </row>
    <row r="1352" spans="1:2" x14ac:dyDescent="0.2">
      <c r="A1352" t="s">
        <v>1490</v>
      </c>
      <c r="B1352" t="s">
        <v>244</v>
      </c>
    </row>
    <row r="1353" spans="1:2" x14ac:dyDescent="0.2">
      <c r="A1353" t="s">
        <v>1491</v>
      </c>
      <c r="B1353" t="s">
        <v>244</v>
      </c>
    </row>
    <row r="1354" spans="1:2" x14ac:dyDescent="0.2">
      <c r="A1354" t="s">
        <v>1492</v>
      </c>
      <c r="B1354" t="s">
        <v>244</v>
      </c>
    </row>
    <row r="1355" spans="1:2" x14ac:dyDescent="0.2">
      <c r="A1355" t="s">
        <v>1493</v>
      </c>
      <c r="B1355" t="s">
        <v>244</v>
      </c>
    </row>
    <row r="1356" spans="1:2" x14ac:dyDescent="0.2">
      <c r="A1356" t="s">
        <v>1494</v>
      </c>
      <c r="B1356" t="s">
        <v>244</v>
      </c>
    </row>
    <row r="1357" spans="1:2" x14ac:dyDescent="0.2">
      <c r="A1357" t="s">
        <v>1495</v>
      </c>
      <c r="B1357" t="s">
        <v>244</v>
      </c>
    </row>
    <row r="1358" spans="1:2" x14ac:dyDescent="0.2">
      <c r="A1358" t="s">
        <v>1496</v>
      </c>
      <c r="B1358" t="s">
        <v>244</v>
      </c>
    </row>
    <row r="1359" spans="1:2" x14ac:dyDescent="0.2">
      <c r="A1359" t="s">
        <v>1497</v>
      </c>
      <c r="B1359" t="s">
        <v>244</v>
      </c>
    </row>
    <row r="1360" spans="1:2" x14ac:dyDescent="0.2">
      <c r="A1360" t="s">
        <v>1498</v>
      </c>
      <c r="B1360" t="s">
        <v>244</v>
      </c>
    </row>
    <row r="1361" spans="1:2" x14ac:dyDescent="0.2">
      <c r="A1361" t="s">
        <v>1499</v>
      </c>
      <c r="B1361" t="s">
        <v>244</v>
      </c>
    </row>
    <row r="1362" spans="1:2" x14ac:dyDescent="0.2">
      <c r="A1362" t="s">
        <v>1500</v>
      </c>
      <c r="B1362" t="s">
        <v>244</v>
      </c>
    </row>
    <row r="1363" spans="1:2" x14ac:dyDescent="0.2">
      <c r="A1363" t="s">
        <v>1501</v>
      </c>
      <c r="B1363" t="s">
        <v>244</v>
      </c>
    </row>
    <row r="1364" spans="1:2" x14ac:dyDescent="0.2">
      <c r="A1364" t="s">
        <v>1502</v>
      </c>
      <c r="B1364" t="s">
        <v>244</v>
      </c>
    </row>
    <row r="1365" spans="1:2" x14ac:dyDescent="0.2">
      <c r="A1365" t="s">
        <v>1503</v>
      </c>
      <c r="B1365" t="s">
        <v>244</v>
      </c>
    </row>
    <row r="1366" spans="1:2" x14ac:dyDescent="0.2">
      <c r="A1366" t="s">
        <v>1504</v>
      </c>
      <c r="B1366" t="s">
        <v>244</v>
      </c>
    </row>
    <row r="1367" spans="1:2" x14ac:dyDescent="0.2">
      <c r="A1367" t="s">
        <v>1505</v>
      </c>
      <c r="B1367" t="s">
        <v>244</v>
      </c>
    </row>
    <row r="1368" spans="1:2" x14ac:dyDescent="0.2">
      <c r="A1368" t="s">
        <v>1506</v>
      </c>
      <c r="B1368" t="s">
        <v>244</v>
      </c>
    </row>
    <row r="1369" spans="1:2" x14ac:dyDescent="0.2">
      <c r="A1369" t="s">
        <v>1507</v>
      </c>
      <c r="B1369" t="s">
        <v>244</v>
      </c>
    </row>
    <row r="1370" spans="1:2" x14ac:dyDescent="0.2">
      <c r="A1370" t="s">
        <v>1508</v>
      </c>
      <c r="B1370" t="s">
        <v>244</v>
      </c>
    </row>
    <row r="1371" spans="1:2" x14ac:dyDescent="0.2">
      <c r="A1371" t="s">
        <v>1509</v>
      </c>
      <c r="B1371" t="s">
        <v>244</v>
      </c>
    </row>
    <row r="1372" spans="1:2" x14ac:dyDescent="0.2">
      <c r="A1372" t="s">
        <v>1510</v>
      </c>
      <c r="B1372" t="s">
        <v>244</v>
      </c>
    </row>
    <row r="1373" spans="1:2" x14ac:dyDescent="0.2">
      <c r="A1373" t="s">
        <v>1511</v>
      </c>
      <c r="B1373" t="s">
        <v>244</v>
      </c>
    </row>
    <row r="1374" spans="1:2" x14ac:dyDescent="0.2">
      <c r="A1374" t="s">
        <v>1512</v>
      </c>
      <c r="B1374" t="s">
        <v>244</v>
      </c>
    </row>
    <row r="1375" spans="1:2" x14ac:dyDescent="0.2">
      <c r="A1375" t="s">
        <v>1513</v>
      </c>
      <c r="B1375" t="s">
        <v>244</v>
      </c>
    </row>
    <row r="1376" spans="1:2" x14ac:dyDescent="0.2">
      <c r="A1376" t="s">
        <v>1514</v>
      </c>
      <c r="B1376" t="s">
        <v>244</v>
      </c>
    </row>
    <row r="1377" spans="1:13" x14ac:dyDescent="0.2">
      <c r="A1377" t="s">
        <v>1515</v>
      </c>
      <c r="B1377" t="s">
        <v>244</v>
      </c>
    </row>
    <row r="1378" spans="1:13" x14ac:dyDescent="0.2">
      <c r="A1378" t="s">
        <v>1516</v>
      </c>
      <c r="B1378" t="s">
        <v>244</v>
      </c>
    </row>
    <row r="1379" spans="1:13" x14ac:dyDescent="0.2">
      <c r="A1379" t="s">
        <v>1517</v>
      </c>
      <c r="B1379" t="s">
        <v>244</v>
      </c>
    </row>
    <row r="1380" spans="1:13" x14ac:dyDescent="0.2">
      <c r="A1380" t="s">
        <v>1518</v>
      </c>
      <c r="B1380" t="s">
        <v>244</v>
      </c>
    </row>
    <row r="1381" spans="1:13" x14ac:dyDescent="0.2">
      <c r="A1381" t="s">
        <v>1519</v>
      </c>
      <c r="B1381" t="s">
        <v>244</v>
      </c>
    </row>
    <row r="1382" spans="1:13" x14ac:dyDescent="0.2">
      <c r="A1382" t="s">
        <v>1520</v>
      </c>
      <c r="B1382" t="s">
        <v>244</v>
      </c>
    </row>
    <row r="1383" spans="1:13" x14ac:dyDescent="0.2">
      <c r="A1383" t="s">
        <v>1521</v>
      </c>
      <c r="B1383" t="s">
        <v>244</v>
      </c>
    </row>
    <row r="1384" spans="1:13" x14ac:dyDescent="0.2">
      <c r="A1384" t="s">
        <v>1522</v>
      </c>
      <c r="B1384" t="s">
        <v>244</v>
      </c>
    </row>
    <row r="1385" spans="1:13" x14ac:dyDescent="0.2">
      <c r="A1385" t="s">
        <v>1523</v>
      </c>
      <c r="B1385" t="s">
        <v>244</v>
      </c>
    </row>
    <row r="1386" spans="1:13" x14ac:dyDescent="0.2">
      <c r="A1386" t="s">
        <v>1524</v>
      </c>
      <c r="B1386" t="s">
        <v>244</v>
      </c>
    </row>
    <row r="1387" spans="1:13" x14ac:dyDescent="0.2">
      <c r="A1387" t="s">
        <v>1525</v>
      </c>
      <c r="B1387" t="s">
        <v>244</v>
      </c>
      <c r="J1387" t="s">
        <v>1789</v>
      </c>
    </row>
    <row r="1388" spans="1:13" x14ac:dyDescent="0.2">
      <c r="A1388" t="s">
        <v>1526</v>
      </c>
      <c r="B1388" t="s">
        <v>244</v>
      </c>
      <c r="J1388" t="s">
        <v>1912</v>
      </c>
    </row>
    <row r="1389" spans="1:13" x14ac:dyDescent="0.2">
      <c r="A1389" t="s">
        <v>1527</v>
      </c>
      <c r="B1389" t="s">
        <v>244</v>
      </c>
      <c r="J1389" t="s">
        <v>1787</v>
      </c>
    </row>
    <row r="1390" spans="1:13" x14ac:dyDescent="0.2">
      <c r="A1390" t="s">
        <v>1528</v>
      </c>
      <c r="B1390" t="s">
        <v>244</v>
      </c>
      <c r="J1390" t="s">
        <v>1804</v>
      </c>
      <c r="L1390" t="s">
        <v>6621</v>
      </c>
      <c r="M1390" t="e">
        <f>VLOOKUP('S7 - taxa_order_IB'!L1390,'S1 - sample info'!$A$1319:$A$1772,1,FALSE)</f>
        <v>#N/A</v>
      </c>
    </row>
    <row r="1391" spans="1:13" x14ac:dyDescent="0.2">
      <c r="A1391" t="s">
        <v>1529</v>
      </c>
      <c r="B1391" t="s">
        <v>244</v>
      </c>
      <c r="J1391" t="s">
        <v>1927</v>
      </c>
      <c r="L1391" t="s">
        <v>6622</v>
      </c>
      <c r="M1391" t="e">
        <f>VLOOKUP('S7 - taxa_order_IB'!L1391,'S1 - sample info'!$A$1319:$A$1772,1,FALSE)</f>
        <v>#N/A</v>
      </c>
    </row>
    <row r="1392" spans="1:13" x14ac:dyDescent="0.2">
      <c r="A1392" t="s">
        <v>1530</v>
      </c>
      <c r="B1392" t="s">
        <v>244</v>
      </c>
      <c r="J1392" t="s">
        <v>1805</v>
      </c>
      <c r="L1392" t="s">
        <v>6623</v>
      </c>
      <c r="M1392" t="e">
        <f>VLOOKUP('S7 - taxa_order_IB'!L1392,'S1 - sample info'!$A$1319:$A$1772,1,FALSE)</f>
        <v>#N/A</v>
      </c>
    </row>
    <row r="1393" spans="1:13" x14ac:dyDescent="0.2">
      <c r="A1393" t="s">
        <v>1531</v>
      </c>
      <c r="B1393" t="s">
        <v>244</v>
      </c>
      <c r="J1393" t="s">
        <v>1907</v>
      </c>
      <c r="L1393" t="s">
        <v>6624</v>
      </c>
      <c r="M1393" t="e">
        <f>VLOOKUP('S7 - taxa_order_IB'!L1393,'S1 - sample info'!$A$1319:$A$1772,1,FALSE)</f>
        <v>#N/A</v>
      </c>
    </row>
    <row r="1394" spans="1:13" x14ac:dyDescent="0.2">
      <c r="A1394" t="s">
        <v>1532</v>
      </c>
      <c r="B1394" t="s">
        <v>244</v>
      </c>
      <c r="J1394" t="s">
        <v>1790</v>
      </c>
      <c r="L1394" t="s">
        <v>6625</v>
      </c>
      <c r="M1394" t="e">
        <f>VLOOKUP('S7 - taxa_order_IB'!L1394,'S1 - sample info'!$A$1319:$A$1772,1,FALSE)</f>
        <v>#N/A</v>
      </c>
    </row>
    <row r="1395" spans="1:13" x14ac:dyDescent="0.2">
      <c r="A1395" t="s">
        <v>1533</v>
      </c>
      <c r="B1395" t="s">
        <v>244</v>
      </c>
      <c r="J1395" t="s">
        <v>1937</v>
      </c>
      <c r="L1395" t="s">
        <v>6626</v>
      </c>
      <c r="M1395" t="e">
        <f>VLOOKUP('S7 - taxa_order_IB'!L1395,'S1 - sample info'!$A$1319:$A$1772,1,FALSE)</f>
        <v>#N/A</v>
      </c>
    </row>
    <row r="1396" spans="1:13" x14ac:dyDescent="0.2">
      <c r="A1396" t="s">
        <v>1534</v>
      </c>
      <c r="B1396" t="s">
        <v>244</v>
      </c>
      <c r="J1396" t="s">
        <v>1957</v>
      </c>
      <c r="L1396" t="s">
        <v>6627</v>
      </c>
      <c r="M1396" t="e">
        <f>VLOOKUP('S7 - taxa_order_IB'!L1396,'S1 - sample info'!$A$1319:$A$1772,1,FALSE)</f>
        <v>#N/A</v>
      </c>
    </row>
    <row r="1397" spans="1:13" x14ac:dyDescent="0.2">
      <c r="A1397" t="s">
        <v>1535</v>
      </c>
      <c r="B1397" t="s">
        <v>244</v>
      </c>
      <c r="J1397" t="s">
        <v>1859</v>
      </c>
      <c r="L1397" t="s">
        <v>6628</v>
      </c>
      <c r="M1397" t="e">
        <f>VLOOKUP('S7 - taxa_order_IB'!L1397,'S1 - sample info'!$A$1319:$A$1772,1,FALSE)</f>
        <v>#N/A</v>
      </c>
    </row>
    <row r="1398" spans="1:13" x14ac:dyDescent="0.2">
      <c r="A1398" t="s">
        <v>1536</v>
      </c>
      <c r="B1398" t="s">
        <v>244</v>
      </c>
      <c r="J1398" t="s">
        <v>1956</v>
      </c>
      <c r="L1398" t="s">
        <v>6629</v>
      </c>
      <c r="M1398" t="e">
        <f>VLOOKUP('S7 - taxa_order_IB'!L1398,'S1 - sample info'!$A$1319:$A$1772,1,FALSE)</f>
        <v>#N/A</v>
      </c>
    </row>
    <row r="1399" spans="1:13" x14ac:dyDescent="0.2">
      <c r="A1399" t="s">
        <v>1537</v>
      </c>
      <c r="B1399" t="s">
        <v>244</v>
      </c>
      <c r="J1399" t="s">
        <v>1874</v>
      </c>
      <c r="L1399" t="s">
        <v>6630</v>
      </c>
      <c r="M1399" t="e">
        <f>VLOOKUP('S7 - taxa_order_IB'!L1399,'S1 - sample info'!$A$1319:$A$1772,1,FALSE)</f>
        <v>#N/A</v>
      </c>
    </row>
    <row r="1400" spans="1:13" x14ac:dyDescent="0.2">
      <c r="A1400" t="s">
        <v>1538</v>
      </c>
      <c r="B1400" t="s">
        <v>244</v>
      </c>
      <c r="J1400" t="s">
        <v>1871</v>
      </c>
      <c r="L1400" t="s">
        <v>141</v>
      </c>
      <c r="M1400" t="e">
        <f>VLOOKUP('S7 - taxa_order_IB'!L1400,'S1 - sample info'!$A$1319:$A$1772,1,FALSE)</f>
        <v>#N/A</v>
      </c>
    </row>
    <row r="1401" spans="1:13" x14ac:dyDescent="0.2">
      <c r="A1401" t="s">
        <v>1539</v>
      </c>
      <c r="B1401" t="s">
        <v>244</v>
      </c>
      <c r="J1401" t="s">
        <v>26</v>
      </c>
      <c r="L1401" t="s">
        <v>6631</v>
      </c>
      <c r="M1401" t="e">
        <f>VLOOKUP('S7 - taxa_order_IB'!L1401,'S1 - sample info'!$A$1319:$A$1772,1,FALSE)</f>
        <v>#N/A</v>
      </c>
    </row>
    <row r="1402" spans="1:13" x14ac:dyDescent="0.2">
      <c r="A1402" t="s">
        <v>1540</v>
      </c>
      <c r="B1402" t="s">
        <v>244</v>
      </c>
      <c r="J1402" t="s">
        <v>1963</v>
      </c>
      <c r="L1402" t="s">
        <v>6632</v>
      </c>
      <c r="M1402" t="e">
        <f>VLOOKUP('S7 - taxa_order_IB'!L1402,'S1 - sample info'!$A$1319:$A$1772,1,FALSE)</f>
        <v>#N/A</v>
      </c>
    </row>
    <row r="1403" spans="1:13" x14ac:dyDescent="0.2">
      <c r="A1403" t="s">
        <v>1541</v>
      </c>
      <c r="B1403" t="s">
        <v>244</v>
      </c>
      <c r="J1403" t="s">
        <v>1896</v>
      </c>
      <c r="L1403" t="s">
        <v>111</v>
      </c>
      <c r="M1403" t="e">
        <f>VLOOKUP('S7 - taxa_order_IB'!L1403,'S1 - sample info'!$A$1319:$A$1772,1,FALSE)</f>
        <v>#N/A</v>
      </c>
    </row>
    <row r="1404" spans="1:13" x14ac:dyDescent="0.2">
      <c r="A1404" t="s">
        <v>1542</v>
      </c>
      <c r="B1404" t="s">
        <v>244</v>
      </c>
      <c r="J1404" t="s">
        <v>1943</v>
      </c>
      <c r="L1404" t="s">
        <v>6633</v>
      </c>
      <c r="M1404" t="e">
        <f>VLOOKUP('S7 - taxa_order_IB'!L1404,'S1 - sample info'!$A$1319:$A$1772,1,FALSE)</f>
        <v>#N/A</v>
      </c>
    </row>
    <row r="1405" spans="1:13" x14ac:dyDescent="0.2">
      <c r="A1405" t="s">
        <v>1543</v>
      </c>
      <c r="B1405" t="s">
        <v>244</v>
      </c>
      <c r="J1405" t="s">
        <v>1869</v>
      </c>
      <c r="L1405" t="s">
        <v>6634</v>
      </c>
      <c r="M1405" t="e">
        <f>VLOOKUP('S7 - taxa_order_IB'!L1405,'S1 - sample info'!$A$1319:$A$1772,1,FALSE)</f>
        <v>#N/A</v>
      </c>
    </row>
    <row r="1406" spans="1:13" x14ac:dyDescent="0.2">
      <c r="A1406" t="s">
        <v>1544</v>
      </c>
      <c r="B1406" t="s">
        <v>244</v>
      </c>
      <c r="J1406" t="s">
        <v>1853</v>
      </c>
      <c r="L1406" t="s">
        <v>6635</v>
      </c>
      <c r="M1406" t="e">
        <f>VLOOKUP('S7 - taxa_order_IB'!L1406,'S1 - sample info'!$A$1319:$A$1772,1,FALSE)</f>
        <v>#N/A</v>
      </c>
    </row>
    <row r="1407" spans="1:13" x14ac:dyDescent="0.2">
      <c r="A1407" t="s">
        <v>1545</v>
      </c>
      <c r="B1407" t="s">
        <v>244</v>
      </c>
      <c r="J1407" t="s">
        <v>1881</v>
      </c>
      <c r="L1407" t="s">
        <v>6636</v>
      </c>
      <c r="M1407" t="e">
        <f>VLOOKUP('S7 - taxa_order_IB'!L1407,'S1 - sample info'!$A$1319:$A$1772,1,FALSE)</f>
        <v>#N/A</v>
      </c>
    </row>
    <row r="1408" spans="1:13" x14ac:dyDescent="0.2">
      <c r="A1408" t="s">
        <v>1546</v>
      </c>
      <c r="B1408" t="s">
        <v>244</v>
      </c>
      <c r="J1408" t="s">
        <v>1883</v>
      </c>
      <c r="L1408" t="s">
        <v>6637</v>
      </c>
      <c r="M1408" t="e">
        <f>VLOOKUP('S7 - taxa_order_IB'!L1408,'S1 - sample info'!$A$1319:$A$1772,1,FALSE)</f>
        <v>#N/A</v>
      </c>
    </row>
    <row r="1409" spans="1:13" x14ac:dyDescent="0.2">
      <c r="A1409" t="s">
        <v>1547</v>
      </c>
      <c r="B1409" t="s">
        <v>244</v>
      </c>
      <c r="J1409" t="s">
        <v>1762</v>
      </c>
      <c r="L1409" t="s">
        <v>6638</v>
      </c>
      <c r="M1409" t="e">
        <f>VLOOKUP('S7 - taxa_order_IB'!L1409,'S1 - sample info'!$A$1319:$A$1772,1,FALSE)</f>
        <v>#N/A</v>
      </c>
    </row>
    <row r="1410" spans="1:13" x14ac:dyDescent="0.2">
      <c r="A1410" t="s">
        <v>1548</v>
      </c>
      <c r="B1410" t="s">
        <v>244</v>
      </c>
      <c r="J1410" t="s">
        <v>1750</v>
      </c>
      <c r="L1410" t="s">
        <v>6639</v>
      </c>
      <c r="M1410" t="e">
        <f>VLOOKUP('S7 - taxa_order_IB'!L1410,'S1 - sample info'!$A$1319:$A$1772,1,FALSE)</f>
        <v>#N/A</v>
      </c>
    </row>
    <row r="1411" spans="1:13" x14ac:dyDescent="0.2">
      <c r="A1411" t="s">
        <v>1549</v>
      </c>
      <c r="B1411" t="s">
        <v>244</v>
      </c>
      <c r="J1411" t="s">
        <v>1746</v>
      </c>
      <c r="L1411" t="s">
        <v>67</v>
      </c>
      <c r="M1411" t="e">
        <f>VLOOKUP('S7 - taxa_order_IB'!L1411,'S1 - sample info'!$A$1319:$A$1772,1,FALSE)</f>
        <v>#N/A</v>
      </c>
    </row>
    <row r="1412" spans="1:13" x14ac:dyDescent="0.2">
      <c r="A1412" t="s">
        <v>1550</v>
      </c>
      <c r="B1412" t="s">
        <v>244</v>
      </c>
      <c r="J1412" t="s">
        <v>1751</v>
      </c>
      <c r="L1412" t="s">
        <v>6640</v>
      </c>
      <c r="M1412" t="e">
        <f>VLOOKUP('S7 - taxa_order_IB'!L1412,'S1 - sample info'!$A$1319:$A$1772,1,FALSE)</f>
        <v>#N/A</v>
      </c>
    </row>
    <row r="1413" spans="1:13" x14ac:dyDescent="0.2">
      <c r="A1413" t="s">
        <v>1551</v>
      </c>
      <c r="B1413" t="s">
        <v>244</v>
      </c>
      <c r="J1413" t="s">
        <v>1857</v>
      </c>
      <c r="L1413" t="s">
        <v>6641</v>
      </c>
      <c r="M1413" t="e">
        <f>VLOOKUP('S7 - taxa_order_IB'!L1413,'S1 - sample info'!$A$1319:$A$1772,1,FALSE)</f>
        <v>#N/A</v>
      </c>
    </row>
    <row r="1414" spans="1:13" x14ac:dyDescent="0.2">
      <c r="A1414" t="s">
        <v>1552</v>
      </c>
      <c r="B1414" t="s">
        <v>244</v>
      </c>
      <c r="J1414" t="s">
        <v>1754</v>
      </c>
      <c r="L1414" t="s">
        <v>6642</v>
      </c>
      <c r="M1414" t="e">
        <f>VLOOKUP('S7 - taxa_order_IB'!L1414,'S1 - sample info'!$A$1319:$A$1772,1,FALSE)</f>
        <v>#N/A</v>
      </c>
    </row>
    <row r="1415" spans="1:13" x14ac:dyDescent="0.2">
      <c r="A1415" t="s">
        <v>1553</v>
      </c>
      <c r="B1415" t="s">
        <v>244</v>
      </c>
      <c r="J1415" t="s">
        <v>1922</v>
      </c>
      <c r="L1415" t="s">
        <v>6643</v>
      </c>
      <c r="M1415" t="e">
        <f>VLOOKUP('S7 - taxa_order_IB'!L1415,'S1 - sample info'!$A$1319:$A$1772,1,FALSE)</f>
        <v>#N/A</v>
      </c>
    </row>
    <row r="1416" spans="1:13" x14ac:dyDescent="0.2">
      <c r="A1416" t="s">
        <v>30</v>
      </c>
      <c r="B1416" t="s">
        <v>244</v>
      </c>
      <c r="J1416" t="s">
        <v>1757</v>
      </c>
      <c r="L1416" t="s">
        <v>6644</v>
      </c>
      <c r="M1416" t="e">
        <f>VLOOKUP('S7 - taxa_order_IB'!L1416,'S1 - sample info'!$A$1319:$A$1772,1,FALSE)</f>
        <v>#N/A</v>
      </c>
    </row>
    <row r="1417" spans="1:13" x14ac:dyDescent="0.2">
      <c r="A1417" t="s">
        <v>1554</v>
      </c>
      <c r="B1417" t="s">
        <v>244</v>
      </c>
      <c r="J1417" t="s">
        <v>1918</v>
      </c>
      <c r="L1417" t="s">
        <v>6645</v>
      </c>
      <c r="M1417" t="e">
        <f>VLOOKUP('S7 - taxa_order_IB'!L1417,'S1 - sample info'!$A$1319:$A$1772,1,FALSE)</f>
        <v>#N/A</v>
      </c>
    </row>
    <row r="1418" spans="1:13" x14ac:dyDescent="0.2">
      <c r="A1418" t="s">
        <v>1555</v>
      </c>
      <c r="B1418" t="s">
        <v>244</v>
      </c>
      <c r="J1418" t="s">
        <v>1806</v>
      </c>
      <c r="L1418" t="s">
        <v>6646</v>
      </c>
      <c r="M1418" t="e">
        <f>VLOOKUP('S7 - taxa_order_IB'!L1418,'S1 - sample info'!$A$1319:$A$1772,1,FALSE)</f>
        <v>#N/A</v>
      </c>
    </row>
    <row r="1419" spans="1:13" x14ac:dyDescent="0.2">
      <c r="A1419" t="s">
        <v>1556</v>
      </c>
      <c r="B1419" t="s">
        <v>244</v>
      </c>
      <c r="J1419" t="s">
        <v>1758</v>
      </c>
      <c r="L1419" t="s">
        <v>6647</v>
      </c>
      <c r="M1419" t="e">
        <f>VLOOKUP('S7 - taxa_order_IB'!L1419,'S1 - sample info'!$A$1319:$A$1772,1,FALSE)</f>
        <v>#N/A</v>
      </c>
    </row>
    <row r="1420" spans="1:13" x14ac:dyDescent="0.2">
      <c r="A1420" t="s">
        <v>1557</v>
      </c>
      <c r="B1420" t="s">
        <v>244</v>
      </c>
      <c r="J1420" t="s">
        <v>1958</v>
      </c>
      <c r="L1420" t="s">
        <v>6648</v>
      </c>
      <c r="M1420" t="e">
        <f>VLOOKUP('S7 - taxa_order_IB'!L1420,'S1 - sample info'!$A$1319:$A$1772,1,FALSE)</f>
        <v>#N/A</v>
      </c>
    </row>
    <row r="1421" spans="1:13" x14ac:dyDescent="0.2">
      <c r="A1421" t="s">
        <v>1558</v>
      </c>
      <c r="B1421" t="s">
        <v>244</v>
      </c>
      <c r="J1421" t="s">
        <v>1944</v>
      </c>
      <c r="L1421" t="s">
        <v>6649</v>
      </c>
      <c r="M1421" t="e">
        <f>VLOOKUP('S7 - taxa_order_IB'!L1421,'S1 - sample info'!$A$1319:$A$1772,1,FALSE)</f>
        <v>#N/A</v>
      </c>
    </row>
    <row r="1422" spans="1:13" x14ac:dyDescent="0.2">
      <c r="A1422" t="s">
        <v>1559</v>
      </c>
      <c r="B1422" t="s">
        <v>244</v>
      </c>
      <c r="J1422" t="s">
        <v>1878</v>
      </c>
      <c r="L1422" t="s">
        <v>6650</v>
      </c>
      <c r="M1422" t="e">
        <f>VLOOKUP('S7 - taxa_order_IB'!L1422,'S1 - sample info'!$A$1319:$A$1772,1,FALSE)</f>
        <v>#N/A</v>
      </c>
    </row>
    <row r="1423" spans="1:13" x14ac:dyDescent="0.2">
      <c r="A1423" t="s">
        <v>1560</v>
      </c>
      <c r="B1423" t="s">
        <v>244</v>
      </c>
      <c r="J1423" t="s">
        <v>1917</v>
      </c>
      <c r="L1423" t="s">
        <v>6651</v>
      </c>
      <c r="M1423" t="e">
        <f>VLOOKUP('S7 - taxa_order_IB'!L1423,'S1 - sample info'!$A$1319:$A$1772,1,FALSE)</f>
        <v>#N/A</v>
      </c>
    </row>
    <row r="1424" spans="1:13" x14ac:dyDescent="0.2">
      <c r="A1424" t="s">
        <v>1561</v>
      </c>
      <c r="B1424" t="s">
        <v>244</v>
      </c>
      <c r="J1424" t="s">
        <v>1788</v>
      </c>
      <c r="L1424" t="s">
        <v>6652</v>
      </c>
      <c r="M1424" t="e">
        <f>VLOOKUP('S7 - taxa_order_IB'!L1424,'S1 - sample info'!$A$1319:$A$1772,1,FALSE)</f>
        <v>#N/A</v>
      </c>
    </row>
    <row r="1425" spans="1:13" x14ac:dyDescent="0.2">
      <c r="A1425" t="s">
        <v>1562</v>
      </c>
      <c r="B1425" t="s">
        <v>244</v>
      </c>
      <c r="J1425" t="s">
        <v>1822</v>
      </c>
      <c r="L1425" t="s">
        <v>6653</v>
      </c>
      <c r="M1425" t="e">
        <f>VLOOKUP('S7 - taxa_order_IB'!L1425,'S1 - sample info'!$A$1319:$A$1772,1,FALSE)</f>
        <v>#N/A</v>
      </c>
    </row>
    <row r="1426" spans="1:13" x14ac:dyDescent="0.2">
      <c r="A1426" t="s">
        <v>1563</v>
      </c>
      <c r="B1426" t="s">
        <v>244</v>
      </c>
      <c r="J1426" t="s">
        <v>1946</v>
      </c>
      <c r="L1426" t="s">
        <v>6654</v>
      </c>
      <c r="M1426" t="e">
        <f>VLOOKUP('S7 - taxa_order_IB'!L1426,'S1 - sample info'!$A$1319:$A$1772,1,FALSE)</f>
        <v>#N/A</v>
      </c>
    </row>
    <row r="1427" spans="1:13" x14ac:dyDescent="0.2">
      <c r="A1427" t="s">
        <v>1564</v>
      </c>
      <c r="B1427" t="s">
        <v>244</v>
      </c>
      <c r="J1427" t="s">
        <v>1784</v>
      </c>
      <c r="L1427" t="s">
        <v>6655</v>
      </c>
      <c r="M1427" t="e">
        <f>VLOOKUP('S7 - taxa_order_IB'!L1427,'S1 - sample info'!$A$1319:$A$1772,1,FALSE)</f>
        <v>#N/A</v>
      </c>
    </row>
    <row r="1428" spans="1:13" x14ac:dyDescent="0.2">
      <c r="A1428" t="s">
        <v>1565</v>
      </c>
      <c r="B1428" t="s">
        <v>244</v>
      </c>
      <c r="J1428" t="s">
        <v>1786</v>
      </c>
      <c r="L1428" t="s">
        <v>6656</v>
      </c>
      <c r="M1428" t="e">
        <f>VLOOKUP('S7 - taxa_order_IB'!L1428,'S1 - sample info'!$A$1319:$A$1772,1,FALSE)</f>
        <v>#N/A</v>
      </c>
    </row>
    <row r="1429" spans="1:13" x14ac:dyDescent="0.2">
      <c r="A1429" t="s">
        <v>1566</v>
      </c>
      <c r="B1429" t="s">
        <v>244</v>
      </c>
      <c r="J1429" t="s">
        <v>1793</v>
      </c>
      <c r="L1429" t="s">
        <v>7051</v>
      </c>
      <c r="M1429" t="e">
        <f>VLOOKUP('S7 - taxa_order_IB'!L1429,'S1 - sample info'!$A$1319:$A$1772,1,FALSE)</f>
        <v>#N/A</v>
      </c>
    </row>
    <row r="1430" spans="1:13" x14ac:dyDescent="0.2">
      <c r="A1430" t="s">
        <v>1567</v>
      </c>
      <c r="B1430" t="s">
        <v>244</v>
      </c>
      <c r="J1430" t="s">
        <v>1785</v>
      </c>
      <c r="L1430" t="s">
        <v>6657</v>
      </c>
      <c r="M1430" t="e">
        <f>VLOOKUP('S7 - taxa_order_IB'!L1430,'S1 - sample info'!$A$1319:$A$1772,1,FALSE)</f>
        <v>#N/A</v>
      </c>
    </row>
    <row r="1431" spans="1:13" x14ac:dyDescent="0.2">
      <c r="A1431" t="s">
        <v>1568</v>
      </c>
      <c r="B1431" t="s">
        <v>244</v>
      </c>
      <c r="J1431" t="s">
        <v>1932</v>
      </c>
      <c r="L1431" t="s">
        <v>6658</v>
      </c>
      <c r="M1431" t="e">
        <f>VLOOKUP('S7 - taxa_order_IB'!L1431,'S1 - sample info'!$A$1319:$A$1772,1,FALSE)</f>
        <v>#N/A</v>
      </c>
    </row>
    <row r="1432" spans="1:13" x14ac:dyDescent="0.2">
      <c r="A1432" t="s">
        <v>1569</v>
      </c>
      <c r="B1432" t="s">
        <v>244</v>
      </c>
      <c r="J1432" t="s">
        <v>1774</v>
      </c>
      <c r="L1432" t="s">
        <v>6659</v>
      </c>
      <c r="M1432" t="e">
        <f>VLOOKUP('S7 - taxa_order_IB'!L1432,'S1 - sample info'!$A$1319:$A$1772,1,FALSE)</f>
        <v>#N/A</v>
      </c>
    </row>
    <row r="1433" spans="1:13" x14ac:dyDescent="0.2">
      <c r="A1433" t="s">
        <v>1570</v>
      </c>
      <c r="B1433" t="s">
        <v>244</v>
      </c>
      <c r="J1433" t="s">
        <v>1756</v>
      </c>
      <c r="L1433" t="s">
        <v>6660</v>
      </c>
      <c r="M1433" t="e">
        <f>VLOOKUP('S7 - taxa_order_IB'!L1433,'S1 - sample info'!$A$1319:$A$1772,1,FALSE)</f>
        <v>#N/A</v>
      </c>
    </row>
    <row r="1434" spans="1:13" x14ac:dyDescent="0.2">
      <c r="A1434" t="s">
        <v>1571</v>
      </c>
      <c r="B1434" t="s">
        <v>244</v>
      </c>
      <c r="J1434" t="s">
        <v>1770</v>
      </c>
      <c r="L1434" t="s">
        <v>6661</v>
      </c>
      <c r="M1434" t="e">
        <f>VLOOKUP('S7 - taxa_order_IB'!L1434,'S1 - sample info'!$A$1319:$A$1772,1,FALSE)</f>
        <v>#N/A</v>
      </c>
    </row>
    <row r="1435" spans="1:13" x14ac:dyDescent="0.2">
      <c r="A1435" t="s">
        <v>1572</v>
      </c>
      <c r="B1435" t="s">
        <v>244</v>
      </c>
      <c r="J1435" t="s">
        <v>1919</v>
      </c>
      <c r="L1435" t="s">
        <v>6662</v>
      </c>
      <c r="M1435" t="e">
        <f>VLOOKUP('S7 - taxa_order_IB'!L1435,'S1 - sample info'!$A$1319:$A$1772,1,FALSE)</f>
        <v>#N/A</v>
      </c>
    </row>
    <row r="1436" spans="1:13" x14ac:dyDescent="0.2">
      <c r="A1436" t="s">
        <v>1573</v>
      </c>
      <c r="B1436" t="s">
        <v>244</v>
      </c>
      <c r="J1436" t="s">
        <v>11</v>
      </c>
      <c r="L1436" t="s">
        <v>6663</v>
      </c>
      <c r="M1436" t="e">
        <f>VLOOKUP('S7 - taxa_order_IB'!L1436,'S1 - sample info'!$A$1319:$A$1772,1,FALSE)</f>
        <v>#N/A</v>
      </c>
    </row>
    <row r="1437" spans="1:13" x14ac:dyDescent="0.2">
      <c r="A1437" t="s">
        <v>1574</v>
      </c>
      <c r="B1437" t="s">
        <v>244</v>
      </c>
      <c r="J1437" t="s">
        <v>1766</v>
      </c>
      <c r="L1437" t="s">
        <v>6664</v>
      </c>
      <c r="M1437" t="e">
        <f>VLOOKUP('S7 - taxa_order_IB'!L1437,'S1 - sample info'!$A$1319:$A$1772,1,FALSE)</f>
        <v>#N/A</v>
      </c>
    </row>
    <row r="1438" spans="1:13" x14ac:dyDescent="0.2">
      <c r="A1438" t="s">
        <v>1575</v>
      </c>
      <c r="B1438" t="s">
        <v>244</v>
      </c>
      <c r="J1438" t="s">
        <v>12</v>
      </c>
      <c r="L1438" t="s">
        <v>6665</v>
      </c>
      <c r="M1438" t="e">
        <f>VLOOKUP('S7 - taxa_order_IB'!L1438,'S1 - sample info'!$A$1319:$A$1772,1,FALSE)</f>
        <v>#N/A</v>
      </c>
    </row>
    <row r="1439" spans="1:13" x14ac:dyDescent="0.2">
      <c r="A1439" t="s">
        <v>1576</v>
      </c>
      <c r="B1439" t="s">
        <v>244</v>
      </c>
      <c r="J1439" t="s">
        <v>1962</v>
      </c>
      <c r="L1439" t="s">
        <v>6666</v>
      </c>
      <c r="M1439" t="e">
        <f>VLOOKUP('S7 - taxa_order_IB'!L1439,'S1 - sample info'!$A$1319:$A$1772,1,FALSE)</f>
        <v>#N/A</v>
      </c>
    </row>
    <row r="1440" spans="1:13" x14ac:dyDescent="0.2">
      <c r="A1440" t="s">
        <v>1577</v>
      </c>
      <c r="B1440" t="s">
        <v>244</v>
      </c>
      <c r="J1440" t="s">
        <v>1884</v>
      </c>
      <c r="L1440" t="s">
        <v>6667</v>
      </c>
      <c r="M1440" t="e">
        <f>VLOOKUP('S7 - taxa_order_IB'!L1440,'S1 - sample info'!$A$1319:$A$1772,1,FALSE)</f>
        <v>#N/A</v>
      </c>
    </row>
    <row r="1441" spans="1:13" x14ac:dyDescent="0.2">
      <c r="A1441" t="s">
        <v>1578</v>
      </c>
      <c r="B1441" t="s">
        <v>244</v>
      </c>
      <c r="J1441" t="s">
        <v>1947</v>
      </c>
      <c r="L1441" t="s">
        <v>6668</v>
      </c>
      <c r="M1441" t="e">
        <f>VLOOKUP('S7 - taxa_order_IB'!L1441,'S1 - sample info'!$A$1319:$A$1772,1,FALSE)</f>
        <v>#N/A</v>
      </c>
    </row>
    <row r="1442" spans="1:13" x14ac:dyDescent="0.2">
      <c r="A1442" t="s">
        <v>1579</v>
      </c>
      <c r="B1442" t="s">
        <v>244</v>
      </c>
      <c r="J1442" t="s">
        <v>1807</v>
      </c>
      <c r="L1442" t="s">
        <v>6669</v>
      </c>
      <c r="M1442" t="e">
        <f>VLOOKUP('S7 - taxa_order_IB'!L1442,'S1 - sample info'!$A$1319:$A$1772,1,FALSE)</f>
        <v>#N/A</v>
      </c>
    </row>
    <row r="1443" spans="1:13" x14ac:dyDescent="0.2">
      <c r="A1443" t="s">
        <v>1580</v>
      </c>
      <c r="B1443" t="s">
        <v>244</v>
      </c>
      <c r="J1443" t="s">
        <v>1741</v>
      </c>
      <c r="L1443" t="s">
        <v>6670</v>
      </c>
      <c r="M1443" t="e">
        <f>VLOOKUP('S7 - taxa_order_IB'!L1443,'S1 - sample info'!$A$1319:$A$1772,1,FALSE)</f>
        <v>#N/A</v>
      </c>
    </row>
    <row r="1444" spans="1:13" x14ac:dyDescent="0.2">
      <c r="A1444" t="s">
        <v>1581</v>
      </c>
      <c r="B1444" t="s">
        <v>244</v>
      </c>
      <c r="J1444" t="s">
        <v>1753</v>
      </c>
      <c r="L1444" t="s">
        <v>6671</v>
      </c>
      <c r="M1444" t="e">
        <f>VLOOKUP('S7 - taxa_order_IB'!L1444,'S1 - sample info'!$A$1319:$A$1772,1,FALSE)</f>
        <v>#N/A</v>
      </c>
    </row>
    <row r="1445" spans="1:13" x14ac:dyDescent="0.2">
      <c r="A1445" t="s">
        <v>1582</v>
      </c>
      <c r="B1445" t="s">
        <v>244</v>
      </c>
      <c r="J1445" t="s">
        <v>1771</v>
      </c>
      <c r="L1445" t="s">
        <v>6672</v>
      </c>
      <c r="M1445" t="e">
        <f>VLOOKUP('S7 - taxa_order_IB'!L1445,'S1 - sample info'!$A$1319:$A$1772,1,FALSE)</f>
        <v>#N/A</v>
      </c>
    </row>
    <row r="1446" spans="1:13" x14ac:dyDescent="0.2">
      <c r="A1446" t="s">
        <v>1583</v>
      </c>
      <c r="B1446" t="s">
        <v>244</v>
      </c>
      <c r="J1446" t="s">
        <v>1900</v>
      </c>
      <c r="L1446" t="s">
        <v>6673</v>
      </c>
      <c r="M1446" t="e">
        <f>VLOOKUP('S7 - taxa_order_IB'!L1446,'S1 - sample info'!$A$1319:$A$1772,1,FALSE)</f>
        <v>#N/A</v>
      </c>
    </row>
    <row r="1447" spans="1:13" x14ac:dyDescent="0.2">
      <c r="A1447" t="s">
        <v>1584</v>
      </c>
      <c r="B1447" t="s">
        <v>244</v>
      </c>
      <c r="J1447" t="s">
        <v>1794</v>
      </c>
      <c r="L1447" t="s">
        <v>6674</v>
      </c>
      <c r="M1447" t="e">
        <f>VLOOKUP('S7 - taxa_order_IB'!L1447,'S1 - sample info'!$A$1319:$A$1772,1,FALSE)</f>
        <v>#N/A</v>
      </c>
    </row>
    <row r="1448" spans="1:13" x14ac:dyDescent="0.2">
      <c r="A1448" t="s">
        <v>1585</v>
      </c>
      <c r="B1448" t="s">
        <v>244</v>
      </c>
      <c r="J1448" t="s">
        <v>1798</v>
      </c>
      <c r="L1448" t="s">
        <v>6675</v>
      </c>
      <c r="M1448" t="e">
        <f>VLOOKUP('S7 - taxa_order_IB'!L1448,'S1 - sample info'!$A$1319:$A$1772,1,FALSE)</f>
        <v>#N/A</v>
      </c>
    </row>
    <row r="1449" spans="1:13" x14ac:dyDescent="0.2">
      <c r="A1449" t="s">
        <v>1586</v>
      </c>
      <c r="B1449" t="s">
        <v>244</v>
      </c>
      <c r="J1449" t="s">
        <v>1926</v>
      </c>
      <c r="L1449" t="s">
        <v>6676</v>
      </c>
      <c r="M1449" t="e">
        <f>VLOOKUP('S7 - taxa_order_IB'!L1449,'S1 - sample info'!$A$1319:$A$1772,1,FALSE)</f>
        <v>#N/A</v>
      </c>
    </row>
    <row r="1450" spans="1:13" x14ac:dyDescent="0.2">
      <c r="A1450" t="s">
        <v>1587</v>
      </c>
      <c r="B1450" t="s">
        <v>244</v>
      </c>
      <c r="J1450" t="s">
        <v>1929</v>
      </c>
      <c r="L1450" t="s">
        <v>6677</v>
      </c>
      <c r="M1450" t="e">
        <f>VLOOKUP('S7 - taxa_order_IB'!L1450,'S1 - sample info'!$A$1319:$A$1772,1,FALSE)</f>
        <v>#N/A</v>
      </c>
    </row>
    <row r="1451" spans="1:13" x14ac:dyDescent="0.2">
      <c r="A1451" t="s">
        <v>1588</v>
      </c>
      <c r="B1451" t="s">
        <v>244</v>
      </c>
      <c r="J1451" t="s">
        <v>1820</v>
      </c>
      <c r="L1451" t="s">
        <v>6678</v>
      </c>
      <c r="M1451" t="e">
        <f>VLOOKUP('S7 - taxa_order_IB'!L1451,'S1 - sample info'!$A$1319:$A$1772,1,FALSE)</f>
        <v>#N/A</v>
      </c>
    </row>
    <row r="1452" spans="1:13" x14ac:dyDescent="0.2">
      <c r="A1452" t="s">
        <v>1589</v>
      </c>
      <c r="B1452" t="s">
        <v>244</v>
      </c>
      <c r="J1452" t="s">
        <v>1842</v>
      </c>
      <c r="L1452" t="s">
        <v>6679</v>
      </c>
      <c r="M1452" t="e">
        <f>VLOOKUP('S7 - taxa_order_IB'!L1452,'S1 - sample info'!$A$1319:$A$1772,1,FALSE)</f>
        <v>#N/A</v>
      </c>
    </row>
    <row r="1453" spans="1:13" x14ac:dyDescent="0.2">
      <c r="A1453" t="s">
        <v>1590</v>
      </c>
      <c r="B1453" t="s">
        <v>244</v>
      </c>
      <c r="J1453" t="s">
        <v>1876</v>
      </c>
      <c r="L1453" t="s">
        <v>6680</v>
      </c>
      <c r="M1453" t="e">
        <f>VLOOKUP('S7 - taxa_order_IB'!L1453,'S1 - sample info'!$A$1319:$A$1772,1,FALSE)</f>
        <v>#N/A</v>
      </c>
    </row>
    <row r="1454" spans="1:13" x14ac:dyDescent="0.2">
      <c r="A1454" t="s">
        <v>1591</v>
      </c>
      <c r="B1454" t="s">
        <v>244</v>
      </c>
      <c r="J1454" t="s">
        <v>1858</v>
      </c>
      <c r="L1454" t="s">
        <v>6681</v>
      </c>
      <c r="M1454" t="e">
        <f>VLOOKUP('S7 - taxa_order_IB'!L1454,'S1 - sample info'!$A$1319:$A$1772,1,FALSE)</f>
        <v>#N/A</v>
      </c>
    </row>
    <row r="1455" spans="1:13" x14ac:dyDescent="0.2">
      <c r="A1455" t="s">
        <v>1592</v>
      </c>
      <c r="B1455" t="s">
        <v>244</v>
      </c>
      <c r="J1455" t="s">
        <v>1955</v>
      </c>
      <c r="L1455" t="s">
        <v>6682</v>
      </c>
      <c r="M1455" t="e">
        <f>VLOOKUP('S7 - taxa_order_IB'!L1455,'S1 - sample info'!$A$1319:$A$1772,1,FALSE)</f>
        <v>#N/A</v>
      </c>
    </row>
    <row r="1456" spans="1:13" x14ac:dyDescent="0.2">
      <c r="A1456" t="s">
        <v>1593</v>
      </c>
      <c r="B1456" t="s">
        <v>244</v>
      </c>
      <c r="J1456" t="s">
        <v>1961</v>
      </c>
      <c r="L1456" t="s">
        <v>6683</v>
      </c>
      <c r="M1456" t="e">
        <f>VLOOKUP('S7 - taxa_order_IB'!L1456,'S1 - sample info'!$A$1319:$A$1772,1,FALSE)</f>
        <v>#N/A</v>
      </c>
    </row>
    <row r="1457" spans="1:13" x14ac:dyDescent="0.2">
      <c r="A1457" t="s">
        <v>1594</v>
      </c>
      <c r="B1457" t="s">
        <v>244</v>
      </c>
      <c r="J1457" t="s">
        <v>1855</v>
      </c>
      <c r="L1457" t="s">
        <v>6684</v>
      </c>
      <c r="M1457" t="e">
        <f>VLOOKUP('S7 - taxa_order_IB'!L1457,'S1 - sample info'!$A$1319:$A$1772,1,FALSE)</f>
        <v>#N/A</v>
      </c>
    </row>
    <row r="1458" spans="1:13" x14ac:dyDescent="0.2">
      <c r="A1458" t="s">
        <v>1595</v>
      </c>
      <c r="B1458" t="s">
        <v>244</v>
      </c>
      <c r="J1458" t="s">
        <v>1886</v>
      </c>
      <c r="L1458" t="s">
        <v>6685</v>
      </c>
      <c r="M1458" t="e">
        <f>VLOOKUP('S7 - taxa_order_IB'!L1458,'S1 - sample info'!$A$1319:$A$1772,1,FALSE)</f>
        <v>#N/A</v>
      </c>
    </row>
    <row r="1459" spans="1:13" x14ac:dyDescent="0.2">
      <c r="A1459" t="s">
        <v>1596</v>
      </c>
      <c r="B1459" t="s">
        <v>244</v>
      </c>
      <c r="J1459" t="s">
        <v>1817</v>
      </c>
      <c r="L1459" t="s">
        <v>6686</v>
      </c>
      <c r="M1459" t="e">
        <f>VLOOKUP('S7 - taxa_order_IB'!L1459,'S1 - sample info'!$A$1319:$A$1772,1,FALSE)</f>
        <v>#N/A</v>
      </c>
    </row>
    <row r="1460" spans="1:13" x14ac:dyDescent="0.2">
      <c r="A1460" t="s">
        <v>1597</v>
      </c>
      <c r="B1460" t="s">
        <v>244</v>
      </c>
      <c r="J1460" t="s">
        <v>1779</v>
      </c>
      <c r="L1460" t="s">
        <v>139</v>
      </c>
      <c r="M1460" t="e">
        <f>VLOOKUP('S7 - taxa_order_IB'!L1460,'S1 - sample info'!$A$1319:$A$1772,1,FALSE)</f>
        <v>#N/A</v>
      </c>
    </row>
    <row r="1461" spans="1:13" x14ac:dyDescent="0.2">
      <c r="A1461" t="s">
        <v>1598</v>
      </c>
      <c r="B1461" t="s">
        <v>244</v>
      </c>
      <c r="J1461" t="s">
        <v>1808</v>
      </c>
      <c r="L1461" t="s">
        <v>6687</v>
      </c>
      <c r="M1461" t="e">
        <f>VLOOKUP('S7 - taxa_order_IB'!L1461,'S1 - sample info'!$A$1319:$A$1772,1,FALSE)</f>
        <v>#N/A</v>
      </c>
    </row>
    <row r="1462" spans="1:13" x14ac:dyDescent="0.2">
      <c r="A1462" t="s">
        <v>1599</v>
      </c>
      <c r="B1462" t="s">
        <v>244</v>
      </c>
      <c r="J1462" t="s">
        <v>1931</v>
      </c>
      <c r="L1462" t="s">
        <v>6688</v>
      </c>
      <c r="M1462" t="e">
        <f>VLOOKUP('S7 - taxa_order_IB'!L1462,'S1 - sample info'!$A$1319:$A$1772,1,FALSE)</f>
        <v>#N/A</v>
      </c>
    </row>
    <row r="1463" spans="1:13" x14ac:dyDescent="0.2">
      <c r="A1463" t="s">
        <v>1600</v>
      </c>
      <c r="B1463" t="s">
        <v>244</v>
      </c>
      <c r="J1463" t="s">
        <v>14</v>
      </c>
      <c r="L1463" t="s">
        <v>6689</v>
      </c>
      <c r="M1463" t="e">
        <f>VLOOKUP('S7 - taxa_order_IB'!L1463,'S1 - sample info'!$A$1319:$A$1772,1,FALSE)</f>
        <v>#N/A</v>
      </c>
    </row>
    <row r="1464" spans="1:13" x14ac:dyDescent="0.2">
      <c r="A1464" t="s">
        <v>1601</v>
      </c>
      <c r="B1464" t="s">
        <v>244</v>
      </c>
      <c r="J1464" t="s">
        <v>1901</v>
      </c>
      <c r="L1464" t="s">
        <v>7052</v>
      </c>
      <c r="M1464" t="e">
        <f>VLOOKUP('S7 - taxa_order_IB'!L1464,'S1 - sample info'!$A$1319:$A$1772,1,FALSE)</f>
        <v>#N/A</v>
      </c>
    </row>
    <row r="1465" spans="1:13" x14ac:dyDescent="0.2">
      <c r="A1465" t="s">
        <v>1602</v>
      </c>
      <c r="B1465" t="s">
        <v>244</v>
      </c>
      <c r="J1465" t="s">
        <v>1964</v>
      </c>
      <c r="L1465" t="s">
        <v>6690</v>
      </c>
      <c r="M1465" t="e">
        <f>VLOOKUP('S7 - taxa_order_IB'!L1465,'S1 - sample info'!$A$1319:$A$1772,1,FALSE)</f>
        <v>#N/A</v>
      </c>
    </row>
    <row r="1466" spans="1:13" x14ac:dyDescent="0.2">
      <c r="A1466" t="s">
        <v>1603</v>
      </c>
      <c r="B1466" t="s">
        <v>244</v>
      </c>
      <c r="J1466" t="s">
        <v>1887</v>
      </c>
      <c r="L1466" t="s">
        <v>6691</v>
      </c>
      <c r="M1466" t="e">
        <f>VLOOKUP('S7 - taxa_order_IB'!L1466,'S1 - sample info'!$A$1319:$A$1772,1,FALSE)</f>
        <v>#N/A</v>
      </c>
    </row>
    <row r="1467" spans="1:13" x14ac:dyDescent="0.2">
      <c r="A1467" t="s">
        <v>1604</v>
      </c>
      <c r="B1467" t="s">
        <v>244</v>
      </c>
      <c r="J1467" t="s">
        <v>1934</v>
      </c>
      <c r="L1467" t="s">
        <v>6692</v>
      </c>
      <c r="M1467" t="e">
        <f>VLOOKUP('S7 - taxa_order_IB'!L1467,'S1 - sample info'!$A$1319:$A$1772,1,FALSE)</f>
        <v>#N/A</v>
      </c>
    </row>
    <row r="1468" spans="1:13" x14ac:dyDescent="0.2">
      <c r="A1468" t="s">
        <v>1605</v>
      </c>
      <c r="B1468" t="s">
        <v>244</v>
      </c>
      <c r="J1468" t="s">
        <v>1782</v>
      </c>
      <c r="L1468" t="s">
        <v>6693</v>
      </c>
      <c r="M1468" t="e">
        <f>VLOOKUP('S7 - taxa_order_IB'!L1468,'S1 - sample info'!$A$1319:$A$1772,1,FALSE)</f>
        <v>#N/A</v>
      </c>
    </row>
    <row r="1469" spans="1:13" x14ac:dyDescent="0.2">
      <c r="A1469" t="s">
        <v>1606</v>
      </c>
      <c r="B1469" t="s">
        <v>244</v>
      </c>
      <c r="J1469" t="s">
        <v>1803</v>
      </c>
      <c r="L1469" t="s">
        <v>6694</v>
      </c>
      <c r="M1469" t="e">
        <f>VLOOKUP('S7 - taxa_order_IB'!L1469,'S1 - sample info'!$A$1319:$A$1772,1,FALSE)</f>
        <v>#N/A</v>
      </c>
    </row>
    <row r="1470" spans="1:13" x14ac:dyDescent="0.2">
      <c r="A1470" t="s">
        <v>1607</v>
      </c>
      <c r="B1470" t="s">
        <v>244</v>
      </c>
      <c r="J1470" t="s">
        <v>1778</v>
      </c>
      <c r="L1470" t="s">
        <v>6695</v>
      </c>
      <c r="M1470" t="e">
        <f>VLOOKUP('S7 - taxa_order_IB'!L1470,'S1 - sample info'!$A$1319:$A$1772,1,FALSE)</f>
        <v>#N/A</v>
      </c>
    </row>
    <row r="1471" spans="1:13" x14ac:dyDescent="0.2">
      <c r="A1471" t="s">
        <v>1608</v>
      </c>
      <c r="B1471" t="s">
        <v>244</v>
      </c>
      <c r="J1471" t="s">
        <v>1800</v>
      </c>
      <c r="L1471" t="s">
        <v>6696</v>
      </c>
      <c r="M1471" t="e">
        <f>VLOOKUP('S7 - taxa_order_IB'!L1471,'S1 - sample info'!$A$1319:$A$1772,1,FALSE)</f>
        <v>#N/A</v>
      </c>
    </row>
    <row r="1472" spans="1:13" x14ac:dyDescent="0.2">
      <c r="A1472" t="s">
        <v>1609</v>
      </c>
      <c r="B1472" t="s">
        <v>244</v>
      </c>
      <c r="J1472" t="s">
        <v>1938</v>
      </c>
      <c r="L1472" t="s">
        <v>6697</v>
      </c>
      <c r="M1472" t="e">
        <f>VLOOKUP('S7 - taxa_order_IB'!L1472,'S1 - sample info'!$A$1319:$A$1772,1,FALSE)</f>
        <v>#N/A</v>
      </c>
    </row>
    <row r="1473" spans="1:13" x14ac:dyDescent="0.2">
      <c r="A1473" t="s">
        <v>1610</v>
      </c>
      <c r="B1473" t="s">
        <v>244</v>
      </c>
      <c r="J1473" t="s">
        <v>1941</v>
      </c>
      <c r="L1473" t="s">
        <v>6698</v>
      </c>
      <c r="M1473" t="e">
        <f>VLOOKUP('S7 - taxa_order_IB'!L1473,'S1 - sample info'!$A$1319:$A$1772,1,FALSE)</f>
        <v>#N/A</v>
      </c>
    </row>
    <row r="1474" spans="1:13" x14ac:dyDescent="0.2">
      <c r="A1474" t="s">
        <v>1611</v>
      </c>
      <c r="B1474" t="s">
        <v>244</v>
      </c>
      <c r="J1474" t="s">
        <v>1939</v>
      </c>
      <c r="L1474" t="s">
        <v>6699</v>
      </c>
      <c r="M1474" t="e">
        <f>VLOOKUP('S7 - taxa_order_IB'!L1474,'S1 - sample info'!$A$1319:$A$1772,1,FALSE)</f>
        <v>#N/A</v>
      </c>
    </row>
    <row r="1475" spans="1:13" x14ac:dyDescent="0.2">
      <c r="A1475" t="s">
        <v>1612</v>
      </c>
      <c r="B1475" t="s">
        <v>244</v>
      </c>
      <c r="J1475" t="s">
        <v>1940</v>
      </c>
      <c r="L1475" t="s">
        <v>6700</v>
      </c>
      <c r="M1475" t="e">
        <f>VLOOKUP('S7 - taxa_order_IB'!L1475,'S1 - sample info'!$A$1319:$A$1772,1,FALSE)</f>
        <v>#N/A</v>
      </c>
    </row>
    <row r="1476" spans="1:13" x14ac:dyDescent="0.2">
      <c r="A1476" t="s">
        <v>1613</v>
      </c>
      <c r="B1476" t="s">
        <v>244</v>
      </c>
      <c r="J1476" t="s">
        <v>1952</v>
      </c>
      <c r="L1476" t="s">
        <v>6701</v>
      </c>
      <c r="M1476" t="e">
        <f>VLOOKUP('S7 - taxa_order_IB'!L1476,'S1 - sample info'!$A$1319:$A$1772,1,FALSE)</f>
        <v>#N/A</v>
      </c>
    </row>
    <row r="1477" spans="1:13" x14ac:dyDescent="0.2">
      <c r="A1477" t="s">
        <v>1614</v>
      </c>
      <c r="B1477" t="s">
        <v>244</v>
      </c>
      <c r="J1477" t="s">
        <v>1864</v>
      </c>
      <c r="L1477" t="s">
        <v>6702</v>
      </c>
      <c r="M1477" t="e">
        <f>VLOOKUP('S7 - taxa_order_IB'!L1477,'S1 - sample info'!$A$1319:$A$1772,1,FALSE)</f>
        <v>#N/A</v>
      </c>
    </row>
    <row r="1478" spans="1:13" x14ac:dyDescent="0.2">
      <c r="A1478" t="s">
        <v>1615</v>
      </c>
      <c r="B1478" t="s">
        <v>244</v>
      </c>
      <c r="J1478" t="s">
        <v>1953</v>
      </c>
      <c r="L1478" t="s">
        <v>6703</v>
      </c>
      <c r="M1478" t="e">
        <f>VLOOKUP('S7 - taxa_order_IB'!L1478,'S1 - sample info'!$A$1319:$A$1772,1,FALSE)</f>
        <v>#N/A</v>
      </c>
    </row>
    <row r="1479" spans="1:13" x14ac:dyDescent="0.2">
      <c r="A1479" t="s">
        <v>1616</v>
      </c>
      <c r="B1479" t="s">
        <v>244</v>
      </c>
      <c r="J1479" t="s">
        <v>1823</v>
      </c>
      <c r="L1479" t="s">
        <v>6704</v>
      </c>
      <c r="M1479" t="e">
        <f>VLOOKUP('S7 - taxa_order_IB'!L1479,'S1 - sample info'!$A$1319:$A$1772,1,FALSE)</f>
        <v>#N/A</v>
      </c>
    </row>
    <row r="1480" spans="1:13" x14ac:dyDescent="0.2">
      <c r="A1480" t="s">
        <v>1617</v>
      </c>
      <c r="B1480" t="s">
        <v>244</v>
      </c>
      <c r="J1480" t="s">
        <v>1960</v>
      </c>
      <c r="L1480" t="s">
        <v>7053</v>
      </c>
      <c r="M1480" t="e">
        <f>VLOOKUP('S7 - taxa_order_IB'!L1480,'S1 - sample info'!$A$1319:$A$1772,1,FALSE)</f>
        <v>#N/A</v>
      </c>
    </row>
    <row r="1481" spans="1:13" x14ac:dyDescent="0.2">
      <c r="A1481" t="s">
        <v>1618</v>
      </c>
      <c r="B1481" t="s">
        <v>244</v>
      </c>
      <c r="J1481" t="s">
        <v>1824</v>
      </c>
      <c r="L1481" t="s">
        <v>6705</v>
      </c>
      <c r="M1481" t="e">
        <f>VLOOKUP('S7 - taxa_order_IB'!L1481,'S1 - sample info'!$A$1319:$A$1772,1,FALSE)</f>
        <v>#N/A</v>
      </c>
    </row>
    <row r="1482" spans="1:13" x14ac:dyDescent="0.2">
      <c r="A1482" t="s">
        <v>1619</v>
      </c>
      <c r="B1482" t="s">
        <v>244</v>
      </c>
      <c r="J1482" t="s">
        <v>1933</v>
      </c>
      <c r="L1482" t="s">
        <v>6706</v>
      </c>
      <c r="M1482" t="e">
        <f>VLOOKUP('S7 - taxa_order_IB'!L1482,'S1 - sample info'!$A$1319:$A$1772,1,FALSE)</f>
        <v>#N/A</v>
      </c>
    </row>
    <row r="1483" spans="1:13" x14ac:dyDescent="0.2">
      <c r="A1483" t="s">
        <v>1620</v>
      </c>
      <c r="B1483" t="s">
        <v>244</v>
      </c>
      <c r="J1483" t="s">
        <v>1928</v>
      </c>
      <c r="L1483" t="s">
        <v>6707</v>
      </c>
      <c r="M1483" t="e">
        <f>VLOOKUP('S7 - taxa_order_IB'!L1483,'S1 - sample info'!$A$1319:$A$1772,1,FALSE)</f>
        <v>#N/A</v>
      </c>
    </row>
    <row r="1484" spans="1:13" x14ac:dyDescent="0.2">
      <c r="A1484" t="s">
        <v>1621</v>
      </c>
      <c r="B1484" t="s">
        <v>244</v>
      </c>
      <c r="J1484" t="s">
        <v>1825</v>
      </c>
      <c r="L1484" t="s">
        <v>6708</v>
      </c>
      <c r="M1484" t="e">
        <f>VLOOKUP('S7 - taxa_order_IB'!L1484,'S1 - sample info'!$A$1319:$A$1772,1,FALSE)</f>
        <v>#N/A</v>
      </c>
    </row>
    <row r="1485" spans="1:13" x14ac:dyDescent="0.2">
      <c r="A1485" t="s">
        <v>1622</v>
      </c>
      <c r="B1485" t="s">
        <v>244</v>
      </c>
      <c r="J1485" t="s">
        <v>1826</v>
      </c>
      <c r="L1485" t="s">
        <v>6709</v>
      </c>
      <c r="M1485" t="e">
        <f>VLOOKUP('S7 - taxa_order_IB'!L1485,'S1 - sample info'!$A$1319:$A$1772,1,FALSE)</f>
        <v>#N/A</v>
      </c>
    </row>
    <row r="1486" spans="1:13" x14ac:dyDescent="0.2">
      <c r="A1486" t="s">
        <v>1623</v>
      </c>
      <c r="B1486" t="s">
        <v>244</v>
      </c>
      <c r="J1486" t="s">
        <v>1945</v>
      </c>
      <c r="L1486" t="s">
        <v>6710</v>
      </c>
      <c r="M1486" t="e">
        <f>VLOOKUP('S7 - taxa_order_IB'!L1486,'S1 - sample info'!$A$1319:$A$1772,1,FALSE)</f>
        <v>#N/A</v>
      </c>
    </row>
    <row r="1487" spans="1:13" x14ac:dyDescent="0.2">
      <c r="A1487" t="s">
        <v>1624</v>
      </c>
      <c r="B1487" t="s">
        <v>244</v>
      </c>
      <c r="J1487" t="s">
        <v>1827</v>
      </c>
      <c r="L1487" t="s">
        <v>6711</v>
      </c>
      <c r="M1487" t="e">
        <f>VLOOKUP('S7 - taxa_order_IB'!L1487,'S1 - sample info'!$A$1319:$A$1772,1,FALSE)</f>
        <v>#N/A</v>
      </c>
    </row>
    <row r="1488" spans="1:13" x14ac:dyDescent="0.2">
      <c r="A1488" t="s">
        <v>1625</v>
      </c>
      <c r="B1488" t="s">
        <v>244</v>
      </c>
      <c r="J1488" t="s">
        <v>1828</v>
      </c>
      <c r="L1488" t="s">
        <v>6712</v>
      </c>
      <c r="M1488" t="e">
        <f>VLOOKUP('S7 - taxa_order_IB'!L1488,'S1 - sample info'!$A$1319:$A$1772,1,FALSE)</f>
        <v>#N/A</v>
      </c>
    </row>
    <row r="1489" spans="1:13" x14ac:dyDescent="0.2">
      <c r="A1489" t="s">
        <v>1626</v>
      </c>
      <c r="B1489" t="s">
        <v>244</v>
      </c>
      <c r="J1489" t="s">
        <v>1799</v>
      </c>
      <c r="L1489" t="s">
        <v>6713</v>
      </c>
      <c r="M1489" t="e">
        <f>VLOOKUP('S7 - taxa_order_IB'!L1489,'S1 - sample info'!$A$1319:$A$1772,1,FALSE)</f>
        <v>#N/A</v>
      </c>
    </row>
    <row r="1490" spans="1:13" x14ac:dyDescent="0.2">
      <c r="A1490" t="s">
        <v>1627</v>
      </c>
      <c r="B1490" t="s">
        <v>244</v>
      </c>
      <c r="J1490" t="s">
        <v>1780</v>
      </c>
      <c r="L1490" t="s">
        <v>6714</v>
      </c>
      <c r="M1490" t="e">
        <f>VLOOKUP('S7 - taxa_order_IB'!L1490,'S1 - sample info'!$A$1319:$A$1772,1,FALSE)</f>
        <v>#N/A</v>
      </c>
    </row>
    <row r="1491" spans="1:13" x14ac:dyDescent="0.2">
      <c r="A1491" t="s">
        <v>1628</v>
      </c>
      <c r="B1491" t="s">
        <v>244</v>
      </c>
      <c r="J1491" t="s">
        <v>1775</v>
      </c>
      <c r="L1491" t="s">
        <v>6715</v>
      </c>
      <c r="M1491" t="e">
        <f>VLOOKUP('S7 - taxa_order_IB'!L1491,'S1 - sample info'!$A$1319:$A$1772,1,FALSE)</f>
        <v>#N/A</v>
      </c>
    </row>
    <row r="1492" spans="1:13" x14ac:dyDescent="0.2">
      <c r="A1492" t="s">
        <v>1629</v>
      </c>
      <c r="B1492" t="s">
        <v>244</v>
      </c>
      <c r="J1492" t="s">
        <v>1836</v>
      </c>
      <c r="L1492" t="s">
        <v>6716</v>
      </c>
      <c r="M1492" t="e">
        <f>VLOOKUP('S7 - taxa_order_IB'!L1492,'S1 - sample info'!$A$1319:$A$1772,1,FALSE)</f>
        <v>#N/A</v>
      </c>
    </row>
    <row r="1493" spans="1:13" x14ac:dyDescent="0.2">
      <c r="A1493" t="s">
        <v>1630</v>
      </c>
      <c r="B1493" t="s">
        <v>244</v>
      </c>
      <c r="J1493" t="s">
        <v>1829</v>
      </c>
      <c r="L1493" t="s">
        <v>6717</v>
      </c>
      <c r="M1493" t="e">
        <f>VLOOKUP('S7 - taxa_order_IB'!L1493,'S1 - sample info'!$A$1319:$A$1772,1,FALSE)</f>
        <v>#N/A</v>
      </c>
    </row>
    <row r="1494" spans="1:13" x14ac:dyDescent="0.2">
      <c r="A1494" t="s">
        <v>1631</v>
      </c>
      <c r="B1494" t="s">
        <v>244</v>
      </c>
      <c r="J1494" t="s">
        <v>1894</v>
      </c>
      <c r="L1494" t="s">
        <v>6722</v>
      </c>
      <c r="M1494" t="e">
        <f>VLOOKUP('S7 - taxa_order_IB'!L1494,'S1 - sample info'!$A$1319:$A$1772,1,FALSE)</f>
        <v>#N/A</v>
      </c>
    </row>
    <row r="1495" spans="1:13" x14ac:dyDescent="0.2">
      <c r="A1495" t="s">
        <v>1632</v>
      </c>
      <c r="B1495" t="s">
        <v>244</v>
      </c>
      <c r="J1495" t="s">
        <v>1765</v>
      </c>
      <c r="L1495" t="s">
        <v>6723</v>
      </c>
      <c r="M1495" t="e">
        <f>VLOOKUP('S7 - taxa_order_IB'!L1495,'S1 - sample info'!$A$1319:$A$1772,1,FALSE)</f>
        <v>#N/A</v>
      </c>
    </row>
    <row r="1496" spans="1:13" x14ac:dyDescent="0.2">
      <c r="A1496" t="s">
        <v>1633</v>
      </c>
      <c r="B1496" t="s">
        <v>244</v>
      </c>
      <c r="J1496" t="s">
        <v>15</v>
      </c>
      <c r="L1496" t="s">
        <v>6718</v>
      </c>
      <c r="M1496" t="e">
        <f>VLOOKUP('S7 - taxa_order_IB'!L1496,'S1 - sample info'!$A$1319:$A$1772,1,FALSE)</f>
        <v>#N/A</v>
      </c>
    </row>
    <row r="1497" spans="1:13" x14ac:dyDescent="0.2">
      <c r="A1497" t="s">
        <v>1634</v>
      </c>
      <c r="B1497" t="s">
        <v>244</v>
      </c>
      <c r="J1497" t="s">
        <v>1906</v>
      </c>
      <c r="L1497" t="s">
        <v>7054</v>
      </c>
      <c r="M1497" t="e">
        <f>VLOOKUP('S7 - taxa_order_IB'!L1497,'S1 - sample info'!$A$1319:$A$1772,1,FALSE)</f>
        <v>#N/A</v>
      </c>
    </row>
    <row r="1498" spans="1:13" x14ac:dyDescent="0.2">
      <c r="A1498" t="s">
        <v>1635</v>
      </c>
      <c r="B1498" t="s">
        <v>244</v>
      </c>
      <c r="J1498" t="s">
        <v>1755</v>
      </c>
      <c r="L1498" t="s">
        <v>6719</v>
      </c>
      <c r="M1498" t="e">
        <f>VLOOKUP('S7 - taxa_order_IB'!L1498,'S1 - sample info'!$A$1319:$A$1772,1,FALSE)</f>
        <v>#N/A</v>
      </c>
    </row>
    <row r="1499" spans="1:13" x14ac:dyDescent="0.2">
      <c r="A1499" t="s">
        <v>1636</v>
      </c>
      <c r="B1499" t="s">
        <v>244</v>
      </c>
      <c r="J1499" t="s">
        <v>1837</v>
      </c>
      <c r="L1499" t="s">
        <v>6720</v>
      </c>
      <c r="M1499" t="e">
        <f>VLOOKUP('S7 - taxa_order_IB'!L1499,'S1 - sample info'!$A$1319:$A$1772,1,FALSE)</f>
        <v>#N/A</v>
      </c>
    </row>
    <row r="1500" spans="1:13" x14ac:dyDescent="0.2">
      <c r="A1500" t="s">
        <v>1637</v>
      </c>
      <c r="B1500" t="s">
        <v>244</v>
      </c>
      <c r="J1500" t="s">
        <v>1835</v>
      </c>
      <c r="L1500" t="s">
        <v>7055</v>
      </c>
      <c r="M1500" t="e">
        <f>VLOOKUP('S7 - taxa_order_IB'!L1500,'S1 - sample info'!$A$1319:$A$1772,1,FALSE)</f>
        <v>#N/A</v>
      </c>
    </row>
    <row r="1501" spans="1:13" x14ac:dyDescent="0.2">
      <c r="A1501" t="s">
        <v>1638</v>
      </c>
      <c r="B1501" t="s">
        <v>244</v>
      </c>
      <c r="J1501" t="s">
        <v>1936</v>
      </c>
      <c r="L1501" t="s">
        <v>6721</v>
      </c>
      <c r="M1501" t="e">
        <f>VLOOKUP('S7 - taxa_order_IB'!L1501,'S1 - sample info'!$A$1319:$A$1772,1,FALSE)</f>
        <v>#N/A</v>
      </c>
    </row>
    <row r="1502" spans="1:13" x14ac:dyDescent="0.2">
      <c r="A1502" t="s">
        <v>1639</v>
      </c>
      <c r="B1502" t="s">
        <v>244</v>
      </c>
      <c r="J1502" t="s">
        <v>1838</v>
      </c>
      <c r="L1502" t="s">
        <v>6724</v>
      </c>
      <c r="M1502" t="e">
        <f>VLOOKUP('S7 - taxa_order_IB'!L1502,'S1 - sample info'!$A$1319:$A$1772,1,FALSE)</f>
        <v>#N/A</v>
      </c>
    </row>
    <row r="1503" spans="1:13" x14ac:dyDescent="0.2">
      <c r="A1503" t="s">
        <v>1640</v>
      </c>
      <c r="B1503" t="s">
        <v>244</v>
      </c>
      <c r="J1503" t="s">
        <v>1830</v>
      </c>
      <c r="L1503" t="s">
        <v>6725</v>
      </c>
      <c r="M1503" t="e">
        <f>VLOOKUP('S7 - taxa_order_IB'!L1503,'S1 - sample info'!$A$1319:$A$1772,1,FALSE)</f>
        <v>#N/A</v>
      </c>
    </row>
    <row r="1504" spans="1:13" x14ac:dyDescent="0.2">
      <c r="A1504" t="s">
        <v>1641</v>
      </c>
      <c r="B1504" t="s">
        <v>244</v>
      </c>
      <c r="J1504" t="s">
        <v>1954</v>
      </c>
      <c r="L1504" t="s">
        <v>6726</v>
      </c>
      <c r="M1504" t="e">
        <f>VLOOKUP('S7 - taxa_order_IB'!L1504,'S1 - sample info'!$A$1319:$A$1772,1,FALSE)</f>
        <v>#N/A</v>
      </c>
    </row>
    <row r="1505" spans="1:13" x14ac:dyDescent="0.2">
      <c r="A1505" t="s">
        <v>1642</v>
      </c>
      <c r="B1505" t="s">
        <v>244</v>
      </c>
      <c r="J1505" t="s">
        <v>1902</v>
      </c>
      <c r="L1505" t="s">
        <v>6727</v>
      </c>
      <c r="M1505" t="e">
        <f>VLOOKUP('S7 - taxa_order_IB'!L1505,'S1 - sample info'!$A$1319:$A$1772,1,FALSE)</f>
        <v>#N/A</v>
      </c>
    </row>
    <row r="1506" spans="1:13" x14ac:dyDescent="0.2">
      <c r="A1506" t="s">
        <v>1643</v>
      </c>
      <c r="B1506" t="s">
        <v>244</v>
      </c>
      <c r="J1506" t="s">
        <v>1899</v>
      </c>
      <c r="L1506" t="s">
        <v>6728</v>
      </c>
      <c r="M1506" t="e">
        <f>VLOOKUP('S7 - taxa_order_IB'!L1506,'S1 - sample info'!$A$1319:$A$1772,1,FALSE)</f>
        <v>#N/A</v>
      </c>
    </row>
    <row r="1507" spans="1:13" x14ac:dyDescent="0.2">
      <c r="A1507" t="s">
        <v>1644</v>
      </c>
      <c r="B1507" t="s">
        <v>244</v>
      </c>
      <c r="J1507" t="s">
        <v>1809</v>
      </c>
      <c r="L1507" t="s">
        <v>6729</v>
      </c>
      <c r="M1507" t="e">
        <f>VLOOKUP('S7 - taxa_order_IB'!L1507,'S1 - sample info'!$A$1319:$A$1772,1,FALSE)</f>
        <v>#N/A</v>
      </c>
    </row>
    <row r="1508" spans="1:13" x14ac:dyDescent="0.2">
      <c r="A1508" t="s">
        <v>1645</v>
      </c>
      <c r="B1508" t="s">
        <v>244</v>
      </c>
      <c r="J1508" t="s">
        <v>1801</v>
      </c>
      <c r="L1508" t="s">
        <v>6730</v>
      </c>
      <c r="M1508" t="e">
        <f>VLOOKUP('S7 - taxa_order_IB'!L1508,'S1 - sample info'!$A$1319:$A$1772,1,FALSE)</f>
        <v>#N/A</v>
      </c>
    </row>
    <row r="1509" spans="1:13" x14ac:dyDescent="0.2">
      <c r="A1509" t="s">
        <v>1646</v>
      </c>
      <c r="B1509" t="s">
        <v>244</v>
      </c>
      <c r="J1509" t="s">
        <v>1915</v>
      </c>
      <c r="L1509" t="s">
        <v>6731</v>
      </c>
      <c r="M1509" t="e">
        <f>VLOOKUP('S7 - taxa_order_IB'!L1509,'S1 - sample info'!$A$1319:$A$1772,1,FALSE)</f>
        <v>#N/A</v>
      </c>
    </row>
    <row r="1510" spans="1:13" x14ac:dyDescent="0.2">
      <c r="A1510" t="s">
        <v>1647</v>
      </c>
      <c r="B1510" t="s">
        <v>244</v>
      </c>
      <c r="J1510" t="s">
        <v>1898</v>
      </c>
      <c r="L1510" t="s">
        <v>6732</v>
      </c>
      <c r="M1510" t="e">
        <f>VLOOKUP('S7 - taxa_order_IB'!L1510,'S1 - sample info'!$A$1319:$A$1772,1,FALSE)</f>
        <v>#N/A</v>
      </c>
    </row>
    <row r="1511" spans="1:13" x14ac:dyDescent="0.2">
      <c r="A1511" t="s">
        <v>1648</v>
      </c>
      <c r="B1511" t="s">
        <v>244</v>
      </c>
      <c r="J1511" t="s">
        <v>1831</v>
      </c>
      <c r="L1511" t="s">
        <v>6733</v>
      </c>
      <c r="M1511" t="e">
        <f>VLOOKUP('S7 - taxa_order_IB'!L1511,'S1 - sample info'!$A$1319:$A$1772,1,FALSE)</f>
        <v>#N/A</v>
      </c>
    </row>
    <row r="1512" spans="1:13" x14ac:dyDescent="0.2">
      <c r="A1512" t="s">
        <v>1649</v>
      </c>
      <c r="B1512" t="s">
        <v>244</v>
      </c>
      <c r="J1512" t="s">
        <v>1843</v>
      </c>
      <c r="L1512" t="s">
        <v>6734</v>
      </c>
      <c r="M1512" t="e">
        <f>VLOOKUP('S7 - taxa_order_IB'!L1512,'S1 - sample info'!$A$1319:$A$1772,1,FALSE)</f>
        <v>#N/A</v>
      </c>
    </row>
    <row r="1513" spans="1:13" x14ac:dyDescent="0.2">
      <c r="A1513" t="s">
        <v>1650</v>
      </c>
      <c r="B1513" t="s">
        <v>244</v>
      </c>
      <c r="J1513" t="s">
        <v>25</v>
      </c>
      <c r="L1513" t="s">
        <v>6735</v>
      </c>
      <c r="M1513" t="e">
        <f>VLOOKUP('S7 - taxa_order_IB'!L1513,'S1 - sample info'!$A$1319:$A$1772,1,FALSE)</f>
        <v>#N/A</v>
      </c>
    </row>
    <row r="1514" spans="1:13" x14ac:dyDescent="0.2">
      <c r="A1514" t="s">
        <v>1651</v>
      </c>
      <c r="B1514" t="s">
        <v>244</v>
      </c>
      <c r="J1514" t="s">
        <v>1791</v>
      </c>
      <c r="L1514" t="s">
        <v>6736</v>
      </c>
      <c r="M1514" t="e">
        <f>VLOOKUP('S7 - taxa_order_IB'!L1514,'S1 - sample info'!$A$1319:$A$1772,1,FALSE)</f>
        <v>#N/A</v>
      </c>
    </row>
    <row r="1515" spans="1:13" x14ac:dyDescent="0.2">
      <c r="A1515" t="s">
        <v>1652</v>
      </c>
      <c r="B1515" t="s">
        <v>244</v>
      </c>
      <c r="J1515" t="s">
        <v>1810</v>
      </c>
      <c r="L1515" t="s">
        <v>7056</v>
      </c>
      <c r="M1515" t="e">
        <f>VLOOKUP('S7 - taxa_order_IB'!L1515,'S1 - sample info'!$A$1319:$A$1772,1,FALSE)</f>
        <v>#N/A</v>
      </c>
    </row>
    <row r="1516" spans="1:13" x14ac:dyDescent="0.2">
      <c r="A1516" t="s">
        <v>1653</v>
      </c>
      <c r="B1516" t="s">
        <v>244</v>
      </c>
      <c r="J1516" t="s">
        <v>1844</v>
      </c>
      <c r="L1516" t="s">
        <v>6737</v>
      </c>
      <c r="M1516" t="e">
        <f>VLOOKUP('S7 - taxa_order_IB'!L1516,'S1 - sample info'!$A$1319:$A$1772,1,FALSE)</f>
        <v>#N/A</v>
      </c>
    </row>
    <row r="1517" spans="1:13" x14ac:dyDescent="0.2">
      <c r="A1517" t="s">
        <v>1654</v>
      </c>
      <c r="B1517" t="s">
        <v>244</v>
      </c>
      <c r="J1517" t="s">
        <v>1854</v>
      </c>
      <c r="L1517" t="s">
        <v>6738</v>
      </c>
      <c r="M1517" t="e">
        <f>VLOOKUP('S7 - taxa_order_IB'!L1517,'S1 - sample info'!$A$1319:$A$1772,1,FALSE)</f>
        <v>#N/A</v>
      </c>
    </row>
    <row r="1518" spans="1:13" x14ac:dyDescent="0.2">
      <c r="A1518" t="s">
        <v>1655</v>
      </c>
      <c r="B1518" t="s">
        <v>244</v>
      </c>
      <c r="J1518" t="s">
        <v>1873</v>
      </c>
      <c r="L1518" t="s">
        <v>6739</v>
      </c>
      <c r="M1518" t="e">
        <f>VLOOKUP('S7 - taxa_order_IB'!L1518,'S1 - sample info'!$A$1319:$A$1772,1,FALSE)</f>
        <v>#N/A</v>
      </c>
    </row>
    <row r="1519" spans="1:13" x14ac:dyDescent="0.2">
      <c r="A1519" t="s">
        <v>1656</v>
      </c>
      <c r="B1519" t="s">
        <v>244</v>
      </c>
      <c r="J1519" t="s">
        <v>1865</v>
      </c>
      <c r="L1519" t="s">
        <v>6740</v>
      </c>
      <c r="M1519" t="e">
        <f>VLOOKUP('S7 - taxa_order_IB'!L1519,'S1 - sample info'!$A$1319:$A$1772,1,FALSE)</f>
        <v>#N/A</v>
      </c>
    </row>
    <row r="1520" spans="1:13" x14ac:dyDescent="0.2">
      <c r="A1520" t="s">
        <v>1657</v>
      </c>
      <c r="B1520" t="s">
        <v>244</v>
      </c>
      <c r="J1520" t="s">
        <v>1845</v>
      </c>
      <c r="L1520" t="s">
        <v>6741</v>
      </c>
      <c r="M1520" t="e">
        <f>VLOOKUP('S7 - taxa_order_IB'!L1520,'S1 - sample info'!$A$1319:$A$1772,1,FALSE)</f>
        <v>#N/A</v>
      </c>
    </row>
    <row r="1521" spans="1:13" x14ac:dyDescent="0.2">
      <c r="A1521" t="s">
        <v>1658</v>
      </c>
      <c r="B1521" t="s">
        <v>244</v>
      </c>
      <c r="J1521" t="s">
        <v>1875</v>
      </c>
      <c r="L1521" t="s">
        <v>6742</v>
      </c>
      <c r="M1521" t="e">
        <f>VLOOKUP('S7 - taxa_order_IB'!L1521,'S1 - sample info'!$A$1319:$A$1772,1,FALSE)</f>
        <v>#N/A</v>
      </c>
    </row>
    <row r="1522" spans="1:13" x14ac:dyDescent="0.2">
      <c r="A1522" t="s">
        <v>1659</v>
      </c>
      <c r="B1522" t="s">
        <v>244</v>
      </c>
      <c r="J1522" t="s">
        <v>1856</v>
      </c>
      <c r="L1522" t="s">
        <v>6743</v>
      </c>
      <c r="M1522" t="e">
        <f>VLOOKUP('S7 - taxa_order_IB'!L1522,'S1 - sample info'!$A$1319:$A$1772,1,FALSE)</f>
        <v>#N/A</v>
      </c>
    </row>
    <row r="1523" spans="1:13" x14ac:dyDescent="0.2">
      <c r="A1523" t="s">
        <v>1660</v>
      </c>
      <c r="B1523" t="s">
        <v>244</v>
      </c>
      <c r="J1523" t="s">
        <v>1866</v>
      </c>
      <c r="L1523" t="s">
        <v>6744</v>
      </c>
      <c r="M1523" t="e">
        <f>VLOOKUP('S7 - taxa_order_IB'!L1523,'S1 - sample info'!$A$1319:$A$1772,1,FALSE)</f>
        <v>#N/A</v>
      </c>
    </row>
    <row r="1524" spans="1:13" x14ac:dyDescent="0.2">
      <c r="A1524" t="s">
        <v>1661</v>
      </c>
      <c r="B1524" t="s">
        <v>244</v>
      </c>
      <c r="J1524" t="s">
        <v>1846</v>
      </c>
      <c r="L1524" t="s">
        <v>6745</v>
      </c>
      <c r="M1524" t="e">
        <f>VLOOKUP('S7 - taxa_order_IB'!L1524,'S1 - sample info'!$A$1319:$A$1772,1,FALSE)</f>
        <v>#N/A</v>
      </c>
    </row>
    <row r="1525" spans="1:13" x14ac:dyDescent="0.2">
      <c r="A1525" t="s">
        <v>1662</v>
      </c>
      <c r="B1525" t="s">
        <v>244</v>
      </c>
      <c r="J1525" t="s">
        <v>1860</v>
      </c>
      <c r="L1525" t="s">
        <v>6746</v>
      </c>
      <c r="M1525" t="e">
        <f>VLOOKUP('S7 - taxa_order_IB'!L1525,'S1 - sample info'!$A$1319:$A$1772,1,FALSE)</f>
        <v>#N/A</v>
      </c>
    </row>
    <row r="1526" spans="1:13" x14ac:dyDescent="0.2">
      <c r="A1526" t="s">
        <v>1663</v>
      </c>
      <c r="B1526" t="s">
        <v>244</v>
      </c>
      <c r="J1526" t="s">
        <v>1847</v>
      </c>
      <c r="L1526" t="s">
        <v>6747</v>
      </c>
      <c r="M1526" t="e">
        <f>VLOOKUP('S7 - taxa_order_IB'!L1526,'S1 - sample info'!$A$1319:$A$1772,1,FALSE)</f>
        <v>#N/A</v>
      </c>
    </row>
    <row r="1527" spans="1:13" x14ac:dyDescent="0.2">
      <c r="A1527" t="s">
        <v>1664</v>
      </c>
      <c r="B1527" t="s">
        <v>244</v>
      </c>
      <c r="J1527" t="s">
        <v>1852</v>
      </c>
      <c r="L1527" t="s">
        <v>6748</v>
      </c>
      <c r="M1527" t="e">
        <f>VLOOKUP('S7 - taxa_order_IB'!L1527,'S1 - sample info'!$A$1319:$A$1772,1,FALSE)</f>
        <v>#N/A</v>
      </c>
    </row>
    <row r="1528" spans="1:13" x14ac:dyDescent="0.2">
      <c r="A1528" t="s">
        <v>1665</v>
      </c>
      <c r="B1528" t="s">
        <v>244</v>
      </c>
      <c r="J1528" t="s">
        <v>1861</v>
      </c>
      <c r="L1528" t="s">
        <v>7057</v>
      </c>
      <c r="M1528" t="e">
        <f>VLOOKUP('S7 - taxa_order_IB'!L1528,'S1 - sample info'!$A$1319:$A$1772,1,FALSE)</f>
        <v>#N/A</v>
      </c>
    </row>
    <row r="1529" spans="1:13" x14ac:dyDescent="0.2">
      <c r="A1529" t="s">
        <v>1666</v>
      </c>
      <c r="B1529" t="s">
        <v>244</v>
      </c>
      <c r="J1529" t="s">
        <v>27</v>
      </c>
      <c r="L1529" t="s">
        <v>6749</v>
      </c>
      <c r="M1529" t="e">
        <f>VLOOKUP('S7 - taxa_order_IB'!L1529,'S1 - sample info'!$A$1319:$A$1772,1,FALSE)</f>
        <v>#N/A</v>
      </c>
    </row>
    <row r="1530" spans="1:13" x14ac:dyDescent="0.2">
      <c r="A1530" t="s">
        <v>1667</v>
      </c>
      <c r="B1530" t="s">
        <v>244</v>
      </c>
      <c r="J1530" t="s">
        <v>1811</v>
      </c>
      <c r="L1530" t="s">
        <v>6750</v>
      </c>
      <c r="M1530" t="e">
        <f>VLOOKUP('S7 - taxa_order_IB'!L1530,'S1 - sample info'!$A$1319:$A$1772,1,FALSE)</f>
        <v>#N/A</v>
      </c>
    </row>
    <row r="1531" spans="1:13" x14ac:dyDescent="0.2">
      <c r="A1531" t="s">
        <v>1668</v>
      </c>
      <c r="B1531" t="s">
        <v>244</v>
      </c>
      <c r="J1531" t="s">
        <v>1819</v>
      </c>
      <c r="L1531" t="s">
        <v>6751</v>
      </c>
      <c r="M1531" t="e">
        <f>VLOOKUP('S7 - taxa_order_IB'!L1531,'S1 - sample info'!$A$1319:$A$1772,1,FALSE)</f>
        <v>#N/A</v>
      </c>
    </row>
    <row r="1532" spans="1:13" x14ac:dyDescent="0.2">
      <c r="A1532" t="s">
        <v>1669</v>
      </c>
      <c r="B1532" t="s">
        <v>244</v>
      </c>
      <c r="J1532" t="s">
        <v>23</v>
      </c>
      <c r="L1532" t="s">
        <v>6752</v>
      </c>
      <c r="M1532" t="e">
        <f>VLOOKUP('S7 - taxa_order_IB'!L1532,'S1 - sample info'!$A$1319:$A$1772,1,FALSE)</f>
        <v>#N/A</v>
      </c>
    </row>
    <row r="1533" spans="1:13" x14ac:dyDescent="0.2">
      <c r="A1533" t="s">
        <v>1670</v>
      </c>
      <c r="B1533" t="s">
        <v>244</v>
      </c>
      <c r="J1533" t="s">
        <v>1772</v>
      </c>
      <c r="L1533" t="s">
        <v>6753</v>
      </c>
      <c r="M1533" t="e">
        <f>VLOOKUP('S7 - taxa_order_IB'!L1533,'S1 - sample info'!$A$1319:$A$1772,1,FALSE)</f>
        <v>#N/A</v>
      </c>
    </row>
    <row r="1534" spans="1:13" x14ac:dyDescent="0.2">
      <c r="A1534" t="s">
        <v>1671</v>
      </c>
      <c r="B1534" t="s">
        <v>244</v>
      </c>
      <c r="J1534" t="s">
        <v>1880</v>
      </c>
      <c r="L1534" t="s">
        <v>6754</v>
      </c>
      <c r="M1534" t="e">
        <f>VLOOKUP('S7 - taxa_order_IB'!L1534,'S1 - sample info'!$A$1319:$A$1772,1,FALSE)</f>
        <v>#N/A</v>
      </c>
    </row>
    <row r="1535" spans="1:13" x14ac:dyDescent="0.2">
      <c r="A1535" t="s">
        <v>1672</v>
      </c>
      <c r="B1535" t="s">
        <v>244</v>
      </c>
      <c r="J1535" t="s">
        <v>1812</v>
      </c>
      <c r="L1535" t="s">
        <v>6755</v>
      </c>
      <c r="M1535" t="e">
        <f>VLOOKUP('S7 - taxa_order_IB'!L1535,'S1 - sample info'!$A$1319:$A$1772,1,FALSE)</f>
        <v>#N/A</v>
      </c>
    </row>
    <row r="1536" spans="1:13" x14ac:dyDescent="0.2">
      <c r="A1536" t="s">
        <v>1673</v>
      </c>
      <c r="B1536" t="s">
        <v>244</v>
      </c>
      <c r="J1536" t="s">
        <v>20</v>
      </c>
      <c r="L1536" t="s">
        <v>6756</v>
      </c>
      <c r="M1536" t="e">
        <f>VLOOKUP('S7 - taxa_order_IB'!L1536,'S1 - sample info'!$A$1319:$A$1772,1,FALSE)</f>
        <v>#N/A</v>
      </c>
    </row>
    <row r="1537" spans="1:13" x14ac:dyDescent="0.2">
      <c r="A1537" t="s">
        <v>1674</v>
      </c>
      <c r="B1537" t="s">
        <v>244</v>
      </c>
      <c r="J1537" t="s">
        <v>1923</v>
      </c>
      <c r="L1537" t="s">
        <v>104</v>
      </c>
      <c r="M1537" t="e">
        <f>VLOOKUP('S7 - taxa_order_IB'!L1537,'S1 - sample info'!$A$1319:$A$1772,1,FALSE)</f>
        <v>#N/A</v>
      </c>
    </row>
    <row r="1538" spans="1:13" x14ac:dyDescent="0.2">
      <c r="A1538" t="s">
        <v>48</v>
      </c>
      <c r="B1538" t="s">
        <v>244</v>
      </c>
      <c r="J1538" t="s">
        <v>1839</v>
      </c>
      <c r="L1538" t="s">
        <v>6757</v>
      </c>
      <c r="M1538" t="e">
        <f>VLOOKUP('S7 - taxa_order_IB'!L1538,'S1 - sample info'!$A$1319:$A$1772,1,FALSE)</f>
        <v>#N/A</v>
      </c>
    </row>
    <row r="1539" spans="1:13" x14ac:dyDescent="0.2">
      <c r="A1539" t="s">
        <v>1675</v>
      </c>
      <c r="B1539" t="s">
        <v>244</v>
      </c>
      <c r="J1539" t="s">
        <v>13</v>
      </c>
      <c r="L1539" t="s">
        <v>6758</v>
      </c>
      <c r="M1539" t="e">
        <f>VLOOKUP('S7 - taxa_order_IB'!L1539,'S1 - sample info'!$A$1319:$A$1772,1,FALSE)</f>
        <v>#N/A</v>
      </c>
    </row>
    <row r="1540" spans="1:13" x14ac:dyDescent="0.2">
      <c r="A1540" t="s">
        <v>1676</v>
      </c>
      <c r="B1540" t="s">
        <v>244</v>
      </c>
      <c r="J1540" t="s">
        <v>1759</v>
      </c>
      <c r="L1540" t="s">
        <v>6759</v>
      </c>
      <c r="M1540" t="e">
        <f>VLOOKUP('S7 - taxa_order_IB'!L1540,'S1 - sample info'!$A$1319:$A$1772,1,FALSE)</f>
        <v>#N/A</v>
      </c>
    </row>
    <row r="1541" spans="1:13" x14ac:dyDescent="0.2">
      <c r="A1541" t="s">
        <v>1677</v>
      </c>
      <c r="B1541" t="s">
        <v>244</v>
      </c>
      <c r="J1541" t="s">
        <v>1892</v>
      </c>
      <c r="L1541" t="s">
        <v>6760</v>
      </c>
      <c r="M1541" t="e">
        <f>VLOOKUP('S7 - taxa_order_IB'!L1541,'S1 - sample info'!$A$1319:$A$1772,1,FALSE)</f>
        <v>#N/A</v>
      </c>
    </row>
    <row r="1542" spans="1:13" x14ac:dyDescent="0.2">
      <c r="A1542" t="s">
        <v>34</v>
      </c>
      <c r="B1542" t="s">
        <v>244</v>
      </c>
      <c r="J1542" t="s">
        <v>28</v>
      </c>
      <c r="L1542" t="s">
        <v>6766</v>
      </c>
      <c r="M1542" t="e">
        <f>VLOOKUP('S7 - taxa_order_IB'!L1542,'S1 - sample info'!$A$1319:$A$1772,1,FALSE)</f>
        <v>#N/A</v>
      </c>
    </row>
    <row r="1543" spans="1:13" x14ac:dyDescent="0.2">
      <c r="A1543" t="s">
        <v>1678</v>
      </c>
      <c r="B1543" t="s">
        <v>244</v>
      </c>
      <c r="J1543" t="s">
        <v>19</v>
      </c>
      <c r="L1543" t="s">
        <v>6767</v>
      </c>
      <c r="M1543" t="e">
        <f>VLOOKUP('S7 - taxa_order_IB'!L1543,'S1 - sample info'!$A$1319:$A$1772,1,FALSE)</f>
        <v>#N/A</v>
      </c>
    </row>
    <row r="1544" spans="1:13" x14ac:dyDescent="0.2">
      <c r="A1544" t="s">
        <v>1679</v>
      </c>
      <c r="B1544" t="s">
        <v>244</v>
      </c>
      <c r="J1544" t="s">
        <v>21</v>
      </c>
      <c r="L1544" t="s">
        <v>6761</v>
      </c>
      <c r="M1544" t="e">
        <f>VLOOKUP('S7 - taxa_order_IB'!L1544,'S1 - sample info'!$A$1319:$A$1772,1,FALSE)</f>
        <v>#N/A</v>
      </c>
    </row>
    <row r="1545" spans="1:13" x14ac:dyDescent="0.2">
      <c r="A1545" t="s">
        <v>1680</v>
      </c>
      <c r="B1545" t="s">
        <v>244</v>
      </c>
      <c r="J1545" t="s">
        <v>1813</v>
      </c>
      <c r="L1545" t="s">
        <v>6762</v>
      </c>
      <c r="M1545" t="e">
        <f>VLOOKUP('S7 - taxa_order_IB'!L1545,'S1 - sample info'!$A$1319:$A$1772,1,FALSE)</f>
        <v>#N/A</v>
      </c>
    </row>
    <row r="1546" spans="1:13" x14ac:dyDescent="0.2">
      <c r="A1546" t="s">
        <v>1681</v>
      </c>
      <c r="B1546" t="s">
        <v>244</v>
      </c>
      <c r="J1546" t="s">
        <v>1743</v>
      </c>
      <c r="L1546" t="s">
        <v>6763</v>
      </c>
      <c r="M1546" t="e">
        <f>VLOOKUP('S7 - taxa_order_IB'!L1546,'S1 - sample info'!$A$1319:$A$1772,1,FALSE)</f>
        <v>#N/A</v>
      </c>
    </row>
    <row r="1547" spans="1:13" x14ac:dyDescent="0.2">
      <c r="A1547" t="s">
        <v>1682</v>
      </c>
      <c r="B1547" t="s">
        <v>244</v>
      </c>
      <c r="J1547" t="s">
        <v>1769</v>
      </c>
      <c r="L1547" t="s">
        <v>6764</v>
      </c>
      <c r="M1547" t="e">
        <f>VLOOKUP('S7 - taxa_order_IB'!L1547,'S1 - sample info'!$A$1319:$A$1772,1,FALSE)</f>
        <v>#N/A</v>
      </c>
    </row>
    <row r="1548" spans="1:13" x14ac:dyDescent="0.2">
      <c r="A1548" t="s">
        <v>1683</v>
      </c>
      <c r="B1548" t="s">
        <v>244</v>
      </c>
      <c r="J1548" t="s">
        <v>1761</v>
      </c>
      <c r="L1548" t="s">
        <v>6765</v>
      </c>
      <c r="M1548" t="e">
        <f>VLOOKUP('S7 - taxa_order_IB'!L1548,'S1 - sample info'!$A$1319:$A$1772,1,FALSE)</f>
        <v>#N/A</v>
      </c>
    </row>
    <row r="1549" spans="1:13" x14ac:dyDescent="0.2">
      <c r="A1549" t="s">
        <v>1684</v>
      </c>
      <c r="B1549" t="s">
        <v>244</v>
      </c>
      <c r="J1549" t="s">
        <v>1745</v>
      </c>
      <c r="L1549" t="s">
        <v>6768</v>
      </c>
      <c r="M1549" t="e">
        <f>VLOOKUP('S7 - taxa_order_IB'!L1549,'S1 - sample info'!$A$1319:$A$1772,1,FALSE)</f>
        <v>#N/A</v>
      </c>
    </row>
    <row r="1550" spans="1:13" x14ac:dyDescent="0.2">
      <c r="A1550" t="s">
        <v>1685</v>
      </c>
      <c r="B1550" t="s">
        <v>244</v>
      </c>
      <c r="J1550" t="s">
        <v>1948</v>
      </c>
      <c r="L1550" t="s">
        <v>6769</v>
      </c>
      <c r="M1550" t="e">
        <f>VLOOKUP('S7 - taxa_order_IB'!L1550,'S1 - sample info'!$A$1319:$A$1772,1,FALSE)</f>
        <v>#N/A</v>
      </c>
    </row>
    <row r="1551" spans="1:13" x14ac:dyDescent="0.2">
      <c r="A1551" t="s">
        <v>1686</v>
      </c>
      <c r="B1551" t="s">
        <v>244</v>
      </c>
      <c r="J1551" t="s">
        <v>1889</v>
      </c>
      <c r="L1551" t="s">
        <v>106</v>
      </c>
      <c r="M1551" t="e">
        <f>VLOOKUP('S7 - taxa_order_IB'!L1551,'S1 - sample info'!$A$1319:$A$1772,1,FALSE)</f>
        <v>#N/A</v>
      </c>
    </row>
    <row r="1552" spans="1:13" x14ac:dyDescent="0.2">
      <c r="A1552" t="s">
        <v>1687</v>
      </c>
      <c r="B1552" t="s">
        <v>244</v>
      </c>
      <c r="J1552" t="s">
        <v>1747</v>
      </c>
      <c r="L1552" t="s">
        <v>6770</v>
      </c>
      <c r="M1552" t="e">
        <f>VLOOKUP('S7 - taxa_order_IB'!L1552,'S1 - sample info'!$A$1319:$A$1772,1,FALSE)</f>
        <v>#N/A</v>
      </c>
    </row>
    <row r="1553" spans="1:13" x14ac:dyDescent="0.2">
      <c r="A1553" t="s">
        <v>1688</v>
      </c>
      <c r="B1553" t="s">
        <v>244</v>
      </c>
      <c r="J1553" t="s">
        <v>1920</v>
      </c>
      <c r="L1553" t="s">
        <v>6771</v>
      </c>
      <c r="M1553" t="e">
        <f>VLOOKUP('S7 - taxa_order_IB'!L1553,'S1 - sample info'!$A$1319:$A$1772,1,FALSE)</f>
        <v>#N/A</v>
      </c>
    </row>
    <row r="1554" spans="1:13" x14ac:dyDescent="0.2">
      <c r="A1554" t="s">
        <v>1689</v>
      </c>
      <c r="B1554" t="s">
        <v>244</v>
      </c>
      <c r="J1554" t="s">
        <v>1890</v>
      </c>
      <c r="L1554" t="s">
        <v>6772</v>
      </c>
      <c r="M1554" t="e">
        <f>VLOOKUP('S7 - taxa_order_IB'!L1554,'S1 - sample info'!$A$1319:$A$1772,1,FALSE)</f>
        <v>#N/A</v>
      </c>
    </row>
    <row r="1555" spans="1:13" x14ac:dyDescent="0.2">
      <c r="A1555" t="s">
        <v>1690</v>
      </c>
      <c r="B1555" t="s">
        <v>244</v>
      </c>
      <c r="J1555" t="s">
        <v>1877</v>
      </c>
      <c r="L1555" t="s">
        <v>6791</v>
      </c>
      <c r="M1555" t="e">
        <f>VLOOKUP('S7 - taxa_order_IB'!L1555,'S1 - sample info'!$A$1319:$A$1772,1,FALSE)</f>
        <v>#N/A</v>
      </c>
    </row>
    <row r="1556" spans="1:13" x14ac:dyDescent="0.2">
      <c r="A1556" t="s">
        <v>43</v>
      </c>
      <c r="B1556" t="s">
        <v>244</v>
      </c>
      <c r="J1556" t="s">
        <v>1895</v>
      </c>
      <c r="L1556" t="s">
        <v>6792</v>
      </c>
      <c r="M1556" t="e">
        <f>VLOOKUP('S7 - taxa_order_IB'!L1556,'S1 - sample info'!$A$1319:$A$1772,1,FALSE)</f>
        <v>#N/A</v>
      </c>
    </row>
    <row r="1557" spans="1:13" x14ac:dyDescent="0.2">
      <c r="A1557" t="s">
        <v>1691</v>
      </c>
      <c r="B1557" t="s">
        <v>244</v>
      </c>
      <c r="J1557" t="s">
        <v>1752</v>
      </c>
      <c r="L1557" t="s">
        <v>6793</v>
      </c>
      <c r="M1557" t="e">
        <f>VLOOKUP('S7 - taxa_order_IB'!L1557,'S1 - sample info'!$A$1319:$A$1772,1,FALSE)</f>
        <v>#N/A</v>
      </c>
    </row>
    <row r="1558" spans="1:13" x14ac:dyDescent="0.2">
      <c r="A1558" t="s">
        <v>1692</v>
      </c>
      <c r="B1558" t="s">
        <v>244</v>
      </c>
      <c r="J1558" t="s">
        <v>1911</v>
      </c>
      <c r="L1558" t="s">
        <v>6773</v>
      </c>
      <c r="M1558" t="e">
        <f>VLOOKUP('S7 - taxa_order_IB'!L1558,'S1 - sample info'!$A$1319:$A$1772,1,FALSE)</f>
        <v>#N/A</v>
      </c>
    </row>
    <row r="1559" spans="1:13" x14ac:dyDescent="0.2">
      <c r="A1559" t="s">
        <v>1693</v>
      </c>
      <c r="B1559" t="s">
        <v>244</v>
      </c>
      <c r="J1559" t="s">
        <v>1760</v>
      </c>
      <c r="L1559" t="s">
        <v>6774</v>
      </c>
      <c r="M1559" t="e">
        <f>VLOOKUP('S7 - taxa_order_IB'!L1559,'S1 - sample info'!$A$1319:$A$1772,1,FALSE)</f>
        <v>#N/A</v>
      </c>
    </row>
    <row r="1560" spans="1:13" x14ac:dyDescent="0.2">
      <c r="A1560" t="s">
        <v>1694</v>
      </c>
      <c r="B1560" t="s">
        <v>244</v>
      </c>
      <c r="J1560" t="s">
        <v>1879</v>
      </c>
      <c r="L1560" t="s">
        <v>6775</v>
      </c>
      <c r="M1560" t="e">
        <f>VLOOKUP('S7 - taxa_order_IB'!L1560,'S1 - sample info'!$A$1319:$A$1772,1,FALSE)</f>
        <v>#N/A</v>
      </c>
    </row>
    <row r="1561" spans="1:13" x14ac:dyDescent="0.2">
      <c r="A1561" t="s">
        <v>1695</v>
      </c>
      <c r="B1561" t="s">
        <v>244</v>
      </c>
      <c r="J1561" t="s">
        <v>1814</v>
      </c>
      <c r="L1561" t="s">
        <v>6776</v>
      </c>
      <c r="M1561" t="e">
        <f>VLOOKUP('S7 - taxa_order_IB'!L1561,'S1 - sample info'!$A$1319:$A$1772,1,FALSE)</f>
        <v>#N/A</v>
      </c>
    </row>
    <row r="1562" spans="1:13" x14ac:dyDescent="0.2">
      <c r="A1562" t="s">
        <v>1696</v>
      </c>
      <c r="B1562" t="s">
        <v>244</v>
      </c>
      <c r="J1562" t="s">
        <v>1885</v>
      </c>
      <c r="L1562" t="s">
        <v>125</v>
      </c>
      <c r="M1562" t="e">
        <f>VLOOKUP('S7 - taxa_order_IB'!L1562,'S1 - sample info'!$A$1319:$A$1772,1,FALSE)</f>
        <v>#N/A</v>
      </c>
    </row>
    <row r="1563" spans="1:13" x14ac:dyDescent="0.2">
      <c r="A1563" t="s">
        <v>1697</v>
      </c>
      <c r="B1563" t="s">
        <v>244</v>
      </c>
      <c r="J1563" t="s">
        <v>1949</v>
      </c>
      <c r="L1563" t="s">
        <v>6777</v>
      </c>
      <c r="M1563" t="e">
        <f>VLOOKUP('S7 - taxa_order_IB'!L1563,'S1 - sample info'!$A$1319:$A$1772,1,FALSE)</f>
        <v>#N/A</v>
      </c>
    </row>
    <row r="1564" spans="1:13" x14ac:dyDescent="0.2">
      <c r="A1564" t="s">
        <v>1698</v>
      </c>
      <c r="B1564" t="s">
        <v>244</v>
      </c>
      <c r="J1564" t="s">
        <v>1744</v>
      </c>
      <c r="L1564" t="s">
        <v>6778</v>
      </c>
      <c r="M1564" t="e">
        <f>VLOOKUP('S7 - taxa_order_IB'!L1564,'S1 - sample info'!$A$1319:$A$1772,1,FALSE)</f>
        <v>#N/A</v>
      </c>
    </row>
    <row r="1565" spans="1:13" x14ac:dyDescent="0.2">
      <c r="A1565" t="s">
        <v>1699</v>
      </c>
      <c r="B1565" t="s">
        <v>244</v>
      </c>
      <c r="J1565" t="s">
        <v>1749</v>
      </c>
      <c r="L1565" t="s">
        <v>6779</v>
      </c>
      <c r="M1565" t="e">
        <f>VLOOKUP('S7 - taxa_order_IB'!L1565,'S1 - sample info'!$A$1319:$A$1772,1,FALSE)</f>
        <v>#N/A</v>
      </c>
    </row>
    <row r="1566" spans="1:13" x14ac:dyDescent="0.2">
      <c r="A1566" t="s">
        <v>1700</v>
      </c>
      <c r="B1566" t="s">
        <v>244</v>
      </c>
      <c r="J1566" t="s">
        <v>1773</v>
      </c>
      <c r="L1566" t="s">
        <v>6780</v>
      </c>
      <c r="M1566" t="e">
        <f>VLOOKUP('S7 - taxa_order_IB'!L1566,'S1 - sample info'!$A$1319:$A$1772,1,FALSE)</f>
        <v>#N/A</v>
      </c>
    </row>
    <row r="1567" spans="1:13" x14ac:dyDescent="0.2">
      <c r="A1567" t="s">
        <v>1701</v>
      </c>
      <c r="B1567" t="s">
        <v>244</v>
      </c>
      <c r="J1567" t="s">
        <v>1748</v>
      </c>
      <c r="L1567" t="s">
        <v>6781</v>
      </c>
      <c r="M1567" t="e">
        <f>VLOOKUP('S7 - taxa_order_IB'!L1567,'S1 - sample info'!$A$1319:$A$1772,1,FALSE)</f>
        <v>#N/A</v>
      </c>
    </row>
    <row r="1568" spans="1:13" x14ac:dyDescent="0.2">
      <c r="A1568" t="s">
        <v>1702</v>
      </c>
      <c r="B1568" t="s">
        <v>244</v>
      </c>
      <c r="J1568" t="s">
        <v>1742</v>
      </c>
      <c r="L1568" t="s">
        <v>6782</v>
      </c>
      <c r="M1568" t="e">
        <f>VLOOKUP('S7 - taxa_order_IB'!L1568,'S1 - sample info'!$A$1319:$A$1772,1,FALSE)</f>
        <v>#N/A</v>
      </c>
    </row>
    <row r="1569" spans="1:13" x14ac:dyDescent="0.2">
      <c r="A1569" t="s">
        <v>1703</v>
      </c>
      <c r="B1569" t="s">
        <v>244</v>
      </c>
      <c r="J1569" t="s">
        <v>1832</v>
      </c>
      <c r="L1569" t="s">
        <v>108</v>
      </c>
      <c r="M1569" t="e">
        <f>VLOOKUP('S7 - taxa_order_IB'!L1569,'S1 - sample info'!$A$1319:$A$1772,1,FALSE)</f>
        <v>#N/A</v>
      </c>
    </row>
    <row r="1570" spans="1:13" x14ac:dyDescent="0.2">
      <c r="A1570" t="s">
        <v>1704</v>
      </c>
      <c r="B1570" t="s">
        <v>244</v>
      </c>
      <c r="J1570" t="s">
        <v>1840</v>
      </c>
      <c r="L1570" t="s">
        <v>6783</v>
      </c>
      <c r="M1570" t="e">
        <f>VLOOKUP('S7 - taxa_order_IB'!L1570,'S1 - sample info'!$A$1319:$A$1772,1,FALSE)</f>
        <v>#N/A</v>
      </c>
    </row>
    <row r="1571" spans="1:13" x14ac:dyDescent="0.2">
      <c r="A1571" t="s">
        <v>1705</v>
      </c>
      <c r="B1571" t="s">
        <v>244</v>
      </c>
      <c r="J1571" t="s">
        <v>1833</v>
      </c>
      <c r="L1571" t="s">
        <v>6784</v>
      </c>
      <c r="M1571" t="e">
        <f>VLOOKUP('S7 - taxa_order_IB'!L1571,'S1 - sample info'!$A$1319:$A$1772,1,FALSE)</f>
        <v>#N/A</v>
      </c>
    </row>
    <row r="1572" spans="1:13" x14ac:dyDescent="0.2">
      <c r="A1572" t="s">
        <v>1706</v>
      </c>
      <c r="B1572" t="s">
        <v>244</v>
      </c>
      <c r="J1572" t="s">
        <v>1834</v>
      </c>
      <c r="L1572" t="s">
        <v>6785</v>
      </c>
      <c r="M1572" t="e">
        <f>VLOOKUP('S7 - taxa_order_IB'!L1572,'S1 - sample info'!$A$1319:$A$1772,1,FALSE)</f>
        <v>#N/A</v>
      </c>
    </row>
    <row r="1573" spans="1:13" x14ac:dyDescent="0.2">
      <c r="A1573" t="s">
        <v>1707</v>
      </c>
      <c r="B1573" t="s">
        <v>244</v>
      </c>
      <c r="J1573" t="s">
        <v>1792</v>
      </c>
      <c r="L1573" t="s">
        <v>6786</v>
      </c>
      <c r="M1573" t="e">
        <f>VLOOKUP('S7 - taxa_order_IB'!L1573,'S1 - sample info'!$A$1319:$A$1772,1,FALSE)</f>
        <v>#N/A</v>
      </c>
    </row>
    <row r="1574" spans="1:13" x14ac:dyDescent="0.2">
      <c r="A1574" t="s">
        <v>41</v>
      </c>
      <c r="B1574" t="s">
        <v>244</v>
      </c>
      <c r="J1574" t="s">
        <v>1797</v>
      </c>
      <c r="L1574" t="s">
        <v>6787</v>
      </c>
      <c r="M1574" t="e">
        <f>VLOOKUP('S7 - taxa_order_IB'!L1574,'S1 - sample info'!$A$1319:$A$1772,1,FALSE)</f>
        <v>#N/A</v>
      </c>
    </row>
    <row r="1575" spans="1:13" x14ac:dyDescent="0.2">
      <c r="A1575" t="s">
        <v>1708</v>
      </c>
      <c r="B1575" t="s">
        <v>244</v>
      </c>
      <c r="J1575" t="s">
        <v>1913</v>
      </c>
      <c r="L1575" t="s">
        <v>6788</v>
      </c>
      <c r="M1575" t="e">
        <f>VLOOKUP('S7 - taxa_order_IB'!L1575,'S1 - sample info'!$A$1319:$A$1772,1,FALSE)</f>
        <v>#N/A</v>
      </c>
    </row>
    <row r="1576" spans="1:13" x14ac:dyDescent="0.2">
      <c r="A1576" t="s">
        <v>1709</v>
      </c>
      <c r="B1576" t="s">
        <v>244</v>
      </c>
      <c r="J1576" t="s">
        <v>1776</v>
      </c>
      <c r="L1576" t="s">
        <v>6789</v>
      </c>
      <c r="M1576" t="e">
        <f>VLOOKUP('S7 - taxa_order_IB'!L1576,'S1 - sample info'!$A$1319:$A$1772,1,FALSE)</f>
        <v>#N/A</v>
      </c>
    </row>
    <row r="1577" spans="1:13" x14ac:dyDescent="0.2">
      <c r="A1577" t="s">
        <v>1710</v>
      </c>
      <c r="B1577" t="s">
        <v>244</v>
      </c>
      <c r="J1577" t="s">
        <v>1781</v>
      </c>
      <c r="L1577" t="s">
        <v>6790</v>
      </c>
      <c r="M1577" t="e">
        <f>VLOOKUP('S7 - taxa_order_IB'!L1577,'S1 - sample info'!$A$1319:$A$1772,1,FALSE)</f>
        <v>#N/A</v>
      </c>
    </row>
    <row r="1578" spans="1:13" x14ac:dyDescent="0.2">
      <c r="A1578" t="s">
        <v>1711</v>
      </c>
      <c r="B1578" t="s">
        <v>244</v>
      </c>
      <c r="J1578" t="s">
        <v>1783</v>
      </c>
      <c r="L1578" t="s">
        <v>6794</v>
      </c>
      <c r="M1578" t="e">
        <f>VLOOKUP('S7 - taxa_order_IB'!L1578,'S1 - sample info'!$A$1319:$A$1772,1,FALSE)</f>
        <v>#N/A</v>
      </c>
    </row>
    <row r="1579" spans="1:13" x14ac:dyDescent="0.2">
      <c r="A1579" t="s">
        <v>1712</v>
      </c>
      <c r="B1579" t="s">
        <v>244</v>
      </c>
      <c r="J1579" t="s">
        <v>1777</v>
      </c>
      <c r="L1579" t="s">
        <v>6795</v>
      </c>
      <c r="M1579" t="e">
        <f>VLOOKUP('S7 - taxa_order_IB'!L1579,'S1 - sample info'!$A$1319:$A$1772,1,FALSE)</f>
        <v>#N/A</v>
      </c>
    </row>
    <row r="1580" spans="1:13" x14ac:dyDescent="0.2">
      <c r="A1580" t="s">
        <v>1713</v>
      </c>
      <c r="B1580" t="s">
        <v>244</v>
      </c>
      <c r="J1580" t="s">
        <v>22</v>
      </c>
      <c r="L1580" t="s">
        <v>6796</v>
      </c>
      <c r="M1580" t="e">
        <f>VLOOKUP('S7 - taxa_order_IB'!L1580,'S1 - sample info'!$A$1319:$A$1772,1,FALSE)</f>
        <v>#N/A</v>
      </c>
    </row>
    <row r="1581" spans="1:13" x14ac:dyDescent="0.2">
      <c r="A1581" t="s">
        <v>1714</v>
      </c>
      <c r="B1581" t="s">
        <v>244</v>
      </c>
      <c r="J1581" t="s">
        <v>1815</v>
      </c>
      <c r="L1581" t="s">
        <v>6797</v>
      </c>
      <c r="M1581" t="e">
        <f>VLOOKUP('S7 - taxa_order_IB'!L1581,'S1 - sample info'!$A$1319:$A$1772,1,FALSE)</f>
        <v>#N/A</v>
      </c>
    </row>
    <row r="1582" spans="1:13" x14ac:dyDescent="0.2">
      <c r="A1582" t="s">
        <v>1715</v>
      </c>
      <c r="B1582" t="s">
        <v>244</v>
      </c>
      <c r="J1582" t="s">
        <v>1921</v>
      </c>
      <c r="L1582" t="s">
        <v>6798</v>
      </c>
      <c r="M1582" t="e">
        <f>VLOOKUP('S7 - taxa_order_IB'!L1582,'S1 - sample info'!$A$1319:$A$1772,1,FALSE)</f>
        <v>#N/A</v>
      </c>
    </row>
    <row r="1583" spans="1:13" x14ac:dyDescent="0.2">
      <c r="A1583" t="s">
        <v>1716</v>
      </c>
      <c r="B1583" t="s">
        <v>244</v>
      </c>
      <c r="J1583" t="s">
        <v>1893</v>
      </c>
      <c r="L1583" t="s">
        <v>6799</v>
      </c>
      <c r="M1583" t="e">
        <f>VLOOKUP('S7 - taxa_order_IB'!L1583,'S1 - sample info'!$A$1319:$A$1772,1,FALSE)</f>
        <v>#N/A</v>
      </c>
    </row>
    <row r="1584" spans="1:13" x14ac:dyDescent="0.2">
      <c r="A1584" t="s">
        <v>1717</v>
      </c>
      <c r="B1584" t="s">
        <v>244</v>
      </c>
      <c r="J1584" t="s">
        <v>1795</v>
      </c>
      <c r="L1584" t="s">
        <v>6800</v>
      </c>
      <c r="M1584" t="e">
        <f>VLOOKUP('S7 - taxa_order_IB'!L1584,'S1 - sample info'!$A$1319:$A$1772,1,FALSE)</f>
        <v>#N/A</v>
      </c>
    </row>
    <row r="1585" spans="1:13" x14ac:dyDescent="0.2">
      <c r="A1585" t="s">
        <v>1718</v>
      </c>
      <c r="B1585" t="s">
        <v>244</v>
      </c>
      <c r="J1585" t="s">
        <v>1916</v>
      </c>
      <c r="L1585" t="s">
        <v>6801</v>
      </c>
      <c r="M1585" t="e">
        <f>VLOOKUP('S7 - taxa_order_IB'!L1585,'S1 - sample info'!$A$1319:$A$1772,1,FALSE)</f>
        <v>#N/A</v>
      </c>
    </row>
    <row r="1586" spans="1:13" x14ac:dyDescent="0.2">
      <c r="A1586" t="s">
        <v>1719</v>
      </c>
      <c r="B1586" t="s">
        <v>244</v>
      </c>
      <c r="J1586" t="s">
        <v>1841</v>
      </c>
      <c r="L1586" t="s">
        <v>6802</v>
      </c>
      <c r="M1586" t="e">
        <f>VLOOKUP('S7 - taxa_order_IB'!L1586,'S1 - sample info'!$A$1319:$A$1772,1,FALSE)</f>
        <v>#N/A</v>
      </c>
    </row>
    <row r="1587" spans="1:13" x14ac:dyDescent="0.2">
      <c r="A1587" t="s">
        <v>1720</v>
      </c>
      <c r="B1587" t="s">
        <v>244</v>
      </c>
      <c r="J1587" t="s">
        <v>1930</v>
      </c>
      <c r="L1587" t="s">
        <v>6803</v>
      </c>
      <c r="M1587" t="e">
        <f>VLOOKUP('S7 - taxa_order_IB'!L1587,'S1 - sample info'!$A$1319:$A$1772,1,FALSE)</f>
        <v>#N/A</v>
      </c>
    </row>
    <row r="1588" spans="1:13" x14ac:dyDescent="0.2">
      <c r="A1588" t="s">
        <v>1721</v>
      </c>
      <c r="B1588" t="s">
        <v>244</v>
      </c>
      <c r="J1588" t="s">
        <v>1816</v>
      </c>
      <c r="L1588" t="s">
        <v>6804</v>
      </c>
      <c r="M1588" t="e">
        <f>VLOOKUP('S7 - taxa_order_IB'!L1588,'S1 - sample info'!$A$1319:$A$1772,1,FALSE)</f>
        <v>#N/A</v>
      </c>
    </row>
    <row r="1589" spans="1:13" x14ac:dyDescent="0.2">
      <c r="A1589" t="s">
        <v>1722</v>
      </c>
      <c r="B1589" t="s">
        <v>244</v>
      </c>
      <c r="J1589" t="s">
        <v>1818</v>
      </c>
      <c r="L1589" t="s">
        <v>6805</v>
      </c>
      <c r="M1589" t="e">
        <f>VLOOKUP('S7 - taxa_order_IB'!L1589,'S1 - sample info'!$A$1319:$A$1772,1,FALSE)</f>
        <v>#N/A</v>
      </c>
    </row>
    <row r="1590" spans="1:13" x14ac:dyDescent="0.2">
      <c r="A1590" t="s">
        <v>1723</v>
      </c>
      <c r="B1590" t="s">
        <v>244</v>
      </c>
      <c r="J1590" t="s">
        <v>1863</v>
      </c>
      <c r="L1590" t="s">
        <v>6806</v>
      </c>
      <c r="M1590" t="e">
        <f>VLOOKUP('S7 - taxa_order_IB'!L1590,'S1 - sample info'!$A$1319:$A$1772,1,FALSE)</f>
        <v>#N/A</v>
      </c>
    </row>
    <row r="1591" spans="1:13" x14ac:dyDescent="0.2">
      <c r="A1591" t="s">
        <v>1724</v>
      </c>
      <c r="B1591" t="s">
        <v>244</v>
      </c>
      <c r="J1591" t="s">
        <v>1868</v>
      </c>
      <c r="L1591" t="s">
        <v>6807</v>
      </c>
      <c r="M1591" t="e">
        <f>VLOOKUP('S7 - taxa_order_IB'!L1591,'S1 - sample info'!$A$1319:$A$1772,1,FALSE)</f>
        <v>#N/A</v>
      </c>
    </row>
    <row r="1592" spans="1:13" x14ac:dyDescent="0.2">
      <c r="A1592" t="s">
        <v>1725</v>
      </c>
      <c r="B1592" t="s">
        <v>244</v>
      </c>
      <c r="J1592" t="s">
        <v>1848</v>
      </c>
      <c r="L1592" t="s">
        <v>123</v>
      </c>
      <c r="M1592" t="e">
        <f>VLOOKUP('S7 - taxa_order_IB'!L1592,'S1 - sample info'!$A$1319:$A$1772,1,FALSE)</f>
        <v>#N/A</v>
      </c>
    </row>
    <row r="1593" spans="1:13" x14ac:dyDescent="0.2">
      <c r="A1593" t="s">
        <v>1726</v>
      </c>
      <c r="B1593" t="s">
        <v>244</v>
      </c>
      <c r="J1593" t="s">
        <v>1862</v>
      </c>
      <c r="L1593" t="s">
        <v>6808</v>
      </c>
      <c r="M1593" t="e">
        <f>VLOOKUP('S7 - taxa_order_IB'!L1593,'S1 - sample info'!$A$1319:$A$1772,1,FALSE)</f>
        <v>#N/A</v>
      </c>
    </row>
    <row r="1594" spans="1:13" x14ac:dyDescent="0.2">
      <c r="A1594" t="s">
        <v>1727</v>
      </c>
      <c r="B1594" t="s">
        <v>244</v>
      </c>
      <c r="J1594" t="s">
        <v>1849</v>
      </c>
      <c r="L1594" t="s">
        <v>6809</v>
      </c>
      <c r="M1594" t="e">
        <f>VLOOKUP('S7 - taxa_order_IB'!L1594,'S1 - sample info'!$A$1319:$A$1772,1,FALSE)</f>
        <v>#N/A</v>
      </c>
    </row>
    <row r="1595" spans="1:13" x14ac:dyDescent="0.2">
      <c r="A1595" t="s">
        <v>1728</v>
      </c>
      <c r="B1595" t="s">
        <v>244</v>
      </c>
      <c r="J1595" t="s">
        <v>1870</v>
      </c>
      <c r="L1595" t="s">
        <v>6810</v>
      </c>
      <c r="M1595" t="e">
        <f>VLOOKUP('S7 - taxa_order_IB'!L1595,'S1 - sample info'!$A$1319:$A$1772,1,FALSE)</f>
        <v>#N/A</v>
      </c>
    </row>
    <row r="1596" spans="1:13" x14ac:dyDescent="0.2">
      <c r="A1596" t="s">
        <v>1729</v>
      </c>
      <c r="B1596" t="s">
        <v>244</v>
      </c>
      <c r="J1596" t="s">
        <v>1951</v>
      </c>
      <c r="L1596" t="s">
        <v>6811</v>
      </c>
      <c r="M1596" t="e">
        <f>VLOOKUP('S7 - taxa_order_IB'!L1596,'S1 - sample info'!$A$1319:$A$1772,1,FALSE)</f>
        <v>#N/A</v>
      </c>
    </row>
    <row r="1597" spans="1:13" x14ac:dyDescent="0.2">
      <c r="A1597" t="s">
        <v>1730</v>
      </c>
      <c r="B1597" t="s">
        <v>244</v>
      </c>
      <c r="J1597" t="s">
        <v>1905</v>
      </c>
      <c r="L1597" t="s">
        <v>6812</v>
      </c>
      <c r="M1597" t="e">
        <f>VLOOKUP('S7 - taxa_order_IB'!L1597,'S1 - sample info'!$A$1319:$A$1772,1,FALSE)</f>
        <v>#N/A</v>
      </c>
    </row>
    <row r="1598" spans="1:13" x14ac:dyDescent="0.2">
      <c r="A1598" t="s">
        <v>1731</v>
      </c>
      <c r="B1598" t="s">
        <v>244</v>
      </c>
      <c r="J1598" t="s">
        <v>1904</v>
      </c>
      <c r="L1598" t="s">
        <v>6813</v>
      </c>
      <c r="M1598" t="e">
        <f>VLOOKUP('S7 - taxa_order_IB'!L1598,'S1 - sample info'!$A$1319:$A$1772,1,FALSE)</f>
        <v>#N/A</v>
      </c>
    </row>
    <row r="1599" spans="1:13" x14ac:dyDescent="0.2">
      <c r="A1599" t="s">
        <v>1732</v>
      </c>
      <c r="B1599" t="s">
        <v>244</v>
      </c>
      <c r="J1599" t="s">
        <v>1910</v>
      </c>
      <c r="L1599" t="s">
        <v>6814</v>
      </c>
      <c r="M1599" t="e">
        <f>VLOOKUP('S7 - taxa_order_IB'!L1599,'S1 - sample info'!$A$1319:$A$1772,1,FALSE)</f>
        <v>#N/A</v>
      </c>
    </row>
    <row r="1600" spans="1:13" x14ac:dyDescent="0.2">
      <c r="A1600" t="s">
        <v>1733</v>
      </c>
      <c r="B1600" t="s">
        <v>244</v>
      </c>
      <c r="J1600" t="s">
        <v>1802</v>
      </c>
      <c r="L1600" t="s">
        <v>6815</v>
      </c>
      <c r="M1600" t="e">
        <f>VLOOKUP('S7 - taxa_order_IB'!L1600,'S1 - sample info'!$A$1319:$A$1772,1,FALSE)</f>
        <v>#N/A</v>
      </c>
    </row>
    <row r="1601" spans="1:10" x14ac:dyDescent="0.2">
      <c r="A1601" t="s">
        <v>1734</v>
      </c>
      <c r="B1601" t="s">
        <v>244</v>
      </c>
      <c r="J1601" t="s">
        <v>1914</v>
      </c>
    </row>
    <row r="1602" spans="1:10" x14ac:dyDescent="0.2">
      <c r="A1602" t="s">
        <v>1735</v>
      </c>
      <c r="B1602" t="s">
        <v>244</v>
      </c>
      <c r="J1602" t="s">
        <v>1867</v>
      </c>
    </row>
    <row r="1603" spans="1:10" x14ac:dyDescent="0.2">
      <c r="A1603" t="s">
        <v>1736</v>
      </c>
      <c r="B1603" t="s">
        <v>244</v>
      </c>
      <c r="J1603" t="s">
        <v>1850</v>
      </c>
    </row>
    <row r="1604" spans="1:10" x14ac:dyDescent="0.2">
      <c r="A1604" t="s">
        <v>1737</v>
      </c>
      <c r="B1604" t="s">
        <v>244</v>
      </c>
      <c r="J1604" t="s">
        <v>1851</v>
      </c>
    </row>
    <row r="1605" spans="1:10" x14ac:dyDescent="0.2">
      <c r="A1605" t="s">
        <v>1738</v>
      </c>
      <c r="B1605" t="s">
        <v>244</v>
      </c>
      <c r="J1605" t="s">
        <v>1891</v>
      </c>
    </row>
    <row r="1606" spans="1:10" x14ac:dyDescent="0.2">
      <c r="A1606" t="s">
        <v>1739</v>
      </c>
      <c r="B1606" t="s">
        <v>1740</v>
      </c>
      <c r="J1606" t="s">
        <v>1872</v>
      </c>
    </row>
    <row r="1607" spans="1:10" x14ac:dyDescent="0.2">
      <c r="A1607" t="s">
        <v>1741</v>
      </c>
      <c r="B1607" t="s">
        <v>1740</v>
      </c>
      <c r="J1607" t="s">
        <v>1764</v>
      </c>
    </row>
    <row r="1608" spans="1:10" x14ac:dyDescent="0.2">
      <c r="A1608" t="s">
        <v>1742</v>
      </c>
      <c r="B1608" t="s">
        <v>1740</v>
      </c>
      <c r="J1608" t="s">
        <v>1888</v>
      </c>
    </row>
    <row r="1609" spans="1:10" x14ac:dyDescent="0.2">
      <c r="A1609" t="s">
        <v>1743</v>
      </c>
      <c r="B1609" t="s">
        <v>1740</v>
      </c>
      <c r="J1609" t="s">
        <v>10</v>
      </c>
    </row>
    <row r="1610" spans="1:10" x14ac:dyDescent="0.2">
      <c r="A1610" t="s">
        <v>1744</v>
      </c>
      <c r="B1610" t="s">
        <v>1740</v>
      </c>
      <c r="J1610" t="s">
        <v>24</v>
      </c>
    </row>
    <row r="1611" spans="1:10" x14ac:dyDescent="0.2">
      <c r="A1611" t="s">
        <v>1745</v>
      </c>
      <c r="B1611" t="s">
        <v>1740</v>
      </c>
      <c r="J1611" t="s">
        <v>1739</v>
      </c>
    </row>
    <row r="1612" spans="1:10" x14ac:dyDescent="0.2">
      <c r="A1612" t="s">
        <v>1746</v>
      </c>
      <c r="B1612" t="s">
        <v>1740</v>
      </c>
      <c r="J1612" t="s">
        <v>1821</v>
      </c>
    </row>
    <row r="1613" spans="1:10" x14ac:dyDescent="0.2">
      <c r="A1613" t="s">
        <v>1747</v>
      </c>
      <c r="B1613" t="s">
        <v>1740</v>
      </c>
      <c r="J1613" t="s">
        <v>1924</v>
      </c>
    </row>
    <row r="1614" spans="1:10" x14ac:dyDescent="0.2">
      <c r="A1614" t="s">
        <v>1748</v>
      </c>
      <c r="B1614" t="s">
        <v>1740</v>
      </c>
      <c r="J1614" t="s">
        <v>1935</v>
      </c>
    </row>
    <row r="1615" spans="1:10" x14ac:dyDescent="0.2">
      <c r="A1615" t="s">
        <v>1749</v>
      </c>
      <c r="B1615" t="s">
        <v>1740</v>
      </c>
      <c r="J1615" t="s">
        <v>1796</v>
      </c>
    </row>
    <row r="1616" spans="1:10" x14ac:dyDescent="0.2">
      <c r="A1616" t="s">
        <v>1750</v>
      </c>
      <c r="B1616" t="s">
        <v>1740</v>
      </c>
      <c r="J1616" t="s">
        <v>1763</v>
      </c>
    </row>
    <row r="1617" spans="1:10" x14ac:dyDescent="0.2">
      <c r="A1617" t="s">
        <v>1751</v>
      </c>
      <c r="B1617" t="s">
        <v>1740</v>
      </c>
      <c r="J1617" t="s">
        <v>1903</v>
      </c>
    </row>
    <row r="1618" spans="1:10" x14ac:dyDescent="0.2">
      <c r="A1618" t="s">
        <v>1752</v>
      </c>
      <c r="B1618" t="s">
        <v>1740</v>
      </c>
      <c r="J1618" t="s">
        <v>1767</v>
      </c>
    </row>
    <row r="1619" spans="1:10" x14ac:dyDescent="0.2">
      <c r="A1619" t="s">
        <v>1753</v>
      </c>
      <c r="B1619" t="s">
        <v>1740</v>
      </c>
      <c r="J1619" t="s">
        <v>1942</v>
      </c>
    </row>
    <row r="1620" spans="1:10" x14ac:dyDescent="0.2">
      <c r="A1620" t="s">
        <v>1754</v>
      </c>
      <c r="B1620" t="s">
        <v>1740</v>
      </c>
      <c r="J1620" t="s">
        <v>1965</v>
      </c>
    </row>
    <row r="1621" spans="1:10" x14ac:dyDescent="0.2">
      <c r="A1621" t="s">
        <v>1755</v>
      </c>
      <c r="B1621" t="s">
        <v>1740</v>
      </c>
      <c r="J1621" t="s">
        <v>1909</v>
      </c>
    </row>
    <row r="1622" spans="1:10" x14ac:dyDescent="0.2">
      <c r="A1622" t="s">
        <v>1756</v>
      </c>
      <c r="B1622" t="s">
        <v>1740</v>
      </c>
      <c r="J1622" t="s">
        <v>1908</v>
      </c>
    </row>
    <row r="1623" spans="1:10" x14ac:dyDescent="0.2">
      <c r="A1623" t="s">
        <v>1757</v>
      </c>
      <c r="B1623" t="s">
        <v>1740</v>
      </c>
      <c r="J1623" t="s">
        <v>1925</v>
      </c>
    </row>
    <row r="1624" spans="1:10" x14ac:dyDescent="0.2">
      <c r="A1624" t="s">
        <v>1758</v>
      </c>
      <c r="B1624" t="s">
        <v>1740</v>
      </c>
      <c r="J1624" t="s">
        <v>16</v>
      </c>
    </row>
    <row r="1625" spans="1:10" x14ac:dyDescent="0.2">
      <c r="A1625" t="s">
        <v>1759</v>
      </c>
      <c r="B1625" t="s">
        <v>1740</v>
      </c>
      <c r="J1625" t="s">
        <v>1950</v>
      </c>
    </row>
    <row r="1626" spans="1:10" x14ac:dyDescent="0.2">
      <c r="A1626" t="s">
        <v>1760</v>
      </c>
      <c r="B1626" t="s">
        <v>1740</v>
      </c>
      <c r="J1626" t="s">
        <v>1897</v>
      </c>
    </row>
    <row r="1627" spans="1:10" x14ac:dyDescent="0.2">
      <c r="A1627" t="s">
        <v>12</v>
      </c>
      <c r="B1627" t="s">
        <v>1740</v>
      </c>
      <c r="J1627" t="s">
        <v>1768</v>
      </c>
    </row>
    <row r="1628" spans="1:10" x14ac:dyDescent="0.2">
      <c r="A1628" t="s">
        <v>1761</v>
      </c>
      <c r="B1628" t="s">
        <v>1740</v>
      </c>
      <c r="J1628" t="s">
        <v>1882</v>
      </c>
    </row>
    <row r="1629" spans="1:10" x14ac:dyDescent="0.2">
      <c r="A1629" t="s">
        <v>1762</v>
      </c>
      <c r="B1629" t="s">
        <v>1740</v>
      </c>
      <c r="J1629" t="s">
        <v>1959</v>
      </c>
    </row>
    <row r="1630" spans="1:10" x14ac:dyDescent="0.2">
      <c r="A1630" t="s">
        <v>1763</v>
      </c>
      <c r="B1630" t="s">
        <v>1740</v>
      </c>
      <c r="J1630" t="s">
        <v>17</v>
      </c>
    </row>
    <row r="1631" spans="1:10" x14ac:dyDescent="0.2">
      <c r="A1631" t="s">
        <v>1764</v>
      </c>
      <c r="B1631" t="s">
        <v>1740</v>
      </c>
    </row>
    <row r="1632" spans="1:10" x14ac:dyDescent="0.2">
      <c r="A1632" t="s">
        <v>1765</v>
      </c>
      <c r="B1632" t="s">
        <v>1740</v>
      </c>
    </row>
    <row r="1633" spans="1:2" x14ac:dyDescent="0.2">
      <c r="A1633" t="s">
        <v>15</v>
      </c>
      <c r="B1633" t="s">
        <v>1740</v>
      </c>
    </row>
    <row r="1634" spans="1:2" x14ac:dyDescent="0.2">
      <c r="A1634" t="s">
        <v>17</v>
      </c>
      <c r="B1634" t="s">
        <v>1740</v>
      </c>
    </row>
    <row r="1635" spans="1:2" x14ac:dyDescent="0.2">
      <c r="A1635" t="s">
        <v>1766</v>
      </c>
      <c r="B1635" t="s">
        <v>1740</v>
      </c>
    </row>
    <row r="1636" spans="1:2" x14ac:dyDescent="0.2">
      <c r="A1636" t="s">
        <v>21</v>
      </c>
      <c r="B1636" t="s">
        <v>1740</v>
      </c>
    </row>
    <row r="1637" spans="1:2" x14ac:dyDescent="0.2">
      <c r="A1637" t="s">
        <v>1767</v>
      </c>
      <c r="B1637" t="s">
        <v>1740</v>
      </c>
    </row>
    <row r="1638" spans="1:2" x14ac:dyDescent="0.2">
      <c r="A1638" t="s">
        <v>23</v>
      </c>
      <c r="B1638" t="s">
        <v>1740</v>
      </c>
    </row>
    <row r="1639" spans="1:2" x14ac:dyDescent="0.2">
      <c r="A1639" t="s">
        <v>1768</v>
      </c>
      <c r="B1639" t="s">
        <v>1740</v>
      </c>
    </row>
    <row r="1640" spans="1:2" x14ac:dyDescent="0.2">
      <c r="A1640" t="s">
        <v>1769</v>
      </c>
      <c r="B1640" t="s">
        <v>1740</v>
      </c>
    </row>
    <row r="1641" spans="1:2" x14ac:dyDescent="0.2">
      <c r="A1641" t="s">
        <v>1770</v>
      </c>
      <c r="B1641" t="s">
        <v>1740</v>
      </c>
    </row>
    <row r="1642" spans="1:2" x14ac:dyDescent="0.2">
      <c r="A1642" t="s">
        <v>1771</v>
      </c>
      <c r="B1642" t="s">
        <v>1740</v>
      </c>
    </row>
    <row r="1643" spans="1:2" x14ac:dyDescent="0.2">
      <c r="A1643" t="s">
        <v>1772</v>
      </c>
      <c r="B1643" t="s">
        <v>1740</v>
      </c>
    </row>
    <row r="1644" spans="1:2" x14ac:dyDescent="0.2">
      <c r="A1644" t="s">
        <v>1773</v>
      </c>
      <c r="B1644" t="s">
        <v>1740</v>
      </c>
    </row>
    <row r="1645" spans="1:2" x14ac:dyDescent="0.2">
      <c r="A1645" t="s">
        <v>27</v>
      </c>
      <c r="B1645" t="s">
        <v>1740</v>
      </c>
    </row>
    <row r="1646" spans="1:2" x14ac:dyDescent="0.2">
      <c r="A1646" t="s">
        <v>1774</v>
      </c>
      <c r="B1646" t="s">
        <v>1740</v>
      </c>
    </row>
    <row r="1647" spans="1:2" x14ac:dyDescent="0.2">
      <c r="A1647" t="s">
        <v>1775</v>
      </c>
      <c r="B1647" t="s">
        <v>1740</v>
      </c>
    </row>
    <row r="1648" spans="1:2" x14ac:dyDescent="0.2">
      <c r="A1648" t="s">
        <v>1776</v>
      </c>
      <c r="B1648" t="s">
        <v>1740</v>
      </c>
    </row>
    <row r="1649" spans="1:2" x14ac:dyDescent="0.2">
      <c r="A1649" t="s">
        <v>1777</v>
      </c>
      <c r="B1649" t="s">
        <v>1740</v>
      </c>
    </row>
    <row r="1650" spans="1:2" x14ac:dyDescent="0.2">
      <c r="A1650" t="s">
        <v>1778</v>
      </c>
      <c r="B1650" t="s">
        <v>1740</v>
      </c>
    </row>
    <row r="1651" spans="1:2" x14ac:dyDescent="0.2">
      <c r="A1651" t="s">
        <v>1779</v>
      </c>
      <c r="B1651" t="s">
        <v>1740</v>
      </c>
    </row>
    <row r="1652" spans="1:2" x14ac:dyDescent="0.2">
      <c r="A1652" t="s">
        <v>1780</v>
      </c>
      <c r="B1652" t="s">
        <v>1740</v>
      </c>
    </row>
    <row r="1653" spans="1:2" x14ac:dyDescent="0.2">
      <c r="A1653" t="s">
        <v>1781</v>
      </c>
      <c r="B1653" t="s">
        <v>1740</v>
      </c>
    </row>
    <row r="1654" spans="1:2" x14ac:dyDescent="0.2">
      <c r="A1654" t="s">
        <v>1782</v>
      </c>
      <c r="B1654" t="s">
        <v>1740</v>
      </c>
    </row>
    <row r="1655" spans="1:2" x14ac:dyDescent="0.2">
      <c r="A1655" t="s">
        <v>1783</v>
      </c>
      <c r="B1655" t="s">
        <v>1740</v>
      </c>
    </row>
    <row r="1656" spans="1:2" x14ac:dyDescent="0.2">
      <c r="A1656" t="s">
        <v>1784</v>
      </c>
      <c r="B1656" t="s">
        <v>1740</v>
      </c>
    </row>
    <row r="1657" spans="1:2" x14ac:dyDescent="0.2">
      <c r="A1657" t="s">
        <v>1785</v>
      </c>
      <c r="B1657" t="s">
        <v>1740</v>
      </c>
    </row>
    <row r="1658" spans="1:2" x14ac:dyDescent="0.2">
      <c r="A1658" t="s">
        <v>1786</v>
      </c>
      <c r="B1658" t="s">
        <v>1740</v>
      </c>
    </row>
    <row r="1659" spans="1:2" x14ac:dyDescent="0.2">
      <c r="A1659" t="s">
        <v>25</v>
      </c>
      <c r="B1659" t="s">
        <v>1740</v>
      </c>
    </row>
    <row r="1660" spans="1:2" x14ac:dyDescent="0.2">
      <c r="A1660" t="s">
        <v>1787</v>
      </c>
      <c r="B1660" t="s">
        <v>1740</v>
      </c>
    </row>
    <row r="1661" spans="1:2" x14ac:dyDescent="0.2">
      <c r="A1661" t="s">
        <v>1788</v>
      </c>
      <c r="B1661" t="s">
        <v>1740</v>
      </c>
    </row>
    <row r="1662" spans="1:2" x14ac:dyDescent="0.2">
      <c r="A1662" t="s">
        <v>1789</v>
      </c>
      <c r="B1662" t="s">
        <v>1740</v>
      </c>
    </row>
    <row r="1663" spans="1:2" x14ac:dyDescent="0.2">
      <c r="A1663" t="s">
        <v>1790</v>
      </c>
      <c r="B1663" t="s">
        <v>1740</v>
      </c>
    </row>
    <row r="1664" spans="1:2" x14ac:dyDescent="0.2">
      <c r="A1664" t="s">
        <v>1791</v>
      </c>
      <c r="B1664" t="s">
        <v>1740</v>
      </c>
    </row>
    <row r="1665" spans="1:2" x14ac:dyDescent="0.2">
      <c r="A1665" t="s">
        <v>1792</v>
      </c>
      <c r="B1665" t="s">
        <v>1740</v>
      </c>
    </row>
    <row r="1666" spans="1:2" x14ac:dyDescent="0.2">
      <c r="A1666" t="s">
        <v>1793</v>
      </c>
      <c r="B1666" t="s">
        <v>1740</v>
      </c>
    </row>
    <row r="1667" spans="1:2" x14ac:dyDescent="0.2">
      <c r="A1667" t="s">
        <v>1794</v>
      </c>
      <c r="B1667" t="s">
        <v>1740</v>
      </c>
    </row>
    <row r="1668" spans="1:2" x14ac:dyDescent="0.2">
      <c r="A1668" t="s">
        <v>1795</v>
      </c>
      <c r="B1668" t="s">
        <v>1740</v>
      </c>
    </row>
    <row r="1669" spans="1:2" x14ac:dyDescent="0.2">
      <c r="A1669" t="s">
        <v>1796</v>
      </c>
      <c r="B1669" t="s">
        <v>1740</v>
      </c>
    </row>
    <row r="1670" spans="1:2" x14ac:dyDescent="0.2">
      <c r="A1670" t="s">
        <v>1797</v>
      </c>
      <c r="B1670" t="s">
        <v>1740</v>
      </c>
    </row>
    <row r="1671" spans="1:2" x14ac:dyDescent="0.2">
      <c r="A1671" t="s">
        <v>1798</v>
      </c>
      <c r="B1671" t="s">
        <v>1740</v>
      </c>
    </row>
    <row r="1672" spans="1:2" x14ac:dyDescent="0.2">
      <c r="A1672" t="s">
        <v>1799</v>
      </c>
      <c r="B1672" t="s">
        <v>1740</v>
      </c>
    </row>
    <row r="1673" spans="1:2" x14ac:dyDescent="0.2">
      <c r="A1673" t="s">
        <v>1800</v>
      </c>
      <c r="B1673" t="s">
        <v>1740</v>
      </c>
    </row>
    <row r="1674" spans="1:2" x14ac:dyDescent="0.2">
      <c r="A1674" t="s">
        <v>1801</v>
      </c>
      <c r="B1674" t="s">
        <v>1740</v>
      </c>
    </row>
    <row r="1675" spans="1:2" x14ac:dyDescent="0.2">
      <c r="A1675" t="s">
        <v>1802</v>
      </c>
      <c r="B1675" t="s">
        <v>1740</v>
      </c>
    </row>
    <row r="1676" spans="1:2" x14ac:dyDescent="0.2">
      <c r="A1676" t="s">
        <v>1803</v>
      </c>
      <c r="B1676" t="s">
        <v>1740</v>
      </c>
    </row>
    <row r="1677" spans="1:2" x14ac:dyDescent="0.2">
      <c r="A1677" t="s">
        <v>1804</v>
      </c>
      <c r="B1677" t="s">
        <v>1740</v>
      </c>
    </row>
    <row r="1678" spans="1:2" x14ac:dyDescent="0.2">
      <c r="A1678" t="s">
        <v>1805</v>
      </c>
      <c r="B1678" t="s">
        <v>1740</v>
      </c>
    </row>
    <row r="1679" spans="1:2" x14ac:dyDescent="0.2">
      <c r="A1679" t="s">
        <v>1806</v>
      </c>
      <c r="B1679" t="s">
        <v>1740</v>
      </c>
    </row>
    <row r="1680" spans="1:2" x14ac:dyDescent="0.2">
      <c r="A1680" t="s">
        <v>1807</v>
      </c>
      <c r="B1680" t="s">
        <v>1740</v>
      </c>
    </row>
    <row r="1681" spans="1:2" x14ac:dyDescent="0.2">
      <c r="A1681" t="s">
        <v>1808</v>
      </c>
      <c r="B1681" t="s">
        <v>1740</v>
      </c>
    </row>
    <row r="1682" spans="1:2" x14ac:dyDescent="0.2">
      <c r="A1682" t="s">
        <v>1809</v>
      </c>
      <c r="B1682" t="s">
        <v>1740</v>
      </c>
    </row>
    <row r="1683" spans="1:2" x14ac:dyDescent="0.2">
      <c r="A1683" t="s">
        <v>1810</v>
      </c>
      <c r="B1683" t="s">
        <v>1740</v>
      </c>
    </row>
    <row r="1684" spans="1:2" x14ac:dyDescent="0.2">
      <c r="A1684" t="s">
        <v>1811</v>
      </c>
      <c r="B1684" t="s">
        <v>1740</v>
      </c>
    </row>
    <row r="1685" spans="1:2" x14ac:dyDescent="0.2">
      <c r="A1685" t="s">
        <v>1812</v>
      </c>
      <c r="B1685" t="s">
        <v>1740</v>
      </c>
    </row>
    <row r="1686" spans="1:2" x14ac:dyDescent="0.2">
      <c r="A1686" t="s">
        <v>1813</v>
      </c>
      <c r="B1686" t="s">
        <v>1740</v>
      </c>
    </row>
    <row r="1687" spans="1:2" x14ac:dyDescent="0.2">
      <c r="A1687" t="s">
        <v>1814</v>
      </c>
      <c r="B1687" t="s">
        <v>1740</v>
      </c>
    </row>
    <row r="1688" spans="1:2" x14ac:dyDescent="0.2">
      <c r="A1688" t="s">
        <v>1815</v>
      </c>
      <c r="B1688" t="s">
        <v>1740</v>
      </c>
    </row>
    <row r="1689" spans="1:2" x14ac:dyDescent="0.2">
      <c r="A1689" t="s">
        <v>1816</v>
      </c>
      <c r="B1689" t="s">
        <v>1740</v>
      </c>
    </row>
    <row r="1690" spans="1:2" x14ac:dyDescent="0.2">
      <c r="A1690" t="s">
        <v>1817</v>
      </c>
      <c r="B1690" t="s">
        <v>1740</v>
      </c>
    </row>
    <row r="1691" spans="1:2" x14ac:dyDescent="0.2">
      <c r="A1691" t="s">
        <v>1818</v>
      </c>
      <c r="B1691" t="s">
        <v>1740</v>
      </c>
    </row>
    <row r="1692" spans="1:2" x14ac:dyDescent="0.2">
      <c r="A1692" t="s">
        <v>1819</v>
      </c>
      <c r="B1692" t="s">
        <v>1740</v>
      </c>
    </row>
    <row r="1693" spans="1:2" x14ac:dyDescent="0.2">
      <c r="A1693" t="s">
        <v>1820</v>
      </c>
      <c r="B1693" t="s">
        <v>1740</v>
      </c>
    </row>
    <row r="1694" spans="1:2" x14ac:dyDescent="0.2">
      <c r="A1694" t="s">
        <v>1821</v>
      </c>
      <c r="B1694" t="s">
        <v>1740</v>
      </c>
    </row>
    <row r="1695" spans="1:2" x14ac:dyDescent="0.2">
      <c r="A1695" t="s">
        <v>1822</v>
      </c>
      <c r="B1695" t="s">
        <v>1740</v>
      </c>
    </row>
    <row r="1696" spans="1:2" x14ac:dyDescent="0.2">
      <c r="A1696" t="s">
        <v>1823</v>
      </c>
      <c r="B1696" t="s">
        <v>1740</v>
      </c>
    </row>
    <row r="1697" spans="1:2" x14ac:dyDescent="0.2">
      <c r="A1697" t="s">
        <v>1824</v>
      </c>
      <c r="B1697" t="s">
        <v>1740</v>
      </c>
    </row>
    <row r="1698" spans="1:2" x14ac:dyDescent="0.2">
      <c r="A1698" t="s">
        <v>1825</v>
      </c>
      <c r="B1698" t="s">
        <v>1740</v>
      </c>
    </row>
    <row r="1699" spans="1:2" x14ac:dyDescent="0.2">
      <c r="A1699" t="s">
        <v>1826</v>
      </c>
      <c r="B1699" t="s">
        <v>1740</v>
      </c>
    </row>
    <row r="1700" spans="1:2" x14ac:dyDescent="0.2">
      <c r="A1700" t="s">
        <v>1827</v>
      </c>
      <c r="B1700" t="s">
        <v>1740</v>
      </c>
    </row>
    <row r="1701" spans="1:2" x14ac:dyDescent="0.2">
      <c r="A1701" t="s">
        <v>1828</v>
      </c>
      <c r="B1701" t="s">
        <v>1740</v>
      </c>
    </row>
    <row r="1702" spans="1:2" x14ac:dyDescent="0.2">
      <c r="A1702" t="s">
        <v>1829</v>
      </c>
      <c r="B1702" t="s">
        <v>1740</v>
      </c>
    </row>
    <row r="1703" spans="1:2" x14ac:dyDescent="0.2">
      <c r="A1703" t="s">
        <v>1830</v>
      </c>
      <c r="B1703" t="s">
        <v>1740</v>
      </c>
    </row>
    <row r="1704" spans="1:2" x14ac:dyDescent="0.2">
      <c r="A1704" t="s">
        <v>1831</v>
      </c>
      <c r="B1704" t="s">
        <v>1740</v>
      </c>
    </row>
    <row r="1705" spans="1:2" x14ac:dyDescent="0.2">
      <c r="A1705" t="s">
        <v>1832</v>
      </c>
      <c r="B1705" t="s">
        <v>1740</v>
      </c>
    </row>
    <row r="1706" spans="1:2" x14ac:dyDescent="0.2">
      <c r="A1706" t="s">
        <v>1833</v>
      </c>
      <c r="B1706" t="s">
        <v>1740</v>
      </c>
    </row>
    <row r="1707" spans="1:2" x14ac:dyDescent="0.2">
      <c r="A1707" t="s">
        <v>1834</v>
      </c>
      <c r="B1707" t="s">
        <v>1740</v>
      </c>
    </row>
    <row r="1708" spans="1:2" x14ac:dyDescent="0.2">
      <c r="A1708" t="s">
        <v>1835</v>
      </c>
      <c r="B1708" t="s">
        <v>1740</v>
      </c>
    </row>
    <row r="1709" spans="1:2" x14ac:dyDescent="0.2">
      <c r="A1709" t="s">
        <v>1836</v>
      </c>
      <c r="B1709" t="s">
        <v>1740</v>
      </c>
    </row>
    <row r="1710" spans="1:2" x14ac:dyDescent="0.2">
      <c r="A1710" t="s">
        <v>1837</v>
      </c>
      <c r="B1710" t="s">
        <v>1740</v>
      </c>
    </row>
    <row r="1711" spans="1:2" x14ac:dyDescent="0.2">
      <c r="A1711" t="s">
        <v>1838</v>
      </c>
      <c r="B1711" t="s">
        <v>1740</v>
      </c>
    </row>
    <row r="1712" spans="1:2" x14ac:dyDescent="0.2">
      <c r="A1712" t="s">
        <v>1839</v>
      </c>
      <c r="B1712" t="s">
        <v>1740</v>
      </c>
    </row>
    <row r="1713" spans="1:2" x14ac:dyDescent="0.2">
      <c r="A1713" t="s">
        <v>1840</v>
      </c>
      <c r="B1713" t="s">
        <v>1740</v>
      </c>
    </row>
    <row r="1714" spans="1:2" x14ac:dyDescent="0.2">
      <c r="A1714" t="s">
        <v>1841</v>
      </c>
      <c r="B1714" t="s">
        <v>1740</v>
      </c>
    </row>
    <row r="1715" spans="1:2" x14ac:dyDescent="0.2">
      <c r="A1715" t="s">
        <v>1842</v>
      </c>
      <c r="B1715" t="s">
        <v>1740</v>
      </c>
    </row>
    <row r="1716" spans="1:2" x14ac:dyDescent="0.2">
      <c r="A1716" t="s">
        <v>1843</v>
      </c>
      <c r="B1716" t="s">
        <v>1740</v>
      </c>
    </row>
    <row r="1717" spans="1:2" x14ac:dyDescent="0.2">
      <c r="A1717" t="s">
        <v>1844</v>
      </c>
      <c r="B1717" t="s">
        <v>1740</v>
      </c>
    </row>
    <row r="1718" spans="1:2" x14ac:dyDescent="0.2">
      <c r="A1718" t="s">
        <v>1845</v>
      </c>
      <c r="B1718" t="s">
        <v>1740</v>
      </c>
    </row>
    <row r="1719" spans="1:2" x14ac:dyDescent="0.2">
      <c r="A1719" t="s">
        <v>1846</v>
      </c>
      <c r="B1719" t="s">
        <v>1740</v>
      </c>
    </row>
    <row r="1720" spans="1:2" x14ac:dyDescent="0.2">
      <c r="A1720" t="s">
        <v>1847</v>
      </c>
      <c r="B1720" t="s">
        <v>1740</v>
      </c>
    </row>
    <row r="1721" spans="1:2" x14ac:dyDescent="0.2">
      <c r="A1721" t="s">
        <v>1848</v>
      </c>
      <c r="B1721" t="s">
        <v>1740</v>
      </c>
    </row>
    <row r="1722" spans="1:2" x14ac:dyDescent="0.2">
      <c r="A1722" t="s">
        <v>1849</v>
      </c>
      <c r="B1722" t="s">
        <v>1740</v>
      </c>
    </row>
    <row r="1723" spans="1:2" x14ac:dyDescent="0.2">
      <c r="A1723" t="s">
        <v>1850</v>
      </c>
      <c r="B1723" t="s">
        <v>1740</v>
      </c>
    </row>
    <row r="1724" spans="1:2" x14ac:dyDescent="0.2">
      <c r="A1724" t="s">
        <v>1851</v>
      </c>
      <c r="B1724" t="s">
        <v>1740</v>
      </c>
    </row>
    <row r="1725" spans="1:2" x14ac:dyDescent="0.2">
      <c r="A1725" t="s">
        <v>1852</v>
      </c>
      <c r="B1725" t="s">
        <v>1740</v>
      </c>
    </row>
    <row r="1726" spans="1:2" x14ac:dyDescent="0.2">
      <c r="A1726" t="s">
        <v>1853</v>
      </c>
      <c r="B1726" t="s">
        <v>1740</v>
      </c>
    </row>
    <row r="1727" spans="1:2" x14ac:dyDescent="0.2">
      <c r="A1727" t="s">
        <v>1854</v>
      </c>
      <c r="B1727" t="s">
        <v>1740</v>
      </c>
    </row>
    <row r="1728" spans="1:2" x14ac:dyDescent="0.2">
      <c r="A1728" t="s">
        <v>1855</v>
      </c>
      <c r="B1728" t="s">
        <v>1740</v>
      </c>
    </row>
    <row r="1729" spans="1:2" x14ac:dyDescent="0.2">
      <c r="A1729" t="s">
        <v>1856</v>
      </c>
      <c r="B1729" t="s">
        <v>1740</v>
      </c>
    </row>
    <row r="1730" spans="1:2" x14ac:dyDescent="0.2">
      <c r="A1730" t="s">
        <v>1857</v>
      </c>
      <c r="B1730" t="s">
        <v>1740</v>
      </c>
    </row>
    <row r="1731" spans="1:2" x14ac:dyDescent="0.2">
      <c r="A1731" t="s">
        <v>1858</v>
      </c>
      <c r="B1731" t="s">
        <v>1740</v>
      </c>
    </row>
    <row r="1732" spans="1:2" x14ac:dyDescent="0.2">
      <c r="A1732" t="s">
        <v>1859</v>
      </c>
      <c r="B1732" t="s">
        <v>1740</v>
      </c>
    </row>
    <row r="1733" spans="1:2" x14ac:dyDescent="0.2">
      <c r="A1733" t="s">
        <v>1860</v>
      </c>
      <c r="B1733" t="s">
        <v>1740</v>
      </c>
    </row>
    <row r="1734" spans="1:2" x14ac:dyDescent="0.2">
      <c r="A1734" t="s">
        <v>1861</v>
      </c>
      <c r="B1734" t="s">
        <v>1740</v>
      </c>
    </row>
    <row r="1735" spans="1:2" x14ac:dyDescent="0.2">
      <c r="A1735" t="s">
        <v>1862</v>
      </c>
      <c r="B1735" t="s">
        <v>1740</v>
      </c>
    </row>
    <row r="1736" spans="1:2" x14ac:dyDescent="0.2">
      <c r="A1736" t="s">
        <v>1863</v>
      </c>
      <c r="B1736" t="s">
        <v>1740</v>
      </c>
    </row>
    <row r="1737" spans="1:2" x14ac:dyDescent="0.2">
      <c r="A1737" t="s">
        <v>1864</v>
      </c>
      <c r="B1737" t="s">
        <v>1740</v>
      </c>
    </row>
    <row r="1738" spans="1:2" x14ac:dyDescent="0.2">
      <c r="A1738" t="s">
        <v>1865</v>
      </c>
      <c r="B1738" t="s">
        <v>1740</v>
      </c>
    </row>
    <row r="1739" spans="1:2" x14ac:dyDescent="0.2">
      <c r="A1739" t="s">
        <v>1866</v>
      </c>
      <c r="B1739" t="s">
        <v>1740</v>
      </c>
    </row>
    <row r="1740" spans="1:2" x14ac:dyDescent="0.2">
      <c r="A1740" t="s">
        <v>1867</v>
      </c>
      <c r="B1740" t="s">
        <v>1740</v>
      </c>
    </row>
    <row r="1741" spans="1:2" x14ac:dyDescent="0.2">
      <c r="A1741" t="s">
        <v>1868</v>
      </c>
      <c r="B1741" t="s">
        <v>1740</v>
      </c>
    </row>
    <row r="1742" spans="1:2" x14ac:dyDescent="0.2">
      <c r="A1742" t="s">
        <v>1869</v>
      </c>
      <c r="B1742" t="s">
        <v>1740</v>
      </c>
    </row>
    <row r="1743" spans="1:2" x14ac:dyDescent="0.2">
      <c r="A1743" t="s">
        <v>1870</v>
      </c>
      <c r="B1743" t="s">
        <v>1740</v>
      </c>
    </row>
    <row r="1744" spans="1:2" x14ac:dyDescent="0.2">
      <c r="A1744" t="s">
        <v>1871</v>
      </c>
      <c r="B1744" t="s">
        <v>1740</v>
      </c>
    </row>
    <row r="1745" spans="1:2" x14ac:dyDescent="0.2">
      <c r="A1745" t="s">
        <v>1872</v>
      </c>
      <c r="B1745" t="s">
        <v>1740</v>
      </c>
    </row>
    <row r="1746" spans="1:2" x14ac:dyDescent="0.2">
      <c r="A1746" t="s">
        <v>1873</v>
      </c>
      <c r="B1746" t="s">
        <v>1740</v>
      </c>
    </row>
    <row r="1747" spans="1:2" x14ac:dyDescent="0.2">
      <c r="A1747" t="s">
        <v>1874</v>
      </c>
      <c r="B1747" t="s">
        <v>1740</v>
      </c>
    </row>
    <row r="1748" spans="1:2" x14ac:dyDescent="0.2">
      <c r="A1748" t="s">
        <v>1875</v>
      </c>
      <c r="B1748" t="s">
        <v>1740</v>
      </c>
    </row>
    <row r="1749" spans="1:2" x14ac:dyDescent="0.2">
      <c r="A1749" t="s">
        <v>1876</v>
      </c>
      <c r="B1749" t="s">
        <v>1740</v>
      </c>
    </row>
    <row r="1750" spans="1:2" x14ac:dyDescent="0.2">
      <c r="A1750" t="s">
        <v>1877</v>
      </c>
      <c r="B1750" t="s">
        <v>1740</v>
      </c>
    </row>
    <row r="1751" spans="1:2" x14ac:dyDescent="0.2">
      <c r="A1751" t="s">
        <v>1878</v>
      </c>
      <c r="B1751" t="s">
        <v>1740</v>
      </c>
    </row>
    <row r="1752" spans="1:2" x14ac:dyDescent="0.2">
      <c r="A1752" t="s">
        <v>1879</v>
      </c>
      <c r="B1752" t="s">
        <v>1740</v>
      </c>
    </row>
    <row r="1753" spans="1:2" x14ac:dyDescent="0.2">
      <c r="A1753" t="s">
        <v>1880</v>
      </c>
      <c r="B1753" t="s">
        <v>1740</v>
      </c>
    </row>
    <row r="1754" spans="1:2" x14ac:dyDescent="0.2">
      <c r="A1754" t="s">
        <v>1881</v>
      </c>
      <c r="B1754" t="s">
        <v>1740</v>
      </c>
    </row>
    <row r="1755" spans="1:2" x14ac:dyDescent="0.2">
      <c r="A1755" t="s">
        <v>1882</v>
      </c>
      <c r="B1755" t="s">
        <v>1740</v>
      </c>
    </row>
    <row r="1756" spans="1:2" x14ac:dyDescent="0.2">
      <c r="A1756" t="s">
        <v>1883</v>
      </c>
      <c r="B1756" t="s">
        <v>1740</v>
      </c>
    </row>
    <row r="1757" spans="1:2" x14ac:dyDescent="0.2">
      <c r="A1757" t="s">
        <v>1884</v>
      </c>
      <c r="B1757" t="s">
        <v>1740</v>
      </c>
    </row>
    <row r="1758" spans="1:2" x14ac:dyDescent="0.2">
      <c r="A1758" t="s">
        <v>1885</v>
      </c>
      <c r="B1758" t="s">
        <v>1740</v>
      </c>
    </row>
    <row r="1759" spans="1:2" x14ac:dyDescent="0.2">
      <c r="A1759" t="s">
        <v>1886</v>
      </c>
      <c r="B1759" t="s">
        <v>1740</v>
      </c>
    </row>
    <row r="1760" spans="1:2" x14ac:dyDescent="0.2">
      <c r="A1760" t="s">
        <v>1887</v>
      </c>
      <c r="B1760" t="s">
        <v>1740</v>
      </c>
    </row>
    <row r="1761" spans="1:2" x14ac:dyDescent="0.2">
      <c r="A1761" t="s">
        <v>1888</v>
      </c>
      <c r="B1761" t="s">
        <v>1740</v>
      </c>
    </row>
    <row r="1762" spans="1:2" x14ac:dyDescent="0.2">
      <c r="A1762" t="s">
        <v>1889</v>
      </c>
      <c r="B1762" t="s">
        <v>1740</v>
      </c>
    </row>
    <row r="1763" spans="1:2" x14ac:dyDescent="0.2">
      <c r="A1763" t="s">
        <v>19</v>
      </c>
      <c r="B1763" t="s">
        <v>1740</v>
      </c>
    </row>
    <row r="1764" spans="1:2" x14ac:dyDescent="0.2">
      <c r="A1764" t="s">
        <v>1890</v>
      </c>
      <c r="B1764" t="s">
        <v>1740</v>
      </c>
    </row>
    <row r="1765" spans="1:2" x14ac:dyDescent="0.2">
      <c r="A1765" t="s">
        <v>1891</v>
      </c>
      <c r="B1765" t="s">
        <v>1740</v>
      </c>
    </row>
    <row r="1766" spans="1:2" x14ac:dyDescent="0.2">
      <c r="A1766" t="s">
        <v>1892</v>
      </c>
      <c r="B1766" t="s">
        <v>1740</v>
      </c>
    </row>
    <row r="1767" spans="1:2" x14ac:dyDescent="0.2">
      <c r="A1767" t="s">
        <v>1893</v>
      </c>
      <c r="B1767" t="s">
        <v>1740</v>
      </c>
    </row>
    <row r="1768" spans="1:2" x14ac:dyDescent="0.2">
      <c r="A1768" t="s">
        <v>1894</v>
      </c>
      <c r="B1768" t="s">
        <v>1740</v>
      </c>
    </row>
    <row r="1769" spans="1:2" x14ac:dyDescent="0.2">
      <c r="A1769" t="s">
        <v>1895</v>
      </c>
      <c r="B1769" t="s">
        <v>1740</v>
      </c>
    </row>
    <row r="1770" spans="1:2" x14ac:dyDescent="0.2">
      <c r="A1770" t="s">
        <v>1896</v>
      </c>
      <c r="B1770" t="s">
        <v>1740</v>
      </c>
    </row>
    <row r="1771" spans="1:2" x14ac:dyDescent="0.2">
      <c r="A1771" t="s">
        <v>1897</v>
      </c>
      <c r="B1771" t="s">
        <v>1740</v>
      </c>
    </row>
    <row r="1772" spans="1:2" x14ac:dyDescent="0.2">
      <c r="A1772" t="s">
        <v>1898</v>
      </c>
      <c r="B1772" t="s">
        <v>1740</v>
      </c>
    </row>
    <row r="1773" spans="1:2" x14ac:dyDescent="0.2">
      <c r="A1773" t="s">
        <v>1899</v>
      </c>
      <c r="B1773" t="s">
        <v>1740</v>
      </c>
    </row>
    <row r="1774" spans="1:2" x14ac:dyDescent="0.2">
      <c r="A1774" t="s">
        <v>28</v>
      </c>
      <c r="B1774" t="s">
        <v>1740</v>
      </c>
    </row>
    <row r="1775" spans="1:2" x14ac:dyDescent="0.2">
      <c r="A1775" t="s">
        <v>13</v>
      </c>
      <c r="B1775" t="s">
        <v>1740</v>
      </c>
    </row>
    <row r="1776" spans="1:2" x14ac:dyDescent="0.2">
      <c r="A1776" t="s">
        <v>1900</v>
      </c>
      <c r="B1776" t="s">
        <v>1740</v>
      </c>
    </row>
    <row r="1777" spans="1:2" x14ac:dyDescent="0.2">
      <c r="A1777" t="s">
        <v>1901</v>
      </c>
      <c r="B1777" t="s">
        <v>1740</v>
      </c>
    </row>
    <row r="1778" spans="1:2" x14ac:dyDescent="0.2">
      <c r="A1778" t="s">
        <v>20</v>
      </c>
      <c r="B1778" t="s">
        <v>1740</v>
      </c>
    </row>
    <row r="1779" spans="1:2" x14ac:dyDescent="0.2">
      <c r="A1779" t="s">
        <v>1902</v>
      </c>
      <c r="B1779" t="s">
        <v>1740</v>
      </c>
    </row>
    <row r="1780" spans="1:2" x14ac:dyDescent="0.2">
      <c r="A1780" t="s">
        <v>1903</v>
      </c>
      <c r="B1780" t="s">
        <v>1740</v>
      </c>
    </row>
    <row r="1781" spans="1:2" x14ac:dyDescent="0.2">
      <c r="A1781" t="s">
        <v>1904</v>
      </c>
      <c r="B1781" t="s">
        <v>1740</v>
      </c>
    </row>
    <row r="1782" spans="1:2" x14ac:dyDescent="0.2">
      <c r="A1782" t="s">
        <v>1905</v>
      </c>
      <c r="B1782" t="s">
        <v>1740</v>
      </c>
    </row>
    <row r="1783" spans="1:2" x14ac:dyDescent="0.2">
      <c r="A1783" t="s">
        <v>1906</v>
      </c>
      <c r="B1783" t="s">
        <v>1740</v>
      </c>
    </row>
    <row r="1784" spans="1:2" x14ac:dyDescent="0.2">
      <c r="A1784" t="s">
        <v>1907</v>
      </c>
      <c r="B1784" t="s">
        <v>1740</v>
      </c>
    </row>
    <row r="1785" spans="1:2" x14ac:dyDescent="0.2">
      <c r="A1785" t="s">
        <v>24</v>
      </c>
      <c r="B1785" t="s">
        <v>1740</v>
      </c>
    </row>
    <row r="1786" spans="1:2" x14ac:dyDescent="0.2">
      <c r="A1786" t="s">
        <v>1908</v>
      </c>
      <c r="B1786" t="s">
        <v>1740</v>
      </c>
    </row>
    <row r="1787" spans="1:2" x14ac:dyDescent="0.2">
      <c r="A1787" t="s">
        <v>1909</v>
      </c>
      <c r="B1787" t="s">
        <v>1740</v>
      </c>
    </row>
    <row r="1788" spans="1:2" x14ac:dyDescent="0.2">
      <c r="A1788" t="s">
        <v>1910</v>
      </c>
      <c r="B1788" t="s">
        <v>1740</v>
      </c>
    </row>
    <row r="1789" spans="1:2" x14ac:dyDescent="0.2">
      <c r="A1789" t="s">
        <v>1911</v>
      </c>
      <c r="B1789" t="s">
        <v>1740</v>
      </c>
    </row>
    <row r="1790" spans="1:2" x14ac:dyDescent="0.2">
      <c r="A1790" t="s">
        <v>1912</v>
      </c>
      <c r="B1790" t="s">
        <v>1740</v>
      </c>
    </row>
    <row r="1791" spans="1:2" x14ac:dyDescent="0.2">
      <c r="A1791" t="s">
        <v>1913</v>
      </c>
      <c r="B1791" t="s">
        <v>1740</v>
      </c>
    </row>
    <row r="1792" spans="1:2" x14ac:dyDescent="0.2">
      <c r="A1792" t="s">
        <v>14</v>
      </c>
      <c r="B1792" t="s">
        <v>1740</v>
      </c>
    </row>
    <row r="1793" spans="1:2" x14ac:dyDescent="0.2">
      <c r="A1793" t="s">
        <v>1914</v>
      </c>
      <c r="B1793" t="s">
        <v>1740</v>
      </c>
    </row>
    <row r="1794" spans="1:2" x14ac:dyDescent="0.2">
      <c r="A1794" t="s">
        <v>1915</v>
      </c>
      <c r="B1794" t="s">
        <v>1740</v>
      </c>
    </row>
    <row r="1795" spans="1:2" x14ac:dyDescent="0.2">
      <c r="A1795" t="s">
        <v>26</v>
      </c>
      <c r="B1795" t="s">
        <v>1740</v>
      </c>
    </row>
    <row r="1796" spans="1:2" x14ac:dyDescent="0.2">
      <c r="A1796" t="s">
        <v>1916</v>
      </c>
      <c r="B1796" t="s">
        <v>1740</v>
      </c>
    </row>
    <row r="1797" spans="1:2" x14ac:dyDescent="0.2">
      <c r="A1797" t="s">
        <v>1917</v>
      </c>
      <c r="B1797" t="s">
        <v>1740</v>
      </c>
    </row>
    <row r="1798" spans="1:2" x14ac:dyDescent="0.2">
      <c r="A1798" t="s">
        <v>1918</v>
      </c>
      <c r="B1798" t="s">
        <v>1740</v>
      </c>
    </row>
    <row r="1799" spans="1:2" x14ac:dyDescent="0.2">
      <c r="A1799" t="s">
        <v>11</v>
      </c>
      <c r="B1799" t="s">
        <v>1740</v>
      </c>
    </row>
    <row r="1800" spans="1:2" x14ac:dyDescent="0.2">
      <c r="A1800" t="s">
        <v>1919</v>
      </c>
      <c r="B1800" t="s">
        <v>1740</v>
      </c>
    </row>
    <row r="1801" spans="1:2" x14ac:dyDescent="0.2">
      <c r="A1801" t="s">
        <v>1920</v>
      </c>
      <c r="B1801" t="s">
        <v>1740</v>
      </c>
    </row>
    <row r="1802" spans="1:2" x14ac:dyDescent="0.2">
      <c r="A1802" t="s">
        <v>1921</v>
      </c>
      <c r="B1802" t="s">
        <v>1740</v>
      </c>
    </row>
    <row r="1803" spans="1:2" x14ac:dyDescent="0.2">
      <c r="A1803" t="s">
        <v>1922</v>
      </c>
      <c r="B1803" t="s">
        <v>1740</v>
      </c>
    </row>
    <row r="1804" spans="1:2" x14ac:dyDescent="0.2">
      <c r="A1804" t="s">
        <v>1923</v>
      </c>
      <c r="B1804" t="s">
        <v>1740</v>
      </c>
    </row>
    <row r="1805" spans="1:2" x14ac:dyDescent="0.2">
      <c r="A1805" t="s">
        <v>1924</v>
      </c>
      <c r="B1805" t="s">
        <v>1740</v>
      </c>
    </row>
    <row r="1806" spans="1:2" x14ac:dyDescent="0.2">
      <c r="A1806" t="s">
        <v>1925</v>
      </c>
      <c r="B1806" t="s">
        <v>1740</v>
      </c>
    </row>
    <row r="1807" spans="1:2" x14ac:dyDescent="0.2">
      <c r="A1807" t="s">
        <v>1926</v>
      </c>
      <c r="B1807" t="s">
        <v>1740</v>
      </c>
    </row>
    <row r="1808" spans="1:2" x14ac:dyDescent="0.2">
      <c r="A1808" t="s">
        <v>1927</v>
      </c>
      <c r="B1808" t="s">
        <v>1740</v>
      </c>
    </row>
    <row r="1809" spans="1:2" x14ac:dyDescent="0.2">
      <c r="A1809" t="s">
        <v>1928</v>
      </c>
      <c r="B1809" t="s">
        <v>1740</v>
      </c>
    </row>
    <row r="1810" spans="1:2" x14ac:dyDescent="0.2">
      <c r="A1810" t="s">
        <v>1929</v>
      </c>
      <c r="B1810" t="s">
        <v>1740</v>
      </c>
    </row>
    <row r="1811" spans="1:2" x14ac:dyDescent="0.2">
      <c r="A1811" t="s">
        <v>1930</v>
      </c>
      <c r="B1811" t="s">
        <v>1740</v>
      </c>
    </row>
    <row r="1812" spans="1:2" x14ac:dyDescent="0.2">
      <c r="A1812" t="s">
        <v>1931</v>
      </c>
      <c r="B1812" t="s">
        <v>1740</v>
      </c>
    </row>
    <row r="1813" spans="1:2" x14ac:dyDescent="0.2">
      <c r="A1813" t="s">
        <v>1932</v>
      </c>
      <c r="B1813" t="s">
        <v>1740</v>
      </c>
    </row>
    <row r="1814" spans="1:2" x14ac:dyDescent="0.2">
      <c r="A1814" t="s">
        <v>1933</v>
      </c>
      <c r="B1814" t="s">
        <v>1740</v>
      </c>
    </row>
    <row r="1815" spans="1:2" x14ac:dyDescent="0.2">
      <c r="A1815" t="s">
        <v>1934</v>
      </c>
      <c r="B1815" t="s">
        <v>1740</v>
      </c>
    </row>
    <row r="1816" spans="1:2" x14ac:dyDescent="0.2">
      <c r="A1816" t="s">
        <v>1935</v>
      </c>
      <c r="B1816" t="s">
        <v>1740</v>
      </c>
    </row>
    <row r="1817" spans="1:2" x14ac:dyDescent="0.2">
      <c r="A1817" t="s">
        <v>1936</v>
      </c>
      <c r="B1817" t="s">
        <v>1740</v>
      </c>
    </row>
    <row r="1818" spans="1:2" x14ac:dyDescent="0.2">
      <c r="A1818" t="s">
        <v>1937</v>
      </c>
      <c r="B1818" t="s">
        <v>1740</v>
      </c>
    </row>
    <row r="1819" spans="1:2" x14ac:dyDescent="0.2">
      <c r="A1819" t="s">
        <v>1938</v>
      </c>
      <c r="B1819" t="s">
        <v>1740</v>
      </c>
    </row>
    <row r="1820" spans="1:2" x14ac:dyDescent="0.2">
      <c r="A1820" t="s">
        <v>1939</v>
      </c>
      <c r="B1820" t="s">
        <v>1740</v>
      </c>
    </row>
    <row r="1821" spans="1:2" x14ac:dyDescent="0.2">
      <c r="A1821" t="s">
        <v>1940</v>
      </c>
      <c r="B1821" t="s">
        <v>1740</v>
      </c>
    </row>
    <row r="1822" spans="1:2" x14ac:dyDescent="0.2">
      <c r="A1822" t="s">
        <v>1941</v>
      </c>
      <c r="B1822" t="s">
        <v>1740</v>
      </c>
    </row>
    <row r="1823" spans="1:2" x14ac:dyDescent="0.2">
      <c r="A1823" t="s">
        <v>1942</v>
      </c>
      <c r="B1823" t="s">
        <v>1740</v>
      </c>
    </row>
    <row r="1824" spans="1:2" x14ac:dyDescent="0.2">
      <c r="A1824" t="s">
        <v>1943</v>
      </c>
      <c r="B1824" t="s">
        <v>1740</v>
      </c>
    </row>
    <row r="1825" spans="1:2" x14ac:dyDescent="0.2">
      <c r="A1825" t="s">
        <v>1944</v>
      </c>
      <c r="B1825" t="s">
        <v>1740</v>
      </c>
    </row>
    <row r="1826" spans="1:2" x14ac:dyDescent="0.2">
      <c r="A1826" t="s">
        <v>22</v>
      </c>
      <c r="B1826" t="s">
        <v>1740</v>
      </c>
    </row>
    <row r="1827" spans="1:2" x14ac:dyDescent="0.2">
      <c r="A1827" t="s">
        <v>1945</v>
      </c>
      <c r="B1827" t="s">
        <v>1740</v>
      </c>
    </row>
    <row r="1828" spans="1:2" x14ac:dyDescent="0.2">
      <c r="A1828" t="s">
        <v>1946</v>
      </c>
      <c r="B1828" t="s">
        <v>1740</v>
      </c>
    </row>
    <row r="1829" spans="1:2" x14ac:dyDescent="0.2">
      <c r="A1829" t="s">
        <v>1947</v>
      </c>
      <c r="B1829" t="s">
        <v>1740</v>
      </c>
    </row>
    <row r="1830" spans="1:2" x14ac:dyDescent="0.2">
      <c r="A1830" t="s">
        <v>1948</v>
      </c>
      <c r="B1830" t="s">
        <v>1740</v>
      </c>
    </row>
    <row r="1831" spans="1:2" x14ac:dyDescent="0.2">
      <c r="A1831" t="s">
        <v>1949</v>
      </c>
      <c r="B1831" t="s">
        <v>1740</v>
      </c>
    </row>
    <row r="1832" spans="1:2" x14ac:dyDescent="0.2">
      <c r="A1832" t="s">
        <v>1950</v>
      </c>
      <c r="B1832" t="s">
        <v>1740</v>
      </c>
    </row>
    <row r="1833" spans="1:2" x14ac:dyDescent="0.2">
      <c r="A1833" t="s">
        <v>1951</v>
      </c>
      <c r="B1833" t="s">
        <v>1740</v>
      </c>
    </row>
    <row r="1834" spans="1:2" x14ac:dyDescent="0.2">
      <c r="A1834" t="s">
        <v>1952</v>
      </c>
      <c r="B1834" t="s">
        <v>1740</v>
      </c>
    </row>
    <row r="1835" spans="1:2" x14ac:dyDescent="0.2">
      <c r="A1835" t="s">
        <v>16</v>
      </c>
      <c r="B1835" t="s">
        <v>1740</v>
      </c>
    </row>
    <row r="1836" spans="1:2" x14ac:dyDescent="0.2">
      <c r="A1836" t="s">
        <v>1953</v>
      </c>
      <c r="B1836" t="s">
        <v>1740</v>
      </c>
    </row>
    <row r="1837" spans="1:2" x14ac:dyDescent="0.2">
      <c r="A1837" t="s">
        <v>1954</v>
      </c>
      <c r="B1837" t="s">
        <v>1740</v>
      </c>
    </row>
    <row r="1838" spans="1:2" x14ac:dyDescent="0.2">
      <c r="A1838" t="s">
        <v>1955</v>
      </c>
      <c r="B1838" t="s">
        <v>1740</v>
      </c>
    </row>
    <row r="1839" spans="1:2" x14ac:dyDescent="0.2">
      <c r="A1839" t="s">
        <v>1956</v>
      </c>
      <c r="B1839" t="s">
        <v>1740</v>
      </c>
    </row>
    <row r="1840" spans="1:2" x14ac:dyDescent="0.2">
      <c r="A1840" t="s">
        <v>1957</v>
      </c>
      <c r="B1840" t="s">
        <v>1740</v>
      </c>
    </row>
    <row r="1841" spans="1:2" x14ac:dyDescent="0.2">
      <c r="A1841" t="s">
        <v>1958</v>
      </c>
      <c r="B1841" t="s">
        <v>1740</v>
      </c>
    </row>
    <row r="1842" spans="1:2" x14ac:dyDescent="0.2">
      <c r="A1842" t="s">
        <v>1959</v>
      </c>
      <c r="B1842" t="s">
        <v>1740</v>
      </c>
    </row>
    <row r="1843" spans="1:2" x14ac:dyDescent="0.2">
      <c r="A1843" t="s">
        <v>1960</v>
      </c>
      <c r="B1843" t="s">
        <v>1740</v>
      </c>
    </row>
    <row r="1844" spans="1:2" x14ac:dyDescent="0.2">
      <c r="A1844" t="s">
        <v>1961</v>
      </c>
      <c r="B1844" t="s">
        <v>1740</v>
      </c>
    </row>
    <row r="1845" spans="1:2" x14ac:dyDescent="0.2">
      <c r="A1845" t="s">
        <v>1962</v>
      </c>
      <c r="B1845" t="s">
        <v>1740</v>
      </c>
    </row>
    <row r="1846" spans="1:2" x14ac:dyDescent="0.2">
      <c r="A1846" t="s">
        <v>1963</v>
      </c>
      <c r="B1846" t="s">
        <v>1740</v>
      </c>
    </row>
    <row r="1847" spans="1:2" x14ac:dyDescent="0.2">
      <c r="A1847" t="s">
        <v>1964</v>
      </c>
      <c r="B1847" t="s">
        <v>1740</v>
      </c>
    </row>
    <row r="1848" spans="1:2" x14ac:dyDescent="0.2">
      <c r="A1848" t="s">
        <v>10</v>
      </c>
      <c r="B1848" t="s">
        <v>1740</v>
      </c>
    </row>
    <row r="1849" spans="1:2" x14ac:dyDescent="0.2">
      <c r="A1849" t="s">
        <v>1965</v>
      </c>
      <c r="B1849" t="s">
        <v>1740</v>
      </c>
    </row>
  </sheetData>
  <sortState xmlns:xlrd2="http://schemas.microsoft.com/office/spreadsheetml/2017/richdata2" ref="J1387:J1630">
    <sortCondition ref="J1387:J16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- sample info</vt:lpstr>
      <vt:lpstr>S2 - top20 samples</vt:lpstr>
      <vt:lpstr>S3 - pericentromeric analysis</vt:lpstr>
      <vt:lpstr>S4 - assembly stats</vt:lpstr>
      <vt:lpstr>S5 - gene annotation</vt:lpstr>
      <vt:lpstr>S6 - datasets</vt:lpstr>
      <vt:lpstr>S7 - taxa_order_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P. Marone</dc:creator>
  <cp:lastModifiedBy>Marina P. Marone</cp:lastModifiedBy>
  <dcterms:created xsi:type="dcterms:W3CDTF">2026-02-11T20:18:51Z</dcterms:created>
  <dcterms:modified xsi:type="dcterms:W3CDTF">2026-04-22T18:15:46Z</dcterms:modified>
</cp:coreProperties>
</file>